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/>
  <mc:AlternateContent xmlns:mc="http://schemas.openxmlformats.org/markup-compatibility/2006">
    <mc:Choice Requires="x15">
      <x15ac:absPath xmlns:x15ac="http://schemas.microsoft.com/office/spreadsheetml/2010/11/ac" url="https://nationwidechildrens-my.sharepoint.com/personal/xin_wang_nationwidechildrens_org/Documents/Proteomics/PUV_Revised_FCDB_V03062026/FCDB_PUV_Revision_ForSubmission_V03302026/Supplementary/"/>
    </mc:Choice>
  </mc:AlternateContent>
  <xr:revisionPtr revIDLastSave="51" documentId="8_{85BEC8D7-A595-7A47-B190-95CDAD8FBA98}" xr6:coauthVersionLast="47" xr6:coauthVersionMax="47" xr10:uidLastSave="{7C188204-0DC4-B541-937F-DF0C4F0051C1}"/>
  <bookViews>
    <workbookView xWindow="-47960" yWindow="-360" windowWidth="29140" windowHeight="18500" firstSheet="2" activeTab="16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  <sheet name="Table S16" sheetId="16" r:id="rId16"/>
    <sheet name="Table S17" sheetId="17" r:id="rId1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0" i="8" l="1"/>
  <c r="W53" i="8"/>
</calcChain>
</file>

<file path=xl/sharedStrings.xml><?xml version="1.0" encoding="utf-8"?>
<sst xmlns="http://schemas.openxmlformats.org/spreadsheetml/2006/main" count="4150" uniqueCount="2170">
  <si>
    <t>ID</t>
  </si>
  <si>
    <t>Race/Ethnicity (W=1, B=2, A=3, L=4, Bi-6)</t>
  </si>
  <si>
    <t>Genetic Syndrome (y=1, n=0)</t>
  </si>
  <si>
    <t>Associated Malformations (y=1, n=0)</t>
  </si>
  <si>
    <t>Age at Urine Collection (years)</t>
  </si>
  <si>
    <t>Height (cm) at Urine Collection</t>
  </si>
  <si>
    <t>Weight (Kg) at Urine Collection</t>
  </si>
  <si>
    <t xml:space="preserve">eGFR at the time of Urine Collection  </t>
  </si>
  <si>
    <t>LE status at the time of Urine Collection (y=1, n=0)</t>
  </si>
  <si>
    <t>CIC at the time of Urine Collection (y=1, n=0)</t>
  </si>
  <si>
    <t>Urinary diversion at the time of Urine Collection (y=1, n=0)</t>
  </si>
  <si>
    <t>Dilating VUR at the time of Urine Collection (y=1, n=0)</t>
  </si>
  <si>
    <t xml:space="preserve">Prophylactic Abx at the time of Urine Collection (y=1, n=0) </t>
  </si>
  <si>
    <t>Timing of PUV Dx (1=Prenatal,0=Postnatal)</t>
  </si>
  <si>
    <t>Age at PUV Ablation (days)</t>
  </si>
  <si>
    <t>Serum nadir creatinine in the first year of life (N/A: Not Available or Not applicable)</t>
  </si>
  <si>
    <t>History of recurrent UTI (y=1, n=0)</t>
  </si>
  <si>
    <t>History of Redo Ablation (y=1, n=0)</t>
  </si>
  <si>
    <t>History of Ureteral Reimplantation (y=1, n=0)</t>
  </si>
  <si>
    <t>History of Bladder Augmentation (y=1, n=0)</t>
  </si>
  <si>
    <t>History of Nephrectomy (y=1, n=0)</t>
  </si>
  <si>
    <t>History of Pyeloplasty (y=1, n=0)</t>
  </si>
  <si>
    <t>History of Nephrostomy (y=1, n=0)</t>
  </si>
  <si>
    <t>History of Ureterostomy (y=1, n=0)</t>
  </si>
  <si>
    <t>History of Vesicostomy (y=1, n=0)</t>
  </si>
  <si>
    <t>Case1</t>
  </si>
  <si>
    <t>N/A</t>
  </si>
  <si>
    <t>Case2</t>
  </si>
  <si>
    <t>Case3</t>
  </si>
  <si>
    <t>Case4</t>
  </si>
  <si>
    <t>Case5</t>
  </si>
  <si>
    <t>Case6</t>
  </si>
  <si>
    <t>Case7</t>
  </si>
  <si>
    <t>Case8</t>
  </si>
  <si>
    <t>Case9</t>
  </si>
  <si>
    <t>Case10</t>
  </si>
  <si>
    <t>Case11</t>
  </si>
  <si>
    <t>Case12</t>
  </si>
  <si>
    <t>Case13</t>
  </si>
  <si>
    <t>Case14</t>
  </si>
  <si>
    <t>Case15</t>
  </si>
  <si>
    <t>Case16</t>
  </si>
  <si>
    <t>Case17</t>
  </si>
  <si>
    <t>Case18</t>
  </si>
  <si>
    <t>Case19</t>
  </si>
  <si>
    <t>Case20</t>
  </si>
  <si>
    <t>*Race/ethnicity: White=1, Black=2, Asian=3, Latino=4</t>
  </si>
  <si>
    <t>Race/ethnicity*</t>
  </si>
  <si>
    <t>Control1</t>
  </si>
  <si>
    <t>Control2</t>
  </si>
  <si>
    <t>Control3</t>
  </si>
  <si>
    <t>Control4</t>
  </si>
  <si>
    <t>Control5</t>
  </si>
  <si>
    <t>Control6</t>
  </si>
  <si>
    <t>Control7</t>
  </si>
  <si>
    <t>Control8</t>
  </si>
  <si>
    <t>Control9</t>
  </si>
  <si>
    <t>Control10</t>
  </si>
  <si>
    <t>Control11</t>
  </si>
  <si>
    <t>Control12</t>
  </si>
  <si>
    <t>Control13</t>
  </si>
  <si>
    <t>Control14</t>
  </si>
  <si>
    <t>Control15</t>
  </si>
  <si>
    <t>Control16</t>
  </si>
  <si>
    <t>Control17</t>
  </si>
  <si>
    <t>Control18</t>
  </si>
  <si>
    <t>Control19</t>
  </si>
  <si>
    <t>Control20</t>
  </si>
  <si>
    <r>
      <t>Table S3.</t>
    </r>
    <r>
      <rPr>
        <sz val="12"/>
        <color rgb="FF000000"/>
        <rFont val="Aptos Narrow"/>
        <family val="2"/>
        <scheme val="minor"/>
      </rPr>
      <t xml:space="preserve"> Up-regulated proteins in PUV cases versus controls.</t>
    </r>
  </si>
  <si>
    <t>Final Integrated results</t>
  </si>
  <si>
    <t>Limma results</t>
  </si>
  <si>
    <t>DEqMS results</t>
  </si>
  <si>
    <t>proDA results</t>
  </si>
  <si>
    <t>ROTS results</t>
  </si>
  <si>
    <t>Wilcoxon results</t>
  </si>
  <si>
    <t>DEP results</t>
  </si>
  <si>
    <t>MSstats results</t>
  </si>
  <si>
    <t>Mascot wilcoxon results</t>
  </si>
  <si>
    <t>P value integration</t>
  </si>
  <si>
    <t>adjusted P value integration</t>
  </si>
  <si>
    <t>max_logFC</t>
  </si>
  <si>
    <t>FinaladjP_Fisher</t>
  </si>
  <si>
    <t>Limma_logFC</t>
  </si>
  <si>
    <t>Limma_P.Value</t>
  </si>
  <si>
    <t>Limma_adj.P.Val</t>
  </si>
  <si>
    <t>DEqMS_sca.P.Value</t>
  </si>
  <si>
    <t>DEqMS_sca.adj.pval</t>
  </si>
  <si>
    <t>DEqMS_logFC</t>
  </si>
  <si>
    <t>proDA_pval.x</t>
  </si>
  <si>
    <t>proDA_adj_pval</t>
  </si>
  <si>
    <t>proDA_diff</t>
  </si>
  <si>
    <t>proDA_avg_abundance</t>
  </si>
  <si>
    <t>ROTS_logFC</t>
  </si>
  <si>
    <t>ROTS_P.Value.x</t>
  </si>
  <si>
    <t>ROTS_adj.pval</t>
  </si>
  <si>
    <t>Wilcoxon_logFC</t>
  </si>
  <si>
    <t>Wilcoxon_P.Value.x</t>
  </si>
  <si>
    <t>Wilcoxon_adj.pval</t>
  </si>
  <si>
    <t>DEP_Case_vs_Controls_p.val.x</t>
  </si>
  <si>
    <t>DEP_Case_vs_Controls_p.adj</t>
  </si>
  <si>
    <t>DEP_Case_vs_Controls_ratio</t>
  </si>
  <si>
    <t>MSstats_log2FC</t>
  </si>
  <si>
    <t>MSstats_pvalue.x</t>
  </si>
  <si>
    <t>MSstats_adj.pvalue</t>
  </si>
  <si>
    <t>Mascot_wilpvalue.x</t>
  </si>
  <si>
    <t>Mascot_Padjust</t>
  </si>
  <si>
    <t>Mascot_LogFC</t>
  </si>
  <si>
    <t>FinalP_empirical</t>
  </si>
  <si>
    <t>FinalP_Fisher</t>
  </si>
  <si>
    <t>FinalP_Tippett</t>
  </si>
  <si>
    <t>FinalP_Stouffer</t>
  </si>
  <si>
    <t>FinaladjP_Tippett</t>
  </si>
  <si>
    <t>FinaladjP_Stouffer</t>
  </si>
  <si>
    <t>FinaladjP_empirical</t>
  </si>
  <si>
    <t>BASP1</t>
  </si>
  <si>
    <t>APOA4</t>
  </si>
  <si>
    <t>B2M</t>
  </si>
  <si>
    <t>KRT77</t>
  </si>
  <si>
    <t>IGA2</t>
  </si>
  <si>
    <t>NA</t>
  </si>
  <si>
    <t>LYZ</t>
  </si>
  <si>
    <t>CRISP3</t>
  </si>
  <si>
    <t>CAMP</t>
  </si>
  <si>
    <t>GP2</t>
  </si>
  <si>
    <t>CDSN</t>
  </si>
  <si>
    <t>LTF</t>
  </si>
  <si>
    <t>IGHV3-30</t>
  </si>
  <si>
    <t>PI16</t>
  </si>
  <si>
    <t>CD81</t>
  </si>
  <si>
    <t>SEMA6D</t>
  </si>
  <si>
    <t>RARRES1</t>
  </si>
  <si>
    <t>S100P</t>
  </si>
  <si>
    <t>SPAST</t>
  </si>
  <si>
    <t>SLC6A1</t>
  </si>
  <si>
    <t>LCN2</t>
  </si>
  <si>
    <t>ATP12A</t>
  </si>
  <si>
    <t>SERPINB1</t>
  </si>
  <si>
    <t>ASAP2</t>
  </si>
  <si>
    <t>LSR</t>
  </si>
  <si>
    <t>MEP1A</t>
  </si>
  <si>
    <t>SPINK5</t>
  </si>
  <si>
    <t>ANTXR1</t>
  </si>
  <si>
    <t>S100A9</t>
  </si>
  <si>
    <t>S100A11</t>
  </si>
  <si>
    <t>DCD</t>
  </si>
  <si>
    <t>DEFA1</t>
  </si>
  <si>
    <t>RAB21</t>
  </si>
  <si>
    <t>KRT80</t>
  </si>
  <si>
    <t>CFD</t>
  </si>
  <si>
    <t>ST3GAL4</t>
  </si>
  <si>
    <t>NPR3</t>
  </si>
  <si>
    <t>EXTL2</t>
  </si>
  <si>
    <t>PNP</t>
  </si>
  <si>
    <t>IGHV3-9</t>
  </si>
  <si>
    <t>AFM</t>
  </si>
  <si>
    <t>IGLV1-51</t>
  </si>
  <si>
    <t>CHI3L1</t>
  </si>
  <si>
    <t>Inf</t>
  </si>
  <si>
    <t>SCUBE2</t>
  </si>
  <si>
    <t>KPRP</t>
  </si>
  <si>
    <t>BGLAP</t>
  </si>
  <si>
    <t>APOA1</t>
  </si>
  <si>
    <t>SERPINF1</t>
  </si>
  <si>
    <t>ARG1</t>
  </si>
  <si>
    <t>GLUD1</t>
  </si>
  <si>
    <t>IGHV3-74</t>
  </si>
  <si>
    <t>HRNR</t>
  </si>
  <si>
    <t>PSMA3</t>
  </si>
  <si>
    <t>LORICRIN</t>
  </si>
  <si>
    <t>ACAT1</t>
  </si>
  <si>
    <t>CAT</t>
  </si>
  <si>
    <t>KLK6</t>
  </si>
  <si>
    <t>MARCKS</t>
  </si>
  <si>
    <t>IGLV3-19</t>
  </si>
  <si>
    <t>MMP9</t>
  </si>
  <si>
    <t>IGLV7-46</t>
  </si>
  <si>
    <t>IGHV2-70D</t>
  </si>
  <si>
    <t>GALE</t>
  </si>
  <si>
    <t>S100A4</t>
  </si>
  <si>
    <t>KRT6B</t>
  </si>
  <si>
    <t>CP</t>
  </si>
  <si>
    <t>TBCA</t>
  </si>
  <si>
    <t>JUP</t>
  </si>
  <si>
    <t>IGLV3-9</t>
  </si>
  <si>
    <t>KRT6A</t>
  </si>
  <si>
    <t>HDGF</t>
  </si>
  <si>
    <t>PRG4</t>
  </si>
  <si>
    <t>S100A8</t>
  </si>
  <si>
    <t>KL</t>
  </si>
  <si>
    <t>IGHV3-72</t>
  </si>
  <si>
    <t>CD300LF</t>
  </si>
  <si>
    <t>IGKV2-24</t>
  </si>
  <si>
    <t>IGLV3-21</t>
  </si>
  <si>
    <t>ADIPOQ</t>
  </si>
  <si>
    <t>C1orf159</t>
  </si>
  <si>
    <t>SPINK1</t>
  </si>
  <si>
    <t>IGLV3-25</t>
  </si>
  <si>
    <t>SOD2</t>
  </si>
  <si>
    <t>ALDH4A1</t>
  </si>
  <si>
    <t>DSC1</t>
  </si>
  <si>
    <t>FAM174A</t>
  </si>
  <si>
    <t>A2M</t>
  </si>
  <si>
    <t>IGLV3-1</t>
  </si>
  <si>
    <t>SMIM22</t>
  </si>
  <si>
    <t>SEMA7A</t>
  </si>
  <si>
    <t>IGLV1-40</t>
  </si>
  <si>
    <t>PTMA</t>
  </si>
  <si>
    <t>PGD</t>
  </si>
  <si>
    <t>TMSB10</t>
  </si>
  <si>
    <t>FLG2</t>
  </si>
  <si>
    <t>SH3BGRL</t>
  </si>
  <si>
    <t>EFNA4</t>
  </si>
  <si>
    <t>VIM</t>
  </si>
  <si>
    <t>VAT1</t>
  </si>
  <si>
    <t>MGAT5</t>
  </si>
  <si>
    <t>CLIC3</t>
  </si>
  <si>
    <t>AK1</t>
  </si>
  <si>
    <t>IGHV3-13</t>
  </si>
  <si>
    <t>UBE2D3</t>
  </si>
  <si>
    <t>NCAN</t>
  </si>
  <si>
    <t>PGM2</t>
  </si>
  <si>
    <t>SPARCL1</t>
  </si>
  <si>
    <t>CAPN5</t>
  </si>
  <si>
    <t>BAIAP2L1</t>
  </si>
  <si>
    <t>IGLV3-27</t>
  </si>
  <si>
    <t>IGHV3-7</t>
  </si>
  <si>
    <t>RNPEP</t>
  </si>
  <si>
    <t>KRT33B</t>
  </si>
  <si>
    <t>GGCT</t>
  </si>
  <si>
    <t>CSTB</t>
  </si>
  <si>
    <t>KDM4C</t>
  </si>
  <si>
    <t>ERFL</t>
  </si>
  <si>
    <t>S100A12</t>
  </si>
  <si>
    <t>ST14</t>
  </si>
  <si>
    <t>TCN1</t>
  </si>
  <si>
    <t>SBSN</t>
  </si>
  <si>
    <t>SIRPB1.1</t>
  </si>
  <si>
    <t>IGLV4-69</t>
  </si>
  <si>
    <t>BLMH</t>
  </si>
  <si>
    <t>IGHV1-46</t>
  </si>
  <si>
    <t>CA1</t>
  </si>
  <si>
    <t>KRT16</t>
  </si>
  <si>
    <t>MYDGF</t>
  </si>
  <si>
    <t>FAM171A1</t>
  </si>
  <si>
    <t>FOLR2</t>
  </si>
  <si>
    <t>SPRR1A</t>
  </si>
  <si>
    <t>TMSB4X</t>
  </si>
  <si>
    <t>TPM4</t>
  </si>
  <si>
    <t>CD74</t>
  </si>
  <si>
    <t>APOL1</t>
  </si>
  <si>
    <t>ORM1</t>
  </si>
  <si>
    <t>DMBT1</t>
  </si>
  <si>
    <t>C1QTNF5</t>
  </si>
  <si>
    <t>YWHAH</t>
  </si>
  <si>
    <t>CFHR3</t>
  </si>
  <si>
    <t>PSMB3</t>
  </si>
  <si>
    <t>LOX</t>
  </si>
  <si>
    <t>EML2</t>
  </si>
  <si>
    <t>IGKV6-21</t>
  </si>
  <si>
    <t>CD151</t>
  </si>
  <si>
    <t>ECM1</t>
  </si>
  <si>
    <r>
      <t>Table S4.</t>
    </r>
    <r>
      <rPr>
        <sz val="11"/>
        <color rgb="FF000000"/>
        <rFont val="Arial"/>
        <family val="2"/>
      </rPr>
      <t xml:space="preserve"> Down-regulated proteins in PUV cases versus controls.</t>
    </r>
  </si>
  <si>
    <t>Final Integrated</t>
  </si>
  <si>
    <t>Limma</t>
  </si>
  <si>
    <t>DEqMS</t>
  </si>
  <si>
    <t>proDA</t>
  </si>
  <si>
    <t>ROTS</t>
  </si>
  <si>
    <t>Wilcoxon</t>
  </si>
  <si>
    <t>DEP</t>
  </si>
  <si>
    <t>MSstats</t>
  </si>
  <si>
    <t>Wilcoxon (Mascot)</t>
  </si>
  <si>
    <t>Other integrated methods</t>
  </si>
  <si>
    <t>LogFC</t>
  </si>
  <si>
    <t>P value</t>
  </si>
  <si>
    <t>adjusted P value</t>
  </si>
  <si>
    <t>CLU</t>
  </si>
  <si>
    <t>B4GAT1</t>
  </si>
  <si>
    <t>CLEC3B</t>
  </si>
  <si>
    <t>MAN1A1</t>
  </si>
  <si>
    <t>IGFBP2</t>
  </si>
  <si>
    <t>CXCL12</t>
  </si>
  <si>
    <t>TIMP2</t>
  </si>
  <si>
    <t>KNG1</t>
  </si>
  <si>
    <t>PLAU</t>
  </si>
  <si>
    <t>COL6A1</t>
  </si>
  <si>
    <t>ZG16B</t>
  </si>
  <si>
    <t>GPRC5B</t>
  </si>
  <si>
    <t>COL4A2</t>
  </si>
  <si>
    <t>PRSS8</t>
  </si>
  <si>
    <t>SDCBP</t>
  </si>
  <si>
    <t>CHMP4B</t>
  </si>
  <si>
    <t>GLG1</t>
  </si>
  <si>
    <t>IST1</t>
  </si>
  <si>
    <t>CPE</t>
  </si>
  <si>
    <t>CHMP2A</t>
  </si>
  <si>
    <t>GPRC5C</t>
  </si>
  <si>
    <t>CHMP5</t>
  </si>
  <si>
    <t>EGF</t>
  </si>
  <si>
    <t>APOD</t>
  </si>
  <si>
    <t>CHMP2B</t>
  </si>
  <si>
    <t>BROX</t>
  </si>
  <si>
    <t>IGFBP7</t>
  </si>
  <si>
    <t>BGN</t>
  </si>
  <si>
    <t>CDH2</t>
  </si>
  <si>
    <t>VASN</t>
  </si>
  <si>
    <t>ICOSLG</t>
  </si>
  <si>
    <t>EFNA1</t>
  </si>
  <si>
    <t>CD9</t>
  </si>
  <si>
    <t>CILP2</t>
  </si>
  <si>
    <t>OSCAR</t>
  </si>
  <si>
    <t>CEL</t>
  </si>
  <si>
    <t>LCAT</t>
  </si>
  <si>
    <t>AMY2A</t>
  </si>
  <si>
    <t>GAS6</t>
  </si>
  <si>
    <t>RHCG</t>
  </si>
  <si>
    <t>VTN</t>
  </si>
  <si>
    <t>PPIC</t>
  </si>
  <si>
    <t>ADGRF5</t>
  </si>
  <si>
    <t>DDR1</t>
  </si>
  <si>
    <t>SOD3</t>
  </si>
  <si>
    <t>CHMP1B</t>
  </si>
  <si>
    <t>MUC1</t>
  </si>
  <si>
    <t>GOLM1</t>
  </si>
  <si>
    <t>GP6</t>
  </si>
  <si>
    <t>PVR</t>
  </si>
  <si>
    <t>GPC3</t>
  </si>
  <si>
    <t>NUCB1</t>
  </si>
  <si>
    <t>ACP3</t>
  </si>
  <si>
    <t>LGALS9</t>
  </si>
  <si>
    <t>MUC20</t>
  </si>
  <si>
    <t>FOLR1</t>
  </si>
  <si>
    <t>AXL</t>
  </si>
  <si>
    <t>CTSD</t>
  </si>
  <si>
    <t>AMY1B</t>
  </si>
  <si>
    <t>COL4A1</t>
  </si>
  <si>
    <t>NCCRP1</t>
  </si>
  <si>
    <t>CPM</t>
  </si>
  <si>
    <t>RTN4RL2</t>
  </si>
  <si>
    <t>SERPINA5</t>
  </si>
  <si>
    <t>LGALS3BP</t>
  </si>
  <si>
    <t>MARCKSL1</t>
  </si>
  <si>
    <t>SDC1</t>
  </si>
  <si>
    <t>MMRN2</t>
  </si>
  <si>
    <t>HYAL1</t>
  </si>
  <si>
    <t>CSPG4</t>
  </si>
  <si>
    <t>HAVCR2</t>
  </si>
  <si>
    <t>SDC4</t>
  </si>
  <si>
    <t>SLC44A2</t>
  </si>
  <si>
    <t>OLR1</t>
  </si>
  <si>
    <t>PROCR</t>
  </si>
  <si>
    <t>DEFB1</t>
  </si>
  <si>
    <t>PSMA5</t>
  </si>
  <si>
    <t>KLK1</t>
  </si>
  <si>
    <t>ATP6AP2</t>
  </si>
  <si>
    <t>AMY2B</t>
  </si>
  <si>
    <t>PODXL</t>
  </si>
  <si>
    <t>SLC1A1</t>
  </si>
  <si>
    <t>DNASE1</t>
  </si>
  <si>
    <t>FCGR3A</t>
  </si>
  <si>
    <t>ROBO4</t>
  </si>
  <si>
    <t>CD33</t>
  </si>
  <si>
    <t>PCOLCE</t>
  </si>
  <si>
    <t>TOLLIP</t>
  </si>
  <si>
    <t>SERBP1</t>
  </si>
  <si>
    <t>SDC2</t>
  </si>
  <si>
    <t>CD177</t>
  </si>
  <si>
    <t>CLTC</t>
  </si>
  <si>
    <t>CST3</t>
  </si>
  <si>
    <t>CD59</t>
  </si>
  <si>
    <t>PDCD1LG2</t>
  </si>
  <si>
    <t>AQP2</t>
  </si>
  <si>
    <t>ESD</t>
  </si>
  <si>
    <t>FURIN</t>
  </si>
  <si>
    <t>FCGR3B</t>
  </si>
  <si>
    <t>PSMA2</t>
  </si>
  <si>
    <t>PSMB2</t>
  </si>
  <si>
    <t>TFF2</t>
  </si>
  <si>
    <t>CD2AP</t>
  </si>
  <si>
    <t>MASP2</t>
  </si>
  <si>
    <t>YBX1</t>
  </si>
  <si>
    <t>TGFBI</t>
  </si>
  <si>
    <t>SPTBN1</t>
  </si>
  <si>
    <t>IFT25</t>
  </si>
  <si>
    <t>PACSIN3</t>
  </si>
  <si>
    <t>IGLV5-45</t>
  </si>
  <si>
    <t>KPNB1</t>
  </si>
  <si>
    <t>CMPK1</t>
  </si>
  <si>
    <t>STC1</t>
  </si>
  <si>
    <t>ATF6</t>
  </si>
  <si>
    <t>COL5A1</t>
  </si>
  <si>
    <t>PROZ</t>
  </si>
  <si>
    <t>APLP1</t>
  </si>
  <si>
    <t>SLC8A2</t>
  </si>
  <si>
    <t>MYO6</t>
  </si>
  <si>
    <t>BPIFB2</t>
  </si>
  <si>
    <r>
      <t>Table S5.</t>
    </r>
    <r>
      <rPr>
        <sz val="11"/>
        <color theme="1"/>
        <rFont val="Arial"/>
        <family val="2"/>
      </rPr>
      <t xml:space="preserve"> GO terms associated with up-regulated proteins in PUV cases versus controls.</t>
    </r>
  </si>
  <si>
    <t>Description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geneID</t>
  </si>
  <si>
    <t>Count</t>
  </si>
  <si>
    <t>GO:0006959</t>
  </si>
  <si>
    <t>humoral immune response</t>
  </si>
  <si>
    <t>15/139</t>
  </si>
  <si>
    <t>310/18986</t>
  </si>
  <si>
    <t>B2M/LYZ/CAMP/LTF/CD81/SPINK5/S100A9/DCD/DEFA1/CFD/KRT6A/A2M/S100A12/DMBT1/CFHR3</t>
  </si>
  <si>
    <t>GO:0031424</t>
  </si>
  <si>
    <t>keratinization</t>
  </si>
  <si>
    <t>9/139</t>
  </si>
  <si>
    <t>83/18986</t>
  </si>
  <si>
    <t>KRT77/CDSN/KRT80/HRNR/LORICRIN/KRT6B/KRT6A/KRT16/SPRR1A</t>
  </si>
  <si>
    <t>GO:0050832</t>
  </si>
  <si>
    <t>defense response to fungus</t>
  </si>
  <si>
    <t>8/139</t>
  </si>
  <si>
    <t>67/18986</t>
  </si>
  <si>
    <t>CAMP/LTF/S100A9/DCD/DEFA1/ARG1/S100A8/S100A12</t>
  </si>
  <si>
    <t>GO:0061844</t>
  </si>
  <si>
    <t>antimicrobial humoral immune response mediated by antimicrobial peptide</t>
  </si>
  <si>
    <t>10/139</t>
  </si>
  <si>
    <t>136/18986</t>
  </si>
  <si>
    <t>B2M/CAMP/LTF/SPINK5/S100A9/DCD/DEFA1/KRT6A/S100A12/DMBT1</t>
  </si>
  <si>
    <t>GO:0043588</t>
  </si>
  <si>
    <t>skin development</t>
  </si>
  <si>
    <t>14/139</t>
  </si>
  <si>
    <t>324/18986</t>
  </si>
  <si>
    <t>KRT77/CDSN/LSR/SPINK5/KRT80/HRNR/LORICRIN/KRT6B/JUP/KRT6A/FLG2/ST14/KRT16/SPRR1A</t>
  </si>
  <si>
    <t>GO:0051873</t>
  </si>
  <si>
    <t>killing by host of symbiont cells</t>
  </si>
  <si>
    <t>6/139</t>
  </si>
  <si>
    <t>34/18986</t>
  </si>
  <si>
    <t>CAMP/LTF/DCD/DEFA1/ARG1/APOL1</t>
  </si>
  <si>
    <t>GO:0010466</t>
  </si>
  <si>
    <t>negative regulation of peptidase activity</t>
  </si>
  <si>
    <t>11/139</t>
  </si>
  <si>
    <t>198/18986</t>
  </si>
  <si>
    <t>LTF/PI16/RARRES1/SERPINB1/SPINK5/SERPINF1/MMP9/SPINK1/A2M/CSTB/ECM1</t>
  </si>
  <si>
    <t>GO:0052547</t>
  </si>
  <si>
    <t>regulation of peptidase activity</t>
  </si>
  <si>
    <t>346/18986</t>
  </si>
  <si>
    <t>LTF/PI16/RARRES1/SERPINB1/SPINK5/S100A9/SERPINF1/PSMA3/MMP9/S100A8/SPINK1/A2M/CSTB/ECM1</t>
  </si>
  <si>
    <t>GO:0031640</t>
  </si>
  <si>
    <t>killing of cells of another organism</t>
  </si>
  <si>
    <t>124/18986</t>
  </si>
  <si>
    <t>LYZ/CAMP/LTF/DCD/DEFA1/ARG1/KRT6A/S100A12/APOL1</t>
  </si>
  <si>
    <t>GO:0141061</t>
  </si>
  <si>
    <t>disruption of cell in another organism</t>
  </si>
  <si>
    <t>GO:0141060</t>
  </si>
  <si>
    <t>disruption of anatomical structure in another organism</t>
  </si>
  <si>
    <t>127/18986</t>
  </si>
  <si>
    <t>GO:0045109</t>
  </si>
  <si>
    <t>intermediate filament organization</t>
  </si>
  <si>
    <t>7/139</t>
  </si>
  <si>
    <t>73/18986</t>
  </si>
  <si>
    <t>KRT77/KRT80/KRT6B/KRT6A/VIM/KRT33B/KRT16</t>
  </si>
  <si>
    <t>GO:0051346</t>
  </si>
  <si>
    <t>negative regulation of hydrolase activity</t>
  </si>
  <si>
    <t>252/18986</t>
  </si>
  <si>
    <t>GO:0045103</t>
  </si>
  <si>
    <t>intermediate filament-based process</t>
  </si>
  <si>
    <t>95/18986</t>
  </si>
  <si>
    <t>GO:0008544</t>
  </si>
  <si>
    <t>epidermis development</t>
  </si>
  <si>
    <t>13/139</t>
  </si>
  <si>
    <t>393/18986</t>
  </si>
  <si>
    <t>KRT77/CDSN/LSR/SPINK5/KRT80/HRNR/LORICRIN/KRT6B/KRT6A/FLG2/ST14/KRT16/SPRR1A</t>
  </si>
  <si>
    <t>GO:0002385</t>
  </si>
  <si>
    <t>mucosal immune response</t>
  </si>
  <si>
    <t>5/139</t>
  </si>
  <si>
    <t>40/18986</t>
  </si>
  <si>
    <t>APOA4/CAMP/GP2/LTF/DEFA1</t>
  </si>
  <si>
    <t>GO:0016064</t>
  </si>
  <si>
    <t>immunoglobulin mediated immune response</t>
  </si>
  <si>
    <t>209/18986</t>
  </si>
  <si>
    <t>IGHV3-30/CD81/IGHV3-9/IGHV3-74/IGHV2-70D/IGHV3-72/IGHV3-13/IGHV3-7/CD74</t>
  </si>
  <si>
    <t>GO:0001906</t>
  </si>
  <si>
    <t>cell killing</t>
  </si>
  <si>
    <t>264/18986</t>
  </si>
  <si>
    <t>B2M/LYZ/CAMP/LTF/DCD/DEFA1/ARG1/KRT6A/S100A12/APOL1</t>
  </si>
  <si>
    <t>GO:0002227</t>
  </si>
  <si>
    <t>innate immune response in mucosa</t>
  </si>
  <si>
    <t>4/139</t>
  </si>
  <si>
    <t>28/18986</t>
  </si>
  <si>
    <t>APOA4/CAMP/LTF/DEFA1</t>
  </si>
  <si>
    <t>GO:0002828</t>
  </si>
  <si>
    <t>regulation of type 2 immune response</t>
  </si>
  <si>
    <t>CD81/ARG1/CD74/ECM1</t>
  </si>
  <si>
    <t>GO:0061436</t>
  </si>
  <si>
    <t>establishment of skin barrier</t>
  </si>
  <si>
    <t>LSR/HRNR/FLG2/KRT16</t>
  </si>
  <si>
    <t>GO:0002449</t>
  </si>
  <si>
    <t>lymphocyte mediated immunity</t>
  </si>
  <si>
    <t>386/18986</t>
  </si>
  <si>
    <t>B2M/IGHV3-30/CD81/IGHV3-9/ARG1/IGHV3-74/IGHV2-70D/IGHV3-72/IGHV3-13/IGHV3-7/CD74</t>
  </si>
  <si>
    <t>GO:0002460</t>
  </si>
  <si>
    <t>adaptive immune response based on somatic recombination of immune receptors built from immunoglobulin superfamily domains</t>
  </si>
  <si>
    <t>400/18986</t>
  </si>
  <si>
    <t>GO:1900120</t>
  </si>
  <si>
    <t>regulation of receptor binding</t>
  </si>
  <si>
    <t>3/139</t>
  </si>
  <si>
    <t>16/18986</t>
  </si>
  <si>
    <t>B2M/MMP9/ADIPOQ</t>
  </si>
  <si>
    <t>GO:0007584</t>
  </si>
  <si>
    <t>response to nutrient</t>
  </si>
  <si>
    <t>168/18986</t>
  </si>
  <si>
    <t>BGLAP/CAT/KL/ADIPOQ/SOD2/A2M/FOLR2</t>
  </si>
  <si>
    <t>GO:0042092</t>
  </si>
  <si>
    <t>type 2 immune response</t>
  </si>
  <si>
    <t>43/18986</t>
  </si>
  <si>
    <t>GO:0002718</t>
  </si>
  <si>
    <t>regulation of cytokine production involved in immune response</t>
  </si>
  <si>
    <t>126/18986</t>
  </si>
  <si>
    <t>B2M/CD81/APOA1/ARG1/SEMA7A/CD74</t>
  </si>
  <si>
    <t>GO:0014823</t>
  </si>
  <si>
    <t>response to activity</t>
  </si>
  <si>
    <t>82/18986</t>
  </si>
  <si>
    <t>BGLAP/CAT/KL/ADIPOQ/SOD2</t>
  </si>
  <si>
    <t>GO:0002367</t>
  </si>
  <si>
    <t>cytokine production involved in immune response</t>
  </si>
  <si>
    <t>GO:0045471</t>
  </si>
  <si>
    <t>response to ethanol</t>
  </si>
  <si>
    <t>129/18986</t>
  </si>
  <si>
    <t>BGLAP/CAT/S100A8/ADIPOQ/SPINK1/SOD2</t>
  </si>
  <si>
    <t>GO:0051702</t>
  </si>
  <si>
    <t>biological process involved in interaction with symbiont</t>
  </si>
  <si>
    <t>GO:0002544</t>
  </si>
  <si>
    <t>chronic inflammatory response</t>
  </si>
  <si>
    <t>21/18986</t>
  </si>
  <si>
    <t>CAMP/S100A9/S100A8</t>
  </si>
  <si>
    <t>GO:0035821</t>
  </si>
  <si>
    <t>modulation of process of another organism</t>
  </si>
  <si>
    <t>CAMP/S100A9/ARG1</t>
  </si>
  <si>
    <t>GO:0051180</t>
  </si>
  <si>
    <t>vitamin transport</t>
  </si>
  <si>
    <t>52/18986</t>
  </si>
  <si>
    <t>AFM/APOA1/TCN1/FOLR2</t>
  </si>
  <si>
    <t>GO:0006935</t>
  </si>
  <si>
    <t>chemotaxis</t>
  </si>
  <si>
    <t>472/18986</t>
  </si>
  <si>
    <t>SEMA6D/S100A9/DEFA1/APOA1/S100A4/S100A8/SEMA7A/S100A12/TMSB4X/CD74/LOX</t>
  </si>
  <si>
    <t>GO:1901606</t>
  </si>
  <si>
    <t>alpha-amino acid catabolic process</t>
  </si>
  <si>
    <t>98/18986</t>
  </si>
  <si>
    <t>ARG1/GLUD1/ACAT1/ALDH4A1/BLMH</t>
  </si>
  <si>
    <t>GO:0098869</t>
  </si>
  <si>
    <t>cellular oxidant detoxification</t>
  </si>
  <si>
    <t>99/18986</t>
  </si>
  <si>
    <t>APOA4/S100A9/CAT/CP/SOD2</t>
  </si>
  <si>
    <t>GO:0006826</t>
  </si>
  <si>
    <t>iron ion transport</t>
  </si>
  <si>
    <t>58/18986</t>
  </si>
  <si>
    <t>B2M/LTF/LCN2/CP</t>
  </si>
  <si>
    <t>GO:1990266</t>
  </si>
  <si>
    <t>neutrophil migration</t>
  </si>
  <si>
    <t>108/18986</t>
  </si>
  <si>
    <t>GP2/S100A9/S100A8/S100A12/CD74</t>
  </si>
  <si>
    <t>GO:0032757</t>
  </si>
  <si>
    <t>positive regulation of interleukin-8 production</t>
  </si>
  <si>
    <t>65/18986</t>
  </si>
  <si>
    <t>CAMP/CHI3L1/ADIPOQ/CD74</t>
  </si>
  <si>
    <r>
      <rPr>
        <b/>
        <sz val="11"/>
        <color rgb="FF000000"/>
        <rFont val="Arial"/>
        <family val="2"/>
      </rPr>
      <t>Table S2</t>
    </r>
    <r>
      <rPr>
        <sz val="11"/>
        <color rgb="FF000000"/>
        <rFont val="Arial"/>
        <family val="2"/>
      </rPr>
      <t>. Clinical characteristics of controls.</t>
    </r>
  </si>
  <si>
    <r>
      <rPr>
        <b/>
        <sz val="11"/>
        <color theme="1"/>
        <rFont val="Arial"/>
        <family val="2"/>
      </rPr>
      <t>Table S1.</t>
    </r>
    <r>
      <rPr>
        <sz val="11"/>
        <color theme="1"/>
        <rFont val="Arial"/>
        <family val="2"/>
      </rPr>
      <t xml:space="preserve"> Clinical characteristics of PUV cases.</t>
    </r>
  </si>
  <si>
    <r>
      <t>Table S6.</t>
    </r>
    <r>
      <rPr>
        <sz val="11"/>
        <color theme="1"/>
        <rFont val="Arial"/>
        <family val="2"/>
      </rPr>
      <t xml:space="preserve"> GO terms associated with down-regulated proteins in PUV cases versus controls.</t>
    </r>
  </si>
  <si>
    <t>GO:0007009</t>
  </si>
  <si>
    <t>plasma membrane organization</t>
  </si>
  <si>
    <t>13/119</t>
  </si>
  <si>
    <t>173/18986</t>
  </si>
  <si>
    <t>CLU/COL6A1/CHMP4B/CHMP2A/CHMP5/CHMP2B/CD9/CHMP1B/FOLR1/SERPINA5/SPTBN1/PACSIN3/COL5A1</t>
  </si>
  <si>
    <t>GO:0071709</t>
  </si>
  <si>
    <t>membrane assembly</t>
  </si>
  <si>
    <t>9/119</t>
  </si>
  <si>
    <t>63/18986</t>
  </si>
  <si>
    <t>COL6A1/CHMP4B/CHMP2A/CHMP5/CHMP2B/BROX/CDH2/CHMP1B/SPTBN1</t>
  </si>
  <si>
    <t>GO:0042060</t>
  </si>
  <si>
    <t>wound healing</t>
  </si>
  <si>
    <t>18/119</t>
  </si>
  <si>
    <t>444/18986</t>
  </si>
  <si>
    <t>KNG1/PLAU/CHMP4B/CHMP2A/CHMP5/CHMP2B/CD9/GAS6/VTN/DDR1/CHMP1B/GP6/AXL/SDC4/PROCR/CD59/COL5A1/PROZ</t>
  </si>
  <si>
    <t>GO:0044091</t>
  </si>
  <si>
    <t>membrane biogenesis</t>
  </si>
  <si>
    <t>70/18986</t>
  </si>
  <si>
    <t>GO:1904903</t>
  </si>
  <si>
    <t>ESCRT III complex disassembly</t>
  </si>
  <si>
    <t>5/119</t>
  </si>
  <si>
    <t>10/18986</t>
  </si>
  <si>
    <t>IST1/CHMP2A/CHMP5/CHMP2B/CHMP1B</t>
  </si>
  <si>
    <t>GO:0051469</t>
  </si>
  <si>
    <t>vesicle fusion with vacuole</t>
  </si>
  <si>
    <t>11/18986</t>
  </si>
  <si>
    <t>CHMP4B/CHMP2A/CHMP5/CHMP2B/CHMP1B</t>
  </si>
  <si>
    <t>GO:0061763</t>
  </si>
  <si>
    <t>multivesicular body-lysosome fusion</t>
  </si>
  <si>
    <t>GO:0097576</t>
  </si>
  <si>
    <t>vacuole fusion</t>
  </si>
  <si>
    <t>12/18986</t>
  </si>
  <si>
    <t>GO:0031468</t>
  </si>
  <si>
    <t>nuclear membrane reassembly</t>
  </si>
  <si>
    <t>6/119</t>
  </si>
  <si>
    <t>26/18986</t>
  </si>
  <si>
    <t>CHMP4B/CHMP2A/CHMP5/CHMP2B/BROX/CHMP1B</t>
  </si>
  <si>
    <t>GO:0046761</t>
  </si>
  <si>
    <t>viral budding from plasma membrane</t>
  </si>
  <si>
    <t>14/18986</t>
  </si>
  <si>
    <t>GO:0038065</t>
  </si>
  <si>
    <t>collagen-activated signaling pathway</t>
  </si>
  <si>
    <t>15/18986</t>
  </si>
  <si>
    <t>COL4A2/OSCAR/DDR1/GP6/COL4A1</t>
  </si>
  <si>
    <t>GO:0097212</t>
  </si>
  <si>
    <t>lysosomal membrane organization</t>
  </si>
  <si>
    <t>GO:0036258</t>
  </si>
  <si>
    <t>multivesicular body assembly</t>
  </si>
  <si>
    <t>32/18986</t>
  </si>
  <si>
    <t>CHMP4B/IST1/CHMP2A/CHMP5/CHMP2B/CHMP1B</t>
  </si>
  <si>
    <t>GO:0061952</t>
  </si>
  <si>
    <t>midbody abscission</t>
  </si>
  <si>
    <t>20/18986</t>
  </si>
  <si>
    <t>GO:0039702</t>
  </si>
  <si>
    <t>viral budding via host ESCRT complex</t>
  </si>
  <si>
    <t>22/18986</t>
  </si>
  <si>
    <t>GO:1902774</t>
  </si>
  <si>
    <t>late endosome to lysosome transport</t>
  </si>
  <si>
    <t>GO:0060236</t>
  </si>
  <si>
    <t>regulation of mitotic spindle organization</t>
  </si>
  <si>
    <t>44/18986</t>
  </si>
  <si>
    <t>CHMP4B/CHMP2A/CHMP5/CHMP2B/CHMP1B/CLTC</t>
  </si>
  <si>
    <t>GO:0051701</t>
  </si>
  <si>
    <t>biological process involved in interaction with host</t>
  </si>
  <si>
    <t>10/119</t>
  </si>
  <si>
    <t>204/18986</t>
  </si>
  <si>
    <t>CHMP4B/CHMP2A/CHMP5/CHMP2B/GAS6/CHMP1B/PVR/LGALS9/AXL/FURIN</t>
  </si>
  <si>
    <t>GO:0097048</t>
  </si>
  <si>
    <t>dendritic cell apoptotic process</t>
  </si>
  <si>
    <t>4/119</t>
  </si>
  <si>
    <t>CXCL12/GAS6/LGALS9/AXL</t>
  </si>
  <si>
    <t>GO:2000668</t>
  </si>
  <si>
    <t>regulation of dendritic cell apoptotic process</t>
  </si>
  <si>
    <t>GO:0050878</t>
  </si>
  <si>
    <t>regulation of body fluid levels</t>
  </si>
  <si>
    <t>381/18986</t>
  </si>
  <si>
    <t>KNG1/PLAU/CD9/CEL/GAS6/VTN/DDR1/GP6/AXL/PROCR/CD59/AQP2/PROZ</t>
  </si>
  <si>
    <t>GO:0001778</t>
  </si>
  <si>
    <t>plasma membrane repair</t>
  </si>
  <si>
    <t>29/18986</t>
  </si>
  <si>
    <t>GO:1903543</t>
  </si>
  <si>
    <t>positive regulation of exosomal secretion</t>
  </si>
  <si>
    <t>SDCBP/CHMP2A/SDC1/SDC4</t>
  </si>
  <si>
    <t>GO:0007596</t>
  </si>
  <si>
    <t>blood coagulation</t>
  </si>
  <si>
    <t>234/18986</t>
  </si>
  <si>
    <t>KNG1/PLAU/CD9/GAS6/VTN/GP6/AXL/PROCR/CD59/PROZ</t>
  </si>
  <si>
    <t>GO:0007080</t>
  </si>
  <si>
    <t>mitotic metaphase chromosome alignment</t>
  </si>
  <si>
    <t>CHMP4B/CHMP2A/CHMP5/CHMP2B/CHMP1B/KPNB1</t>
  </si>
  <si>
    <t>GO:0050817</t>
  </si>
  <si>
    <t>coagulation</t>
  </si>
  <si>
    <t>241/18986</t>
  </si>
  <si>
    <t>GO:0045861</t>
  </si>
  <si>
    <t>negative regulation of proteolysis</t>
  </si>
  <si>
    <t>11/119</t>
  </si>
  <si>
    <t>303/18986</t>
  </si>
  <si>
    <t>KNG1/TIMP2/PLAU/GLG1/EFNA1/GAS6/VTN/GPC3/SERPINA5/CST3/FURIN</t>
  </si>
  <si>
    <t>GO:0043162</t>
  </si>
  <si>
    <t>ubiquitin-dependent protein catabolic process via the multivesicular body sorting pathway</t>
  </si>
  <si>
    <t>37/18986</t>
  </si>
  <si>
    <t>GO:0061025</t>
  </si>
  <si>
    <t>membrane fusion</t>
  </si>
  <si>
    <t>192/18986</t>
  </si>
  <si>
    <t>CHMP4B/CHMP2A/CHMP5/CHMP2B/CD9/GAS6/CHMP1B/FOLR1/SERPINA5</t>
  </si>
  <si>
    <t>GO:0007162</t>
  </si>
  <si>
    <t>negative regulation of cell adhesion</t>
  </si>
  <si>
    <t>314/18986</t>
  </si>
  <si>
    <t>CXCL12/KNG1/APOD/CD9/MUC1/LGALS9/HAVCR2/SDC4/PODXL/PDCD1LG2/TGFBI</t>
  </si>
  <si>
    <t>GO:0006997</t>
  </si>
  <si>
    <t>nucleus organization</t>
  </si>
  <si>
    <t>8/119</t>
  </si>
  <si>
    <t>153/18986</t>
  </si>
  <si>
    <t>CHMP4B/CHMP2A/CHMP5/CHMP2B/BROX/CHMP1B/GOLM1/SERBP1</t>
  </si>
  <si>
    <t>GO:0031099</t>
  </si>
  <si>
    <t>regeneration</t>
  </si>
  <si>
    <t>CXCL12/COL6A1/APOD/CD9/GAS6/VTN/FOLR1/AXL/RTN4RL2</t>
  </si>
  <si>
    <t>GO:0097734</t>
  </si>
  <si>
    <t>extracellular exosome biogenesis</t>
  </si>
  <si>
    <t>GO:0032689</t>
  </si>
  <si>
    <t>negative regulation of type II interferon production</t>
  </si>
  <si>
    <t>45/18986</t>
  </si>
  <si>
    <t>GAS6/LGALS9/AXL/HAVCR2/PDCD1LG2</t>
  </si>
  <si>
    <t>GO:0090148</t>
  </si>
  <si>
    <t>membrane fission</t>
  </si>
  <si>
    <t>GO:0030198</t>
  </si>
  <si>
    <t>extracellular matrix organization</t>
  </si>
  <si>
    <t>339/18986</t>
  </si>
  <si>
    <t>COL6A1/COL4A2/GAS6/VTN/DDR1/COL4A1/CST3/FURIN/TGFBI/COL5A1/APLP1</t>
  </si>
  <si>
    <t>KNG1/TIMP2/EFNA1/GAS6/VTN/GPC3/LGALS9/CTSD/SERPINA5/CST3/FURIN</t>
  </si>
  <si>
    <t>GO:0071985</t>
  </si>
  <si>
    <t>multivesicular body sorting pathway</t>
  </si>
  <si>
    <t>49/18986</t>
  </si>
  <si>
    <t>GO:0050819</t>
  </si>
  <si>
    <t>negative regulation of coagulation</t>
  </si>
  <si>
    <t>54/18986</t>
  </si>
  <si>
    <t>KNG1/PLAU/CD9/VTN/PROCR</t>
  </si>
  <si>
    <t>CXCL12/KNG1/PVR/LGALS9/HAVCR2/DNASE1/FCGR3A/CD59/FCGR3B</t>
  </si>
  <si>
    <t>GO:0097352</t>
  </si>
  <si>
    <t>autophagosome maturation</t>
  </si>
  <si>
    <t>GO:0032908</t>
  </si>
  <si>
    <t>regulation of transforming growth factor beta1 production</t>
  </si>
  <si>
    <t>3/119</t>
  </si>
  <si>
    <t>ATP6AP2/FURIN/CD2AP</t>
  </si>
  <si>
    <t>GO:0032905</t>
  </si>
  <si>
    <t>transforming growth factor beta1 production</t>
  </si>
  <si>
    <t>13/18986</t>
  </si>
  <si>
    <t>GO:0050866</t>
  </si>
  <si>
    <t>negative regulation of cell activation</t>
  </si>
  <si>
    <t>219/18986</t>
  </si>
  <si>
    <t>CD9/ADGRF5/LGALS9/AXL/HAVCR2/SDC4/CD33/PDCD1LG2</t>
  </si>
  <si>
    <t>GO:0032814</t>
  </si>
  <si>
    <t>regulation of natural killer cell activation</t>
  </si>
  <si>
    <t>GAS6/AXL/HAVCR2/FCGR3A</t>
  </si>
  <si>
    <t>GO:1902115</t>
  </si>
  <si>
    <t>regulation of organelle assembly</t>
  </si>
  <si>
    <t>SDCBP/CHMP4B/CHMP2A/CHMP5/CHMP2B/CHMP1B/SDC1/SDC4</t>
  </si>
  <si>
    <t>GO:0050000</t>
  </si>
  <si>
    <t>chromosome localization</t>
  </si>
  <si>
    <t>123/18986</t>
  </si>
  <si>
    <t>GO:0030100</t>
  </si>
  <si>
    <t>regulation of endocytosis</t>
  </si>
  <si>
    <t>307/18986</t>
  </si>
  <si>
    <t>CLU/SDCBP/EGF/GAS6/VTN/GPC3/AXL/CD177/PACSIN3</t>
  </si>
  <si>
    <t>GO:0016485</t>
  </si>
  <si>
    <t>protein processing</t>
  </si>
  <si>
    <t>246/18986</t>
  </si>
  <si>
    <t>CLEC3B/PLAU/GLG1/CPE/CPM/KLK1/ATP6AP2/FURIN</t>
  </si>
  <si>
    <t>GO:0046006</t>
  </si>
  <si>
    <t>regulation of activated T cell proliferation</t>
  </si>
  <si>
    <t>IGFBP2/ICOSLG/LGALS9/PDCD1LG2</t>
  </si>
  <si>
    <t>GO:0002274</t>
  </si>
  <si>
    <t>myeloid leukocyte activation</t>
  </si>
  <si>
    <t>247/18986</t>
  </si>
  <si>
    <t>CLU/ADGRF5/LGALS9/HAVCR2/DNASE1/FCGR3A/CD33/CD177</t>
  </si>
  <si>
    <t>GO:0048678</t>
  </si>
  <si>
    <t>response to axon injury</t>
  </si>
  <si>
    <t>86/18986</t>
  </si>
  <si>
    <t>APOD/FOLR1/AXL/RTN4RL2/SLC1A1</t>
  </si>
  <si>
    <t>GO:0045862</t>
  </si>
  <si>
    <t>positive regulation of proteolysis</t>
  </si>
  <si>
    <t>325/18986</t>
  </si>
  <si>
    <t>CLU/CLEC3B/IST1/EGF/EFNA1/LGALS9/CTSD/FURIN/PACSIN3</t>
  </si>
  <si>
    <t>GO:0050798</t>
  </si>
  <si>
    <t>activated T cell proliferation</t>
  </si>
  <si>
    <t>47/18986</t>
  </si>
  <si>
    <t>GO:0033627</t>
  </si>
  <si>
    <t>cell adhesion mediated by integrin</t>
  </si>
  <si>
    <t>89/18986</t>
  </si>
  <si>
    <t>PLAU/EFNA1/VTN/MUC1/PODXL</t>
  </si>
  <si>
    <t>GO:0060070</t>
  </si>
  <si>
    <t>canonical Wnt signaling pathway</t>
  </si>
  <si>
    <t>332/18986</t>
  </si>
  <si>
    <t>IGFBP2/COL6A1/GPRC5B/EGF/CDH2/GPC3/FOLR1/SDC1/ATP6AP2</t>
  </si>
  <si>
    <t>GO:0030195</t>
  </si>
  <si>
    <t>negative regulation of blood coagulation</t>
  </si>
  <si>
    <t>50/18986</t>
  </si>
  <si>
    <t>KNG1/PLAU/CD9/VTN</t>
  </si>
  <si>
    <t>GO:0035987</t>
  </si>
  <si>
    <t>endodermal cell differentiation</t>
  </si>
  <si>
    <t>COL6A1/COL4A2/VTN/COL5A1</t>
  </si>
  <si>
    <t>GO:0032946</t>
  </si>
  <si>
    <t>positive regulation of mononuclear cell proliferation</t>
  </si>
  <si>
    <t>148/18986</t>
  </si>
  <si>
    <t>IGFBP2/ICOSLG/LGALS9/HAVCR2/FCGR3A/PDCD1LG2</t>
  </si>
  <si>
    <t>GO:0006898</t>
  </si>
  <si>
    <t>receptor-mediated endocytosis</t>
  </si>
  <si>
    <t>275/18986</t>
  </si>
  <si>
    <t>CLU/SDCBP/EGF/CD9/VTN/FOLR1/SDC1/CLTC</t>
  </si>
  <si>
    <t>GO:0001909</t>
  </si>
  <si>
    <t>leukocyte mediated cytotoxicity</t>
  </si>
  <si>
    <t>151/18986</t>
  </si>
  <si>
    <t>PVR/LGALS9/HAVCR2/DNASE1/FCGR3A/FCGR3B</t>
  </si>
  <si>
    <t>GO:0061448</t>
  </si>
  <si>
    <t>connective tissue development</t>
  </si>
  <si>
    <t>290/18986</t>
  </si>
  <si>
    <t>COL6A1/GLG1/BGN/HYAL1/CD2AP/TGFBI/STC1/COL5A1</t>
  </si>
  <si>
    <t>GO:1903902</t>
  </si>
  <si>
    <t>positive regulation of viral life cycle</t>
  </si>
  <si>
    <t>25/18986</t>
  </si>
  <si>
    <t>LGALS9/AXL/FURIN</t>
  </si>
  <si>
    <t>GO:0006929</t>
  </si>
  <si>
    <t>substrate-dependent cell migration</t>
  </si>
  <si>
    <t>27/18986</t>
  </si>
  <si>
    <t>SDCBP/CSPG4/CD2AP</t>
  </si>
  <si>
    <t>GO:0032963</t>
  </si>
  <si>
    <t>collagen metabolic process</t>
  </si>
  <si>
    <t>111/18986</t>
  </si>
  <si>
    <t>COL6A1/PCOLCE/CST3/FURIN/COL5A1</t>
  </si>
  <si>
    <t>GO:0031341</t>
  </si>
  <si>
    <t>regulation of cell killing</t>
  </si>
  <si>
    <t>112/18986</t>
  </si>
  <si>
    <t>PVR/LGALS9/HAVCR2/DNASE1/CD59</t>
  </si>
  <si>
    <t>GO:0007342</t>
  </si>
  <si>
    <t>fusion of sperm to egg plasma membrane involved in single fertilization</t>
  </si>
  <si>
    <t>CD9/FOLR1/SERPINA5</t>
  </si>
  <si>
    <t>GO:0006518</t>
  </si>
  <si>
    <t>peptide metabolic process</t>
  </si>
  <si>
    <t>66/18986</t>
  </si>
  <si>
    <t>CPE/CPM/SLC1A1/FURIN</t>
  </si>
  <si>
    <t>GO:0002444</t>
  </si>
  <si>
    <t>myeloid leukocyte mediated immunity</t>
  </si>
  <si>
    <t>116/18986</t>
  </si>
  <si>
    <t>LGALS9/DNASE1/FCGR3A/CD177/FCGR3B</t>
  </si>
  <si>
    <t>GO:0031100</t>
  </si>
  <si>
    <t>animal organ regeneration</t>
  </si>
  <si>
    <t>CXCL12/GAS6/VTN/AXL</t>
  </si>
  <si>
    <t>GO:0070613</t>
  </si>
  <si>
    <t>regulation of protein processing</t>
  </si>
  <si>
    <t>CLEC3B/PLAU/GLG1/FURIN</t>
  </si>
  <si>
    <t>GO:1902230</t>
  </si>
  <si>
    <t>negative regulation of intrinsic apoptotic signaling pathway in response to DNA damage</t>
  </si>
  <si>
    <t>30/18986</t>
  </si>
  <si>
    <t>CLU/CXCL12/MUC1</t>
  </si>
  <si>
    <t>GO:0050731</t>
  </si>
  <si>
    <t>positive regulation of peptidyl-tyrosine phosphorylation</t>
  </si>
  <si>
    <t>118/18986</t>
  </si>
  <si>
    <t>GPRC5B/EGF/EFNA1/VTN/CSPG4</t>
  </si>
  <si>
    <t>7/119</t>
  </si>
  <si>
    <t>KNG1/TIMP2/GAS6/VTN/GPC3/SERPINA5/CST3</t>
  </si>
  <si>
    <t>GO:0009988</t>
  </si>
  <si>
    <t>cell-cell recognition</t>
  </si>
  <si>
    <t>CD9/FOLR1/HAVCR2/CD2AP</t>
  </si>
  <si>
    <t>GO:0060562</t>
  </si>
  <si>
    <t>epithelial tube morphogenesis</t>
  </si>
  <si>
    <t>331/18986</t>
  </si>
  <si>
    <t>EGF/DDR1/GPC3/FOLR1/COL4A1/MMRN2/SDC4/PODXL</t>
  </si>
  <si>
    <t>GO:0072001</t>
  </si>
  <si>
    <t>renal system development</t>
  </si>
  <si>
    <t>GPC3/COL4A1/SDC1/SDC4/PODXL/AQP2/CD2AP/IFT25</t>
  </si>
  <si>
    <t>GO:0007565</t>
  </si>
  <si>
    <t>female pregnancy</t>
  </si>
  <si>
    <t>189/18986</t>
  </si>
  <si>
    <t>IGFBP2/IGFBP7/DDR1/LGALS9/HAVCR2/STC1</t>
  </si>
  <si>
    <t>GO:0006516</t>
  </si>
  <si>
    <t>glycoprotein catabolic process</t>
  </si>
  <si>
    <t>MAN1A1/NCCRP1/CST3</t>
  </si>
  <si>
    <t>GO:0030212</t>
  </si>
  <si>
    <t>hyaluronan metabolic process</t>
  </si>
  <si>
    <t>EGF/HYAL1/CLTC</t>
  </si>
  <si>
    <t>GO:0038094</t>
  </si>
  <si>
    <t>Fc-gamma receptor signaling pathway</t>
  </si>
  <si>
    <t>35/18986</t>
  </si>
  <si>
    <t>FCGR3A/CD33/FCGR3B</t>
  </si>
  <si>
    <t>GO:0070661</t>
  </si>
  <si>
    <t>leukocyte proliferation</t>
  </si>
  <si>
    <t>341/18986</t>
  </si>
  <si>
    <t>CLU/IGFBP2/ICOSLG/LGALS9/HAVCR2/SDC4/FCGR3A/PDCD1LG2</t>
  </si>
  <si>
    <t>GO:0003014</t>
  </si>
  <si>
    <t>renal system process</t>
  </si>
  <si>
    <t>132/18986</t>
  </si>
  <si>
    <t>GAS6/ADGRF5/AQP2/CD2AP/STC1</t>
  </si>
  <si>
    <t>GO:0061045</t>
  </si>
  <si>
    <t>negative regulation of wound healing</t>
  </si>
  <si>
    <t>78/18986</t>
  </si>
  <si>
    <t>GO:0042267</t>
  </si>
  <si>
    <t>natural killer cell mediated cytotoxicity</t>
  </si>
  <si>
    <t>79/18986</t>
  </si>
  <si>
    <t>PVR/LGALS9/HAVCR2/FCGR3A</t>
  </si>
  <si>
    <t>GO:0032886</t>
  </si>
  <si>
    <t>regulation of microtubule-based process</t>
  </si>
  <si>
    <t>269/18986</t>
  </si>
  <si>
    <t>CHMP4B/CHMP2A/CHMP5/CHMP2B/CHMP1B/DEFB1/CLTC</t>
  </si>
  <si>
    <t>GO:0007159</t>
  </si>
  <si>
    <t>leukocyte cell-cell adhesion</t>
  </si>
  <si>
    <t>430/18986</t>
  </si>
  <si>
    <t>IGFBP2/CXCL12/ICOSLG/LGALS9/HAVCR2/SDC4/OLR1/CD177/PDCD1LG2</t>
  </si>
  <si>
    <t>GO:0000302</t>
  </si>
  <si>
    <t>response to reactive oxygen species</t>
  </si>
  <si>
    <t>200/18986</t>
  </si>
  <si>
    <t>COL6A1/APOD/SOD3/AXL/SDC1/HYAL1</t>
  </si>
  <si>
    <t>GO:0001788</t>
  </si>
  <si>
    <t>antibody-dependent cellular cytotoxicity</t>
  </si>
  <si>
    <t>2/119</t>
  </si>
  <si>
    <t>FCGR3A/FCGR3B</t>
  </si>
  <si>
    <t>GO:0002855</t>
  </si>
  <si>
    <t>regulation of natural killer cell mediated immune response to tumor cell</t>
  </si>
  <si>
    <t>PVR/HAVCR2</t>
  </si>
  <si>
    <t>GO:0035457</t>
  </si>
  <si>
    <t>cellular response to interferon-alpha</t>
  </si>
  <si>
    <t>GAS6/AXL</t>
  </si>
  <si>
    <t>GO:0061626</t>
  </si>
  <si>
    <t>pharyngeal arch artery morphogenesis</t>
  </si>
  <si>
    <t>ADGRF5/FOLR1</t>
  </si>
  <si>
    <t>GO:2000508</t>
  </si>
  <si>
    <t>regulation of dendritic cell chemotaxis</t>
  </si>
  <si>
    <t>GAS6/LGALS9</t>
  </si>
  <si>
    <t>GO:0070509</t>
  </si>
  <si>
    <t>calcium ion import</t>
  </si>
  <si>
    <t>84/18986</t>
  </si>
  <si>
    <t>CXCL12/EGF/STC1/SLC8A2</t>
  </si>
  <si>
    <t>GO:0031589</t>
  </si>
  <si>
    <t>cell-substrate adhesion</t>
  </si>
  <si>
    <t>361/18986</t>
  </si>
  <si>
    <t>PLAU/APOD/EFNA1/GAS6/VTN/DDR1/AXL/SDC4</t>
  </si>
  <si>
    <t>GO:0051216</t>
  </si>
  <si>
    <t>cartilage development</t>
  </si>
  <si>
    <t>COL6A1/GLG1/BGN/HYAL1/TGFBI/STC1</t>
  </si>
  <si>
    <t>GO:0046689</t>
  </si>
  <si>
    <t>response to mercury ion</t>
  </si>
  <si>
    <t>SLC1A1/AQP2</t>
  </si>
  <si>
    <t>GO:0007492</t>
  </si>
  <si>
    <t>endoderm development</t>
  </si>
  <si>
    <t>87/18986</t>
  </si>
  <si>
    <t>GO:0071675</t>
  </si>
  <si>
    <t>regulation of mononuclear cell migration</t>
  </si>
  <si>
    <t>147/18986</t>
  </si>
  <si>
    <t>CXCL12/APOD/CD9/GAS6/LGALS9</t>
  </si>
  <si>
    <t>GO:0015850</t>
  </si>
  <si>
    <t>organic hydroxy compound transport</t>
  </si>
  <si>
    <t>292/18986</t>
  </si>
  <si>
    <t>CLU/CXCL12/EGF/LCAT/SLC44A2/AQP2/FURIN</t>
  </si>
  <si>
    <t>GO:0044706</t>
  </si>
  <si>
    <t>multi-multicellular organism process</t>
  </si>
  <si>
    <t>218/18986</t>
  </si>
  <si>
    <t>GO:0030213</t>
  </si>
  <si>
    <t>hyaluronan biosynthetic process</t>
  </si>
  <si>
    <t>EGF/CLTC</t>
  </si>
  <si>
    <t>GO:0032823</t>
  </si>
  <si>
    <t>regulation of natural killer cell differentiation</t>
  </si>
  <si>
    <t>GO:0097028</t>
  </si>
  <si>
    <t>dendritic cell differentiation</t>
  </si>
  <si>
    <t>46/18986</t>
  </si>
  <si>
    <t>GAS6/LGALS9/AXL</t>
  </si>
  <si>
    <t>GO:0046718</t>
  </si>
  <si>
    <t>symbiont entry into host cell</t>
  </si>
  <si>
    <t>159/18986</t>
  </si>
  <si>
    <t>GAS6/PVR/LGALS9/AXL/FURIN</t>
  </si>
  <si>
    <t>GO:0001910</t>
  </si>
  <si>
    <t>regulation of leukocyte mediated cytotoxicity</t>
  </si>
  <si>
    <t>PVR/LGALS9/HAVCR2/DNASE1</t>
  </si>
  <si>
    <t>GO:0002291</t>
  </si>
  <si>
    <t>T cell activation via T cell receptor contact with antigen bound to MHC molecule on antigen presenting cell</t>
  </si>
  <si>
    <t>LGALS9/HAVCR2</t>
  </si>
  <si>
    <t>GO:1900426</t>
  </si>
  <si>
    <t>positive regulation of defense response to bacterium</t>
  </si>
  <si>
    <t>MMRN2/HAVCR2</t>
  </si>
  <si>
    <t>GO:0090279</t>
  </si>
  <si>
    <t>regulation of calcium ion import</t>
  </si>
  <si>
    <t>48/18986</t>
  </si>
  <si>
    <t>CXCL12/EGF/STC1</t>
  </si>
  <si>
    <t>GO:0006509</t>
  </si>
  <si>
    <t>membrane protein ectodomain proteolysis</t>
  </si>
  <si>
    <t>TIMP2/FURIN/PACSIN3</t>
  </si>
  <si>
    <t>GO:0071559</t>
  </si>
  <si>
    <t>response to transforming growth factor beta</t>
  </si>
  <si>
    <t>313/18986</t>
  </si>
  <si>
    <t>COL4A2/SDCBP/GLG1/VASN/FOLR1/FURIN/CD2AP</t>
  </si>
  <si>
    <t>GO:0075294</t>
  </si>
  <si>
    <t>positive regulation by symbiont of entry into host</t>
  </si>
  <si>
    <t>LGALS9/FURIN</t>
  </si>
  <si>
    <t>GO:0030101</t>
  </si>
  <si>
    <t>natural killer cell activation</t>
  </si>
  <si>
    <t>102/18986</t>
  </si>
  <si>
    <t>GO:0042157</t>
  </si>
  <si>
    <t>lipoprotein metabolic process</t>
  </si>
  <si>
    <t>APOD/LCAT/CTSD/OLR1</t>
  </si>
  <si>
    <t>GO:0006979</t>
  </si>
  <si>
    <t>response to oxidative stress</t>
  </si>
  <si>
    <t>405/18986</t>
  </si>
  <si>
    <t>COL6A1/APOD/SOD3/AXL/SDC1/HYAL1/SLC1A1/CD2AP</t>
  </si>
  <si>
    <t>GO:0002697</t>
  </si>
  <si>
    <t>regulation of immune effector process</t>
  </si>
  <si>
    <t>410/18986</t>
  </si>
  <si>
    <t>GPRC5B/PVR/LGALS9/AXL/HAVCR2/DNASE1/CD177/CD59</t>
  </si>
  <si>
    <t>GO:0001771</t>
  </si>
  <si>
    <t>immunological synapse formation</t>
  </si>
  <si>
    <t>HAVCR2/CD2AP</t>
  </si>
  <si>
    <t>GO:0031103</t>
  </si>
  <si>
    <t>axon regeneration</t>
  </si>
  <si>
    <t>APOD/FOLR1/RTN4RL2</t>
  </si>
  <si>
    <t>GO:0036293</t>
  </si>
  <si>
    <t>response to decreased oxygen levels</t>
  </si>
  <si>
    <t>CXCL12/PLAU/COL6A1/VASN/SOD3/SLC1A1/STC1</t>
  </si>
  <si>
    <t>GO:0002524</t>
  </si>
  <si>
    <t>hypersensitivity</t>
  </si>
  <si>
    <t>19/18986</t>
  </si>
  <si>
    <t>GO:0060749</t>
  </si>
  <si>
    <t>mammary gland alveolus development</t>
  </si>
  <si>
    <t>EGF/DDR1</t>
  </si>
  <si>
    <t>GO:0035455</t>
  </si>
  <si>
    <t>response to interferon-alpha</t>
  </si>
  <si>
    <t>GO:0043691</t>
  </si>
  <si>
    <t>reverse cholesterol transport</t>
  </si>
  <si>
    <t>CLU/LCAT</t>
  </si>
  <si>
    <t>GO:0000280</t>
  </si>
  <si>
    <t>nuclear division</t>
  </si>
  <si>
    <t>451/18986</t>
  </si>
  <si>
    <t>CHMP4B/CHMP2A/CHMP5/EGF/CHMP2B/BROX/CHMP1B/KPNB1</t>
  </si>
  <si>
    <t>GO:1905475</t>
  </si>
  <si>
    <t>regulation of protein localization to membrane</t>
  </si>
  <si>
    <t>194/18986</t>
  </si>
  <si>
    <t>CDH2/GPC3/SLC1A1/CLTC/SPTBN1</t>
  </si>
  <si>
    <t>GO:1902004</t>
  </si>
  <si>
    <t>positive regulation of amyloid-beta formation</t>
  </si>
  <si>
    <t>CLU/EFNA1</t>
  </si>
  <si>
    <t>GO:0001952</t>
  </si>
  <si>
    <t>regulation of cell-matrix adhesion</t>
  </si>
  <si>
    <t>125/18986</t>
  </si>
  <si>
    <t>PLAU/APOD/DDR1/SDC4</t>
  </si>
  <si>
    <t>GO:0070050</t>
  </si>
  <si>
    <t>neuron cellular homeostasis</t>
  </si>
  <si>
    <t>CHMP2B/ATP6AP2/SLC8A2</t>
  </si>
  <si>
    <t>GO:0098801</t>
  </si>
  <si>
    <t>regulation of renal system process</t>
  </si>
  <si>
    <t>GAS6/STC1</t>
  </si>
  <si>
    <r>
      <rPr>
        <b/>
        <sz val="12"/>
        <color theme="1"/>
        <rFont val="Aptos Narrow"/>
        <scheme val="minor"/>
      </rPr>
      <t>Table S7</t>
    </r>
    <r>
      <rPr>
        <sz val="12"/>
        <color theme="1"/>
        <rFont val="Aptos Narrow"/>
        <family val="2"/>
        <scheme val="minor"/>
      </rPr>
      <t>. Up-regulated proteins in PUV cases with normal eGFR versus controls.</t>
    </r>
  </si>
  <si>
    <t>UPK2</t>
  </si>
  <si>
    <t>UPK1A</t>
  </si>
  <si>
    <t>KRT2</t>
  </si>
  <si>
    <t>KRT10</t>
  </si>
  <si>
    <t>LAMP1</t>
  </si>
  <si>
    <t>KRT5</t>
  </si>
  <si>
    <t>GHITM</t>
  </si>
  <si>
    <t>KRT78</t>
  </si>
  <si>
    <t>KRT14</t>
  </si>
  <si>
    <t>CD63</t>
  </si>
  <si>
    <t>GDPD3</t>
  </si>
  <si>
    <t>KRT1</t>
  </si>
  <si>
    <t>CASP14</t>
  </si>
  <si>
    <t>LBP</t>
  </si>
  <si>
    <t>SGSH</t>
  </si>
  <si>
    <t>FBLN1</t>
  </si>
  <si>
    <t>KRT9</t>
  </si>
  <si>
    <t>CD109</t>
  </si>
  <si>
    <t>DSP</t>
  </si>
  <si>
    <t>KRT17</t>
  </si>
  <si>
    <t>SERPINB12</t>
  </si>
  <si>
    <t>CSTA</t>
  </si>
  <si>
    <t>ERLIN2</t>
  </si>
  <si>
    <t>VCAN</t>
  </si>
  <si>
    <r>
      <t>Table S8.</t>
    </r>
    <r>
      <rPr>
        <sz val="11"/>
        <color theme="1"/>
        <rFont val="Arial"/>
        <family val="2"/>
      </rPr>
      <t xml:space="preserve"> Down-regulated proteins in PUV cases with normal eGFR versus controls.</t>
    </r>
  </si>
  <si>
    <t>CALB1</t>
  </si>
  <si>
    <t>DAG1</t>
  </si>
  <si>
    <t>CHMP4C</t>
  </si>
  <si>
    <t>STK24</t>
  </si>
  <si>
    <t>AHSG</t>
  </si>
  <si>
    <t>SLPI</t>
  </si>
  <si>
    <t>CCL15</t>
  </si>
  <si>
    <t>HP</t>
  </si>
  <si>
    <t>PFKP</t>
  </si>
  <si>
    <t>NRXN1</t>
  </si>
  <si>
    <t>SLC2A13</t>
  </si>
  <si>
    <t>PLCD1</t>
  </si>
  <si>
    <t>ATP5F1B</t>
  </si>
  <si>
    <t>CLEC4G</t>
  </si>
  <si>
    <t>HBB</t>
  </si>
  <si>
    <t>HEBP1</t>
  </si>
  <si>
    <t>SFN</t>
  </si>
  <si>
    <t>SARG</t>
  </si>
  <si>
    <t>PGLYRP2</t>
  </si>
  <si>
    <t>ATP5F1A</t>
  </si>
  <si>
    <r>
      <t>Table S9.</t>
    </r>
    <r>
      <rPr>
        <sz val="11"/>
        <color theme="1"/>
        <rFont val="Arial"/>
        <family val="2"/>
      </rPr>
      <t xml:space="preserve"> GO terms associated with up-regulated proteins in PUV cases with normal eGFR versus controls.</t>
    </r>
  </si>
  <si>
    <t>KRT6B/KRT2/KRT77/KRT10/FLG2/CDSN/LSR/HRNR/KRT5/KRT78/KRT16/JUP/KRT6A/KRT14/KRT1/CASP14/KRT9/CD109/DSP/KRT80/KRT17/CSTA/LORICRIN</t>
  </si>
  <si>
    <t>GO:0030216</t>
  </si>
  <si>
    <t>keratinocyte differentiation</t>
  </si>
  <si>
    <t>KRT6B/KRT2/KRT77/KRT10/CDSN/HRNR/KRT5/KRT78/KRT16/KRT6A/KRT14/KRT1/CASP14/CD109/DSP/KRT80/KRT17/CSTA/LORICRIN</t>
  </si>
  <si>
    <t>KRT6B/KRT2/KRT77/KRT10/FLG2/CDSN/LSR/HRNR/KRT5/KRT78/KRT16/KRT6A/KRT14/KRT1/CASP14/KRT9/CD109/DSP/KRT80/KRT17/CSTA/LORICRIN</t>
  </si>
  <si>
    <t>KRT6B/KRT2/KRT77/KRT10/KRT5/KRT78/KRT16/KRT6A/KRT14/KRT1/KRT9/DSP/KRT80/KRT17</t>
  </si>
  <si>
    <t>GO:0018149</t>
  </si>
  <si>
    <t>peptide cross-linking</t>
  </si>
  <si>
    <t>KRT2/KRT10/KRT1/DSP/CSTA/LORICRIN</t>
  </si>
  <si>
    <t>FLG2/LSR/HRNR/KRT16/KRT1</t>
  </si>
  <si>
    <t>GO:0098773</t>
  </si>
  <si>
    <t>skin epidermis development</t>
  </si>
  <si>
    <t>FLG2/LSR/HRNR/KRT16/KRT1/CD109/KRT17</t>
  </si>
  <si>
    <t>GO:0050830</t>
  </si>
  <si>
    <t>defense response to Gram-positive bacterium</t>
  </si>
  <si>
    <t>DCD/B2M/KRT6A/LBP/LYZ/CAMP</t>
  </si>
  <si>
    <t>DCD/LAMP1/B2M/KRT6A/LYZ/ARG1/CAMP</t>
  </si>
  <si>
    <t>FBLN1/ARG1/CAMP</t>
  </si>
  <si>
    <t>DCD/KRT6A/LYZ/ARG1/CAMP</t>
  </si>
  <si>
    <t>DCD/ARG1/CAMP</t>
  </si>
  <si>
    <t>GO:0019730</t>
  </si>
  <si>
    <t>antimicrobial humoral response</t>
  </si>
  <si>
    <t>DCD/B2M/KRT6A/LYZ/CAMP</t>
  </si>
  <si>
    <t>GP2/APOA4/CAMP</t>
  </si>
  <si>
    <t>SERPINB1/RARRES1/CD109/SERPINB12/CSTA</t>
  </si>
  <si>
    <t>DCD/B2M/KRT6A/KRT1/LYZ/CAMP</t>
  </si>
  <si>
    <t>GO:1990000</t>
  </si>
  <si>
    <t>amyloid fibril formation</t>
  </si>
  <si>
    <t>CDSN/B2M/CAMP</t>
  </si>
  <si>
    <t>GO:0044403</t>
  </si>
  <si>
    <t>biological process involved in symbiotic interaction</t>
  </si>
  <si>
    <t>DCD/LAMP1/KRT6A/FBLN1/ARG1/CAMP</t>
  </si>
  <si>
    <t>GO:0042633</t>
  </si>
  <si>
    <t>hair cycle</t>
  </si>
  <si>
    <t>KRT16/KRT14/CD109/KRT17</t>
  </si>
  <si>
    <t>GO:0002934</t>
  </si>
  <si>
    <t>desmosome organization</t>
  </si>
  <si>
    <t>JUP/DSP</t>
  </si>
  <si>
    <t>GO:0098911</t>
  </si>
  <si>
    <t>regulation of ventricular cardiac muscle cell action potential</t>
  </si>
  <si>
    <t>GO:0048260</t>
  </si>
  <si>
    <t>positive regulation of receptor-mediated endocytosis</t>
  </si>
  <si>
    <t>B2M/CD63/RAB21</t>
  </si>
  <si>
    <t>GO:0086069</t>
  </si>
  <si>
    <t>bundle of His cell to Purkinje myocyte communication</t>
  </si>
  <si>
    <t>GO:0045682</t>
  </si>
  <si>
    <t>regulation of epidermis development</t>
  </si>
  <si>
    <t>KRT2/KRT10/CD109</t>
  </si>
  <si>
    <t>GO:0051290</t>
  </si>
  <si>
    <t>protein heterotetramerization</t>
  </si>
  <si>
    <t>KRT10/KRT1</t>
  </si>
  <si>
    <t>GO:0043903</t>
  </si>
  <si>
    <t>regulation of biological process involved in symbiotic interaction</t>
  </si>
  <si>
    <t>KRT6A/FBLN1/ARG1</t>
  </si>
  <si>
    <t>GO:0090136</t>
  </si>
  <si>
    <t>epithelial cell-cell adhesion</t>
  </si>
  <si>
    <t>GO:0001912</t>
  </si>
  <si>
    <t>positive regulation of leukocyte mediated cytotoxicity</t>
  </si>
  <si>
    <t>LAMP1/B2M/ARG1</t>
  </si>
  <si>
    <t>GO:0051546</t>
  </si>
  <si>
    <t>keratinocyte migration</t>
  </si>
  <si>
    <t>KRT2/KRT16</t>
  </si>
  <si>
    <t>GO:0031343</t>
  </si>
  <si>
    <t>positive regulation of cell killing</t>
  </si>
  <si>
    <t>GO:0150105</t>
  </si>
  <si>
    <t>protein localization to cell-cell junction</t>
  </si>
  <si>
    <t>LSR/DSP</t>
  </si>
  <si>
    <r>
      <t>Table S10.</t>
    </r>
    <r>
      <rPr>
        <sz val="11"/>
        <color theme="1"/>
        <rFont val="Arial"/>
        <family val="2"/>
      </rPr>
      <t xml:space="preserve"> GO terms associated with down-regulated proteins in PUV cases with normal eGFR versus controls.</t>
    </r>
  </si>
  <si>
    <t>CHMP5/COL6A1/CDH2/CHMP4C/NRXN1/SPTBN1</t>
  </si>
  <si>
    <t>KNG1/PLAU/VTN/CD9/PROCR</t>
  </si>
  <si>
    <t>CLU/CHMP5/COL6A1/PACSIN3/CHMP4C/CD9/SPTBN1</t>
  </si>
  <si>
    <t>COL6A1/CXCL12/APOD/VTN/DAG1/STK24/CD9</t>
  </si>
  <si>
    <t>COL6A1/COL4A2/DAG1/SOD2/ATP5F1A</t>
  </si>
  <si>
    <t>APOD/DAG1/STK24/SOD2/SLC1A1</t>
  </si>
  <si>
    <t>GO:0009612</t>
  </si>
  <si>
    <t>response to mechanical stimulus</t>
  </si>
  <si>
    <t>IGFBP2/COL6A1/CXCL12/CALB1/DAG1/CDH2/NRXN1</t>
  </si>
  <si>
    <t>CHMP5/KNG1/PLAU/VTN/DAG1/CHMP4C/CD9/PROCR/HBB</t>
  </si>
  <si>
    <t>KNG1/PLAU/VTN/CD9</t>
  </si>
  <si>
    <t>GO:1900047</t>
  </si>
  <si>
    <t>negative regulation of hemostasis</t>
  </si>
  <si>
    <t>DAG1/CDH2/NRXN1/SPTBN1/SLC1A1/SFN</t>
  </si>
  <si>
    <t>KNG1/PLAU/VTN/CD9/PROCR/HBB</t>
  </si>
  <si>
    <t>GO:0042246</t>
  </si>
  <si>
    <t>tissue regeneration</t>
  </si>
  <si>
    <t>COL6A1/APOD/DAG1/CD9</t>
  </si>
  <si>
    <t>GO:1901136</t>
  </si>
  <si>
    <t>carbohydrate derivative catabolic process</t>
  </si>
  <si>
    <t>MAN1A1/COL6A1/NCCRP1/CST3/PFKP/PGLYRP2</t>
  </si>
  <si>
    <t>GO:0071711</t>
  </si>
  <si>
    <t>basement membrane organization</t>
  </si>
  <si>
    <t>COL6A1/COL4A1/DAG1</t>
  </si>
  <si>
    <t>GO:0045429</t>
  </si>
  <si>
    <t>positive regulation of nitric oxide biosynthetic process</t>
  </si>
  <si>
    <t>CLU/SOD2/HBB</t>
  </si>
  <si>
    <t>GO:0003018</t>
  </si>
  <si>
    <t>vascular process in circulatory system</t>
  </si>
  <si>
    <t>KNG1/SLC2A13/SOD2/SLC1A1/HBB/SLC8A2</t>
  </si>
  <si>
    <t>KNG1/CXCL12/SLPI/CCL15/DEFB1</t>
  </si>
  <si>
    <t>GO:0097104</t>
  </si>
  <si>
    <t>postsynaptic membrane assembly</t>
  </si>
  <si>
    <t>CDH2/NRXN1</t>
  </si>
  <si>
    <t>GO:0097119</t>
  </si>
  <si>
    <t>postsynaptic density protein 95 clustering</t>
  </si>
  <si>
    <t>GO:0099566</t>
  </si>
  <si>
    <t>regulation of postsynaptic cytosolic calcium ion concentration</t>
  </si>
  <si>
    <t>CALB1/SLC8A2</t>
  </si>
  <si>
    <t>GO:0008630</t>
  </si>
  <si>
    <t>intrinsic apoptotic signaling pathway in response to DNA damage</t>
  </si>
  <si>
    <t>CLU/CXCL12/SOD2/SFN</t>
  </si>
  <si>
    <t>COL6A1/APOD/STK24/HP/SOD2/SLC1A1/HBB</t>
  </si>
  <si>
    <t>GO:0038063</t>
  </si>
  <si>
    <t>collagen-activated tyrosine kinase receptor signaling pathway</t>
  </si>
  <si>
    <t>COL4A2/COL4A1</t>
  </si>
  <si>
    <t>CHMP5/CHMP4C</t>
  </si>
  <si>
    <t>TIMP2/KNG1/VTN/CST3/SLPI</t>
  </si>
  <si>
    <t>TIMP2/PACSIN3/DAG1</t>
  </si>
  <si>
    <t>COL6A1/APOD/HP/SOD2/HBB</t>
  </si>
  <si>
    <t>CLU/PACSIN3/VTN/SDCBP/EGF/AHSG</t>
  </si>
  <si>
    <t>CHMP5/DAG1/CHMP4C/CLEC4G/PGLYRP2</t>
  </si>
  <si>
    <t>CLU/KNG1/CXCL12/SLPI/CCL15/DEFB1</t>
  </si>
  <si>
    <t>COL6A1/COL4A2/VTN</t>
  </si>
  <si>
    <t>KNG1/CXCL12/APOD/CD9/ATP5F1B/CLEC4G</t>
  </si>
  <si>
    <t>GO:0001836</t>
  </si>
  <si>
    <t>release of cytochrome c from mitochondria</t>
  </si>
  <si>
    <t>CLU/SOD2/SFN</t>
  </si>
  <si>
    <t>APOD/DAG1/STK24</t>
  </si>
  <si>
    <t>GO:0042743</t>
  </si>
  <si>
    <t>hydrogen peroxide metabolic process</t>
  </si>
  <si>
    <t>HP/SOD2/HBB</t>
  </si>
  <si>
    <t>PLAU/COL6A1/CXCL12/VASN/SOD2/SLC1A1</t>
  </si>
  <si>
    <t>IGFBP2/COL6A1/EGF/CDH2/ATP6AP2/GPRC5B</t>
  </si>
  <si>
    <t>GO:0043603</t>
  </si>
  <si>
    <t>amide metabolic process</t>
  </si>
  <si>
    <t>CLU/CPE/ATP6AP2/SLC2A13/SOD2/ACAT1/SLC1A1</t>
  </si>
  <si>
    <t>GO:0097091</t>
  </si>
  <si>
    <t>synaptic vesicle clustering</t>
  </si>
  <si>
    <t>GO:0042063</t>
  </si>
  <si>
    <t>gliogenesis</t>
  </si>
  <si>
    <t>CLU/COL6A1/VTN/DAG1/CDH2/CD9</t>
  </si>
  <si>
    <t>CALB1/ATP6AP2/SLC8A2</t>
  </si>
  <si>
    <t>GO:0043086</t>
  </si>
  <si>
    <t>negative regulation of catalytic activity</t>
  </si>
  <si>
    <t>TIMP2/KNG1/VTN/CST3/SLPI/HP/SFN</t>
  </si>
  <si>
    <t>GO:0010310</t>
  </si>
  <si>
    <t>regulation of hydrogen peroxide metabolic process</t>
  </si>
  <si>
    <t>HP/SOD2</t>
  </si>
  <si>
    <t>GO:0010755</t>
  </si>
  <si>
    <t>regulation of plasminogen activation</t>
  </si>
  <si>
    <t>CLEC3B/PLAU</t>
  </si>
  <si>
    <t>GO:1990778</t>
  </si>
  <si>
    <t>protein localization to cell periphery</t>
  </si>
  <si>
    <t>GO:0042552</t>
  </si>
  <si>
    <t>myelination</t>
  </si>
  <si>
    <t>CLU/COL6A1/DAG1/CD9</t>
  </si>
  <si>
    <t>CLU/SLC2A13</t>
  </si>
  <si>
    <t>GO:0072234</t>
  </si>
  <si>
    <t>metanephric nephron tubule development</t>
  </si>
  <si>
    <t>CALB1/ACAT1</t>
  </si>
  <si>
    <t>CLU/VTN/SDCBP/EGF/CD9</t>
  </si>
  <si>
    <t>GO:0006809</t>
  </si>
  <si>
    <t>nitric oxide biosynthetic process</t>
  </si>
  <si>
    <t>GO:1901673</t>
  </si>
  <si>
    <t>regulation of mitotic spindle assembly</t>
  </si>
  <si>
    <t>CXCL12/EGF/SLC8A2</t>
  </si>
  <si>
    <t>GO:0010842</t>
  </si>
  <si>
    <t>retina layer formation</t>
  </si>
  <si>
    <t>CALB1/SLC1A1</t>
  </si>
  <si>
    <t>GO:0050806</t>
  </si>
  <si>
    <t>positive regulation of synaptic transmission</t>
  </si>
  <si>
    <t>CALB1/NRXN1/SLC1A1/SLC8A2</t>
  </si>
  <si>
    <t>GO:0150104</t>
  </si>
  <si>
    <t>transport across blood-brain barrier</t>
  </si>
  <si>
    <t>SLC2A13/SLC1A1/SLC8A2</t>
  </si>
  <si>
    <t>CLU/CXCL12/EGF/LCAT/SLC2A13</t>
  </si>
  <si>
    <t>SDCBP/ATP5F1B</t>
  </si>
  <si>
    <t>GO:0031639</t>
  </si>
  <si>
    <t>plasminogen activation</t>
  </si>
  <si>
    <t>GO:0042104</t>
  </si>
  <si>
    <t>positive regulation of activated T cell proliferation</t>
  </si>
  <si>
    <t>IGFBP2/ICOSLG</t>
  </si>
  <si>
    <t>GO:2001057</t>
  </si>
  <si>
    <t>reactive nitrogen species metabolic process</t>
  </si>
  <si>
    <r>
      <rPr>
        <b/>
        <sz val="12"/>
        <color theme="1"/>
        <rFont val="Aptos Narrow"/>
        <scheme val="minor"/>
      </rPr>
      <t>Table S11</t>
    </r>
    <r>
      <rPr>
        <sz val="12"/>
        <color theme="1"/>
        <rFont val="Aptos Narrow"/>
        <family val="2"/>
        <scheme val="minor"/>
      </rPr>
      <t>. Up-regulated proteins in PUV cases with low versus normal eGFR.</t>
    </r>
  </si>
  <si>
    <t>AGT</t>
  </si>
  <si>
    <t>IGHV3-35</t>
  </si>
  <si>
    <t>AZGP1</t>
  </si>
  <si>
    <t>SERPINA6</t>
  </si>
  <si>
    <t>IGKV1D-16</t>
  </si>
  <si>
    <t>FGB</t>
  </si>
  <si>
    <t>A1BG</t>
  </si>
  <si>
    <t>SCIN</t>
  </si>
  <si>
    <t>TF</t>
  </si>
  <si>
    <t>SERPINA1</t>
  </si>
  <si>
    <t>SERPINC1</t>
  </si>
  <si>
    <t>GNA13</t>
  </si>
  <si>
    <t>LRG1</t>
  </si>
  <si>
    <t>HPX</t>
  </si>
  <si>
    <t>VCAM1</t>
  </si>
  <si>
    <t>ITIH2</t>
  </si>
  <si>
    <t>C3</t>
  </si>
  <si>
    <t>ORM2</t>
  </si>
  <si>
    <t>CANX</t>
  </si>
  <si>
    <t>RBP4</t>
  </si>
  <si>
    <t>GSN</t>
  </si>
  <si>
    <t>ANXA1</t>
  </si>
  <si>
    <t>C2</t>
  </si>
  <si>
    <t>CLDN10</t>
  </si>
  <si>
    <t>IGKV1-16</t>
  </si>
  <si>
    <t>APOB</t>
  </si>
  <si>
    <t>FGA</t>
  </si>
  <si>
    <t>NDRG1</t>
  </si>
  <si>
    <t>MSLN</t>
  </si>
  <si>
    <t>TTR</t>
  </si>
  <si>
    <t>FGG</t>
  </si>
  <si>
    <t>JAG1</t>
  </si>
  <si>
    <t>CFB</t>
  </si>
  <si>
    <t>IGHV1-18</t>
  </si>
  <si>
    <t>IGKV1-17</t>
  </si>
  <si>
    <t>IGHG3</t>
  </si>
  <si>
    <t>CZIB</t>
  </si>
  <si>
    <t>IGHV1-69</t>
  </si>
  <si>
    <t>PSMF1</t>
  </si>
  <si>
    <t>PFN2</t>
  </si>
  <si>
    <t>SERPINF2</t>
  </si>
  <si>
    <t>C8G</t>
  </si>
  <si>
    <t>GC</t>
  </si>
  <si>
    <t>IGHV5-51</t>
  </si>
  <si>
    <t>CALR</t>
  </si>
  <si>
    <t>SERPINB6</t>
  </si>
  <si>
    <t>CPN1</t>
  </si>
  <si>
    <t>IGLV10-54</t>
  </si>
  <si>
    <t>CTSZ</t>
  </si>
  <si>
    <t>HLA-C</t>
  </si>
  <si>
    <t>IGKV1-5</t>
  </si>
  <si>
    <t>C8A</t>
  </si>
  <si>
    <t>EFNB2</t>
  </si>
  <si>
    <t>C4B</t>
  </si>
  <si>
    <t>IGFBP6</t>
  </si>
  <si>
    <t>EPHA4</t>
  </si>
  <si>
    <t>IGD</t>
  </si>
  <si>
    <t>IGKV1-12</t>
  </si>
  <si>
    <t>ATP6V0A4</t>
  </si>
  <si>
    <t>MYH10</t>
  </si>
  <si>
    <t>CFH</t>
  </si>
  <si>
    <t>IGLC7</t>
  </si>
  <si>
    <t>OIT3</t>
  </si>
  <si>
    <t>ENDOD1</t>
  </si>
  <si>
    <t>CHMP3</t>
  </si>
  <si>
    <t>CPB2</t>
  </si>
  <si>
    <t>CYTL1</t>
  </si>
  <si>
    <t>ALB</t>
  </si>
  <si>
    <t>C9</t>
  </si>
  <si>
    <t>INHBC</t>
  </si>
  <si>
    <t>RHOF</t>
  </si>
  <si>
    <t>C4BPA</t>
  </si>
  <si>
    <t>FABP4</t>
  </si>
  <si>
    <t>SH3BGRL3</t>
  </si>
  <si>
    <t>NEDD8</t>
  </si>
  <si>
    <t>CFHR2</t>
  </si>
  <si>
    <t>SPAG9</t>
  </si>
  <si>
    <t>MYOC</t>
  </si>
  <si>
    <t>HNRNPH1</t>
  </si>
  <si>
    <t>SHBG</t>
  </si>
  <si>
    <t>ADAMTSL4</t>
  </si>
  <si>
    <t>PKLR</t>
  </si>
  <si>
    <t>OAF</t>
  </si>
  <si>
    <t>APRT</t>
  </si>
  <si>
    <t>IGKV3-20</t>
  </si>
  <si>
    <t>HBA2</t>
  </si>
  <si>
    <t>PILRA</t>
  </si>
  <si>
    <t>CRHBP</t>
  </si>
  <si>
    <t>FETUB</t>
  </si>
  <si>
    <t>IGKV1-27</t>
  </si>
  <si>
    <t>IGHV2-26</t>
  </si>
  <si>
    <t>IGKV2-30</t>
  </si>
  <si>
    <t>IGHV1-2</t>
  </si>
  <si>
    <t>CPNE8</t>
  </si>
  <si>
    <t>FABP5</t>
  </si>
  <si>
    <t>EPPK1</t>
  </si>
  <si>
    <t>NCSTN</t>
  </si>
  <si>
    <t>IGHV3-38-3</t>
  </si>
  <si>
    <t>IGM</t>
  </si>
  <si>
    <t>GANAB</t>
  </si>
  <si>
    <t>PSMA7</t>
  </si>
  <si>
    <t>IGKV2-28</t>
  </si>
  <si>
    <t>PSMB4</t>
  </si>
  <si>
    <t>IGKV1-39</t>
  </si>
  <si>
    <t>C1R</t>
  </si>
  <si>
    <t>MUC5B</t>
  </si>
  <si>
    <t>F9</t>
  </si>
  <si>
    <t>GASK1B</t>
  </si>
  <si>
    <t>RALA</t>
  </si>
  <si>
    <t>IGHV3-64D</t>
  </si>
  <si>
    <t>SET</t>
  </si>
  <si>
    <t>SOD1</t>
  </si>
  <si>
    <t>OGN</t>
  </si>
  <si>
    <t>SERPINA3</t>
  </si>
  <si>
    <t>MIOX</t>
  </si>
  <si>
    <t>HRG</t>
  </si>
  <si>
    <t>HERC1</t>
  </si>
  <si>
    <t>IGL1</t>
  </si>
  <si>
    <t>ATP5MC2</t>
  </si>
  <si>
    <t>IGFBP1</t>
  </si>
  <si>
    <t>ANGPTL3</t>
  </si>
  <si>
    <t>MNDA</t>
  </si>
  <si>
    <t>PTPRK</t>
  </si>
  <si>
    <t>TGFBR2</t>
  </si>
  <si>
    <t>PLG</t>
  </si>
  <si>
    <t>MSMB</t>
  </si>
  <si>
    <t>IGHV3-38</t>
  </si>
  <si>
    <t>PGAM1</t>
  </si>
  <si>
    <t>AIF1L</t>
  </si>
  <si>
    <t>CNDP1</t>
  </si>
  <si>
    <t>IGKJ1</t>
  </si>
  <si>
    <t>FABP6</t>
  </si>
  <si>
    <t>CFP</t>
  </si>
  <si>
    <t>F13B</t>
  </si>
  <si>
    <t>GPC6</t>
  </si>
  <si>
    <t>MDH2</t>
  </si>
  <si>
    <t>C5</t>
  </si>
  <si>
    <t>C1QC</t>
  </si>
  <si>
    <t>SIGLEC14</t>
  </si>
  <si>
    <t>IGLV3-10</t>
  </si>
  <si>
    <t>CHRDL1</t>
  </si>
  <si>
    <t>IGHV5-10-1</t>
  </si>
  <si>
    <t>KDELR1</t>
  </si>
  <si>
    <t>GP1BA</t>
  </si>
  <si>
    <t>LPL</t>
  </si>
  <si>
    <t>TSPAN6</t>
  </si>
  <si>
    <t>ARHGEF10L</t>
  </si>
  <si>
    <t>FAM3C</t>
  </si>
  <si>
    <r>
      <t>Table S12.</t>
    </r>
    <r>
      <rPr>
        <sz val="11"/>
        <color theme="1"/>
        <rFont val="Arial"/>
        <family val="2"/>
      </rPr>
      <t xml:space="preserve"> Down-regulated proteins in PUV cases with low versus normal eGFR.</t>
    </r>
  </si>
  <si>
    <t>CUBN</t>
  </si>
  <si>
    <t>LAMP2</t>
  </si>
  <si>
    <t>CD84</t>
  </si>
  <si>
    <t>ATRN</t>
  </si>
  <si>
    <t>ACAN</t>
  </si>
  <si>
    <t>LAIR1</t>
  </si>
  <si>
    <t>HAS3</t>
  </si>
  <si>
    <t>BTN2A1</t>
  </si>
  <si>
    <t>AOC1</t>
  </si>
  <si>
    <t>APP</t>
  </si>
  <si>
    <t>LYPD2</t>
  </si>
  <si>
    <t>CD58</t>
  </si>
  <si>
    <t>OPCML</t>
  </si>
  <si>
    <t>LRP2</t>
  </si>
  <si>
    <t>RPS28</t>
  </si>
  <si>
    <t>NAPSA</t>
  </si>
  <si>
    <t>COL5A2</t>
  </si>
  <si>
    <t>F5</t>
  </si>
  <si>
    <t>SEZ6L</t>
  </si>
  <si>
    <t>COL12A1</t>
  </si>
  <si>
    <t>CD320</t>
  </si>
  <si>
    <t>GPC4</t>
  </si>
  <si>
    <t>CD27</t>
  </si>
  <si>
    <t>NGFR</t>
  </si>
  <si>
    <t>MYO1C</t>
  </si>
  <si>
    <t>CADM4</t>
  </si>
  <si>
    <t>RAB14</t>
  </si>
  <si>
    <t>NTM</t>
  </si>
  <si>
    <t>PTPRJ</t>
  </si>
  <si>
    <t>ATP1B1</t>
  </si>
  <si>
    <t>PRDX1</t>
  </si>
  <si>
    <t>EPHB2</t>
  </si>
  <si>
    <t>MME</t>
  </si>
  <si>
    <t>GAA</t>
  </si>
  <si>
    <t>GGT1</t>
  </si>
  <si>
    <t>SIRPA</t>
  </si>
  <si>
    <t>IFI30</t>
  </si>
  <si>
    <t>PEBP1</t>
  </si>
  <si>
    <t>SUSD2</t>
  </si>
  <si>
    <t>RAP1A</t>
  </si>
  <si>
    <t>CD44</t>
  </si>
  <si>
    <t>IGLV7-43</t>
  </si>
  <si>
    <t>NPC2</t>
  </si>
  <si>
    <t>WFDC2</t>
  </si>
  <si>
    <t>ACP2</t>
  </si>
  <si>
    <t>GNAS.1</t>
  </si>
  <si>
    <t>RAC1</t>
  </si>
  <si>
    <t>PECAM1</t>
  </si>
  <si>
    <t>PTPRD</t>
  </si>
  <si>
    <t>RNASE2</t>
  </si>
  <si>
    <t>EIF6</t>
  </si>
  <si>
    <t>FREM2</t>
  </si>
  <si>
    <t>EPHB3</t>
  </si>
  <si>
    <t>MADCAM1</t>
  </si>
  <si>
    <t>CPVL</t>
  </si>
  <si>
    <t>IGHV3-64</t>
  </si>
  <si>
    <t>THBS1</t>
  </si>
  <si>
    <t>IGFLR1</t>
  </si>
  <si>
    <t>UMOD</t>
  </si>
  <si>
    <t>PLD3</t>
  </si>
  <si>
    <t>LGMN</t>
  </si>
  <si>
    <t>TNFRSF10C</t>
  </si>
  <si>
    <t>TPP1</t>
  </si>
  <si>
    <t>MELTF</t>
  </si>
  <si>
    <t>LRP1</t>
  </si>
  <si>
    <t>LAMC1</t>
  </si>
  <si>
    <t>SDK1</t>
  </si>
  <si>
    <t>GRN</t>
  </si>
  <si>
    <t>ITGB1</t>
  </si>
  <si>
    <t>SIAE</t>
  </si>
  <si>
    <t>SZT2</t>
  </si>
  <si>
    <t>THBS2</t>
  </si>
  <si>
    <t>GAS1</t>
  </si>
  <si>
    <t>IL18BP</t>
  </si>
  <si>
    <t>FGFR2</t>
  </si>
  <si>
    <t>C1RL</t>
  </si>
  <si>
    <t>DPP4</t>
  </si>
  <si>
    <t>S100A6</t>
  </si>
  <si>
    <t>PON1</t>
  </si>
  <si>
    <t>FBP2</t>
  </si>
  <si>
    <t>PRG2</t>
  </si>
  <si>
    <t>PRCP</t>
  </si>
  <si>
    <t>TREML1</t>
  </si>
  <si>
    <t>GNB1</t>
  </si>
  <si>
    <t>BCAM</t>
  </si>
  <si>
    <t>CD300A</t>
  </si>
  <si>
    <t>RHBDF2</t>
  </si>
  <si>
    <t>RNASE1</t>
  </si>
  <si>
    <t>C1QB</t>
  </si>
  <si>
    <t>LRP3</t>
  </si>
  <si>
    <t>MTAP</t>
  </si>
  <si>
    <t>CST4</t>
  </si>
  <si>
    <t>INAFM2</t>
  </si>
  <si>
    <t>APOE</t>
  </si>
  <si>
    <t>PROS1</t>
  </si>
  <si>
    <t>RPS27A</t>
  </si>
  <si>
    <t>DNASE2</t>
  </si>
  <si>
    <t>THBS3</t>
  </si>
  <si>
    <t>TXNDC5</t>
  </si>
  <si>
    <t>VPS35</t>
  </si>
  <si>
    <t>ANPEP</t>
  </si>
  <si>
    <t>RBP5</t>
  </si>
  <si>
    <t>BHMT</t>
  </si>
  <si>
    <t>SCPEP1</t>
  </si>
  <si>
    <t>TKFC</t>
  </si>
  <si>
    <t>VPS4A</t>
  </si>
  <si>
    <t>COL2A1</t>
  </si>
  <si>
    <t>SHISA7</t>
  </si>
  <si>
    <t>TACSTD2</t>
  </si>
  <si>
    <t>PDGFRA</t>
  </si>
  <si>
    <t>TNC</t>
  </si>
  <si>
    <t>HMGN2</t>
  </si>
  <si>
    <t>AKR1B1</t>
  </si>
  <si>
    <t>ROR2</t>
  </si>
  <si>
    <t>LDLR</t>
  </si>
  <si>
    <t>SPARC</t>
  </si>
  <si>
    <t>YIPF3</t>
  </si>
  <si>
    <t>CFI</t>
  </si>
  <si>
    <t>HSPE1</t>
  </si>
  <si>
    <t>SMIM5</t>
  </si>
  <si>
    <t>NECTIN4</t>
  </si>
  <si>
    <r>
      <t>Table S13.</t>
    </r>
    <r>
      <rPr>
        <sz val="11"/>
        <color theme="1"/>
        <rFont val="Arial"/>
        <family val="2"/>
      </rPr>
      <t xml:space="preserve"> GO terms associated with up-regulated proteins in in PUV cases with low versus normal eGFR.</t>
    </r>
  </si>
  <si>
    <t>GO:0006956</t>
  </si>
  <si>
    <t>complement activation</t>
  </si>
  <si>
    <t>C3/C2/A2M/CFB/IGHG3/C8G/C8A/C4B/CFHR3/CFD/CFH/C9/C4BPA/CFHR2/C1R/CFP/C5/C1QC</t>
  </si>
  <si>
    <t>FGB/TF/HPX/C3/C2/A2M/FGA/CFB/IGHG3/C8G/C8A/C4B/CFHR3/CFD/CFH/C9/C4BPA/CFHR2/IGKV3-20/B2M/C1R/HRG/LTF/CFP/C5/C1QC/LYZ</t>
  </si>
  <si>
    <t>IGHV3-35/HPX/C3/C2/IGHV1-18/IGHG3/IGHV1-69/C8G/IGHV5-51/C8A/C4B/IGLC7/C9/C4BPA/IGHV2-26/IGHV3-38-3/C1R/IGHV3-64D/IGHV3-38/C5/C1QC/IGHV5-10-1</t>
  </si>
  <si>
    <t>IGHV3-35/HPX/C3/ANXA1/C2/JAG1/IGHV1-18/IGHG3/IGHV1-69/C8G/IGHV5-51/HLA-C/C8A/C4B/IGLC7/C9/C4BPA/IGHV2-26/B2M/IGHV3-38-3/C1R/IGHV3-64D/IGHV3-38/C5/C1QC/IGHV5-10-1</t>
  </si>
  <si>
    <t>IGHV3-35/HPX/C3/C2/JAG1/IGHV1-18/IGHG3/IGHV1-69/C8G/IGHV5-51/HLA-C/C8A/C4B/IGLC7/C9/C4BPA/IGHV2-26/B2M/IGHV3-38-3/C1R/IGHV3-64D/IGHV3-38/C5/C1QC/IGHV5-10-1</t>
  </si>
  <si>
    <t>GO:0042730</t>
  </si>
  <si>
    <t>fibrinolysis</t>
  </si>
  <si>
    <t>FGB/FGA/FGG/SERPINF2/CPB2/HRG/PLG/GP1BA</t>
  </si>
  <si>
    <t>GO:0006953</t>
  </si>
  <si>
    <t>acute-phase response</t>
  </si>
  <si>
    <t>ORM1/SERPINA1/ORM2/A2M/AHSG/SERPINF2/LBP/HP/SERPINA3</t>
  </si>
  <si>
    <t>GO:1903034</t>
  </si>
  <si>
    <t>regulation of response to wounding</t>
  </si>
  <si>
    <t>FGB/SERPINC1/ANXA1/FGA/FGG/SERPINF2/EPHA4/CPB2/EPPK1/STK24/HRG/PLG/GP1BA</t>
  </si>
  <si>
    <t>GO:1900046</t>
  </si>
  <si>
    <t>regulation of hemostasis</t>
  </si>
  <si>
    <t>FGB/SERPINC1/FGA/FGG/SERPINF2/CPB2/HRG/PLG/GP1BA</t>
  </si>
  <si>
    <t>SERPINF1/SERPINA6/PI16/SERPINA1/SERPINC1/ITIH2/A2M/PSMF1/SERPINF2/SERPINB6/CTSZ/EPHA4/CPB2/FETUB/SERPINA3/LTF</t>
  </si>
  <si>
    <t>FGB/SERPINA1/SERPINC1/GNA13/HBB/FGA/FGG/SERPINF2/CPB2/F9/HRG/PLG/F13B/GP1BA</t>
  </si>
  <si>
    <t>GO:0031638</t>
  </si>
  <si>
    <t>zymogen activation</t>
  </si>
  <si>
    <t>FGB/FGA/FGG/SERPINF2/CTSZ/CPB2/C1R/F9</t>
  </si>
  <si>
    <t>FGB/SERPINA1/SERPINC1/GNA13/LRG1/ANXA1/HBB/FGA/FGG/SERPINF2/CHMP3/CPB2/EPPK1/F9/HRG/PLG/F13B/GP1BA</t>
  </si>
  <si>
    <t>GO:0050766</t>
  </si>
  <si>
    <t>positive regulation of phagocytosis</t>
  </si>
  <si>
    <t>C3/C2/AHSG/CALR/APOA1/C4B/SOD1/CFP</t>
  </si>
  <si>
    <t>GO:0006909</t>
  </si>
  <si>
    <t>phagocytosis</t>
  </si>
  <si>
    <t>C3/GSN/ANXA1/C2/AHSG/CALR/APOA1/C4B/LBP/ADIPOQ/C4BPA/SOD1/CFP</t>
  </si>
  <si>
    <t>SERPINF1/SERPINA6/PI16/SERPINA1/SERPINC1/ITIH2/A2M/SERPINF2/SERPINB6/FETUB/SERPINA3/ANGPTL3/LTF</t>
  </si>
  <si>
    <t>GO:0032102</t>
  </si>
  <si>
    <t>negative regulation of response to external stimulus</t>
  </si>
  <si>
    <t>FGB/A2M/FGA/FGG/SERPINF2/APOA1/EPHA4/ADIPOQ/CPB2/EPPK1/PSMB4/SOD1/HRG/PLG/LTF/C5/GP1BA</t>
  </si>
  <si>
    <t>GO:0010038</t>
  </si>
  <si>
    <t>response to metal ion</t>
  </si>
  <si>
    <t>SERPINF1/FGB/TF/VCAM1/FGA/NDRG1/FGG/CALR/FABP4/PKLR/CRHBP/CPNE8/B2M/NCSTN/BGLAP</t>
  </si>
  <si>
    <t>GO:0072376</t>
  </si>
  <si>
    <t>protein activation cascade</t>
  </si>
  <si>
    <t>FGB/FGA/FGG/F13B/GP1BA</t>
  </si>
  <si>
    <t>SERPINF1/SERPINA6/PI16/SERPINA1/SERPINC1/ITIH2/GSN/A2M/SERPINF2/SERPINB6/EPHA4/FETUB/NCSTN/SERPINA3/LTF</t>
  </si>
  <si>
    <t>TF/C3/C2/AHSG/CALR/APOA1/EFNB2/C4B/ADIPOQ/PACSIN3/B2M/RALA/SOD1/CFP</t>
  </si>
  <si>
    <t>GO:0034114</t>
  </si>
  <si>
    <t>regulation of heterotypic cell-cell adhesion</t>
  </si>
  <si>
    <t>FGB/FGA/FGG/APOA1/ADIPOQ</t>
  </si>
  <si>
    <t>GO:1900026</t>
  </si>
  <si>
    <t>positive regulation of substrate adhesion-dependent cell spreading</t>
  </si>
  <si>
    <t>FGB/FGA/FGG/CALR/APOA1/MYOC</t>
  </si>
  <si>
    <t>C3/C8G/HLA-C/C8A/CFH/C9/CFHR2/B2M/HRG/LTF/C5/LYZ</t>
  </si>
  <si>
    <t>GO:0019731</t>
  </si>
  <si>
    <t>antibacterial humoral response</t>
  </si>
  <si>
    <t>FGB/TF/FGA/IGHG3/IGKV3-20/B2M/LTF</t>
  </si>
  <si>
    <t>GO:0034368</t>
  </si>
  <si>
    <t>protein-lipid complex remodeling</t>
  </si>
  <si>
    <t>AGT/APOB/APOA4/APOA1/LPL</t>
  </si>
  <si>
    <t>GO:0034369</t>
  </si>
  <si>
    <t>plasma lipoprotein particle remodeling</t>
  </si>
  <si>
    <t>C8G/C8A/C9/CFHR2/HRG/LTF/C5/LYZ</t>
  </si>
  <si>
    <t>GO:0034113</t>
  </si>
  <si>
    <t>heterotypic cell-cell adhesion</t>
  </si>
  <si>
    <t>FGB/VCAM1/FGA/FGG/APOA1/ADIPOQ</t>
  </si>
  <si>
    <t>AGT/GSN/HBB/SERPINF2/ATP6V0A4/OIT3/ADIPOQ/IGKV3-20</t>
  </si>
  <si>
    <t>FGB/VCAM1/FGA/MSLN/FGG/JAG1/CALR/APOA1/MYOC/HRG/ANGPTL3/PTPRK/PLG</t>
  </si>
  <si>
    <t>CP/HBB/APOA4/ALB/HP/HBA2/SOD1</t>
  </si>
  <si>
    <t>GO:0045785</t>
  </si>
  <si>
    <t>positive regulation of cell adhesion</t>
  </si>
  <si>
    <t>FGB/VCAM1/ANXA1/FGA/FGG/SERPINF2/CALR/APOA1/EFNB2/EPHA4/MYOC/B2M/HRG/TGFBR2/GP1BA</t>
  </si>
  <si>
    <t>GO:1905918</t>
  </si>
  <si>
    <t>regulation of CoA-transferase activity</t>
  </si>
  <si>
    <t>AGT/APOA4/APOA1</t>
  </si>
  <si>
    <t>GO:0051496</t>
  </si>
  <si>
    <t>positive regulation of stress fiber assembly</t>
  </si>
  <si>
    <t>PFN2/SERPINF2/APOA1/MYOC/ARHGEF10L</t>
  </si>
  <si>
    <t>GO:0051838</t>
  </si>
  <si>
    <t>cytolysis by host of symbiont cells</t>
  </si>
  <si>
    <t>CFHR2/HRG/LTF</t>
  </si>
  <si>
    <t>HBB/APOA4/HP/HBA2/SOD1</t>
  </si>
  <si>
    <t>TF/HPX/CP/B2M/LTF</t>
  </si>
  <si>
    <t>GO:0097006</t>
  </si>
  <si>
    <t>regulation of plasma lipoprotein particle levels</t>
  </si>
  <si>
    <t>AGT/APOB/APOA4/APOA1/ADIPOQ/LPL</t>
  </si>
  <si>
    <t>GO:0010743</t>
  </si>
  <si>
    <t>regulation of macrophage derived foam cell differentiation</t>
  </si>
  <si>
    <t>AGT/APOB/ADIPOQ/LPL</t>
  </si>
  <si>
    <t>GO:0030336</t>
  </si>
  <si>
    <t>negative regulation of cell migration</t>
  </si>
  <si>
    <t>SERPINF1/GNA13/JAG1/PFN2/CALR/EPHA4/ADIPOQ/EPPK1/STK24/HRG/PTPRK/C5</t>
  </si>
  <si>
    <t>GO:0071248</t>
  </si>
  <si>
    <t>cellular response to metal ion</t>
  </si>
  <si>
    <t>SERPINF1/TF/CALR/FABP4/CRHBP/CPNE8/B2M/NCSTN</t>
  </si>
  <si>
    <t>GO:0098883</t>
  </si>
  <si>
    <t>synapse pruning</t>
  </si>
  <si>
    <t>C3/EPHA4/C1QC</t>
  </si>
  <si>
    <t>GO:0034446</t>
  </si>
  <si>
    <t>substrate adhesion-dependent cell spreading</t>
  </si>
  <si>
    <t>GO:0051235</t>
  </si>
  <si>
    <t>maintenance of location</t>
  </si>
  <si>
    <t>SCIN/PLCD1/C3/GSN/APOB/CALR/APOA1/ANGPTL3/KDELR1/GP1BA/LPL</t>
  </si>
  <si>
    <t>GO:0010742</t>
  </si>
  <si>
    <t>macrophage derived foam cell differentiation</t>
  </si>
  <si>
    <t>GO:0042632</t>
  </si>
  <si>
    <t>cholesterol homeostasis</t>
  </si>
  <si>
    <t>APOB/APOA4/APOA1/FABP4/ANGPTL3/LPL</t>
  </si>
  <si>
    <t>HPX/C3/RBP4/ANXA1/A2M/APOA1/HLA-C/LBP/CFH/C4BPA/B2M/CFP</t>
  </si>
  <si>
    <t>GO:0040013</t>
  </si>
  <si>
    <t>negative regulation of locomotion</t>
  </si>
  <si>
    <t>GO:0006879</t>
  </si>
  <si>
    <t>intracellular iron ion homeostasis</t>
  </si>
  <si>
    <t>TF/HPX/CP/B2M/SOD1</t>
  </si>
  <si>
    <t>GO:0035296</t>
  </si>
  <si>
    <t>regulation of tube diameter</t>
  </si>
  <si>
    <t>AGT/FGB/HBB/FGA/FGG/SERPINF2/SOD1</t>
  </si>
  <si>
    <t>GO:0097746</t>
  </si>
  <si>
    <t>blood vessel diameter maintenance</t>
  </si>
  <si>
    <t>ANXA1/APOA4/EPHA4/CPB2/EPPK1/STK24/IGFBP1/PLG</t>
  </si>
  <si>
    <t>GO:0060840</t>
  </si>
  <si>
    <t>artery development</t>
  </si>
  <si>
    <t>APOB/JAG1/LOX/EFNB2/ANGPTL3/TGFBR2</t>
  </si>
  <si>
    <t>GO:0098754</t>
  </si>
  <si>
    <t>detoxification</t>
  </si>
  <si>
    <t>GO:0010837</t>
  </si>
  <si>
    <t>regulation of keratinocyte proliferation</t>
  </si>
  <si>
    <t>LRG1/EFNB2/EPPK1/PTPRK</t>
  </si>
  <si>
    <t>VCAM1/C2/A2M/ADIPOQ/PKLR/LPL/BGLAP</t>
  </si>
  <si>
    <t>GO:0045637</t>
  </si>
  <si>
    <t>regulation of myeloid cell differentiation</t>
  </si>
  <si>
    <t>SCIN/JAG1/LOX/ADIPOQ/B2M/LTF/C1QC/BGLAP</t>
  </si>
  <si>
    <t>GO:0003081</t>
  </si>
  <si>
    <t>regulation of systemic arterial blood pressure by renin-angiotensin</t>
  </si>
  <si>
    <t>AGT/SERPINF2/CTSZ</t>
  </si>
  <si>
    <t>GO:1902905</t>
  </si>
  <si>
    <t>positive regulation of supramolecular fiber organization</t>
  </si>
  <si>
    <t>SCIN/GSN/PFN2/SERPINF2/APOA1/MYOC/ARHGEF10L</t>
  </si>
  <si>
    <t>GO:0051384</t>
  </si>
  <si>
    <t>response to glucocorticoid</t>
  </si>
  <si>
    <t>SERPINF1/ANXA1/A2M/CPN1/ADIPOQ/BGLAP</t>
  </si>
  <si>
    <t>GO:0046716</t>
  </si>
  <si>
    <t>muscle cell cellular homeostasis</t>
  </si>
  <si>
    <t>LOX/SOD1/PLG</t>
  </si>
  <si>
    <t>GO:0032956</t>
  </si>
  <si>
    <t>regulation of actin cytoskeleton organization</t>
  </si>
  <si>
    <t>SCIN/GSN/PFN2/SERPINF2/APOA1/RHOF/MYOC/RALA/HRG/ARHGEF10L</t>
  </si>
  <si>
    <t>GO:0051495</t>
  </si>
  <si>
    <t>positive regulation of cytoskeleton organization</t>
  </si>
  <si>
    <t>GO:0010884</t>
  </si>
  <si>
    <t>positive regulation of lipid storage</t>
  </si>
  <si>
    <t>C3/APOB/LPL</t>
  </si>
  <si>
    <t>GO:0034377</t>
  </si>
  <si>
    <t>plasma lipoprotein particle assembly</t>
  </si>
  <si>
    <t>APOB/APOA4/APOA1</t>
  </si>
  <si>
    <t>GO:0019433</t>
  </si>
  <si>
    <t>triglyceride catabolic process</t>
  </si>
  <si>
    <t>APOB/APOA4/LPL</t>
  </si>
  <si>
    <t>GO:0010718</t>
  </si>
  <si>
    <t>positive regulation of epithelial to mesenchymal transition</t>
  </si>
  <si>
    <t>AGT/LRG1/JAG1/TGFBR2</t>
  </si>
  <si>
    <t>GO:0043616</t>
  </si>
  <si>
    <t>keratinocyte proliferation</t>
  </si>
  <si>
    <t>GO:0022011</t>
  </si>
  <si>
    <t>myelination in peripheral nervous system</t>
  </si>
  <si>
    <t>NDRG1/MYOC/SOD1</t>
  </si>
  <si>
    <t>GO:0032292</t>
  </si>
  <si>
    <t>peripheral nervous system axon ensheathment</t>
  </si>
  <si>
    <t>GO:0065005</t>
  </si>
  <si>
    <t>protein-lipid complex assembly</t>
  </si>
  <si>
    <t>GO:0050727</t>
  </si>
  <si>
    <t>regulation of inflammatory response</t>
  </si>
  <si>
    <t>AGT/C3/ANXA1/AHSG/APOA1/LBP/ADIPOQ/FABP4/PSMB4/SOD1/LPL</t>
  </si>
  <si>
    <r>
      <t>Table S14.</t>
    </r>
    <r>
      <rPr>
        <sz val="11"/>
        <color rgb="FF000000"/>
        <rFont val="Arial"/>
        <family val="2"/>
      </rPr>
      <t xml:space="preserve"> GO terms associated with down-regulated proteins in PUV cases with low versus normal eGFR.</t>
    </r>
  </si>
  <si>
    <t>CD9/SDC4/AXL/KNG1/CHMP2A/CHMP1B/F5/KRT1/CADM4/PTPRJ/EPHB2/PLAU/CHMP4B/CD44/THBS1/GAS6/ITGB1/PRCP/TREML1/DSP/APOE/PROS1/VPS4A/PDGFRA/CD59</t>
  </si>
  <si>
    <t>COL6A1/CHMP2A/CHMP1B/BROX/EPHB2/CHMP4B/PTPRD/VPS4A/CDH2</t>
  </si>
  <si>
    <t>CD9/AXL/KNG1/F5/KRT1/PTPRJ/EPHB2/PLAU/THBS1/GAS6/TREML1/APOE/PROS1/PDGFRA/CD59</t>
  </si>
  <si>
    <t>GO:0007040</t>
  </si>
  <si>
    <t>lysosome organization</t>
  </si>
  <si>
    <t>LAMP2/LAMP1/CHMP2A/CHMP1B/RAB14/GAA/CHMP4B/ACP2/TPP1/GRN/VPS35</t>
  </si>
  <si>
    <t>CD9/CUBN/CD63/SDCBP/SDC1/EGF/APP/LRP2/RAC1/LRP1/ITGB1/FOLR1/DPP4/LRP3/APOE/LDLR</t>
  </si>
  <si>
    <t>GO:0007599</t>
  </si>
  <si>
    <t>hemostasis</t>
  </si>
  <si>
    <t>CD63/SDC4/AXL/PTPRJ/EFNA1/PLAU/CD44/RAC1/EPHB3/MADCAM1/THBS1/GAS6/MELTF/LAMC1/ITGB1/BCAM/THBS3/TACSTD2</t>
  </si>
  <si>
    <t>CD9/KNG1/KRT1/PLAU/THBS1/APOE/PROS1/PDGFRA</t>
  </si>
  <si>
    <t>KRT2/KRT10/KRT1/KRT9/KRT6B/KRT5/KRT16/KRT14/DSP</t>
  </si>
  <si>
    <t>GO:1905146</t>
  </si>
  <si>
    <t>lysosomal protein catabolic process</t>
  </si>
  <si>
    <t>LAMP2/LRP2/TPP1/LRP1/VPS35/LDLR</t>
  </si>
  <si>
    <t>KNG1/APP/SERPINA5/NGFR/EFNA1/GPC3/PEBP1/CD44/WFDC2/THBS1/GAS6/LGMN/LRP1/GRN/CST4/CTSD/HSPE1</t>
  </si>
  <si>
    <t>CLEC3B/GGT1/PLAU/THBS1/LGMN/MELTF/C1RL/KLK1</t>
  </si>
  <si>
    <t>AXL/LAMP1/CHMP2A/CHMP1B/CHMP4B/PVR/GAS6/ITGB1/DPP4/ANPEP/VPS4A/LDLR/NECTIN4</t>
  </si>
  <si>
    <t>GO:0061041</t>
  </si>
  <si>
    <t>regulation of wound healing</t>
  </si>
  <si>
    <t>CD9/KNG1/KRT1/CADM4/EPHB2/PLAU/THBS1/ITGB1/APOE/PROS1/PDGFRA</t>
  </si>
  <si>
    <t>SDC4/SDCBP/SDC1/CHMP2A/VPS4A</t>
  </si>
  <si>
    <t>GO:0097529</t>
  </si>
  <si>
    <t>myeloid leukocyte migration</t>
  </si>
  <si>
    <t>CD9/APP/PTPRJ/CXCL12/SIRPA/RAC1/PECAM1/THBS1/UMOD/LGMN/DPP4/CD300A/ROR2</t>
  </si>
  <si>
    <t>COL6A1/HAS3/APP/COL5A2/COL12A1/GAS6/MELTF/LRP1/LAMC1/ITGB1/TGFBI/DPP4/COL4A2/COL2A1/PDGFRA</t>
  </si>
  <si>
    <t>IST1/CHMP2A/CHMP1B/VPS4A</t>
  </si>
  <si>
    <t>GO:0097061</t>
  </si>
  <si>
    <t>dendritic spine organization</t>
  </si>
  <si>
    <t>APP/EFNA1/EPHB2/PTPRD/EPHB3/LGMN/APOE/VPS35</t>
  </si>
  <si>
    <t>GO:1900273</t>
  </si>
  <si>
    <t>positive regulation of long-term synaptic potentiation</t>
  </si>
  <si>
    <t>APP/EPHB2/MME/LGMN/SHISA7</t>
  </si>
  <si>
    <t>CHMP2A/CHMP1B/CHMP4B/VPS35/VPS4A</t>
  </si>
  <si>
    <t>KNG1/APP/SERPINA5/EFNA1/GPC3/PLAU/PEBP1/CD44/WFDC2/THBS1/GAS6/LRP1/GAS1/CST4</t>
  </si>
  <si>
    <t>GO:0097242</t>
  </si>
  <si>
    <t>amyloid-beta clearance</t>
  </si>
  <si>
    <t>APP/LRP2/MME/LRP1/APOE/LDLR</t>
  </si>
  <si>
    <t>GO:1901888</t>
  </si>
  <si>
    <t>regulation of cell junction assembly</t>
  </si>
  <si>
    <t>SDC4/APP/GPC4/MYO1C/PTPRJ/EPHB2/RAP1A/RAC1/PTPRD/EPHB3/THBS1/THBS2/VPS35</t>
  </si>
  <si>
    <t>CD9/SDC4/KNG1/MUC1/CXCL12/EPHB2/THBS1/MELTF/TGFBI/PODXL/CD300A/TACSTD2/HAVCR2/TNC</t>
  </si>
  <si>
    <t>GO:0008037</t>
  </si>
  <si>
    <t>cell recognition</t>
  </si>
  <si>
    <t>CD9/APP/OPCML/NTM/EPHB2/PECAM1/EPHB3/VCAN/FOLR1/HAVCR2</t>
  </si>
  <si>
    <t>GO:1905165</t>
  </si>
  <si>
    <t>regulation of lysosomal protein catabolic process</t>
  </si>
  <si>
    <t>LRP2/LRP1/VPS35/LDLR</t>
  </si>
  <si>
    <t>GO:0045807</t>
  </si>
  <si>
    <t>positive regulation of endocytosis</t>
  </si>
  <si>
    <t>CD63/AXL/EGF/APP/PTPRJ/SIRPA/GPC3/GAS6/LRP1/APOE</t>
  </si>
  <si>
    <t>GO:0001822</t>
  </si>
  <si>
    <t>kidney development</t>
  </si>
  <si>
    <t>SDC4/SDC1/LRP2/AQP2/MME/GPC3/PECAM1/FREM2/UMOD/FGFR2/PODXL/TACSTD2/PDGFRA/AKR1B1</t>
  </si>
  <si>
    <t>GO:0106027</t>
  </si>
  <si>
    <t>neuron projection organization</t>
  </si>
  <si>
    <t>CHMP2A/CHMP1B/BROX/CHMP4B/VPS4A</t>
  </si>
  <si>
    <t>KRT2/KRT10/KRT1/THBS1/DSP</t>
  </si>
  <si>
    <t>CHMP2A/CHMP1B/CHMP4B/VPS4A</t>
  </si>
  <si>
    <t>CD9/SDC4/AXL/CD84/ADGRF5/GRN/CD300A/APOE/PDGFRA/HAVCR2/LDLR</t>
  </si>
  <si>
    <t>IST1/CHMP2A/CHMP1B/CHMP4B/VPS4A</t>
  </si>
  <si>
    <t>GO:0050807</t>
  </si>
  <si>
    <t>regulation of synapse organization</t>
  </si>
  <si>
    <t>APP/GPC4/EFNA1/EPHB2/PTPRD/EPHB3/ITGB1/THBS2/APOE/VPS35/ROR2/SPARC/CDH2</t>
  </si>
  <si>
    <t>GO:0043491</t>
  </si>
  <si>
    <t>phosphatidylinositol 3-kinase/protein kinase B signal transduction</t>
  </si>
  <si>
    <t>AXL/COL6A1/EGF/APP/LRP2/PTPRJ/THBS1/GAS6/FCGR3A/ITGB1/PROS1/PDGFRA/ROR2</t>
  </si>
  <si>
    <t>GO:0050803</t>
  </si>
  <si>
    <t>regulation of synapse structure or activity</t>
  </si>
  <si>
    <t>GO:0032510</t>
  </si>
  <si>
    <t>endosome to lysosome transport via multivesicular body sorting pathway</t>
  </si>
  <si>
    <t>LRP2/NGFR/GAA/ADGRF5/LRP1/FOLR1/APOE/LDLR</t>
  </si>
  <si>
    <t>GO:0043410</t>
  </si>
  <si>
    <t>positive regulation of MAPK cascade</t>
  </si>
  <si>
    <t>SDCBP/EGF/APP/CD27/PTPRJ/EFNA1/RAP1A/CD44/THBS1/GAS6/FGFR2/CSPG4/APOE/PDGFRA/HAVCR2/CDH2</t>
  </si>
  <si>
    <t>COL6A1/KRT2/KRT10/COL5A2/NGFR/KRT1/KRT9/KRT6B/KRT5/KRT16/FGFR2/KRT14/DSP</t>
  </si>
  <si>
    <t>CD9/CHMP2A/CHMP1B/SERPINA5/RAB14/CHMP4B/GAS6/FOLR1/DPP4/VPS4A</t>
  </si>
  <si>
    <t>CLEC3B/PLAU/THBS1/MELTF</t>
  </si>
  <si>
    <t>GO:0002685</t>
  </si>
  <si>
    <t>regulation of leukocyte migration</t>
  </si>
  <si>
    <t>CD9/APP/PTPRJ/CXCL12/RAC1/MADCAM1/THBS1/GAS6/LGMN/DPP4/CD300A</t>
  </si>
  <si>
    <t>AXL/RAB14/PTPRJ/SIRPA/PECAM1/THBS1/GAS6/LRP1/ITGB1/CD300A/LDLR</t>
  </si>
  <si>
    <t>AXL/LAMP1/PVR/GAS6/ITGB1/DPP4/ANPEP/LDLR/NECTIN4</t>
  </si>
  <si>
    <t>GO:0043542</t>
  </si>
  <si>
    <t>endothelial cell migration</t>
  </si>
  <si>
    <t>EGF/EFNA1/RAC1/THBS1/LGMN/GRN/ITGB1/DPP4/PRCP/APOE/MMRN2/SPARC</t>
  </si>
  <si>
    <t>CD9/KNG1/KRT1/SIRPA/PLAU/THBS1/GRN/DPP4/RHBDF2/APOE/PROS1/VPS35/PDGFRA/HAVCR2/LDLR</t>
  </si>
  <si>
    <t>CD58/SIRPA/CD44/MADCAM1/ITGB1/DSP</t>
  </si>
  <si>
    <t>GO:0055094</t>
  </si>
  <si>
    <t>response to lipoprotein particle</t>
  </si>
  <si>
    <t>CD9/APP/ITGB1/APOE/LDLR</t>
  </si>
  <si>
    <t>KNG1/APP/SERPINA5/GPC3/PEBP1/CD44/WFDC2/THBS1/GAS6/LRP1/CST4</t>
  </si>
  <si>
    <t>GO:0007409</t>
  </si>
  <si>
    <t>axonogenesis</t>
  </si>
  <si>
    <t>IST1/APP/B4GAT1/NGFR/PTPRJ/CXCL12/EFNA1/EPHB2/RAC1/EPHB3/ITGB1/SZT2/FGFR2/S100A6/APOE</t>
  </si>
  <si>
    <t>CD9/COL6A1/ACAN/APP/LRP2/PTPRJ/VCAN/LRP1/GRN/CSPG4/ROR2/LDLR/CDH2</t>
  </si>
  <si>
    <t>AXL/EFNA1/RAC1/EPHB3/MELTF/LAMC1/TACSTD2</t>
  </si>
  <si>
    <t>GO:0071402</t>
  </si>
  <si>
    <t>cellular response to lipoprotein particle stimulus</t>
  </si>
  <si>
    <t>GO:0016055</t>
  </si>
  <si>
    <t>Wnt signaling pathway</t>
  </si>
  <si>
    <t>GPRC5B/SDC1/COL6A1/EGF/APP/GPC4/GPC3/RAC1/LRP1/FOLR1/FGFR2/APOE/VPS35/ROR2/CDH2</t>
  </si>
  <si>
    <t>GO:0008038</t>
  </si>
  <si>
    <t>neuron recognition</t>
  </si>
  <si>
    <t>APP/OPCML/NTM/EPHB2/EPHB3</t>
  </si>
  <si>
    <t>GO:0050921</t>
  </si>
  <si>
    <t>positive regulation of chemotaxis</t>
  </si>
  <si>
    <t>APP/PTPRJ/CXCL12/RAC1/THBS1/GAS6/LGMN/PDGFRA</t>
  </si>
  <si>
    <t>IST1/EGF/APP/NGFR/EFNA1/CLEC3B/LGMN/MELTF/GRN/APOE/CTSD/HSPE1</t>
  </si>
  <si>
    <t>GO:0048144</t>
  </si>
  <si>
    <t>fibroblast proliferation</t>
  </si>
  <si>
    <t>NGFR/PRDX1/IFI30/GAS6/S100A6/CD300A/PDGFRA</t>
  </si>
  <si>
    <t>SDC4/CD27/CXCL12/SIRPA/CD44/ICOSLG/PECAM1/MADCAM1/UMOD/ITGB1/DPP4/CD300A/OLR1/HAVCR2</t>
  </si>
  <si>
    <t>GO:0007157</t>
  </si>
  <si>
    <t>heterophilic cell-cell adhesion via plasma membrane cell adhesion molecules</t>
  </si>
  <si>
    <t>PTPRD/PVR/UMOD/CDH2/NECTIN4</t>
  </si>
  <si>
    <t>GO:0032640</t>
  </si>
  <si>
    <t>tumor necrosis factor production</t>
  </si>
  <si>
    <t>AXL/APP/PTPRJ/EPHB2/SIRPA/THBS1/GAS6/FCGR3A/HAVCR2</t>
  </si>
  <si>
    <t>GO:0032680</t>
  </si>
  <si>
    <t>regulation of tumor necrosis factor production</t>
  </si>
  <si>
    <t>GO:0035924</t>
  </si>
  <si>
    <t>cellular response to vascular endothelial growth factor stimulus</t>
  </si>
  <si>
    <t>CD63/MYO1C/CADM4/ITGB1/GAS1/PDGFRA</t>
  </si>
  <si>
    <t>GO:0010594</t>
  </si>
  <si>
    <t>regulation of endothelial cell migration</t>
  </si>
  <si>
    <t>EGF/EFNA1/RAC1/THBS1/LGMN/GRN/PRCP/APOE/MMRN2/SPARC</t>
  </si>
  <si>
    <t>GO:0042116</t>
  </si>
  <si>
    <t>macrophage activation</t>
  </si>
  <si>
    <t>APP/THBS1/ADGRF5/FCGR3A/GRN/HAVCR2/LDLR</t>
  </si>
  <si>
    <t>GO:0099054</t>
  </si>
  <si>
    <t>presynapse assembly</t>
  </si>
  <si>
    <t>SDCBP/APP/GPC4/PTPRD/VPS35</t>
  </si>
  <si>
    <t>GPC4/MYO1C/EPHB2/GPC3/RAP1A/LRP1/ITGB1/VPS4A/CDH2</t>
  </si>
  <si>
    <t>CHMP2A/CHMP1B/CHMP4B</t>
  </si>
  <si>
    <t>GO:0038084</t>
  </si>
  <si>
    <t>vascular endothelial growth factor signaling pathway</t>
  </si>
  <si>
    <t>CD63/MYO1C/CADM4/ITGB1/PDGFRA</t>
  </si>
  <si>
    <t>GO:0002009</t>
  </si>
  <si>
    <t>morphogenesis of an epithelium</t>
  </si>
  <si>
    <t>SDC4/EGF/LRP2/NGFR/GPC3/CD44/FREM2/KRT16/ITGB1/FOLR1/FGFR2/PODXL/TACSTD2/TNC/MMRN2</t>
  </si>
  <si>
    <t>GO:0050867</t>
  </si>
  <si>
    <t>positive regulation of cell activation</t>
  </si>
  <si>
    <t>AXL/APP/CD320/CD27/PTPRJ/EPHB2/SIRPA/ICOSLG/THBS1/GAS6/FCGR3A/DPP4/HAVCR2</t>
  </si>
  <si>
    <t>GO:0006766</t>
  </si>
  <si>
    <t>vitamin metabolic process</t>
  </si>
  <si>
    <t>CUBN/ACP3/LRP2/CD320/LGMN/FOLR1/AKR1B1</t>
  </si>
  <si>
    <t>GO:0017038</t>
  </si>
  <si>
    <t>protein import</t>
  </si>
  <si>
    <t>LAMP2/APP/APOE</t>
  </si>
  <si>
    <t>AXL/CXCL12/GAS6</t>
  </si>
  <si>
    <t>GO:0051962</t>
  </si>
  <si>
    <t>positive regulation of nervous system development</t>
  </si>
  <si>
    <t>IST1/ACAN/LRP2/CXCL12/EPHB2/MME/PTPRD/EPHB3/VCAN/ITGB1/THBS2</t>
  </si>
  <si>
    <t>CD9/AXL/COL6A1/CXCL12/RTN4RL2/GAS6/GRN/FOLR1/TNC</t>
  </si>
  <si>
    <t>GO:0030301</t>
  </si>
  <si>
    <t>cholesterol transport</t>
  </si>
  <si>
    <t>EGF/NPC2/LRP1/PON1/APOE/VPS4A/LDLR</t>
  </si>
  <si>
    <t>MUC1/EFNA1/PLAU/ITGB1/DPP4/PODXL</t>
  </si>
  <si>
    <t>GO:0048145</t>
  </si>
  <si>
    <t>regulation of fibroblast proliferation</t>
  </si>
  <si>
    <t>NGFR/IFI30/GAS6/S100A6/CD300A/PDGFRA</t>
  </si>
  <si>
    <t>GPC4/ATP1B1/EPHB2/RAP1A/GAS6/UMOD/LRP1/ITGB1/RHBDF2/VPS35/VPS4A/CDH2</t>
  </si>
  <si>
    <t>GO:0002698</t>
  </si>
  <si>
    <t>negative regulation of immune effector process</t>
  </si>
  <si>
    <t>AXL/CD84/GRN/PRG2/CD300A/HAVCR2/CD59</t>
  </si>
  <si>
    <t>GO:0071774</t>
  </si>
  <si>
    <t>response to fibroblast growth factor</t>
  </si>
  <si>
    <t>NGFR/RAB14/CD44/THBS1/ITGB1/FGFR2/TNC</t>
  </si>
  <si>
    <t>GO:0006000</t>
  </si>
  <si>
    <t>fructose metabolic process</t>
  </si>
  <si>
    <t>FBP2/TKFC/AKR1B1</t>
  </si>
  <si>
    <t>GRN/HAVCR2/MMRN2</t>
  </si>
  <si>
    <t>GO:1902950</t>
  </si>
  <si>
    <t>regulation of dendritic spine maintenance</t>
  </si>
  <si>
    <t>APP/APOE/VPS35</t>
  </si>
  <si>
    <t>GO:0060998</t>
  </si>
  <si>
    <t>regulation of dendritic spine development</t>
  </si>
  <si>
    <t>EFNA1/EPHB2/PTPRD/SDK1/APOE</t>
  </si>
  <si>
    <t>LAMP1/KNG1/DNASE1/CXCL12/PRDX1/PVR/FCGR3A/HAVCR2/HMGN2/CD59</t>
  </si>
  <si>
    <t>CD9/COL6A1/CHMP2A/CHMP1B/SERPINA5/CHMP4B/FOLR1/VPS4A</t>
  </si>
  <si>
    <t>GO:0043030</t>
  </si>
  <si>
    <t>regulation of macrophage activation</t>
  </si>
  <si>
    <t>THBS1/ADGRF5/GRN/HAVCR2/LDLR</t>
  </si>
  <si>
    <t>GO:0002443</t>
  </si>
  <si>
    <t>leukocyte mediated immunity</t>
  </si>
  <si>
    <t>LAMP1/CD84/IGHV2-70D/DNASE1/CD27/PRDX1/IGHV3-64/PVR/FCGR3A/C1RL/CD300A/C1QB/HAVCR2/CFI</t>
  </si>
  <si>
    <t>LAMP2/CHMP2A/CHMP1B/CHMP4B/VPS4A</t>
  </si>
  <si>
    <t>GO:0033555</t>
  </si>
  <si>
    <t>multicellular organismal response to stress</t>
  </si>
  <si>
    <t>COL6A1/EPHB2/THBS1/UMOD/DPP4/APOE</t>
  </si>
  <si>
    <t>KRT2/KRT10/KRT1/KRT6B/KRT5/KRT16/KRT14/DSP</t>
  </si>
  <si>
    <t>GO:2000179</t>
  </si>
  <si>
    <t>positive regulation of neural precursor cell proliferation</t>
  </si>
  <si>
    <t>ACAN/EGF/LRP2/VCAN/ITGB1</t>
  </si>
  <si>
    <t>GO:0002504</t>
  </si>
  <si>
    <t>antigen processing and presentation of peptide or polysaccharide antigen via MHC class II</t>
  </si>
  <si>
    <t>IFI30/THBS1/LGMN/CTSD</t>
  </si>
  <si>
    <t>MME/GGT1/TPP1/CPM/ANPEP</t>
  </si>
  <si>
    <t>GO:0031623</t>
  </si>
  <si>
    <t>receptor internalization</t>
  </si>
  <si>
    <t>CD9/CD63/SDCBP/EGF/APP/LRP1/ITGB1</t>
  </si>
  <si>
    <t>KRT1/C1RL/C1QB/CD59/CFI</t>
  </si>
  <si>
    <t>GO:0008202</t>
  </si>
  <si>
    <t>steroid metabolic process</t>
  </si>
  <si>
    <t>IGFBP7/CUBN/APP/LRP2/NPC2/LGMN/PON1/APOE/PDGFRA/AKR1B1/LDLR</t>
  </si>
  <si>
    <t>AXL/LAMP1/PRDX1/GAS6/FCGR3A/HAVCR2</t>
  </si>
  <si>
    <t>GO:0000097</t>
  </si>
  <si>
    <t>sulfur amino acid biosynthetic process</t>
  </si>
  <si>
    <t>GGT1/MTAP/BHMT</t>
  </si>
  <si>
    <t>COL6A1/KRT2/KRT10/NGFR/KRT1/KRT9/KRT6B/KRT5/KRT16/FGFR2/KRT14/DSP</t>
  </si>
  <si>
    <t>AXL/GAS6/FCGR3A/HAVCR2</t>
  </si>
  <si>
    <t>GO:0042159</t>
  </si>
  <si>
    <t>lipoprotein catabolic process</t>
  </si>
  <si>
    <t>APOE/CTSD/LDLR</t>
  </si>
  <si>
    <t>GO:1905906</t>
  </si>
  <si>
    <t>regulation of amyloid fibril formation</t>
  </si>
  <si>
    <t>APP/APOE/LDLR</t>
  </si>
  <si>
    <t>SLC44A2/EGF/AQP2/CXCL12/NPC2/LRP1/PON1/APOE/VPS4A/LDLR</t>
  </si>
  <si>
    <t>GO:0010720</t>
  </si>
  <si>
    <t>positive regulation of cell development</t>
  </si>
  <si>
    <t>AXL/IST1/ACAN/LRP2/CD27/CXCL12/EPHB2/MME/PTPRD/GAS6/VCAN/ITGB1/ROR2</t>
  </si>
  <si>
    <t>GO:0050678</t>
  </si>
  <si>
    <t>regulation of epithelial cell proliferation</t>
  </si>
  <si>
    <t>EGF/NGFR/CXCL12/GPC3/THBS1/LAMC1/GRN/FGFR2/APOE/TACSTD2/MMRN2/SPARC</t>
  </si>
  <si>
    <t>GO:0051051</t>
  </si>
  <si>
    <t>negative regulation of transport</t>
  </si>
  <si>
    <t>SDCBP/CD84/EGF/EPHB2/SIRPA/RAP1A/RAC1/TFF2/THBS1/CD300A/RHBDF2/APOE/VPS35</t>
  </si>
  <si>
    <t>GO:0050769</t>
  </si>
  <si>
    <t>positive regulation of neurogenesis</t>
  </si>
  <si>
    <t>IST1/ACAN/LRP2/CXCL12/EPHB2/MME/PTPRD/VCAN/ITGB1</t>
  </si>
  <si>
    <t>AXL/SDC1/COL6A1/PRDX1/SIRPA/IL18BP/APOE/PDGFRA</t>
  </si>
  <si>
    <t>GO:1900221</t>
  </si>
  <si>
    <t>regulation of amyloid-beta clearance</t>
  </si>
  <si>
    <t>APP/LRP1/APOE</t>
  </si>
  <si>
    <t>NGFR/PTPRJ/CXCL12/RAC1/THBS1/KRT16/LRP1/DPP4/CD300A/APOE/TACSTD2/MMRN2</t>
  </si>
  <si>
    <t>GO:1904646</t>
  </si>
  <si>
    <t>cellular response to amyloid-beta</t>
  </si>
  <si>
    <t>APP/EPHB2/LGMN/LRP1</t>
  </si>
  <si>
    <t>GO:0006066</t>
  </si>
  <si>
    <t>alcohol metabolic process</t>
  </si>
  <si>
    <t>CUBN/ACP3/APP/LRP2/CEL/NPC2/PON1/APOE/TKFC/AKR1B1/LDLR</t>
  </si>
  <si>
    <t>KNG1/APP/KRT1/CXCL12/WFDC2/C1RL/C1QB/HMGN2/CD59/CFI</t>
  </si>
  <si>
    <t>GO:0050673</t>
  </si>
  <si>
    <t>epithelial cell proliferation</t>
  </si>
  <si>
    <t>EGF/KRT2/NGFR/CXCL12/GPC3/THBS1/LAMC1/GRN/FGFR2/APOE/TACSTD2/MMRN2/SPARC</t>
  </si>
  <si>
    <t>LAMP1/PRDX1/PVR/FCGR3A/HAVCR2</t>
  </si>
  <si>
    <t>GO:0140962</t>
  </si>
  <si>
    <t>multicellular organismal-level chemical homeostasis</t>
  </si>
  <si>
    <t>NAPSA/AQP2/UMOD/ADGRF5/AKR1B1</t>
  </si>
  <si>
    <t>GO:0051656</t>
  </si>
  <si>
    <t>establishment of organelle localization</t>
  </si>
  <si>
    <t>SDC4/SDCBP/SDC1/LAMP1/CD84/CHMP2A/CHMP1B/MYO1C/CHMP4B/EIF6/ITGB1/CD300A/VPS4A</t>
  </si>
  <si>
    <t>GO:0006720</t>
  </si>
  <si>
    <t>isoprenoid metabolic process</t>
  </si>
  <si>
    <t>LRP2/CEL/NPC2/LRP1/SCPEP1/AKR1B1</t>
  </si>
  <si>
    <t>GO:0044344</t>
  </si>
  <si>
    <t>cellular response to fibroblast growth factor stimulus</t>
  </si>
  <si>
    <t>NGFR/RAB14/CD44/THBS1/ITGB1/FGFR2</t>
  </si>
  <si>
    <t>GO:0048806</t>
  </si>
  <si>
    <t>genitalia development</t>
  </si>
  <si>
    <t>AXL/LRP2/PDGFRA/ROR2</t>
  </si>
  <si>
    <t>GO:0032506</t>
  </si>
  <si>
    <t>cytokinetic process</t>
  </si>
  <si>
    <t>GPRC5B/APP/DNASE1/KRT1/GGT1/SIRPA/GRN/RHBDF2/APOE/VPS35/TNC/LDLR</t>
  </si>
  <si>
    <t>GO:0061351</t>
  </si>
  <si>
    <t>neural precursor cell proliferation</t>
  </si>
  <si>
    <t>ACAN/EGF/LRP2/VCAN/ITGB1/FGFR2/CDH2</t>
  </si>
  <si>
    <t>GO:0007042</t>
  </si>
  <si>
    <t>lysosomal lumen acidification</t>
  </si>
  <si>
    <t>LAMP2/LAMP1/GRN</t>
  </si>
  <si>
    <t>AXL/RTN4RL2/GRN/FOLR1/TNC</t>
  </si>
  <si>
    <t>GO:0150076</t>
  </si>
  <si>
    <t>neuroinflammatory response</t>
  </si>
  <si>
    <t>APP/LRP1/GRN/ITGB1/LDLR</t>
  </si>
  <si>
    <t>COL6A1/COL5A2/COL12A1/COL4A2</t>
  </si>
  <si>
    <t>CUBN/LRP2/CD320/FOLR1</t>
  </si>
  <si>
    <t>COL6A1/COL5A2/COL12A1/LAMC1/COL4A2</t>
  </si>
  <si>
    <t>GO:0003091</t>
  </si>
  <si>
    <t>renal water homeostasis</t>
  </si>
  <si>
    <t>AQP2/UMOD/AKR1B1</t>
  </si>
  <si>
    <t>GO:0010874</t>
  </si>
  <si>
    <t>regulation of cholesterol efflux</t>
  </si>
  <si>
    <t>EGF/LRP1/PON1/APOE</t>
  </si>
  <si>
    <t>AQP2/GAS6/UMOD/LGMN/ADGRF5/AKR1B1</t>
  </si>
  <si>
    <t>GO:0022038</t>
  </si>
  <si>
    <t>corpus callosum development</t>
  </si>
  <si>
    <t>EPHB2/EPHB3/SZT2</t>
  </si>
  <si>
    <t>GO:0044872</t>
  </si>
  <si>
    <t>lipoprotein localization</t>
  </si>
  <si>
    <t>CUBN/LRP1/APOE</t>
  </si>
  <si>
    <t>GO:0051894</t>
  </si>
  <si>
    <t>positive regulation of focal adhesion assembly</t>
  </si>
  <si>
    <t>SDC4/PTPRJ/RAC1</t>
  </si>
  <si>
    <t>GO:1903588</t>
  </si>
  <si>
    <t>negative regulation of blood vessel endothelial cell proliferation involved in sprouting angiogenesis</t>
  </si>
  <si>
    <t>NGFR/THBS1/MMRN2</t>
  </si>
  <si>
    <t>GO:0001503</t>
  </si>
  <si>
    <t>ossification</t>
  </si>
  <si>
    <t>COL6A1/COL5A2/CLEC3B/GPC3/VCAN/FGFR2/LRP3/THBS3/COL2A1/TNC/ROR2/HSPE1</t>
  </si>
  <si>
    <t>GO:1904645</t>
  </si>
  <si>
    <t>response to amyloid-beta</t>
  </si>
  <si>
    <t>IGHV2-70D/CD27/EPHB2/IGHV3-64/PVR/FCGR3A/IL18BP/C1RL/C1QB/HAVCR2/CFI</t>
  </si>
  <si>
    <t>GO:1902993</t>
  </si>
  <si>
    <t>positive regulation of amyloid precursor protein catabolic process</t>
  </si>
  <si>
    <t>APP/EFNA1/APOE</t>
  </si>
  <si>
    <t>SDC4/SDCBP/SDC1/CHMP2A/CHMP1B/EPHB2/CHMP4B/PTPRD</t>
  </si>
  <si>
    <t>GO:0007044</t>
  </si>
  <si>
    <t>cell-substrate junction assembly</t>
  </si>
  <si>
    <t>SDC4/PTPRJ/RAC1/THBS1/LAMC1</t>
  </si>
  <si>
    <t>GO:0048008</t>
  </si>
  <si>
    <t>platelet-derived growth factor receptor signaling pathway</t>
  </si>
  <si>
    <t>PTPRJ/LRP1/CSPG4/PDGFRA</t>
  </si>
  <si>
    <t>GO:0002092</t>
  </si>
  <si>
    <t>positive regulation of receptor internalization</t>
  </si>
  <si>
    <t>CD63/EGF/APP</t>
  </si>
  <si>
    <t>CD9/SERPINA5/FOLR1</t>
  </si>
  <si>
    <t>GO:0002275</t>
  </si>
  <si>
    <t>myeloid cell activation involved in immune response</t>
  </si>
  <si>
    <t>CD84/DNASE1/GRN/CD300A/HAVCR2</t>
  </si>
  <si>
    <t>GO:0072593</t>
  </si>
  <si>
    <t>reactive oxygen species metabolic process</t>
  </si>
  <si>
    <t>COL6A1/APP/PRDX1/SIRPA/RAC1/EIF6/THBS1/PRCP</t>
  </si>
  <si>
    <t>GO:0051262</t>
  </si>
  <si>
    <t>protein tetramerization</t>
  </si>
  <si>
    <t>COL6A1/APP/KRT10/AQP2/KRT1</t>
  </si>
  <si>
    <t>GO:0043113</t>
  </si>
  <si>
    <t>receptor clustering</t>
  </si>
  <si>
    <t>MADCAM1/APOE/SHISA7/CDH2</t>
  </si>
  <si>
    <t>MUC1/CXCL12/CD44</t>
  </si>
  <si>
    <t>GO:0042327</t>
  </si>
  <si>
    <t>positive regulation of phosphorylation</t>
  </si>
  <si>
    <t>GPRC5B/SDCBP/EGF/APP/PTPRJ/EFNA1/RAP1A/RAC1/PECAM1/THBS1/GAS6/CSPG4</t>
  </si>
  <si>
    <t>GO:0071295</t>
  </si>
  <si>
    <t>cellular response to vitamin</t>
  </si>
  <si>
    <t>GAS6/FOLR1/TNC</t>
  </si>
  <si>
    <t>GO:0150117</t>
  </si>
  <si>
    <t>positive regulation of cell-substrate junction organization</t>
  </si>
  <si>
    <t>APP/OLR1/APOE/CTSD/LDLR</t>
  </si>
  <si>
    <t>GO:0150115</t>
  </si>
  <si>
    <t>cell-substrate junction organization</t>
  </si>
  <si>
    <t>LAMP1/DNASE1/PRDX1/PVR/FCGR3A/HAVCR2</t>
  </si>
  <si>
    <t>GO:0007084</t>
  </si>
  <si>
    <t>mitotic nuclear membrane reassembly</t>
  </si>
  <si>
    <t>BROX/VPS4A</t>
  </si>
  <si>
    <t>AXL/GAS6</t>
  </si>
  <si>
    <t>GO:0044650</t>
  </si>
  <si>
    <t>adhesion of symbiont to host cell</t>
  </si>
  <si>
    <t>GAS6/DPP4</t>
  </si>
  <si>
    <t>GO:0098814</t>
  </si>
  <si>
    <t>spontaneous synaptic transmission</t>
  </si>
  <si>
    <t>APP/ITGB1</t>
  </si>
  <si>
    <t>GO:2000822</t>
  </si>
  <si>
    <t>regulation of behavioral fear response</t>
  </si>
  <si>
    <t>EPHB2/APOE</t>
  </si>
  <si>
    <t>GO:0099560</t>
  </si>
  <si>
    <t>synaptic membrane adhesion</t>
  </si>
  <si>
    <t>GPC4/CADM4/PTPRD</t>
  </si>
  <si>
    <t>GO:0045428</t>
  </si>
  <si>
    <t>regulation of nitric oxide biosynthetic process</t>
  </si>
  <si>
    <t>APP/SIRPA/RAC1/APOE</t>
  </si>
  <si>
    <t>GOLM1/CHMP2A/CHMP1B/BROX/CHMP4B/VPS4A</t>
  </si>
  <si>
    <t>GO:2000377</t>
  </si>
  <si>
    <t>regulation of reactive oxygen species metabolic process</t>
  </si>
  <si>
    <t>APP/SIRPA/RAC1/EIF6/THBS1/PRCP</t>
  </si>
  <si>
    <t>GO:0000096</t>
  </si>
  <si>
    <t>sulfur amino acid metabolic process</t>
  </si>
  <si>
    <t>EGF/HAS3/CD44</t>
  </si>
  <si>
    <t>IGHV2-70D/CD27/IGHV3-64/FCGR3A/C1RL/C1QB/CFI</t>
  </si>
  <si>
    <t>LAMP1/DNASE1/PVR/HAVCR2/CD59</t>
  </si>
  <si>
    <t>GO:0001894</t>
  </si>
  <si>
    <t>tissue homeostasis</t>
  </si>
  <si>
    <t>CUBN/CHMP4B/PECAM1/TFF2/TPP1/LAMC1/ITGB1/COL2A1</t>
  </si>
  <si>
    <t>GO:0060249</t>
  </si>
  <si>
    <t>anatomical structure homeostasis</t>
  </si>
  <si>
    <t>GO:0010936</t>
  </si>
  <si>
    <t>negative regulation of macrophage cytokine production</t>
  </si>
  <si>
    <t>AXL/PRG2</t>
  </si>
  <si>
    <t>GO:0043320</t>
  </si>
  <si>
    <t>natural killer cell degranulation</t>
  </si>
  <si>
    <t>LAMP1/FCGR3A</t>
  </si>
  <si>
    <t>GO:0097090</t>
  </si>
  <si>
    <t>presynaptic membrane organization</t>
  </si>
  <si>
    <t>PTPRD/APOE</t>
  </si>
  <si>
    <t>GO:0051345</t>
  </si>
  <si>
    <t>positive regulation of hydrolase activity</t>
  </si>
  <si>
    <t>NGFR/EFNA1/RAP1A/LGMN/GRN/ITGB1/FGFR2/CTSD/HSPE1</t>
  </si>
  <si>
    <t>GO:0010934</t>
  </si>
  <si>
    <t>macrophage cytokine production</t>
  </si>
  <si>
    <t>GPRC5B/AXL/PRG2</t>
  </si>
  <si>
    <t>GO:0043112</t>
  </si>
  <si>
    <t>receptor metabolic process</t>
  </si>
  <si>
    <t>LGMN/APOE/CTSD/LDLR</t>
  </si>
  <si>
    <t>KNG1/LRP2/PTPRJ/LRP1/ITGB1/LRP3/APOE/SCPEP1</t>
  </si>
  <si>
    <t>COL6A1/NGFR/KRT16/FGFR2/KRT14</t>
  </si>
  <si>
    <t>GO:1902414</t>
  </si>
  <si>
    <t>protein localization to cell junction</t>
  </si>
  <si>
    <t>GPC4/RAP1A/PECAM1/DSP/VPS35</t>
  </si>
  <si>
    <t>GO:0009415</t>
  </si>
  <si>
    <t>response to water</t>
  </si>
  <si>
    <t>AQP2/UMOD</t>
  </si>
  <si>
    <t>EGF/HAS3</t>
  </si>
  <si>
    <t>GO:1901654</t>
  </si>
  <si>
    <t>response to ketone</t>
  </si>
  <si>
    <t>IGFBP7/F5/THBS1/GAS6/GNB1/MTAP/TNC</t>
  </si>
  <si>
    <t>GO:0051648</t>
  </si>
  <si>
    <t>vesicle localization</t>
  </si>
  <si>
    <t>SDC4/SDCBP/SDC1/CHMP2A/MYO1C/VPS4A/CDH2</t>
  </si>
  <si>
    <t>GO:0007611</t>
  </si>
  <si>
    <t>learning or memory</t>
  </si>
  <si>
    <t>APP/EPHB2/MME/LGMN/ITGB1/APOE/SHISA7/LDLR</t>
  </si>
  <si>
    <t>GO:0042742</t>
  </si>
  <si>
    <t>defense response to bacterium</t>
  </si>
  <si>
    <t>APP/RAB14/WFDC2/UMOD/GRN/PRG2/RNASE1/HAVCR2/MMRN2</t>
  </si>
  <si>
    <r>
      <t>Table S15.</t>
    </r>
    <r>
      <rPr>
        <sz val="11"/>
        <color theme="1"/>
        <rFont val="Arial"/>
        <family val="2"/>
      </rPr>
      <t xml:space="preserve"> Proteins that positively correlate with eGFR in PUV cases</t>
    </r>
  </si>
  <si>
    <t>GFR Pvalue</t>
  </si>
  <si>
    <t>GFR Rho</t>
  </si>
  <si>
    <r>
      <rPr>
        <b/>
        <sz val="11"/>
        <color rgb="FF000000"/>
        <rFont val="Arial"/>
        <family val="2"/>
      </rPr>
      <t>Table S16.</t>
    </r>
    <r>
      <rPr>
        <sz val="11"/>
        <color rgb="FF000000"/>
        <rFont val="Arial"/>
        <family val="2"/>
      </rPr>
      <t xml:space="preserve"> Proteins that negatively correlate with eGFR in PUV cases.</t>
    </r>
  </si>
  <si>
    <r>
      <t>Table S17</t>
    </r>
    <r>
      <rPr>
        <sz val="11"/>
        <color rgb="FF000000"/>
        <rFont val="Arial"/>
        <family val="2"/>
      </rPr>
      <t>. Clinical characteristics of single-cell RNA-seq from normal human kidney and urinary tract.</t>
    </r>
  </si>
  <si>
    <t>GEO number</t>
  </si>
  <si>
    <t>Tissue</t>
  </si>
  <si>
    <t>Single cell Technology</t>
  </si>
  <si>
    <t>Raw Single cell Number</t>
  </si>
  <si>
    <t>Age</t>
  </si>
  <si>
    <t>Gender</t>
  </si>
  <si>
    <t>Race</t>
  </si>
  <si>
    <t>Pre-op diagnois</t>
  </si>
  <si>
    <t>Reference</t>
  </si>
  <si>
    <t>GSM4008619</t>
  </si>
  <si>
    <t>Normal Kidney</t>
  </si>
  <si>
    <t> Microwell-seq </t>
  </si>
  <si>
    <t>Male</t>
  </si>
  <si>
    <t>Asian</t>
  </si>
  <si>
    <t>Kidney cancer (adjacent normal tissue)</t>
  </si>
  <si>
    <t>PMID: 32214235</t>
  </si>
  <si>
    <t>GSM4008620</t>
  </si>
  <si>
    <t>Death due to spontanouse brian hemorrhage (Parital tissue)</t>
  </si>
  <si>
    <t>GSM4008621</t>
  </si>
  <si>
    <t>Kidney cancer (left kidney normal tissue)</t>
  </si>
  <si>
    <t>GSM4008622</t>
  </si>
  <si>
    <t>GSM3823939</t>
  </si>
  <si>
    <t xml:space="preserve">10X snRNA-seq </t>
  </si>
  <si>
    <t>Non-Hispanic White</t>
  </si>
  <si>
    <t>Renal mass (unknown)+H8:H10</t>
  </si>
  <si>
    <t>PMID: 31506348 PMID: 33850129</t>
  </si>
  <si>
    <t>GSM3823940</t>
  </si>
  <si>
    <t>Hispanic or Latino</t>
  </si>
  <si>
    <t>Renal cell carcinoma (normal tissue)</t>
  </si>
  <si>
    <t>GSM3823941</t>
  </si>
  <si>
    <t>Female</t>
  </si>
  <si>
    <t>Renal mass (unknown)</t>
  </si>
  <si>
    <t>GSM4572192</t>
  </si>
  <si>
    <t xml:space="preserve">PMID: 36310237; PMID: 33850129 </t>
  </si>
  <si>
    <t>GSM4572193</t>
  </si>
  <si>
    <t>HIS</t>
  </si>
  <si>
    <t>PMID: 33850129; PMID: 36310238</t>
  </si>
  <si>
    <t>GSM4572194</t>
  </si>
  <si>
    <t>GSM4572195</t>
  </si>
  <si>
    <t>PMID: 33850129; PMID: 36310240</t>
  </si>
  <si>
    <t>GSM4572196</t>
  </si>
  <si>
    <t>GSM5837792</t>
  </si>
  <si>
    <t>PMID: 36068241</t>
  </si>
  <si>
    <t>GSM4008665</t>
  </si>
  <si>
    <t>Normal Ureter</t>
  </si>
  <si>
    <t>Microwell-seq </t>
  </si>
  <si>
    <t>Lower ureter</t>
  </si>
  <si>
    <t>GSE184111</t>
  </si>
  <si>
    <t xml:space="preserve">10X scRNA-seq </t>
  </si>
  <si>
    <t>10 human ureter samples (75:F,68:M,73:M,84:F,80:M,82:M,67:F,65:F,75:F,78:M)</t>
  </si>
  <si>
    <t>PMID: 35914526</t>
  </si>
  <si>
    <t>GSM3723357</t>
  </si>
  <si>
    <t>Normal Bladder</t>
  </si>
  <si>
    <t>male</t>
  </si>
  <si>
    <t>Asian (The Zhuang  nationality)</t>
  </si>
  <si>
    <t>healthy human bladder tissue samples taken from patients with bladder cancer</t>
  </si>
  <si>
    <t>PMID: 31462402</t>
  </si>
  <si>
    <t>GSM3723358</t>
  </si>
  <si>
    <t>female</t>
  </si>
  <si>
    <t xml:space="preserve">Asian </t>
  </si>
  <si>
    <t>GSM3723359</t>
  </si>
  <si>
    <t>GSM3980126</t>
  </si>
  <si>
    <t>Die due to Traumatic brain injury (helathy bladder tissue)</t>
  </si>
  <si>
    <t>GSM3980127</t>
  </si>
  <si>
    <t>Die Due to Spontaneous brain hemorrhage  (helathy bladder tiss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8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 vertical="top" wrapText="1"/>
    </xf>
    <xf numFmtId="0" fontId="0" fillId="0" borderId="11" xfId="0" applyBorder="1"/>
    <xf numFmtId="0" fontId="18" fillId="0" borderId="11" xfId="0" applyFont="1" applyBorder="1" applyAlignment="1">
      <alignment horizontal="left"/>
    </xf>
    <xf numFmtId="164" fontId="18" fillId="0" borderId="11" xfId="0" applyNumberFormat="1" applyFont="1" applyBorder="1" applyAlignment="1">
      <alignment horizontal="left"/>
    </xf>
    <xf numFmtId="1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19" fillId="0" borderId="11" xfId="0" applyFont="1" applyBorder="1" applyAlignment="1">
      <alignment horizontal="left" vertical="top"/>
    </xf>
    <xf numFmtId="0" fontId="16" fillId="0" borderId="11" xfId="0" applyFont="1" applyBorder="1" applyAlignment="1">
      <alignment vertical="top"/>
    </xf>
    <xf numFmtId="0" fontId="16" fillId="0" borderId="10" xfId="0" applyFont="1" applyBorder="1" applyAlignment="1">
      <alignment vertical="top"/>
    </xf>
    <xf numFmtId="0" fontId="16" fillId="0" borderId="12" xfId="0" applyFont="1" applyBorder="1" applyAlignment="1">
      <alignment vertical="top"/>
    </xf>
    <xf numFmtId="164" fontId="18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0" fontId="21" fillId="0" borderId="10" xfId="0" applyFont="1" applyBorder="1" applyAlignment="1">
      <alignment horizontal="left" vertical="top" wrapText="1"/>
    </xf>
    <xf numFmtId="0" fontId="20" fillId="0" borderId="13" xfId="0" applyFont="1" applyBorder="1" applyAlignment="1">
      <alignment horizontal="left"/>
    </xf>
    <xf numFmtId="0" fontId="22" fillId="0" borderId="0" xfId="0" applyFont="1"/>
    <xf numFmtId="0" fontId="23" fillId="0" borderId="0" xfId="0" applyFont="1"/>
    <xf numFmtId="0" fontId="22" fillId="0" borderId="14" xfId="0" applyFont="1" applyBorder="1"/>
    <xf numFmtId="0" fontId="0" fillId="0" borderId="13" xfId="0" applyBorder="1" applyAlignment="1">
      <alignment vertical="top" wrapText="1"/>
    </xf>
    <xf numFmtId="0" fontId="22" fillId="0" borderId="13" xfId="0" applyFont="1" applyBorder="1" applyAlignment="1">
      <alignment vertical="top" wrapText="1"/>
    </xf>
    <xf numFmtId="11" fontId="0" fillId="0" borderId="0" xfId="0" applyNumberFormat="1"/>
    <xf numFmtId="11" fontId="23" fillId="0" borderId="0" xfId="0" applyNumberFormat="1" applyFont="1"/>
    <xf numFmtId="0" fontId="0" fillId="0" borderId="13" xfId="0" applyBorder="1"/>
    <xf numFmtId="0" fontId="23" fillId="0" borderId="13" xfId="0" applyFont="1" applyBorder="1"/>
    <xf numFmtId="0" fontId="22" fillId="0" borderId="14" xfId="0" applyFont="1" applyBorder="1" applyAlignment="1">
      <alignment horizontal="center"/>
    </xf>
    <xf numFmtId="0" fontId="21" fillId="0" borderId="0" xfId="0" applyFont="1" applyAlignment="1">
      <alignment vertical="center"/>
    </xf>
    <xf numFmtId="0" fontId="22" fillId="0" borderId="15" xfId="0" applyFont="1" applyBorder="1"/>
    <xf numFmtId="0" fontId="22" fillId="0" borderId="17" xfId="0" applyFont="1" applyBorder="1"/>
    <xf numFmtId="0" fontId="22" fillId="0" borderId="13" xfId="0" applyFont="1" applyBorder="1"/>
    <xf numFmtId="0" fontId="22" fillId="0" borderId="18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22" fillId="0" borderId="19" xfId="0" applyFont="1" applyBorder="1" applyAlignment="1">
      <alignment horizont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vertical="center" wrapText="1"/>
    </xf>
    <xf numFmtId="0" fontId="24" fillId="0" borderId="10" xfId="0" applyFont="1" applyBorder="1"/>
    <xf numFmtId="0" fontId="24" fillId="0" borderId="10" xfId="0" applyFont="1" applyBorder="1" applyAlignment="1">
      <alignment wrapText="1"/>
    </xf>
    <xf numFmtId="0" fontId="24" fillId="0" borderId="0" xfId="0" applyFont="1"/>
    <xf numFmtId="0" fontId="0" fillId="0" borderId="0" xfId="0" applyAlignment="1">
      <alignment wrapText="1"/>
    </xf>
    <xf numFmtId="0" fontId="0" fillId="0" borderId="13" xfId="0" applyBorder="1" applyAlignment="1">
      <alignment wrapText="1"/>
    </xf>
    <xf numFmtId="0" fontId="24" fillId="0" borderId="0" xfId="0" applyFont="1" applyAlignment="1">
      <alignment wrapText="1"/>
    </xf>
    <xf numFmtId="11" fontId="0" fillId="0" borderId="0" xfId="0" applyNumberFormat="1" applyAlignment="1">
      <alignment wrapText="1"/>
    </xf>
    <xf numFmtId="0" fontId="25" fillId="0" borderId="0" xfId="0" applyFont="1"/>
    <xf numFmtId="0" fontId="24" fillId="0" borderId="15" xfId="0" applyFont="1" applyBorder="1"/>
    <xf numFmtId="0" fontId="24" fillId="0" borderId="18" xfId="0" applyFont="1" applyBorder="1" applyAlignment="1">
      <alignment horizontal="center"/>
    </xf>
    <xf numFmtId="0" fontId="24" fillId="0" borderId="14" xfId="0" applyFont="1" applyBorder="1" applyAlignment="1">
      <alignment horizontal="center"/>
    </xf>
    <xf numFmtId="0" fontId="24" fillId="0" borderId="15" xfId="0" applyFont="1" applyBorder="1" applyAlignment="1">
      <alignment horizontal="center"/>
    </xf>
    <xf numFmtId="0" fontId="24" fillId="0" borderId="17" xfId="0" applyFont="1" applyBorder="1"/>
    <xf numFmtId="0" fontId="24" fillId="0" borderId="20" xfId="0" applyFont="1" applyBorder="1"/>
    <xf numFmtId="0" fontId="24" fillId="0" borderId="13" xfId="0" applyFont="1" applyBorder="1"/>
    <xf numFmtId="0" fontId="19" fillId="0" borderId="0" xfId="0" applyFont="1" applyAlignment="1">
      <alignment horizontal="left" vertical="center"/>
    </xf>
    <xf numFmtId="0" fontId="24" fillId="0" borderId="10" xfId="0" applyFont="1" applyBorder="1" applyAlignment="1">
      <alignment vertical="top" wrapText="1"/>
    </xf>
    <xf numFmtId="0" fontId="0" fillId="0" borderId="0" xfId="0" applyAlignment="1">
      <alignment vertical="top" wrapText="1"/>
    </xf>
    <xf numFmtId="11" fontId="0" fillId="0" borderId="0" xfId="0" applyNumberFormat="1" applyAlignment="1">
      <alignment vertical="top" wrapText="1"/>
    </xf>
    <xf numFmtId="0" fontId="22" fillId="0" borderId="10" xfId="0" applyFont="1" applyBorder="1" applyAlignment="1">
      <alignment vertical="top" wrapText="1"/>
    </xf>
    <xf numFmtId="0" fontId="23" fillId="0" borderId="0" xfId="0" applyFont="1" applyAlignment="1">
      <alignment vertical="top" wrapText="1"/>
    </xf>
    <xf numFmtId="11" fontId="23" fillId="0" borderId="0" xfId="0" applyNumberFormat="1" applyFont="1" applyAlignment="1">
      <alignment vertical="top" wrapText="1"/>
    </xf>
    <xf numFmtId="0" fontId="23" fillId="0" borderId="13" xfId="0" applyFont="1" applyBorder="1" applyAlignment="1">
      <alignment vertical="top" wrapText="1"/>
    </xf>
    <xf numFmtId="0" fontId="19" fillId="0" borderId="0" xfId="0" applyFont="1"/>
    <xf numFmtId="0" fontId="0" fillId="0" borderId="10" xfId="0" applyBorder="1"/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vertical="top"/>
    </xf>
    <xf numFmtId="0" fontId="23" fillId="0" borderId="0" xfId="0" applyFont="1" applyAlignment="1">
      <alignment vertical="top"/>
    </xf>
    <xf numFmtId="0" fontId="23" fillId="0" borderId="0" xfId="0" applyFont="1" applyAlignment="1">
      <alignment horizontal="left" vertical="top"/>
    </xf>
    <xf numFmtId="0" fontId="21" fillId="0" borderId="10" xfId="0" applyFont="1" applyBorder="1" applyAlignment="1">
      <alignment vertical="top" wrapText="1"/>
    </xf>
    <xf numFmtId="0" fontId="20" fillId="0" borderId="0" xfId="0" applyFont="1" applyAlignment="1">
      <alignment vertical="top" wrapText="1"/>
    </xf>
    <xf numFmtId="0" fontId="20" fillId="0" borderId="0" xfId="0" applyFont="1" applyAlignment="1">
      <alignment horizontal="left" vertical="top" wrapText="1"/>
    </xf>
    <xf numFmtId="0" fontId="20" fillId="0" borderId="13" xfId="0" applyFont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5"/>
  <sheetViews>
    <sheetView zoomScaleNormal="100" workbookViewId="0">
      <selection activeCell="F35" sqref="F35"/>
    </sheetView>
  </sheetViews>
  <sheetFormatPr baseColWidth="10" defaultColWidth="10.6640625" defaultRowHeight="14" x14ac:dyDescent="0.15"/>
  <cols>
    <col min="1" max="1" width="10.6640625" style="1"/>
    <col min="2" max="2" width="8.33203125" style="1" customWidth="1"/>
    <col min="3" max="3" width="11.1640625" style="1" customWidth="1"/>
    <col min="4" max="4" width="12.1640625" style="1" customWidth="1"/>
    <col min="5" max="24" width="10.6640625" style="1"/>
    <col min="25" max="25" width="40.5" style="1" customWidth="1"/>
    <col min="26" max="16384" width="10.6640625" style="1"/>
  </cols>
  <sheetData>
    <row r="1" spans="1:25" x14ac:dyDescent="0.15">
      <c r="A1" s="1" t="s">
        <v>566</v>
      </c>
    </row>
    <row r="3" spans="1:25" s="2" customFormat="1" ht="58" customHeight="1" x14ac:dyDescent="0.2">
      <c r="A3" s="9" t="s">
        <v>0</v>
      </c>
      <c r="B3" s="10" t="s">
        <v>1</v>
      </c>
      <c r="C3" s="10" t="s">
        <v>2</v>
      </c>
      <c r="D3" s="10" t="s">
        <v>3</v>
      </c>
      <c r="E3" s="8" t="s">
        <v>4</v>
      </c>
      <c r="F3" s="8" t="s">
        <v>5</v>
      </c>
      <c r="G3" s="8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13</v>
      </c>
      <c r="O3" s="9" t="s">
        <v>14</v>
      </c>
      <c r="P3" s="9" t="s">
        <v>15</v>
      </c>
      <c r="Q3" s="9" t="s">
        <v>16</v>
      </c>
      <c r="R3" s="9" t="s">
        <v>17</v>
      </c>
      <c r="S3" s="9" t="s">
        <v>18</v>
      </c>
      <c r="T3" s="9" t="s">
        <v>19</v>
      </c>
      <c r="U3" s="11" t="s">
        <v>20</v>
      </c>
      <c r="V3" s="11" t="s">
        <v>21</v>
      </c>
      <c r="W3" s="9" t="s">
        <v>22</v>
      </c>
      <c r="X3" s="9" t="s">
        <v>23</v>
      </c>
      <c r="Y3" s="9" t="s">
        <v>24</v>
      </c>
    </row>
    <row r="4" spans="1:25" ht="15" customHeight="1" x14ac:dyDescent="0.2">
      <c r="A4" s="3" t="s">
        <v>25</v>
      </c>
      <c r="B4" s="4">
        <v>1</v>
      </c>
      <c r="C4" s="4">
        <v>0</v>
      </c>
      <c r="D4" s="4">
        <v>0</v>
      </c>
      <c r="E4" s="5">
        <v>14.7</v>
      </c>
      <c r="F4" s="4">
        <v>174.2</v>
      </c>
      <c r="G4" s="4">
        <v>81.2</v>
      </c>
      <c r="H4" s="6">
        <v>52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1</v>
      </c>
      <c r="O4" s="3">
        <v>30</v>
      </c>
      <c r="P4" s="3" t="s">
        <v>26</v>
      </c>
      <c r="Q4" s="3">
        <v>0</v>
      </c>
      <c r="R4" s="3">
        <v>0</v>
      </c>
      <c r="S4" s="3">
        <v>1</v>
      </c>
      <c r="T4" s="3">
        <v>0</v>
      </c>
      <c r="U4" s="3">
        <v>1</v>
      </c>
      <c r="V4" s="3">
        <v>0</v>
      </c>
      <c r="W4" s="3">
        <v>0</v>
      </c>
      <c r="X4" s="3">
        <v>0</v>
      </c>
      <c r="Y4" s="3">
        <v>0</v>
      </c>
    </row>
    <row r="5" spans="1:25" ht="15" customHeight="1" x14ac:dyDescent="0.2">
      <c r="A5" s="3" t="s">
        <v>27</v>
      </c>
      <c r="B5" s="4">
        <v>1</v>
      </c>
      <c r="C5" s="4">
        <v>0</v>
      </c>
      <c r="D5" s="4">
        <v>0</v>
      </c>
      <c r="E5" s="4">
        <v>6.3</v>
      </c>
      <c r="F5" s="4">
        <v>108.5</v>
      </c>
      <c r="G5" s="4">
        <v>19.7</v>
      </c>
      <c r="H5" s="6">
        <v>52</v>
      </c>
      <c r="I5" s="3">
        <v>1</v>
      </c>
      <c r="J5" s="3">
        <v>1</v>
      </c>
      <c r="K5" s="3">
        <v>0</v>
      </c>
      <c r="L5" s="3">
        <v>0</v>
      </c>
      <c r="M5" s="3">
        <v>0</v>
      </c>
      <c r="N5" s="3">
        <v>0</v>
      </c>
      <c r="O5" s="3">
        <v>2190</v>
      </c>
      <c r="P5" s="3" t="s">
        <v>26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</row>
    <row r="6" spans="1:25" ht="15" customHeight="1" x14ac:dyDescent="0.2">
      <c r="A6" s="3" t="s">
        <v>28</v>
      </c>
      <c r="B6" s="4">
        <v>1</v>
      </c>
      <c r="C6" s="4">
        <v>0</v>
      </c>
      <c r="D6" s="4">
        <v>0</v>
      </c>
      <c r="E6" s="4">
        <v>10.1</v>
      </c>
      <c r="F6" s="4">
        <v>140</v>
      </c>
      <c r="G6" s="4">
        <v>32.4</v>
      </c>
      <c r="H6" s="6">
        <v>52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2920</v>
      </c>
      <c r="P6" s="3" t="s">
        <v>26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</row>
    <row r="7" spans="1:25" ht="15" customHeight="1" x14ac:dyDescent="0.2">
      <c r="A7" s="3" t="s">
        <v>29</v>
      </c>
      <c r="B7" s="4">
        <v>1</v>
      </c>
      <c r="C7" s="4">
        <v>0</v>
      </c>
      <c r="D7" s="4">
        <v>0</v>
      </c>
      <c r="E7" s="4">
        <v>1.8</v>
      </c>
      <c r="F7" s="4">
        <v>84</v>
      </c>
      <c r="G7" s="4">
        <v>8.9</v>
      </c>
      <c r="H7" s="6">
        <v>56</v>
      </c>
      <c r="I7" s="3">
        <v>0</v>
      </c>
      <c r="J7" s="3">
        <v>0</v>
      </c>
      <c r="K7" s="3">
        <v>1</v>
      </c>
      <c r="L7" s="3">
        <v>0</v>
      </c>
      <c r="M7" s="3">
        <v>0</v>
      </c>
      <c r="N7" s="3">
        <v>1</v>
      </c>
      <c r="O7" s="3">
        <v>630</v>
      </c>
      <c r="P7" s="3">
        <v>0.8</v>
      </c>
      <c r="Q7" s="3">
        <v>0</v>
      </c>
      <c r="R7" s="3">
        <v>1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1</v>
      </c>
    </row>
    <row r="8" spans="1:25" ht="15" customHeight="1" x14ac:dyDescent="0.2">
      <c r="A8" s="3" t="s">
        <v>30</v>
      </c>
      <c r="B8" s="4">
        <v>2</v>
      </c>
      <c r="C8" s="4">
        <v>0</v>
      </c>
      <c r="D8" s="4">
        <v>0</v>
      </c>
      <c r="E8" s="4">
        <v>11.5</v>
      </c>
      <c r="F8" s="4">
        <v>170.1</v>
      </c>
      <c r="G8" s="4">
        <v>120.2</v>
      </c>
      <c r="H8" s="6">
        <v>73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1</v>
      </c>
      <c r="O8" s="3">
        <v>3</v>
      </c>
      <c r="P8" s="3" t="s">
        <v>26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1</v>
      </c>
    </row>
    <row r="9" spans="1:25" ht="15" customHeight="1" x14ac:dyDescent="0.2">
      <c r="A9" s="3" t="s">
        <v>31</v>
      </c>
      <c r="B9" s="4">
        <v>1</v>
      </c>
      <c r="C9" s="4">
        <v>0</v>
      </c>
      <c r="D9" s="4">
        <v>0</v>
      </c>
      <c r="E9" s="4">
        <v>10.6</v>
      </c>
      <c r="F9" s="4">
        <v>146.19999999999999</v>
      </c>
      <c r="G9" s="4">
        <v>66.8</v>
      </c>
      <c r="H9" s="7">
        <v>74</v>
      </c>
      <c r="I9" s="3">
        <v>1</v>
      </c>
      <c r="J9" s="3">
        <v>0</v>
      </c>
      <c r="K9" s="3">
        <v>1</v>
      </c>
      <c r="L9" s="3">
        <v>0</v>
      </c>
      <c r="M9" s="3">
        <v>0</v>
      </c>
      <c r="N9" s="3">
        <v>1</v>
      </c>
      <c r="O9" s="3">
        <v>35</v>
      </c>
      <c r="P9" s="3">
        <v>0.45</v>
      </c>
      <c r="Q9" s="3">
        <v>0</v>
      </c>
      <c r="R9" s="3">
        <v>0</v>
      </c>
      <c r="S9" s="3">
        <v>1</v>
      </c>
      <c r="T9" s="3">
        <v>0</v>
      </c>
      <c r="U9" s="3">
        <v>1</v>
      </c>
      <c r="V9" s="3">
        <v>1</v>
      </c>
      <c r="W9" s="3">
        <v>1</v>
      </c>
      <c r="X9" s="3">
        <v>1</v>
      </c>
      <c r="Y9" s="3">
        <v>0</v>
      </c>
    </row>
    <row r="10" spans="1:25" ht="15" customHeight="1" x14ac:dyDescent="0.2">
      <c r="A10" s="3" t="s">
        <v>32</v>
      </c>
      <c r="B10" s="4">
        <v>1</v>
      </c>
      <c r="C10" s="4">
        <v>0</v>
      </c>
      <c r="D10" s="4">
        <v>0</v>
      </c>
      <c r="E10" s="4">
        <v>7.4</v>
      </c>
      <c r="F10" s="4">
        <v>123.4</v>
      </c>
      <c r="G10" s="4">
        <v>21.9</v>
      </c>
      <c r="H10" s="6">
        <v>75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1</v>
      </c>
      <c r="O10" s="3">
        <v>8</v>
      </c>
      <c r="P10" s="3">
        <v>0.34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</row>
    <row r="11" spans="1:25" ht="15" customHeight="1" x14ac:dyDescent="0.2">
      <c r="A11" s="3" t="s">
        <v>33</v>
      </c>
      <c r="B11" s="4">
        <v>2</v>
      </c>
      <c r="C11" s="4">
        <v>0</v>
      </c>
      <c r="D11" s="4">
        <v>0</v>
      </c>
      <c r="E11" s="4">
        <v>6.3</v>
      </c>
      <c r="F11" s="4">
        <v>120.7</v>
      </c>
      <c r="G11" s="4">
        <v>24.8</v>
      </c>
      <c r="H11" s="7">
        <v>80</v>
      </c>
      <c r="I11" s="3">
        <v>0</v>
      </c>
      <c r="J11" s="3">
        <v>0</v>
      </c>
      <c r="K11" s="3">
        <v>0</v>
      </c>
      <c r="L11" s="3">
        <v>1</v>
      </c>
      <c r="M11" s="3">
        <v>1</v>
      </c>
      <c r="N11" s="3">
        <v>0</v>
      </c>
      <c r="O11" s="3">
        <v>986</v>
      </c>
      <c r="P11" s="3" t="s">
        <v>26</v>
      </c>
      <c r="Q11" s="3">
        <v>0</v>
      </c>
      <c r="R11" s="3">
        <v>1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</row>
    <row r="12" spans="1:25" ht="15" customHeight="1" x14ac:dyDescent="0.2">
      <c r="A12" s="3" t="s">
        <v>34</v>
      </c>
      <c r="B12" s="4">
        <v>1</v>
      </c>
      <c r="C12" s="4">
        <v>0</v>
      </c>
      <c r="D12" s="4">
        <v>0</v>
      </c>
      <c r="E12" s="4">
        <v>2.5</v>
      </c>
      <c r="F12" s="4">
        <v>91.5</v>
      </c>
      <c r="G12" s="4">
        <v>14.1</v>
      </c>
      <c r="H12" s="6">
        <v>82</v>
      </c>
      <c r="I12" s="3">
        <v>0</v>
      </c>
      <c r="J12" s="3">
        <v>0</v>
      </c>
      <c r="K12" s="3">
        <v>0</v>
      </c>
      <c r="L12" s="3">
        <v>1</v>
      </c>
      <c r="M12" s="3">
        <v>1</v>
      </c>
      <c r="N12" s="3">
        <v>1</v>
      </c>
      <c r="O12" s="3">
        <v>19</v>
      </c>
      <c r="P12" s="3">
        <v>0.39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</row>
    <row r="13" spans="1:25" ht="15" customHeight="1" x14ac:dyDescent="0.2">
      <c r="A13" s="3" t="s">
        <v>35</v>
      </c>
      <c r="B13" s="4">
        <v>1</v>
      </c>
      <c r="C13" s="4">
        <v>0</v>
      </c>
      <c r="D13" s="4">
        <v>0</v>
      </c>
      <c r="E13" s="4">
        <v>7.9</v>
      </c>
      <c r="F13" s="4">
        <v>130.80000000000001</v>
      </c>
      <c r="G13" s="4">
        <v>26.4</v>
      </c>
      <c r="H13" s="6">
        <v>87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1</v>
      </c>
      <c r="O13" s="3">
        <v>3</v>
      </c>
      <c r="P13" s="3">
        <v>0.3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</row>
    <row r="14" spans="1:25" ht="15" customHeight="1" x14ac:dyDescent="0.2">
      <c r="A14" s="3" t="s">
        <v>36</v>
      </c>
      <c r="B14" s="4">
        <v>1</v>
      </c>
      <c r="C14" s="4">
        <v>0</v>
      </c>
      <c r="D14" s="4">
        <v>0</v>
      </c>
      <c r="E14" s="4">
        <v>10.9</v>
      </c>
      <c r="F14" s="4">
        <v>146.30000000000001</v>
      </c>
      <c r="G14" s="4">
        <v>40.9</v>
      </c>
      <c r="H14" s="7">
        <v>9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1</v>
      </c>
      <c r="O14" s="3">
        <v>8</v>
      </c>
      <c r="P14" s="3">
        <v>0.31</v>
      </c>
      <c r="Q14" s="3">
        <v>0</v>
      </c>
      <c r="R14" s="3">
        <v>1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</row>
    <row r="15" spans="1:25" ht="15" customHeight="1" x14ac:dyDescent="0.2">
      <c r="A15" s="3" t="s">
        <v>37</v>
      </c>
      <c r="B15" s="4">
        <v>1</v>
      </c>
      <c r="C15" s="4">
        <v>0</v>
      </c>
      <c r="D15" s="4">
        <v>0</v>
      </c>
      <c r="E15" s="4">
        <v>2</v>
      </c>
      <c r="F15" s="4">
        <v>87.6</v>
      </c>
      <c r="G15" s="4">
        <v>13.2</v>
      </c>
      <c r="H15" s="7">
        <v>93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1</v>
      </c>
      <c r="O15" s="3">
        <v>21</v>
      </c>
      <c r="P15" s="3">
        <v>0.28999999999999998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</row>
    <row r="16" spans="1:25" ht="15" customHeight="1" x14ac:dyDescent="0.2">
      <c r="A16" s="3" t="s">
        <v>38</v>
      </c>
      <c r="B16" s="4">
        <v>1</v>
      </c>
      <c r="C16" s="4">
        <v>0</v>
      </c>
      <c r="D16" s="4">
        <v>0</v>
      </c>
      <c r="E16" s="4">
        <v>7.2</v>
      </c>
      <c r="F16" s="4">
        <v>127.7</v>
      </c>
      <c r="G16" s="4">
        <v>21.4</v>
      </c>
      <c r="H16" s="6">
        <v>10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1</v>
      </c>
      <c r="O16" s="3">
        <v>6</v>
      </c>
      <c r="P16" s="3">
        <v>0.31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</row>
    <row r="17" spans="1:25" ht="15" customHeight="1" x14ac:dyDescent="0.2">
      <c r="A17" s="3" t="s">
        <v>39</v>
      </c>
      <c r="B17" s="4">
        <v>2</v>
      </c>
      <c r="C17" s="4">
        <v>0</v>
      </c>
      <c r="D17" s="4">
        <v>0</v>
      </c>
      <c r="E17" s="4">
        <v>6.1</v>
      </c>
      <c r="F17" s="4">
        <v>124.3</v>
      </c>
      <c r="G17" s="4">
        <v>43.9</v>
      </c>
      <c r="H17" s="6">
        <v>109</v>
      </c>
      <c r="I17" s="3">
        <v>1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1643</v>
      </c>
      <c r="P17" s="3" t="s">
        <v>26</v>
      </c>
      <c r="Q17" s="3">
        <v>1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</row>
    <row r="18" spans="1:25" ht="15" customHeight="1" x14ac:dyDescent="0.2">
      <c r="A18" s="3" t="s">
        <v>40</v>
      </c>
      <c r="B18" s="4">
        <v>1</v>
      </c>
      <c r="C18" s="4">
        <v>0</v>
      </c>
      <c r="D18" s="4">
        <v>0</v>
      </c>
      <c r="E18" s="4">
        <v>6.5</v>
      </c>
      <c r="F18" s="4">
        <v>118.9</v>
      </c>
      <c r="G18" s="4">
        <v>21.6</v>
      </c>
      <c r="H18" s="7">
        <v>114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1</v>
      </c>
      <c r="O18" s="3">
        <v>7</v>
      </c>
      <c r="P18" s="3">
        <v>0.27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</row>
    <row r="19" spans="1:25" ht="15" customHeight="1" x14ac:dyDescent="0.2">
      <c r="A19" s="3" t="s">
        <v>41</v>
      </c>
      <c r="B19" s="4">
        <v>1</v>
      </c>
      <c r="C19" s="4">
        <v>0</v>
      </c>
      <c r="D19" s="4">
        <v>0</v>
      </c>
      <c r="E19" s="4">
        <v>6.4</v>
      </c>
      <c r="F19" s="4">
        <v>125.9</v>
      </c>
      <c r="G19" s="4">
        <v>31.6</v>
      </c>
      <c r="H19" s="7">
        <v>116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1</v>
      </c>
      <c r="O19" s="3">
        <v>15</v>
      </c>
      <c r="P19" s="3">
        <v>0.2</v>
      </c>
      <c r="Q19" s="3">
        <v>0</v>
      </c>
      <c r="R19" s="3">
        <v>1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1</v>
      </c>
    </row>
    <row r="20" spans="1:25" ht="15" customHeight="1" x14ac:dyDescent="0.2">
      <c r="A20" s="3" t="s">
        <v>42</v>
      </c>
      <c r="B20" s="4">
        <v>1</v>
      </c>
      <c r="C20" s="4">
        <v>0</v>
      </c>
      <c r="D20" s="4">
        <v>0</v>
      </c>
      <c r="E20" s="4">
        <v>5.0999999999999996</v>
      </c>
      <c r="F20" s="4">
        <v>107.2</v>
      </c>
      <c r="G20" s="4">
        <v>17.2</v>
      </c>
      <c r="H20" s="6">
        <v>117</v>
      </c>
      <c r="I20" s="3">
        <v>0</v>
      </c>
      <c r="J20" s="3">
        <v>0</v>
      </c>
      <c r="K20" s="3">
        <v>0</v>
      </c>
      <c r="L20" s="3">
        <v>1</v>
      </c>
      <c r="M20" s="3">
        <v>0</v>
      </c>
      <c r="N20" s="3">
        <v>0</v>
      </c>
      <c r="O20" s="3">
        <v>1387</v>
      </c>
      <c r="P20" s="3">
        <v>0.27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</row>
    <row r="21" spans="1:25" ht="15" customHeight="1" x14ac:dyDescent="0.2">
      <c r="A21" s="3" t="s">
        <v>43</v>
      </c>
      <c r="B21" s="4">
        <v>3</v>
      </c>
      <c r="C21" s="4">
        <v>0</v>
      </c>
      <c r="D21" s="4">
        <v>0</v>
      </c>
      <c r="E21" s="4">
        <v>13.1</v>
      </c>
      <c r="F21" s="4">
        <v>149.9</v>
      </c>
      <c r="G21" s="4">
        <v>35.4</v>
      </c>
      <c r="H21" s="7">
        <v>129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1</v>
      </c>
      <c r="O21" s="3">
        <v>28</v>
      </c>
      <c r="P21" s="3">
        <v>0.5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</row>
    <row r="22" spans="1:25" ht="15" customHeight="1" x14ac:dyDescent="0.2">
      <c r="A22" s="3" t="s">
        <v>44</v>
      </c>
      <c r="B22" s="4">
        <v>1</v>
      </c>
      <c r="C22" s="4">
        <v>0</v>
      </c>
      <c r="D22" s="4">
        <v>0</v>
      </c>
      <c r="E22" s="4">
        <v>7.1</v>
      </c>
      <c r="F22" s="4">
        <v>130.30000000000001</v>
      </c>
      <c r="G22" s="4">
        <v>25.6</v>
      </c>
      <c r="H22" s="7">
        <v>135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1</v>
      </c>
      <c r="O22" s="3">
        <v>30</v>
      </c>
      <c r="P22" s="3">
        <v>0.28000000000000003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</row>
    <row r="23" spans="1:25" ht="15" customHeight="1" x14ac:dyDescent="0.2">
      <c r="A23" s="3" t="s">
        <v>45</v>
      </c>
      <c r="B23" s="4">
        <v>1</v>
      </c>
      <c r="C23" s="4">
        <v>0</v>
      </c>
      <c r="D23" s="4">
        <v>0</v>
      </c>
      <c r="E23" s="4">
        <v>5.9</v>
      </c>
      <c r="F23" s="4">
        <v>115.7</v>
      </c>
      <c r="G23" s="4">
        <v>20.5</v>
      </c>
      <c r="H23" s="7">
        <v>149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1</v>
      </c>
      <c r="O23" s="3">
        <v>13</v>
      </c>
      <c r="P23" s="3">
        <v>0.2</v>
      </c>
      <c r="Q23" s="3">
        <v>0</v>
      </c>
      <c r="R23" s="3">
        <v>1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</row>
    <row r="24" spans="1:25" x14ac:dyDescent="0.15">
      <c r="E24" s="12"/>
    </row>
    <row r="25" spans="1:25" x14ac:dyDescent="0.15">
      <c r="A25" s="1" t="s">
        <v>46</v>
      </c>
      <c r="E25" s="12"/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545A7-1403-FC48-A189-A8996900055B}">
  <dimension ref="A1:J89"/>
  <sheetViews>
    <sheetView workbookViewId="0">
      <selection sqref="A1:XFD1048576"/>
    </sheetView>
  </sheetViews>
  <sheetFormatPr baseColWidth="10" defaultColWidth="11" defaultRowHeight="16" x14ac:dyDescent="0.2"/>
  <cols>
    <col min="1" max="1" width="10.83203125" customWidth="1"/>
    <col min="2" max="2" width="23" customWidth="1"/>
    <col min="9" max="9" width="22.33203125" customWidth="1"/>
    <col min="10" max="10" width="6.1640625" customWidth="1"/>
  </cols>
  <sheetData>
    <row r="1" spans="1:10" s="33" customFormat="1" ht="16" customHeight="1" x14ac:dyDescent="0.2">
      <c r="A1" s="33" t="s">
        <v>1128</v>
      </c>
    </row>
    <row r="3" spans="1:10" ht="34" x14ac:dyDescent="0.2">
      <c r="A3" s="36" t="s">
        <v>0</v>
      </c>
      <c r="B3" s="36" t="s">
        <v>396</v>
      </c>
      <c r="C3" s="36" t="s">
        <v>399</v>
      </c>
      <c r="D3" s="36" t="s">
        <v>400</v>
      </c>
      <c r="E3" s="36" t="s">
        <v>401</v>
      </c>
      <c r="F3" s="36" t="s">
        <v>402</v>
      </c>
      <c r="G3" s="36" t="s">
        <v>403</v>
      </c>
      <c r="H3" s="36" t="s">
        <v>404</v>
      </c>
      <c r="I3" s="36" t="s">
        <v>405</v>
      </c>
      <c r="J3" s="36" t="s">
        <v>406</v>
      </c>
    </row>
    <row r="4" spans="1:10" ht="51" x14ac:dyDescent="0.2">
      <c r="A4" s="38" t="s">
        <v>573</v>
      </c>
      <c r="B4" s="38" t="s">
        <v>574</v>
      </c>
      <c r="C4" s="38">
        <v>9.5238095238095205E-2</v>
      </c>
      <c r="D4" s="38">
        <v>26.591036414565799</v>
      </c>
      <c r="E4" s="38">
        <v>12.1979065364775</v>
      </c>
      <c r="F4" s="41">
        <v>9.7517183573796994E-8</v>
      </c>
      <c r="G4" s="38">
        <v>1.71148433657997E-4</v>
      </c>
      <c r="H4" s="38">
        <v>1.3421883121881201E-4</v>
      </c>
      <c r="I4" s="38" t="s">
        <v>1129</v>
      </c>
      <c r="J4" s="38">
        <v>6</v>
      </c>
    </row>
    <row r="5" spans="1:10" ht="51" x14ac:dyDescent="0.2">
      <c r="A5" s="38" t="s">
        <v>583</v>
      </c>
      <c r="B5" s="38" t="s">
        <v>584</v>
      </c>
      <c r="C5" s="38">
        <v>8.5714285714285701E-2</v>
      </c>
      <c r="D5" s="38">
        <v>23.9319327731092</v>
      </c>
      <c r="E5" s="38">
        <v>11.5238387794601</v>
      </c>
      <c r="F5" s="41">
        <v>1.84526613108353E-7</v>
      </c>
      <c r="G5" s="38">
        <v>1.71148433657997E-4</v>
      </c>
      <c r="H5" s="38">
        <v>1.3421883121881201E-4</v>
      </c>
      <c r="I5" s="38" t="s">
        <v>1129</v>
      </c>
      <c r="J5" s="38">
        <v>6</v>
      </c>
    </row>
    <row r="6" spans="1:10" ht="34" x14ac:dyDescent="0.2">
      <c r="A6" s="38" t="s">
        <v>701</v>
      </c>
      <c r="B6" s="38" t="s">
        <v>702</v>
      </c>
      <c r="C6" s="38">
        <v>9.2592592592592601E-2</v>
      </c>
      <c r="D6" s="38">
        <v>25.8523965141612</v>
      </c>
      <c r="E6" s="38">
        <v>10.964505572192101</v>
      </c>
      <c r="F6" s="41">
        <v>1.40094891927731E-6</v>
      </c>
      <c r="G6" s="38">
        <v>8.6625341508646801E-4</v>
      </c>
      <c r="H6" s="38">
        <v>6.7933733559341701E-4</v>
      </c>
      <c r="I6" s="38" t="s">
        <v>1130</v>
      </c>
      <c r="J6" s="38">
        <v>5</v>
      </c>
    </row>
    <row r="7" spans="1:10" ht="51" x14ac:dyDescent="0.2">
      <c r="A7" s="38" t="s">
        <v>568</v>
      </c>
      <c r="B7" s="38" t="s">
        <v>569</v>
      </c>
      <c r="C7" s="38">
        <v>4.0462427745664699E-2</v>
      </c>
      <c r="D7" s="38">
        <v>11.297347840870501</v>
      </c>
      <c r="E7" s="38">
        <v>8.1572083223315506</v>
      </c>
      <c r="F7" s="41">
        <v>2.8045268992522899E-6</v>
      </c>
      <c r="G7" s="38">
        <v>1.30059934952825E-3</v>
      </c>
      <c r="H7" s="38">
        <v>1.01996215125439E-3</v>
      </c>
      <c r="I7" s="38" t="s">
        <v>1131</v>
      </c>
      <c r="J7" s="38">
        <v>7</v>
      </c>
    </row>
    <row r="8" spans="1:10" ht="34" x14ac:dyDescent="0.2">
      <c r="A8" s="38" t="s">
        <v>682</v>
      </c>
      <c r="B8" s="38" t="s">
        <v>683</v>
      </c>
      <c r="C8" s="38">
        <v>3.4313725490196102E-2</v>
      </c>
      <c r="D8" s="38">
        <v>9.5805940023067997</v>
      </c>
      <c r="E8" s="38">
        <v>7.38726477971412</v>
      </c>
      <c r="F8" s="41">
        <v>8.3030563402189993E-6</v>
      </c>
      <c r="G8" s="38">
        <v>2.5670282518510399E-3</v>
      </c>
      <c r="H8" s="38">
        <v>2.01312699336538E-3</v>
      </c>
      <c r="I8" s="38" t="s">
        <v>1132</v>
      </c>
      <c r="J8" s="38">
        <v>7</v>
      </c>
    </row>
    <row r="9" spans="1:10" ht="34" x14ac:dyDescent="0.2">
      <c r="A9" s="38" t="s">
        <v>518</v>
      </c>
      <c r="B9" s="38" t="s">
        <v>519</v>
      </c>
      <c r="C9" s="38">
        <v>6.0975609756097601E-2</v>
      </c>
      <c r="D9" s="38">
        <v>17.024748923959802</v>
      </c>
      <c r="E9" s="38">
        <v>8.7185337308097903</v>
      </c>
      <c r="F9" s="41">
        <v>1.1187025037852899E-5</v>
      </c>
      <c r="G9" s="38">
        <v>2.96456163503103E-3</v>
      </c>
      <c r="H9" s="38">
        <v>2.3248824965883801E-3</v>
      </c>
      <c r="I9" s="38" t="s">
        <v>1133</v>
      </c>
      <c r="J9" s="38">
        <v>5</v>
      </c>
    </row>
    <row r="10" spans="1:10" ht="34" x14ac:dyDescent="0.2">
      <c r="A10" s="38" t="s">
        <v>743</v>
      </c>
      <c r="B10" s="38" t="s">
        <v>744</v>
      </c>
      <c r="C10" s="38">
        <v>5.8139534883720902E-2</v>
      </c>
      <c r="D10" s="38">
        <v>16.2329001367989</v>
      </c>
      <c r="E10" s="38">
        <v>8.48834582721266</v>
      </c>
      <c r="F10" s="41">
        <v>1.41219569404553E-5</v>
      </c>
      <c r="G10" s="38">
        <v>2.9654355137281201E-3</v>
      </c>
      <c r="H10" s="38">
        <v>2.3255678138585701E-3</v>
      </c>
      <c r="I10" s="38" t="s">
        <v>1134</v>
      </c>
      <c r="J10" s="38">
        <v>5</v>
      </c>
    </row>
    <row r="11" spans="1:10" ht="51" x14ac:dyDescent="0.2">
      <c r="A11" s="38" t="s">
        <v>1135</v>
      </c>
      <c r="B11" s="38" t="s">
        <v>1136</v>
      </c>
      <c r="C11" s="38">
        <v>3.1531531531531501E-2</v>
      </c>
      <c r="D11" s="38">
        <v>8.8037890832008507</v>
      </c>
      <c r="E11" s="38">
        <v>7.0119925275095198</v>
      </c>
      <c r="F11" s="41">
        <v>1.43875577485462E-5</v>
      </c>
      <c r="G11" s="38">
        <v>2.9654355137281201E-3</v>
      </c>
      <c r="H11" s="38">
        <v>2.3255678138585701E-3</v>
      </c>
      <c r="I11" s="38" t="s">
        <v>1137</v>
      </c>
      <c r="J11" s="38">
        <v>7</v>
      </c>
    </row>
    <row r="12" spans="1:10" ht="51" x14ac:dyDescent="0.2">
      <c r="A12" s="38" t="s">
        <v>578</v>
      </c>
      <c r="B12" s="38" t="s">
        <v>579</v>
      </c>
      <c r="C12" s="38">
        <v>2.0270270270270299E-2</v>
      </c>
      <c r="D12" s="38">
        <v>5.6595786963433996</v>
      </c>
      <c r="E12" s="38">
        <v>5.9563744797018696</v>
      </c>
      <c r="F12" s="41">
        <v>2.800668165585E-5</v>
      </c>
      <c r="G12" s="38">
        <v>5.1207224792223704E-3</v>
      </c>
      <c r="H12" s="38">
        <v>4.0157971152136804E-3</v>
      </c>
      <c r="I12" s="38" t="s">
        <v>1138</v>
      </c>
      <c r="J12" s="38">
        <v>9</v>
      </c>
    </row>
    <row r="13" spans="1:10" ht="34" x14ac:dyDescent="0.2">
      <c r="A13" s="38" t="s">
        <v>762</v>
      </c>
      <c r="B13" s="38" t="s">
        <v>763</v>
      </c>
      <c r="C13" s="38">
        <v>0.08</v>
      </c>
      <c r="D13" s="38">
        <v>22.336470588235301</v>
      </c>
      <c r="E13" s="38">
        <v>9.0570258574259395</v>
      </c>
      <c r="F13" s="41">
        <v>3.0610148086605397E-5</v>
      </c>
      <c r="G13" s="38">
        <v>5.1207224792223704E-3</v>
      </c>
      <c r="H13" s="38">
        <v>4.0157971152136804E-3</v>
      </c>
      <c r="I13" s="38" t="s">
        <v>1139</v>
      </c>
      <c r="J13" s="38">
        <v>4</v>
      </c>
    </row>
    <row r="14" spans="1:10" ht="34" x14ac:dyDescent="0.2">
      <c r="A14" s="38" t="s">
        <v>1140</v>
      </c>
      <c r="B14" s="38" t="s">
        <v>1141</v>
      </c>
      <c r="C14" s="38">
        <v>7.8431372549019607E-2</v>
      </c>
      <c r="D14" s="38">
        <v>21.898500576701299</v>
      </c>
      <c r="E14" s="38">
        <v>8.9596224102369604</v>
      </c>
      <c r="F14" s="41">
        <v>3.3125967520575998E-5</v>
      </c>
      <c r="G14" s="38">
        <v>5.1207224792223704E-3</v>
      </c>
      <c r="H14" s="38">
        <v>4.0157971152136804E-3</v>
      </c>
      <c r="I14" s="38" t="s">
        <v>1139</v>
      </c>
      <c r="J14" s="38">
        <v>4</v>
      </c>
    </row>
    <row r="15" spans="1:10" ht="34" x14ac:dyDescent="0.2">
      <c r="A15" s="38" t="s">
        <v>997</v>
      </c>
      <c r="B15" s="38" t="s">
        <v>998</v>
      </c>
      <c r="C15" s="38">
        <v>3.09278350515464E-2</v>
      </c>
      <c r="D15" s="38">
        <v>8.63523347483323</v>
      </c>
      <c r="E15" s="38">
        <v>6.4085360444403499</v>
      </c>
      <c r="F15" s="41">
        <v>6.8119885267989804E-5</v>
      </c>
      <c r="G15" s="38">
        <v>9.7201836286246995E-3</v>
      </c>
      <c r="H15" s="38">
        <v>7.6228082137944899E-3</v>
      </c>
      <c r="I15" s="38" t="s">
        <v>1142</v>
      </c>
      <c r="J15" s="38">
        <v>6</v>
      </c>
    </row>
    <row r="16" spans="1:10" ht="34" x14ac:dyDescent="0.2">
      <c r="A16" s="38" t="s">
        <v>860</v>
      </c>
      <c r="B16" s="38" t="s">
        <v>861</v>
      </c>
      <c r="C16" s="38">
        <v>5.1282051282051301E-2</v>
      </c>
      <c r="D16" s="38">
        <v>14.3182503770739</v>
      </c>
      <c r="E16" s="38">
        <v>7.0663285511855003</v>
      </c>
      <c r="F16" s="38">
        <v>1.75839390979969E-4</v>
      </c>
      <c r="G16" s="38">
        <v>1.9594474354002502E-2</v>
      </c>
      <c r="H16" s="38">
        <v>1.5366471021269101E-2</v>
      </c>
      <c r="I16" s="38" t="s">
        <v>1139</v>
      </c>
      <c r="J16" s="38">
        <v>4</v>
      </c>
    </row>
    <row r="17" spans="1:10" ht="34" x14ac:dyDescent="0.2">
      <c r="A17" s="38" t="s">
        <v>651</v>
      </c>
      <c r="B17" s="38" t="s">
        <v>652</v>
      </c>
      <c r="C17" s="38">
        <v>2.5641025641025599E-2</v>
      </c>
      <c r="D17" s="38">
        <v>7.15912518853695</v>
      </c>
      <c r="E17" s="38">
        <v>5.6836236089027903</v>
      </c>
      <c r="F17" s="38">
        <v>1.9013506111700601E-4</v>
      </c>
      <c r="G17" s="38">
        <v>1.9594474354002502E-2</v>
      </c>
      <c r="H17" s="38">
        <v>1.5366471021269101E-2</v>
      </c>
      <c r="I17" s="38" t="s">
        <v>1143</v>
      </c>
      <c r="J17" s="38">
        <v>6</v>
      </c>
    </row>
    <row r="18" spans="1:10" ht="34" x14ac:dyDescent="0.2">
      <c r="A18" s="38" t="s">
        <v>1144</v>
      </c>
      <c r="B18" s="38" t="s">
        <v>1145</v>
      </c>
      <c r="C18" s="38">
        <v>4.8780487804878002E-2</v>
      </c>
      <c r="D18" s="38">
        <v>13.619799139167901</v>
      </c>
      <c r="E18" s="38">
        <v>6.86601362635834</v>
      </c>
      <c r="F18" s="38">
        <v>2.1330719502210099E-4</v>
      </c>
      <c r="G18" s="38">
        <v>1.96936200265116E-2</v>
      </c>
      <c r="H18" s="38">
        <v>1.54442235078105E-2</v>
      </c>
      <c r="I18" s="38" t="s">
        <v>1146</v>
      </c>
      <c r="J18" s="38">
        <v>4</v>
      </c>
    </row>
    <row r="19" spans="1:10" ht="34" x14ac:dyDescent="0.2">
      <c r="A19" s="38" t="s">
        <v>658</v>
      </c>
      <c r="B19" s="38" t="s">
        <v>659</v>
      </c>
      <c r="C19" s="38">
        <v>2.4896265560166001E-2</v>
      </c>
      <c r="D19" s="38">
        <v>6.9511837930192799</v>
      </c>
      <c r="E19" s="38">
        <v>5.5743124549416798</v>
      </c>
      <c r="F19" s="38">
        <v>2.2294664180956501E-4</v>
      </c>
      <c r="G19" s="38">
        <v>1.96936200265116E-2</v>
      </c>
      <c r="H19" s="38">
        <v>1.54442235078105E-2</v>
      </c>
      <c r="I19" s="38" t="s">
        <v>1143</v>
      </c>
      <c r="J19" s="38">
        <v>6</v>
      </c>
    </row>
    <row r="20" spans="1:10" ht="34" x14ac:dyDescent="0.2">
      <c r="A20" s="38" t="s">
        <v>842</v>
      </c>
      <c r="B20" s="38" t="s">
        <v>843</v>
      </c>
      <c r="C20" s="38">
        <v>8.8235294117647106E-2</v>
      </c>
      <c r="D20" s="38">
        <v>24.635813148788898</v>
      </c>
      <c r="E20" s="38">
        <v>8.2699832365171897</v>
      </c>
      <c r="F20" s="38">
        <v>2.4284909132367801E-4</v>
      </c>
      <c r="G20" s="38">
        <v>2.0476593836610098E-2</v>
      </c>
      <c r="H20" s="38">
        <v>1.6058250919106402E-2</v>
      </c>
      <c r="I20" s="38" t="s">
        <v>844</v>
      </c>
      <c r="J20" s="38">
        <v>3</v>
      </c>
    </row>
    <row r="21" spans="1:10" ht="34" x14ac:dyDescent="0.2">
      <c r="A21" s="38" t="s">
        <v>1147</v>
      </c>
      <c r="B21" s="38" t="s">
        <v>1148</v>
      </c>
      <c r="C21" s="38">
        <v>2.32558139534884E-2</v>
      </c>
      <c r="D21" s="38">
        <v>6.49316005471956</v>
      </c>
      <c r="E21" s="38">
        <v>5.3260906327639299</v>
      </c>
      <c r="F21" s="38">
        <v>3.2137531433092798E-4</v>
      </c>
      <c r="G21" s="38">
        <v>2.5919617742776999E-2</v>
      </c>
      <c r="H21" s="38">
        <v>2.0326804778276499E-2</v>
      </c>
      <c r="I21" s="38" t="s">
        <v>1149</v>
      </c>
      <c r="J21" s="38">
        <v>6</v>
      </c>
    </row>
    <row r="22" spans="1:10" ht="34" x14ac:dyDescent="0.2">
      <c r="A22" s="38" t="s">
        <v>1150</v>
      </c>
      <c r="B22" s="38" t="s">
        <v>1151</v>
      </c>
      <c r="C22" s="38">
        <v>7.8947368421052599E-2</v>
      </c>
      <c r="D22" s="38">
        <v>22.042569659442702</v>
      </c>
      <c r="E22" s="38">
        <v>7.7845055094274</v>
      </c>
      <c r="F22" s="38">
        <v>3.38870401001752E-4</v>
      </c>
      <c r="G22" s="38">
        <v>2.6191858077427101E-2</v>
      </c>
      <c r="H22" s="38">
        <v>2.0540302376509698E-2</v>
      </c>
      <c r="I22" s="38" t="s">
        <v>1152</v>
      </c>
      <c r="J22" s="38">
        <v>3</v>
      </c>
    </row>
    <row r="23" spans="1:10" ht="34" x14ac:dyDescent="0.2">
      <c r="A23" s="38" t="s">
        <v>1153</v>
      </c>
      <c r="B23" s="38" t="s">
        <v>1154</v>
      </c>
      <c r="C23" s="38">
        <v>7.1428571428571397E-2</v>
      </c>
      <c r="D23" s="38">
        <v>19.943277310924401</v>
      </c>
      <c r="E23" s="38">
        <v>7.3682790693881897</v>
      </c>
      <c r="F23" s="38">
        <v>4.56450322783351E-4</v>
      </c>
      <c r="G23" s="38">
        <v>3.0106665493490201E-2</v>
      </c>
      <c r="H23" s="38">
        <v>2.3610391097746299E-2</v>
      </c>
      <c r="I23" s="38" t="s">
        <v>1155</v>
      </c>
      <c r="J23" s="38">
        <v>3</v>
      </c>
    </row>
    <row r="24" spans="1:10" ht="34" x14ac:dyDescent="0.2">
      <c r="A24" s="38" t="s">
        <v>1156</v>
      </c>
      <c r="B24" s="38" t="s">
        <v>1157</v>
      </c>
      <c r="C24" s="38">
        <v>2.1739130434782601E-2</v>
      </c>
      <c r="D24" s="38">
        <v>6.0696930946291596</v>
      </c>
      <c r="E24" s="38">
        <v>5.0865282742760796</v>
      </c>
      <c r="F24" s="38">
        <v>4.59835967347678E-4</v>
      </c>
      <c r="G24" s="38">
        <v>3.0106665493490201E-2</v>
      </c>
      <c r="H24" s="38">
        <v>2.3610391097746299E-2</v>
      </c>
      <c r="I24" s="38" t="s">
        <v>1158</v>
      </c>
      <c r="J24" s="38">
        <v>6</v>
      </c>
    </row>
    <row r="25" spans="1:10" ht="34" x14ac:dyDescent="0.2">
      <c r="A25" s="38" t="s">
        <v>1081</v>
      </c>
      <c r="B25" s="38" t="s">
        <v>1082</v>
      </c>
      <c r="C25" s="38">
        <v>2.7027027027027001E-2</v>
      </c>
      <c r="D25" s="38">
        <v>7.5461049284578703</v>
      </c>
      <c r="E25" s="38">
        <v>5.3641448705035204</v>
      </c>
      <c r="F25" s="38">
        <v>5.2784101152875303E-4</v>
      </c>
      <c r="G25" s="38">
        <v>3.0106665493490201E-2</v>
      </c>
      <c r="H25" s="38">
        <v>2.3610391097746299E-2</v>
      </c>
      <c r="I25" s="38" t="s">
        <v>1159</v>
      </c>
      <c r="J25" s="38">
        <v>5</v>
      </c>
    </row>
    <row r="26" spans="1:10" ht="34" x14ac:dyDescent="0.2">
      <c r="A26" s="38" t="s">
        <v>1160</v>
      </c>
      <c r="B26" s="38" t="s">
        <v>1161</v>
      </c>
      <c r="C26" s="38">
        <v>0.2</v>
      </c>
      <c r="D26" s="38">
        <v>55.841176470588202</v>
      </c>
      <c r="E26" s="38">
        <v>10.399837982073199</v>
      </c>
      <c r="F26" s="38">
        <v>5.583380764052E-4</v>
      </c>
      <c r="G26" s="38">
        <v>3.0106665493490201E-2</v>
      </c>
      <c r="H26" s="38">
        <v>2.3610391097746299E-2</v>
      </c>
      <c r="I26" s="38" t="s">
        <v>1162</v>
      </c>
      <c r="J26" s="38">
        <v>2</v>
      </c>
    </row>
    <row r="27" spans="1:10" ht="34" x14ac:dyDescent="0.2">
      <c r="A27" s="38" t="s">
        <v>1163</v>
      </c>
      <c r="B27" s="38" t="s">
        <v>1164</v>
      </c>
      <c r="C27" s="38">
        <v>0.2</v>
      </c>
      <c r="D27" s="38">
        <v>55.841176470588202</v>
      </c>
      <c r="E27" s="38">
        <v>10.399837982073199</v>
      </c>
      <c r="F27" s="38">
        <v>5.583380764052E-4</v>
      </c>
      <c r="G27" s="38">
        <v>3.0106665493490201E-2</v>
      </c>
      <c r="H27" s="38">
        <v>2.3610391097746299E-2</v>
      </c>
      <c r="I27" s="38" t="s">
        <v>1162</v>
      </c>
      <c r="J27" s="38">
        <v>2</v>
      </c>
    </row>
    <row r="28" spans="1:10" ht="51" x14ac:dyDescent="0.2">
      <c r="A28" s="38" t="s">
        <v>1165</v>
      </c>
      <c r="B28" s="38" t="s">
        <v>1166</v>
      </c>
      <c r="C28" s="38">
        <v>0.2</v>
      </c>
      <c r="D28" s="38">
        <v>55.841176470588202</v>
      </c>
      <c r="E28" s="38">
        <v>10.399837982073199</v>
      </c>
      <c r="F28" s="38">
        <v>5.583380764052E-4</v>
      </c>
      <c r="G28" s="38">
        <v>3.0106665493490201E-2</v>
      </c>
      <c r="H28" s="38">
        <v>2.3610391097746299E-2</v>
      </c>
      <c r="I28" s="38" t="s">
        <v>1167</v>
      </c>
      <c r="J28" s="38">
        <v>2</v>
      </c>
    </row>
    <row r="29" spans="1:10" ht="51" x14ac:dyDescent="0.2">
      <c r="A29" s="38" t="s">
        <v>1168</v>
      </c>
      <c r="B29" s="38" t="s">
        <v>1169</v>
      </c>
      <c r="C29" s="38">
        <v>3.77358490566038E-2</v>
      </c>
      <c r="D29" s="38">
        <v>10.5360710321865</v>
      </c>
      <c r="E29" s="38">
        <v>5.90260282777865</v>
      </c>
      <c r="F29" s="38">
        <v>5.6805029233000402E-4</v>
      </c>
      <c r="G29" s="38">
        <v>3.0106665493490201E-2</v>
      </c>
      <c r="H29" s="38">
        <v>2.3610391097746299E-2</v>
      </c>
      <c r="I29" s="38" t="s">
        <v>1170</v>
      </c>
      <c r="J29" s="38">
        <v>4</v>
      </c>
    </row>
    <row r="30" spans="1:10" ht="34" x14ac:dyDescent="0.2">
      <c r="A30" s="38" t="s">
        <v>965</v>
      </c>
      <c r="B30" s="38" t="s">
        <v>966</v>
      </c>
      <c r="C30" s="38">
        <v>1.7283950617284001E-2</v>
      </c>
      <c r="D30" s="38">
        <v>4.8257806826434297</v>
      </c>
      <c r="E30" s="38">
        <v>4.6658974184761499</v>
      </c>
      <c r="F30" s="38">
        <v>6.0383491756754097E-4</v>
      </c>
      <c r="G30" s="38">
        <v>3.1114271446883002E-2</v>
      </c>
      <c r="H30" s="38">
        <v>2.4400580587085999E-2</v>
      </c>
      <c r="I30" s="38" t="s">
        <v>1171</v>
      </c>
      <c r="J30" s="38">
        <v>7</v>
      </c>
    </row>
    <row r="31" spans="1:10" ht="51" x14ac:dyDescent="0.2">
      <c r="A31" s="38" t="s">
        <v>1172</v>
      </c>
      <c r="B31" s="38" t="s">
        <v>1173</v>
      </c>
      <c r="C31" s="38">
        <v>0.18181818181818199</v>
      </c>
      <c r="D31" s="38">
        <v>50.764705882352899</v>
      </c>
      <c r="E31" s="38">
        <v>9.8980362150866998</v>
      </c>
      <c r="F31" s="38">
        <v>6.8083473055383103E-4</v>
      </c>
      <c r="G31" s="38">
        <v>3.2383292953265599E-2</v>
      </c>
      <c r="H31" s="38">
        <v>2.5395778613371001E-2</v>
      </c>
      <c r="I31" s="38" t="s">
        <v>1174</v>
      </c>
      <c r="J31" s="38">
        <v>2</v>
      </c>
    </row>
    <row r="32" spans="1:10" ht="34" x14ac:dyDescent="0.2">
      <c r="A32" s="38" t="s">
        <v>591</v>
      </c>
      <c r="B32" s="38" t="s">
        <v>592</v>
      </c>
      <c r="C32" s="38">
        <v>0.18181818181818199</v>
      </c>
      <c r="D32" s="38">
        <v>50.764705882352899</v>
      </c>
      <c r="E32" s="38">
        <v>9.8980362150866998</v>
      </c>
      <c r="F32" s="38">
        <v>6.8083473055383103E-4</v>
      </c>
      <c r="G32" s="38">
        <v>3.2383292953265599E-2</v>
      </c>
      <c r="H32" s="38">
        <v>2.5395778613371001E-2</v>
      </c>
      <c r="I32" s="38" t="s">
        <v>1175</v>
      </c>
      <c r="J32" s="38">
        <v>2</v>
      </c>
    </row>
    <row r="33" spans="1:10" ht="34" x14ac:dyDescent="0.2">
      <c r="A33" s="38" t="s">
        <v>595</v>
      </c>
      <c r="B33" s="38" t="s">
        <v>596</v>
      </c>
      <c r="C33" s="38">
        <v>0.18181818181818199</v>
      </c>
      <c r="D33" s="38">
        <v>50.764705882352899</v>
      </c>
      <c r="E33" s="38">
        <v>9.8980362150866998</v>
      </c>
      <c r="F33" s="38">
        <v>6.8083473055383103E-4</v>
      </c>
      <c r="G33" s="38">
        <v>3.2383292953265599E-2</v>
      </c>
      <c r="H33" s="38">
        <v>2.5395778613371001E-2</v>
      </c>
      <c r="I33" s="38" t="s">
        <v>1175</v>
      </c>
      <c r="J33" s="38">
        <v>2</v>
      </c>
    </row>
    <row r="34" spans="1:10" ht="34" x14ac:dyDescent="0.2">
      <c r="A34" s="38" t="s">
        <v>437</v>
      </c>
      <c r="B34" s="38" t="s">
        <v>438</v>
      </c>
      <c r="C34" s="38">
        <v>2.5252525252525301E-2</v>
      </c>
      <c r="D34" s="38">
        <v>7.0506535947712399</v>
      </c>
      <c r="E34" s="38">
        <v>5.1311741632046397</v>
      </c>
      <c r="F34" s="38">
        <v>7.1781849252577695E-4</v>
      </c>
      <c r="G34" s="38">
        <v>3.24003502704511E-2</v>
      </c>
      <c r="H34" s="38">
        <v>2.5409155383040699E-2</v>
      </c>
      <c r="I34" s="38" t="s">
        <v>1176</v>
      </c>
      <c r="J34" s="38">
        <v>5</v>
      </c>
    </row>
    <row r="35" spans="1:10" ht="34" x14ac:dyDescent="0.2">
      <c r="A35" s="38" t="s">
        <v>949</v>
      </c>
      <c r="B35" s="38" t="s">
        <v>950</v>
      </c>
      <c r="C35" s="38">
        <v>6.1224489795918401E-2</v>
      </c>
      <c r="D35" s="38">
        <v>17.094237695078</v>
      </c>
      <c r="E35" s="38">
        <v>6.7629318032924397</v>
      </c>
      <c r="F35" s="38">
        <v>7.1955143106454899E-4</v>
      </c>
      <c r="G35" s="38">
        <v>3.24003502704511E-2</v>
      </c>
      <c r="H35" s="38">
        <v>2.5409155383040699E-2</v>
      </c>
      <c r="I35" s="38" t="s">
        <v>1177</v>
      </c>
      <c r="J35" s="38">
        <v>3</v>
      </c>
    </row>
    <row r="36" spans="1:10" ht="34" x14ac:dyDescent="0.2">
      <c r="A36" s="38" t="s">
        <v>875</v>
      </c>
      <c r="B36" s="38" t="s">
        <v>876</v>
      </c>
      <c r="C36" s="38">
        <v>2.5000000000000001E-2</v>
      </c>
      <c r="D36" s="38">
        <v>6.9801470588235297</v>
      </c>
      <c r="E36" s="38">
        <v>5.0972020521939196</v>
      </c>
      <c r="F36" s="38">
        <v>7.5105933241476997E-4</v>
      </c>
      <c r="G36" s="38">
        <v>3.24003502704511E-2</v>
      </c>
      <c r="H36" s="38">
        <v>2.5409155383040699E-2</v>
      </c>
      <c r="I36" s="38" t="s">
        <v>1178</v>
      </c>
      <c r="J36" s="38">
        <v>5</v>
      </c>
    </row>
    <row r="37" spans="1:10" ht="34" x14ac:dyDescent="0.2">
      <c r="A37" s="38" t="s">
        <v>728</v>
      </c>
      <c r="B37" s="38" t="s">
        <v>729</v>
      </c>
      <c r="C37" s="38">
        <v>1.9543973941368101E-2</v>
      </c>
      <c r="D37" s="38">
        <v>5.4567924889825603</v>
      </c>
      <c r="E37" s="38">
        <v>4.7199449867390104</v>
      </c>
      <c r="F37" s="38">
        <v>8.0323796808308098E-4</v>
      </c>
      <c r="G37" s="38">
        <v>3.3101185172783203E-2</v>
      </c>
      <c r="H37" s="38">
        <v>2.5958767432989902E-2</v>
      </c>
      <c r="I37" s="38" t="s">
        <v>1179</v>
      </c>
      <c r="J37" s="38">
        <v>6</v>
      </c>
    </row>
    <row r="38" spans="1:10" ht="34" x14ac:dyDescent="0.2">
      <c r="A38" s="38" t="s">
        <v>597</v>
      </c>
      <c r="B38" s="38" t="s">
        <v>598</v>
      </c>
      <c r="C38" s="38">
        <v>0.16666666666666699</v>
      </c>
      <c r="D38" s="38">
        <v>46.5343137254902</v>
      </c>
      <c r="E38" s="38">
        <v>9.4595857171841295</v>
      </c>
      <c r="F38" s="38">
        <v>8.1511236726667096E-4</v>
      </c>
      <c r="G38" s="38">
        <v>3.3101185172783203E-2</v>
      </c>
      <c r="H38" s="38">
        <v>2.5958767432989902E-2</v>
      </c>
      <c r="I38" s="38" t="s">
        <v>1175</v>
      </c>
      <c r="J38" s="38">
        <v>2</v>
      </c>
    </row>
    <row r="39" spans="1:10" ht="34" x14ac:dyDescent="0.2">
      <c r="A39" s="38" t="s">
        <v>630</v>
      </c>
      <c r="B39" s="38" t="s">
        <v>631</v>
      </c>
      <c r="C39" s="38">
        <v>2.4509803921568599E-2</v>
      </c>
      <c r="D39" s="38">
        <v>6.8432814302191503</v>
      </c>
      <c r="E39" s="38">
        <v>5.0306385660259396</v>
      </c>
      <c r="F39" s="38">
        <v>8.2098218243900503E-4</v>
      </c>
      <c r="G39" s="38">
        <v>3.3101185172783203E-2</v>
      </c>
      <c r="H39" s="38">
        <v>2.5958767432989902E-2</v>
      </c>
      <c r="I39" s="38" t="s">
        <v>1180</v>
      </c>
      <c r="J39" s="38">
        <v>5</v>
      </c>
    </row>
    <row r="40" spans="1:10" ht="34" x14ac:dyDescent="0.2">
      <c r="A40" s="38" t="s">
        <v>407</v>
      </c>
      <c r="B40" s="38" t="s">
        <v>408</v>
      </c>
      <c r="C40" s="38">
        <v>1.9354838709677399E-2</v>
      </c>
      <c r="D40" s="38">
        <v>5.4039848197343501</v>
      </c>
      <c r="E40" s="38">
        <v>4.6871286515528201</v>
      </c>
      <c r="F40" s="38">
        <v>8.4481155568362704E-4</v>
      </c>
      <c r="G40" s="38">
        <v>3.3101185172783203E-2</v>
      </c>
      <c r="H40" s="38">
        <v>2.5958767432989902E-2</v>
      </c>
      <c r="I40" s="38" t="s">
        <v>1181</v>
      </c>
      <c r="J40" s="38">
        <v>6</v>
      </c>
    </row>
    <row r="41" spans="1:10" ht="34" x14ac:dyDescent="0.2">
      <c r="A41" s="38" t="s">
        <v>766</v>
      </c>
      <c r="B41" s="38" t="s">
        <v>767</v>
      </c>
      <c r="C41" s="38">
        <v>5.7692307692307702E-2</v>
      </c>
      <c r="D41" s="38">
        <v>16.1080316742081</v>
      </c>
      <c r="E41" s="38">
        <v>6.5404935033347096</v>
      </c>
      <c r="F41" s="38">
        <v>8.5652662441703298E-4</v>
      </c>
      <c r="G41" s="38">
        <v>3.3101185172783203E-2</v>
      </c>
      <c r="H41" s="38">
        <v>2.5958767432989902E-2</v>
      </c>
      <c r="I41" s="38" t="s">
        <v>1182</v>
      </c>
      <c r="J41" s="38">
        <v>3</v>
      </c>
    </row>
    <row r="42" spans="1:10" ht="34" x14ac:dyDescent="0.2">
      <c r="A42" s="38" t="s">
        <v>673</v>
      </c>
      <c r="B42" s="38" t="s">
        <v>674</v>
      </c>
      <c r="C42" s="38">
        <v>1.9108280254777101E-2</v>
      </c>
      <c r="D42" s="38">
        <v>5.3351442487823197</v>
      </c>
      <c r="E42" s="38">
        <v>4.6440309358813101</v>
      </c>
      <c r="F42" s="38">
        <v>9.0280941686804298E-4</v>
      </c>
      <c r="G42" s="38">
        <v>3.4177785067147297E-2</v>
      </c>
      <c r="H42" s="38">
        <v>2.68030636758676E-2</v>
      </c>
      <c r="I42" s="38" t="s">
        <v>1183</v>
      </c>
      <c r="J42" s="38">
        <v>6</v>
      </c>
    </row>
    <row r="43" spans="1:10" ht="34" x14ac:dyDescent="0.2">
      <c r="A43" s="38" t="s">
        <v>1184</v>
      </c>
      <c r="B43" s="38" t="s">
        <v>1185</v>
      </c>
      <c r="C43" s="38">
        <v>5.5555555555555601E-2</v>
      </c>
      <c r="D43" s="38">
        <v>15.511437908496699</v>
      </c>
      <c r="E43" s="38">
        <v>6.40222932696122</v>
      </c>
      <c r="F43" s="38">
        <v>9.5642633748727697E-4</v>
      </c>
      <c r="G43" s="38">
        <v>3.4284949138791897E-2</v>
      </c>
      <c r="H43" s="38">
        <v>2.6887104389167499E-2</v>
      </c>
      <c r="I43" s="38" t="s">
        <v>1186</v>
      </c>
      <c r="J43" s="38">
        <v>3</v>
      </c>
    </row>
    <row r="44" spans="1:10" ht="34" x14ac:dyDescent="0.2">
      <c r="A44" s="38" t="s">
        <v>976</v>
      </c>
      <c r="B44" s="38" t="s">
        <v>977</v>
      </c>
      <c r="C44" s="38">
        <v>5.5555555555555601E-2</v>
      </c>
      <c r="D44" s="38">
        <v>15.511437908496699</v>
      </c>
      <c r="E44" s="38">
        <v>6.40222932696122</v>
      </c>
      <c r="F44" s="38">
        <v>9.5642633748727697E-4</v>
      </c>
      <c r="G44" s="38">
        <v>3.4284949138791897E-2</v>
      </c>
      <c r="H44" s="38">
        <v>2.6887104389167499E-2</v>
      </c>
      <c r="I44" s="38" t="s">
        <v>1187</v>
      </c>
      <c r="J44" s="38">
        <v>3</v>
      </c>
    </row>
    <row r="45" spans="1:10" ht="34" x14ac:dyDescent="0.2">
      <c r="A45" s="38" t="s">
        <v>1188</v>
      </c>
      <c r="B45" s="38" t="s">
        <v>1189</v>
      </c>
      <c r="C45" s="38">
        <v>5.4545454545454501E-2</v>
      </c>
      <c r="D45" s="38">
        <v>15.229411764705899</v>
      </c>
      <c r="E45" s="38">
        <v>6.3358321089535998</v>
      </c>
      <c r="F45" s="38">
        <v>1.0090244883905E-3</v>
      </c>
      <c r="G45" s="38">
        <v>3.5315857093667503E-2</v>
      </c>
      <c r="H45" s="38">
        <v>2.7695567883925999E-2</v>
      </c>
      <c r="I45" s="38" t="s">
        <v>1190</v>
      </c>
      <c r="J45" s="38">
        <v>3</v>
      </c>
    </row>
    <row r="46" spans="1:10" ht="34" x14ac:dyDescent="0.2">
      <c r="A46" s="38" t="s">
        <v>605</v>
      </c>
      <c r="B46" s="38" t="s">
        <v>606</v>
      </c>
      <c r="C46" s="38">
        <v>0.14285714285714299</v>
      </c>
      <c r="D46" s="38">
        <v>39.886554621848703</v>
      </c>
      <c r="E46" s="38">
        <v>8.7262785599895594</v>
      </c>
      <c r="F46" s="38">
        <v>1.1186771658089399E-3</v>
      </c>
      <c r="G46" s="38">
        <v>3.7729929865010697E-2</v>
      </c>
      <c r="H46" s="38">
        <v>2.9588743409530299E-2</v>
      </c>
      <c r="I46" s="38" t="s">
        <v>1175</v>
      </c>
      <c r="J46" s="38">
        <v>2</v>
      </c>
    </row>
    <row r="47" spans="1:10" ht="34" x14ac:dyDescent="0.2">
      <c r="A47" s="38" t="s">
        <v>979</v>
      </c>
      <c r="B47" s="38" t="s">
        <v>980</v>
      </c>
      <c r="C47" s="38">
        <v>1.8126888217522698E-2</v>
      </c>
      <c r="D47" s="38">
        <v>5.0611338190865496</v>
      </c>
      <c r="E47" s="38">
        <v>4.4687475079854702</v>
      </c>
      <c r="F47" s="38">
        <v>1.18437617968505E-3</v>
      </c>
      <c r="G47" s="38">
        <v>3.8469461898743201E-2</v>
      </c>
      <c r="H47" s="38">
        <v>3.0168702706235302E-2</v>
      </c>
      <c r="I47" s="38" t="s">
        <v>1191</v>
      </c>
      <c r="J47" s="38">
        <v>6</v>
      </c>
    </row>
    <row r="48" spans="1:10" ht="34" x14ac:dyDescent="0.2">
      <c r="A48" s="38" t="s">
        <v>758</v>
      </c>
      <c r="B48" s="38" t="s">
        <v>759</v>
      </c>
      <c r="C48" s="38">
        <v>1.8072289156626498E-2</v>
      </c>
      <c r="D48" s="38">
        <v>5.04588944011339</v>
      </c>
      <c r="E48" s="38">
        <v>4.4588125313071396</v>
      </c>
      <c r="F48" s="38">
        <v>1.2028187547855E-3</v>
      </c>
      <c r="G48" s="38">
        <v>3.8469461898743201E-2</v>
      </c>
      <c r="H48" s="38">
        <v>3.0168702706235302E-2</v>
      </c>
      <c r="I48" s="38" t="s">
        <v>1192</v>
      </c>
      <c r="J48" s="38">
        <v>6</v>
      </c>
    </row>
    <row r="49" spans="1:10" ht="34" x14ac:dyDescent="0.2">
      <c r="A49" s="38" t="s">
        <v>612</v>
      </c>
      <c r="B49" s="38" t="s">
        <v>613</v>
      </c>
      <c r="C49" s="38">
        <v>0.133333333333333</v>
      </c>
      <c r="D49" s="38">
        <v>37.227450980392199</v>
      </c>
      <c r="E49" s="38">
        <v>8.4151224820463693</v>
      </c>
      <c r="F49" s="38">
        <v>1.28779869311962E-3</v>
      </c>
      <c r="G49" s="38">
        <v>3.8755507441882803E-2</v>
      </c>
      <c r="H49" s="38">
        <v>3.03930266901302E-2</v>
      </c>
      <c r="I49" s="38" t="s">
        <v>1175</v>
      </c>
      <c r="J49" s="38">
        <v>2</v>
      </c>
    </row>
    <row r="50" spans="1:10" ht="34" x14ac:dyDescent="0.2">
      <c r="A50" s="38" t="s">
        <v>1193</v>
      </c>
      <c r="B50" s="38" t="s">
        <v>1194</v>
      </c>
      <c r="C50" s="38">
        <v>1.4830508474576299E-2</v>
      </c>
      <c r="D50" s="38">
        <v>4.1407652043868399</v>
      </c>
      <c r="E50" s="38">
        <v>4.1426523311871399</v>
      </c>
      <c r="F50" s="38">
        <v>1.4715680649747399E-3</v>
      </c>
      <c r="G50" s="38">
        <v>4.0143511184237403E-2</v>
      </c>
      <c r="H50" s="38">
        <v>3.1481533526239801E-2</v>
      </c>
      <c r="I50" s="38" t="s">
        <v>1195</v>
      </c>
      <c r="J50" s="38">
        <v>7</v>
      </c>
    </row>
    <row r="51" spans="1:10" ht="34" x14ac:dyDescent="0.2">
      <c r="A51" s="38" t="s">
        <v>1196</v>
      </c>
      <c r="B51" s="38" t="s">
        <v>1197</v>
      </c>
      <c r="C51" s="38">
        <v>0.11764705882352899</v>
      </c>
      <c r="D51" s="38">
        <v>32.8477508650519</v>
      </c>
      <c r="E51" s="38">
        <v>7.8759537322993296</v>
      </c>
      <c r="F51" s="38">
        <v>1.6603091274487499E-3</v>
      </c>
      <c r="G51" s="38">
        <v>4.0729465683794999E-2</v>
      </c>
      <c r="H51" s="38">
        <v>3.1941053525325398E-2</v>
      </c>
      <c r="I51" s="38" t="s">
        <v>1162</v>
      </c>
      <c r="J51" s="38">
        <v>2</v>
      </c>
    </row>
    <row r="52" spans="1:10" ht="34" x14ac:dyDescent="0.2">
      <c r="A52" s="38" t="s">
        <v>1198</v>
      </c>
      <c r="B52" s="38" t="s">
        <v>1199</v>
      </c>
      <c r="C52" s="38">
        <v>1.6901408450704199E-2</v>
      </c>
      <c r="D52" s="38">
        <v>4.7189726594863304</v>
      </c>
      <c r="E52" s="38">
        <v>4.2407358898078602</v>
      </c>
      <c r="F52" s="38">
        <v>1.69124741712713E-3</v>
      </c>
      <c r="G52" s="38">
        <v>4.0729465683794999E-2</v>
      </c>
      <c r="H52" s="38">
        <v>3.1941053525325398E-2</v>
      </c>
      <c r="I52" s="38" t="s">
        <v>1200</v>
      </c>
      <c r="J52" s="38">
        <v>6</v>
      </c>
    </row>
    <row r="53" spans="1:10" ht="34" x14ac:dyDescent="0.2">
      <c r="A53" s="38" t="s">
        <v>1008</v>
      </c>
      <c r="B53" s="38" t="s">
        <v>1009</v>
      </c>
      <c r="C53" s="38">
        <v>4.5454545454545497E-2</v>
      </c>
      <c r="D53" s="38">
        <v>12.6911764705882</v>
      </c>
      <c r="E53" s="38">
        <v>5.7041608585530303</v>
      </c>
      <c r="F53" s="38">
        <v>1.71125965467751E-3</v>
      </c>
      <c r="G53" s="38">
        <v>4.0729465683794999E-2</v>
      </c>
      <c r="H53" s="38">
        <v>3.1941053525325398E-2</v>
      </c>
      <c r="I53" s="38" t="s">
        <v>1201</v>
      </c>
      <c r="J53" s="38">
        <v>3</v>
      </c>
    </row>
    <row r="54" spans="1:10" ht="34" x14ac:dyDescent="0.2">
      <c r="A54" s="38" t="s">
        <v>1202</v>
      </c>
      <c r="B54" s="38" t="s">
        <v>1203</v>
      </c>
      <c r="C54" s="38">
        <v>1.4403292181070001E-2</v>
      </c>
      <c r="D54" s="38">
        <v>4.0214839022028599</v>
      </c>
      <c r="E54" s="38">
        <v>4.0455232525523996</v>
      </c>
      <c r="F54" s="38">
        <v>1.7382960229243101E-3</v>
      </c>
      <c r="G54" s="38">
        <v>4.0729465683794999E-2</v>
      </c>
      <c r="H54" s="38">
        <v>3.1941053525325398E-2</v>
      </c>
      <c r="I54" s="38" t="s">
        <v>1204</v>
      </c>
      <c r="J54" s="38">
        <v>7</v>
      </c>
    </row>
    <row r="55" spans="1:10" ht="51" x14ac:dyDescent="0.2">
      <c r="A55" s="38" t="s">
        <v>1205</v>
      </c>
      <c r="B55" s="38" t="s">
        <v>1206</v>
      </c>
      <c r="C55" s="38">
        <v>0.11111111111111099</v>
      </c>
      <c r="D55" s="38">
        <v>31.022875816993501</v>
      </c>
      <c r="E55" s="38">
        <v>7.6401154011658701</v>
      </c>
      <c r="F55" s="38">
        <v>1.8635349597811799E-3</v>
      </c>
      <c r="G55" s="38">
        <v>4.0729465683794999E-2</v>
      </c>
      <c r="H55" s="38">
        <v>3.1941053525325398E-2</v>
      </c>
      <c r="I55" s="38" t="s">
        <v>1207</v>
      </c>
      <c r="J55" s="38">
        <v>2</v>
      </c>
    </row>
    <row r="56" spans="1:10" ht="34" x14ac:dyDescent="0.2">
      <c r="A56" s="38" t="s">
        <v>1208</v>
      </c>
      <c r="B56" s="38" t="s">
        <v>1209</v>
      </c>
      <c r="C56" s="38">
        <v>0.11111111111111099</v>
      </c>
      <c r="D56" s="38">
        <v>31.022875816993501</v>
      </c>
      <c r="E56" s="38">
        <v>7.6401154011658701</v>
      </c>
      <c r="F56" s="38">
        <v>1.8635349597811799E-3</v>
      </c>
      <c r="G56" s="38">
        <v>4.0729465683794999E-2</v>
      </c>
      <c r="H56" s="38">
        <v>3.1941053525325398E-2</v>
      </c>
      <c r="I56" s="38" t="s">
        <v>1210</v>
      </c>
      <c r="J56" s="38">
        <v>2</v>
      </c>
    </row>
    <row r="57" spans="1:10" ht="34" x14ac:dyDescent="0.2">
      <c r="A57" s="38" t="s">
        <v>1211</v>
      </c>
      <c r="B57" s="38" t="s">
        <v>1212</v>
      </c>
      <c r="C57" s="38">
        <v>1.6574585635359101E-2</v>
      </c>
      <c r="D57" s="38">
        <v>4.6277218069548303</v>
      </c>
      <c r="E57" s="38">
        <v>4.1780528182342103</v>
      </c>
      <c r="F57" s="38">
        <v>1.8663097483140501E-3</v>
      </c>
      <c r="G57" s="38">
        <v>4.0729465683794999E-2</v>
      </c>
      <c r="H57" s="38">
        <v>3.1941053525325398E-2</v>
      </c>
      <c r="I57" s="38" t="s">
        <v>1142</v>
      </c>
      <c r="J57" s="38">
        <v>6</v>
      </c>
    </row>
    <row r="58" spans="1:10" ht="34" x14ac:dyDescent="0.2">
      <c r="A58" s="38" t="s">
        <v>990</v>
      </c>
      <c r="B58" s="38" t="s">
        <v>991</v>
      </c>
      <c r="C58" s="38">
        <v>0.1</v>
      </c>
      <c r="D58" s="38">
        <v>27.920588235294101</v>
      </c>
      <c r="E58" s="38">
        <v>7.2216064370653603</v>
      </c>
      <c r="F58" s="38">
        <v>2.3035233347024598E-3</v>
      </c>
      <c r="G58" s="38">
        <v>4.8011638043517602E-2</v>
      </c>
      <c r="H58" s="38">
        <v>3.7651913052144298E-2</v>
      </c>
      <c r="I58" s="38" t="s">
        <v>992</v>
      </c>
      <c r="J58" s="38">
        <v>2</v>
      </c>
    </row>
    <row r="59" spans="1:10" ht="34" x14ac:dyDescent="0.2">
      <c r="A59" s="38" t="s">
        <v>618</v>
      </c>
      <c r="B59" s="38" t="s">
        <v>619</v>
      </c>
      <c r="C59" s="38">
        <v>0.1</v>
      </c>
      <c r="D59" s="38">
        <v>27.920588235294101</v>
      </c>
      <c r="E59" s="38">
        <v>7.2216064370653603</v>
      </c>
      <c r="F59" s="38">
        <v>2.3035233347024598E-3</v>
      </c>
      <c r="G59" s="38">
        <v>4.8011638043517602E-2</v>
      </c>
      <c r="H59" s="38">
        <v>3.7651913052144298E-2</v>
      </c>
      <c r="I59" s="38" t="s">
        <v>1175</v>
      </c>
      <c r="J59" s="38">
        <v>2</v>
      </c>
    </row>
    <row r="60" spans="1:10" ht="34" x14ac:dyDescent="0.2">
      <c r="A60" s="38" t="s">
        <v>1213</v>
      </c>
      <c r="B60" s="38" t="s">
        <v>1214</v>
      </c>
      <c r="C60" s="38">
        <v>2.53164556962025E-2</v>
      </c>
      <c r="D60" s="38">
        <v>7.0685033507073696</v>
      </c>
      <c r="E60" s="38">
        <v>4.5922993644502599</v>
      </c>
      <c r="F60" s="38">
        <v>2.4866712915636901E-3</v>
      </c>
      <c r="G60" s="38">
        <v>5.0138861367941698E-2</v>
      </c>
      <c r="H60" s="38">
        <v>3.9320134152643203E-2</v>
      </c>
      <c r="I60" s="38" t="s">
        <v>1215</v>
      </c>
      <c r="J60" s="38">
        <v>4</v>
      </c>
    </row>
    <row r="61" spans="1:10" ht="34" x14ac:dyDescent="0.2">
      <c r="A61" s="38" t="s">
        <v>1001</v>
      </c>
      <c r="B61" s="38" t="s">
        <v>1002</v>
      </c>
      <c r="C61" s="38">
        <v>9.5238095238095205E-2</v>
      </c>
      <c r="D61" s="38">
        <v>26.591036414565799</v>
      </c>
      <c r="E61" s="38">
        <v>7.0346621584594997</v>
      </c>
      <c r="F61" s="38">
        <v>2.5401253279069701E-3</v>
      </c>
      <c r="G61" s="38">
        <v>5.0204257767648003E-2</v>
      </c>
      <c r="H61" s="38">
        <v>3.9371419625416099E-2</v>
      </c>
      <c r="I61" s="38" t="s">
        <v>1216</v>
      </c>
      <c r="J61" s="38">
        <v>2</v>
      </c>
    </row>
    <row r="62" spans="1:10" ht="34" x14ac:dyDescent="0.2">
      <c r="A62" s="38" t="s">
        <v>621</v>
      </c>
      <c r="B62" s="38" t="s">
        <v>622</v>
      </c>
      <c r="C62" s="38">
        <v>9.0909090909090898E-2</v>
      </c>
      <c r="D62" s="38">
        <v>25.382352941176499</v>
      </c>
      <c r="E62" s="38">
        <v>6.8603161022524501</v>
      </c>
      <c r="F62" s="38">
        <v>2.7876928535094298E-3</v>
      </c>
      <c r="G62" s="38">
        <v>5.1711702432600003E-2</v>
      </c>
      <c r="H62" s="38">
        <v>4.05535949847372E-2</v>
      </c>
      <c r="I62" s="38" t="s">
        <v>1175</v>
      </c>
      <c r="J62" s="38">
        <v>2</v>
      </c>
    </row>
    <row r="63" spans="1:10" ht="34" x14ac:dyDescent="0.2">
      <c r="A63" s="38" t="s">
        <v>1217</v>
      </c>
      <c r="B63" s="38" t="s">
        <v>1218</v>
      </c>
      <c r="C63" s="38">
        <v>9.0909090909090898E-2</v>
      </c>
      <c r="D63" s="38">
        <v>25.382352941176499</v>
      </c>
      <c r="E63" s="38">
        <v>6.8603161022524501</v>
      </c>
      <c r="F63" s="38">
        <v>2.7876928535094298E-3</v>
      </c>
      <c r="G63" s="38">
        <v>5.1711702432600003E-2</v>
      </c>
      <c r="H63" s="38">
        <v>4.05535949847372E-2</v>
      </c>
      <c r="I63" s="38" t="s">
        <v>1219</v>
      </c>
      <c r="J63" s="38">
        <v>2</v>
      </c>
    </row>
    <row r="64" spans="1:10" ht="34" x14ac:dyDescent="0.2">
      <c r="A64" s="38" t="s">
        <v>624</v>
      </c>
      <c r="B64" s="38" t="s">
        <v>625</v>
      </c>
      <c r="C64" s="38">
        <v>9.0909090909090898E-2</v>
      </c>
      <c r="D64" s="38">
        <v>25.382352941176499</v>
      </c>
      <c r="E64" s="38">
        <v>6.8603161022524501</v>
      </c>
      <c r="F64" s="38">
        <v>2.7876928535094298E-3</v>
      </c>
      <c r="G64" s="38">
        <v>5.1711702432600003E-2</v>
      </c>
      <c r="H64" s="38">
        <v>4.05535949847372E-2</v>
      </c>
      <c r="I64" s="38" t="s">
        <v>1175</v>
      </c>
      <c r="J64" s="38">
        <v>2</v>
      </c>
    </row>
    <row r="65" spans="1:10" ht="34" x14ac:dyDescent="0.2">
      <c r="A65" s="38" t="s">
        <v>773</v>
      </c>
      <c r="B65" s="38" t="s">
        <v>774</v>
      </c>
      <c r="C65" s="38">
        <v>1.8181818181818198E-2</v>
      </c>
      <c r="D65" s="38">
        <v>5.0764705882352903</v>
      </c>
      <c r="E65" s="38">
        <v>4.0824822699360404</v>
      </c>
      <c r="F65" s="38">
        <v>3.0467532200501701E-3</v>
      </c>
      <c r="G65" s="38">
        <v>5.5194852930887703E-2</v>
      </c>
      <c r="H65" s="38">
        <v>4.3285167683635599E-2</v>
      </c>
      <c r="I65" s="38" t="s">
        <v>1220</v>
      </c>
      <c r="J65" s="38">
        <v>5</v>
      </c>
    </row>
    <row r="66" spans="1:10" ht="34" x14ac:dyDescent="0.2">
      <c r="A66" s="38" t="s">
        <v>1221</v>
      </c>
      <c r="B66" s="38" t="s">
        <v>1222</v>
      </c>
      <c r="C66" s="38">
        <v>3.7037037037037E-2</v>
      </c>
      <c r="D66" s="38">
        <v>10.3409586056645</v>
      </c>
      <c r="E66" s="38">
        <v>5.05088828137837</v>
      </c>
      <c r="F66" s="38">
        <v>3.0710512869569799E-3</v>
      </c>
      <c r="G66" s="38">
        <v>5.5194852930887703E-2</v>
      </c>
      <c r="H66" s="38">
        <v>4.3285167683635599E-2</v>
      </c>
      <c r="I66" s="38" t="s">
        <v>1155</v>
      </c>
      <c r="J66" s="38">
        <v>3</v>
      </c>
    </row>
    <row r="67" spans="1:10" ht="34" x14ac:dyDescent="0.2">
      <c r="A67" s="38" t="s">
        <v>1223</v>
      </c>
      <c r="B67" s="38" t="s">
        <v>1224</v>
      </c>
      <c r="C67" s="38">
        <v>8.3333333333333301E-2</v>
      </c>
      <c r="D67" s="38">
        <v>23.2671568627451</v>
      </c>
      <c r="E67" s="38">
        <v>6.5441081018514096</v>
      </c>
      <c r="F67" s="38">
        <v>3.3154079731584599E-3</v>
      </c>
      <c r="G67" s="38">
        <v>5.8019639530272997E-2</v>
      </c>
      <c r="H67" s="38">
        <v>4.5500435143048502E-2</v>
      </c>
      <c r="I67" s="38" t="s">
        <v>1175</v>
      </c>
      <c r="J67" s="38">
        <v>2</v>
      </c>
    </row>
    <row r="68" spans="1:10" ht="34" x14ac:dyDescent="0.2">
      <c r="A68" s="38" t="s">
        <v>895</v>
      </c>
      <c r="B68" s="38" t="s">
        <v>896</v>
      </c>
      <c r="C68" s="38">
        <v>3.5714285714285698E-2</v>
      </c>
      <c r="D68" s="38">
        <v>9.9716386554621792</v>
      </c>
      <c r="E68" s="38">
        <v>4.9405998815196703</v>
      </c>
      <c r="F68" s="38">
        <v>3.40362472831243E-3</v>
      </c>
      <c r="G68" s="38">
        <v>5.90067651497155E-2</v>
      </c>
      <c r="H68" s="38">
        <v>4.6274563448379498E-2</v>
      </c>
      <c r="I68" s="38" t="s">
        <v>1225</v>
      </c>
      <c r="J68" s="38">
        <v>3</v>
      </c>
    </row>
    <row r="69" spans="1:10" ht="34" x14ac:dyDescent="0.2">
      <c r="A69" s="38" t="s">
        <v>1226</v>
      </c>
      <c r="B69" s="38" t="s">
        <v>1227</v>
      </c>
      <c r="C69" s="38">
        <v>0.08</v>
      </c>
      <c r="D69" s="38">
        <v>22.336470588235301</v>
      </c>
      <c r="E69" s="38">
        <v>6.40006099733914</v>
      </c>
      <c r="F69" s="38">
        <v>3.59539833191615E-3</v>
      </c>
      <c r="G69" s="38">
        <v>6.0631490051858701E-2</v>
      </c>
      <c r="H69" s="38">
        <v>4.7548712868020197E-2</v>
      </c>
      <c r="I69" s="38" t="s">
        <v>1228</v>
      </c>
      <c r="J69" s="38">
        <v>2</v>
      </c>
    </row>
    <row r="70" spans="1:10" ht="34" x14ac:dyDescent="0.2">
      <c r="A70" s="38" t="s">
        <v>1229</v>
      </c>
      <c r="B70" s="38" t="s">
        <v>1230</v>
      </c>
      <c r="C70" s="38">
        <v>2.27272727272727E-2</v>
      </c>
      <c r="D70" s="38">
        <v>6.3455882352941204</v>
      </c>
      <c r="E70" s="38">
        <v>4.27149188028738</v>
      </c>
      <c r="F70" s="38">
        <v>3.6635210405460699E-3</v>
      </c>
      <c r="G70" s="38">
        <v>6.1223707479395997E-2</v>
      </c>
      <c r="H70" s="38">
        <v>4.8013144410001603E-2</v>
      </c>
      <c r="I70" s="38" t="s">
        <v>1231</v>
      </c>
      <c r="J70" s="38">
        <v>4</v>
      </c>
    </row>
    <row r="71" spans="1:10" ht="34" x14ac:dyDescent="0.2">
      <c r="A71" s="38" t="s">
        <v>909</v>
      </c>
      <c r="B71" s="38" t="s">
        <v>910</v>
      </c>
      <c r="C71" s="38">
        <v>3.4482758620689703E-2</v>
      </c>
      <c r="D71" s="38">
        <v>9.6277890466531506</v>
      </c>
      <c r="E71" s="38">
        <v>4.8357281503774097</v>
      </c>
      <c r="F71" s="38">
        <v>3.7574563697884101E-3</v>
      </c>
      <c r="G71" s="38">
        <v>6.2232871124620601E-2</v>
      </c>
      <c r="H71" s="38">
        <v>4.8804555479770501E-2</v>
      </c>
      <c r="I71" s="38" t="s">
        <v>1182</v>
      </c>
      <c r="J71" s="38">
        <v>3</v>
      </c>
    </row>
    <row r="72" spans="1:10" ht="34" x14ac:dyDescent="0.2">
      <c r="A72" s="38" t="s">
        <v>1232</v>
      </c>
      <c r="B72" s="38" t="s">
        <v>1233</v>
      </c>
      <c r="C72" s="38">
        <v>3.4090909090909102E-2</v>
      </c>
      <c r="D72" s="38">
        <v>9.5183823529411793</v>
      </c>
      <c r="E72" s="38">
        <v>4.8018953388594499</v>
      </c>
      <c r="F72" s="38">
        <v>3.8801957236666799E-3</v>
      </c>
      <c r="G72" s="38">
        <v>6.2639978489394801E-2</v>
      </c>
      <c r="H72" s="38">
        <v>4.9123819135958903E-2</v>
      </c>
      <c r="I72" s="38" t="s">
        <v>1234</v>
      </c>
      <c r="J72" s="38">
        <v>3</v>
      </c>
    </row>
    <row r="73" spans="1:10" ht="34" x14ac:dyDescent="0.2">
      <c r="A73" s="38" t="s">
        <v>600</v>
      </c>
      <c r="B73" s="38" t="s">
        <v>601</v>
      </c>
      <c r="C73" s="38">
        <v>7.69230769230769E-2</v>
      </c>
      <c r="D73" s="38">
        <v>21.477375565610899</v>
      </c>
      <c r="E73" s="38">
        <v>6.2641759751549504</v>
      </c>
      <c r="F73" s="38">
        <v>3.88603974876777E-3</v>
      </c>
      <c r="G73" s="38">
        <v>6.2639978489394801E-2</v>
      </c>
      <c r="H73" s="38">
        <v>4.9123819135958903E-2</v>
      </c>
      <c r="I73" s="38" t="s">
        <v>1175</v>
      </c>
      <c r="J73" s="38">
        <v>2</v>
      </c>
    </row>
    <row r="74" spans="1:10" ht="34" x14ac:dyDescent="0.2">
      <c r="A74" s="38" t="s">
        <v>916</v>
      </c>
      <c r="B74" s="38" t="s">
        <v>917</v>
      </c>
      <c r="C74" s="38">
        <v>1.71232876712329E-2</v>
      </c>
      <c r="D74" s="38">
        <v>4.7809226430298102</v>
      </c>
      <c r="E74" s="38">
        <v>3.9035544796724899</v>
      </c>
      <c r="F74" s="38">
        <v>3.9337952706072401E-3</v>
      </c>
      <c r="G74" s="38">
        <v>6.2639978489394801E-2</v>
      </c>
      <c r="H74" s="38">
        <v>4.9123819135958903E-2</v>
      </c>
      <c r="I74" s="38" t="s">
        <v>1235</v>
      </c>
      <c r="J74" s="38">
        <v>5</v>
      </c>
    </row>
    <row r="75" spans="1:10" ht="34" x14ac:dyDescent="0.2">
      <c r="A75" s="38" t="s">
        <v>789</v>
      </c>
      <c r="B75" s="38" t="s">
        <v>790</v>
      </c>
      <c r="C75" s="38">
        <v>7.4074074074074098E-2</v>
      </c>
      <c r="D75" s="38">
        <v>20.681917211329001</v>
      </c>
      <c r="E75" s="38">
        <v>6.1356943349480098</v>
      </c>
      <c r="F75" s="38">
        <v>4.1872546267843402E-3</v>
      </c>
      <c r="G75" s="38">
        <v>6.2639978489394801E-2</v>
      </c>
      <c r="H75" s="38">
        <v>4.9123819135958903E-2</v>
      </c>
      <c r="I75" s="38" t="s">
        <v>1236</v>
      </c>
      <c r="J75" s="38">
        <v>2</v>
      </c>
    </row>
    <row r="76" spans="1:10" ht="34" x14ac:dyDescent="0.2">
      <c r="A76" s="38" t="s">
        <v>1237</v>
      </c>
      <c r="B76" s="38" t="s">
        <v>1238</v>
      </c>
      <c r="C76" s="38">
        <v>7.4074074074074098E-2</v>
      </c>
      <c r="D76" s="38">
        <v>20.681917211329001</v>
      </c>
      <c r="E76" s="38">
        <v>6.1356943349480098</v>
      </c>
      <c r="F76" s="38">
        <v>4.1872546267843402E-3</v>
      </c>
      <c r="G76" s="38">
        <v>6.2639978489394801E-2</v>
      </c>
      <c r="H76" s="38">
        <v>4.9123819135958903E-2</v>
      </c>
      <c r="I76" s="38" t="s">
        <v>1210</v>
      </c>
      <c r="J76" s="38">
        <v>2</v>
      </c>
    </row>
    <row r="77" spans="1:10" ht="51" x14ac:dyDescent="0.2">
      <c r="A77" s="38" t="s">
        <v>1239</v>
      </c>
      <c r="B77" s="38" t="s">
        <v>1240</v>
      </c>
      <c r="C77" s="38">
        <v>7.4074074074074098E-2</v>
      </c>
      <c r="D77" s="38">
        <v>20.681917211329001</v>
      </c>
      <c r="E77" s="38">
        <v>6.1356943349480098</v>
      </c>
      <c r="F77" s="38">
        <v>4.1872546267843402E-3</v>
      </c>
      <c r="G77" s="38">
        <v>6.2639978489394801E-2</v>
      </c>
      <c r="H77" s="38">
        <v>4.9123819135958903E-2</v>
      </c>
      <c r="I77" s="38" t="s">
        <v>1241</v>
      </c>
      <c r="J77" s="38">
        <v>2</v>
      </c>
    </row>
    <row r="78" spans="1:10" ht="34" x14ac:dyDescent="0.2">
      <c r="A78" s="39" t="s">
        <v>1242</v>
      </c>
      <c r="B78" s="39" t="s">
        <v>1243</v>
      </c>
      <c r="C78" s="39">
        <v>3.2967032967033003E-2</v>
      </c>
      <c r="D78" s="39">
        <v>9.2045895281189392</v>
      </c>
      <c r="E78" s="39">
        <v>4.7035552839454597</v>
      </c>
      <c r="F78" s="39">
        <v>4.2630058523192597E-3</v>
      </c>
      <c r="G78" s="39">
        <v>6.3263006848417805E-2</v>
      </c>
      <c r="H78" s="39">
        <v>4.9612413371833398E-2</v>
      </c>
      <c r="I78" s="39" t="s">
        <v>1155</v>
      </c>
      <c r="J78" s="39">
        <v>3</v>
      </c>
    </row>
    <row r="79" spans="1:10" x14ac:dyDescent="0.2">
      <c r="A79" s="38"/>
      <c r="B79" s="38"/>
      <c r="C79" s="38"/>
      <c r="D79" s="38"/>
      <c r="E79" s="38"/>
      <c r="F79" s="38"/>
      <c r="G79" s="38"/>
      <c r="H79" s="38"/>
      <c r="I79" s="38"/>
      <c r="J79" s="38"/>
    </row>
    <row r="80" spans="1:10" x14ac:dyDescent="0.2">
      <c r="A80" s="38"/>
      <c r="B80" s="38"/>
      <c r="C80" s="38"/>
      <c r="D80" s="38"/>
      <c r="E80" s="38"/>
      <c r="F80" s="38"/>
      <c r="G80" s="38"/>
      <c r="H80" s="38"/>
      <c r="I80" s="38"/>
      <c r="J80" s="38"/>
    </row>
    <row r="81" spans="1:10" x14ac:dyDescent="0.2">
      <c r="A81" s="38"/>
      <c r="B81" s="38"/>
      <c r="C81" s="38"/>
      <c r="D81" s="38"/>
      <c r="E81" s="38"/>
      <c r="F81" s="38"/>
      <c r="G81" s="38"/>
      <c r="H81" s="38"/>
      <c r="I81" s="38"/>
      <c r="J81" s="38"/>
    </row>
    <row r="82" spans="1:10" x14ac:dyDescent="0.2">
      <c r="A82" s="38"/>
      <c r="B82" s="38"/>
      <c r="C82" s="38"/>
      <c r="D82" s="38"/>
      <c r="E82" s="38"/>
      <c r="F82" s="38"/>
      <c r="G82" s="38"/>
      <c r="H82" s="38"/>
      <c r="I82" s="38"/>
      <c r="J82" s="38"/>
    </row>
    <row r="83" spans="1:10" x14ac:dyDescent="0.2">
      <c r="A83" s="38"/>
      <c r="B83" s="38"/>
      <c r="C83" s="38"/>
      <c r="D83" s="38"/>
      <c r="E83" s="38"/>
      <c r="F83" s="38"/>
      <c r="G83" s="38"/>
      <c r="H83" s="38"/>
      <c r="I83" s="38"/>
      <c r="J83" s="38"/>
    </row>
    <row r="84" spans="1:10" x14ac:dyDescent="0.2">
      <c r="A84" s="38"/>
      <c r="B84" s="38"/>
      <c r="C84" s="38"/>
      <c r="D84" s="38"/>
      <c r="E84" s="38"/>
      <c r="F84" s="38"/>
      <c r="G84" s="38"/>
      <c r="H84" s="38"/>
      <c r="I84" s="38"/>
      <c r="J84" s="38"/>
    </row>
    <row r="85" spans="1:10" x14ac:dyDescent="0.2">
      <c r="A85" s="38"/>
      <c r="B85" s="38"/>
      <c r="C85" s="38"/>
      <c r="D85" s="38"/>
      <c r="E85" s="38"/>
      <c r="F85" s="38"/>
      <c r="G85" s="38"/>
      <c r="H85" s="38"/>
      <c r="I85" s="38"/>
      <c r="J85" s="38"/>
    </row>
    <row r="86" spans="1:10" x14ac:dyDescent="0.2">
      <c r="A86" s="38"/>
      <c r="B86" s="38"/>
      <c r="C86" s="38"/>
      <c r="D86" s="38"/>
      <c r="E86" s="38"/>
      <c r="F86" s="38"/>
      <c r="G86" s="38"/>
      <c r="H86" s="38"/>
      <c r="I86" s="38"/>
      <c r="J86" s="38"/>
    </row>
    <row r="87" spans="1:10" x14ac:dyDescent="0.2">
      <c r="A87" s="38"/>
      <c r="B87" s="38"/>
      <c r="C87" s="38"/>
      <c r="D87" s="38"/>
      <c r="E87" s="38"/>
      <c r="F87" s="38"/>
      <c r="G87" s="38"/>
      <c r="H87" s="38"/>
      <c r="I87" s="38"/>
      <c r="J87" s="38"/>
    </row>
    <row r="88" spans="1:10" x14ac:dyDescent="0.2">
      <c r="A88" s="38"/>
      <c r="B88" s="38"/>
      <c r="C88" s="38"/>
      <c r="D88" s="38"/>
      <c r="E88" s="38"/>
      <c r="F88" s="38"/>
      <c r="G88" s="38"/>
      <c r="H88" s="38"/>
      <c r="I88" s="38"/>
      <c r="J88" s="38"/>
    </row>
    <row r="89" spans="1:10" x14ac:dyDescent="0.2">
      <c r="A89" s="38"/>
      <c r="B89" s="38"/>
      <c r="C89" s="38"/>
      <c r="D89" s="38"/>
      <c r="E89" s="38"/>
      <c r="F89" s="38"/>
      <c r="G89" s="38"/>
      <c r="H89" s="38"/>
      <c r="I89" s="38"/>
      <c r="J89" s="3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574B4-2C9B-B044-B5DD-F6668B83339F}">
  <dimension ref="A1:AH192"/>
  <sheetViews>
    <sheetView workbookViewId="0">
      <selection sqref="A1:XFD1048576"/>
    </sheetView>
  </sheetViews>
  <sheetFormatPr baseColWidth="10" defaultColWidth="11" defaultRowHeight="16" x14ac:dyDescent="0.2"/>
  <cols>
    <col min="22" max="22" width="7.1640625" customWidth="1"/>
    <col min="34" max="34" width="8.5" customWidth="1"/>
  </cols>
  <sheetData>
    <row r="1" spans="1:34" x14ac:dyDescent="0.2">
      <c r="A1" s="42" t="s">
        <v>1244</v>
      </c>
    </row>
    <row r="3" spans="1:34" s="37" customFormat="1" x14ac:dyDescent="0.2">
      <c r="A3" s="43"/>
      <c r="B3" s="44" t="s">
        <v>262</v>
      </c>
      <c r="C3" s="45"/>
      <c r="D3" s="46"/>
      <c r="E3" s="44" t="s">
        <v>263</v>
      </c>
      <c r="F3" s="45"/>
      <c r="G3" s="46"/>
      <c r="H3" s="44" t="s">
        <v>264</v>
      </c>
      <c r="I3" s="45"/>
      <c r="J3" s="46"/>
      <c r="K3" s="44" t="s">
        <v>265</v>
      </c>
      <c r="L3" s="45"/>
      <c r="M3" s="46"/>
      <c r="N3" s="44" t="s">
        <v>266</v>
      </c>
      <c r="O3" s="45"/>
      <c r="P3" s="46"/>
      <c r="Q3" s="44" t="s">
        <v>267</v>
      </c>
      <c r="R3" s="45"/>
      <c r="S3" s="46"/>
      <c r="T3" s="44" t="s">
        <v>268</v>
      </c>
      <c r="U3" s="45"/>
      <c r="V3" s="46"/>
      <c r="W3" s="44" t="s">
        <v>269</v>
      </c>
      <c r="X3" s="45"/>
      <c r="Y3" s="46"/>
      <c r="Z3" s="44" t="s">
        <v>270</v>
      </c>
      <c r="AA3" s="45"/>
      <c r="AB3" s="46"/>
      <c r="AC3" s="44" t="s">
        <v>271</v>
      </c>
      <c r="AD3" s="45"/>
      <c r="AE3" s="45"/>
      <c r="AF3" s="45"/>
      <c r="AG3" s="45"/>
      <c r="AH3" s="46"/>
    </row>
    <row r="4" spans="1:34" s="37" customFormat="1" x14ac:dyDescent="0.2">
      <c r="A4" s="47" t="s">
        <v>0</v>
      </c>
      <c r="B4" s="48" t="s">
        <v>272</v>
      </c>
      <c r="C4" s="49" t="s">
        <v>273</v>
      </c>
      <c r="D4" s="47" t="s">
        <v>274</v>
      </c>
      <c r="E4" s="48" t="s">
        <v>272</v>
      </c>
      <c r="F4" s="49" t="s">
        <v>273</v>
      </c>
      <c r="G4" s="47" t="s">
        <v>274</v>
      </c>
      <c r="H4" s="48" t="s">
        <v>272</v>
      </c>
      <c r="I4" s="49" t="s">
        <v>273</v>
      </c>
      <c r="J4" s="47" t="s">
        <v>274</v>
      </c>
      <c r="K4" s="48" t="s">
        <v>272</v>
      </c>
      <c r="L4" s="49" t="s">
        <v>273</v>
      </c>
      <c r="M4" s="47" t="s">
        <v>274</v>
      </c>
      <c r="N4" s="48" t="s">
        <v>272</v>
      </c>
      <c r="O4" s="49" t="s">
        <v>273</v>
      </c>
      <c r="P4" s="47" t="s">
        <v>274</v>
      </c>
      <c r="Q4" s="48" t="s">
        <v>272</v>
      </c>
      <c r="R4" s="49" t="s">
        <v>273</v>
      </c>
      <c r="S4" s="47" t="s">
        <v>274</v>
      </c>
      <c r="T4" s="48" t="s">
        <v>272</v>
      </c>
      <c r="U4" s="49" t="s">
        <v>273</v>
      </c>
      <c r="V4" s="47" t="s">
        <v>274</v>
      </c>
      <c r="W4" s="48" t="s">
        <v>272</v>
      </c>
      <c r="X4" s="49" t="s">
        <v>273</v>
      </c>
      <c r="Y4" s="47" t="s">
        <v>274</v>
      </c>
      <c r="Z4" s="48" t="s">
        <v>272</v>
      </c>
      <c r="AA4" s="49" t="s">
        <v>273</v>
      </c>
      <c r="AB4" s="47" t="s">
        <v>274</v>
      </c>
      <c r="AC4" s="48" t="s">
        <v>107</v>
      </c>
      <c r="AD4" s="49" t="s">
        <v>109</v>
      </c>
      <c r="AE4" s="49" t="s">
        <v>110</v>
      </c>
      <c r="AF4" s="49" t="s">
        <v>111</v>
      </c>
      <c r="AG4" s="49" t="s">
        <v>112</v>
      </c>
      <c r="AH4" s="47" t="s">
        <v>113</v>
      </c>
    </row>
    <row r="5" spans="1:34" x14ac:dyDescent="0.2">
      <c r="A5" t="s">
        <v>1245</v>
      </c>
      <c r="B5">
        <v>1.56</v>
      </c>
      <c r="C5" s="21">
        <v>1.13E-15</v>
      </c>
      <c r="D5" s="21">
        <v>7.3699999999999999E-13</v>
      </c>
      <c r="E5">
        <v>1.2760458699999999</v>
      </c>
      <c r="F5">
        <v>1.636321E-3</v>
      </c>
      <c r="G5">
        <v>0.16815417199999999</v>
      </c>
      <c r="H5">
        <v>1.2760458699999999</v>
      </c>
      <c r="I5">
        <v>1.8876349999999999E-3</v>
      </c>
      <c r="J5">
        <v>0.17462731300000001</v>
      </c>
      <c r="K5">
        <v>1.3916027870000001</v>
      </c>
      <c r="L5">
        <v>1.1671190000000001E-3</v>
      </c>
      <c r="M5">
        <v>0.35797364100000001</v>
      </c>
      <c r="N5">
        <v>1.2760458699999999</v>
      </c>
      <c r="O5">
        <v>1.3988970000000001E-3</v>
      </c>
      <c r="P5">
        <v>3.7037037000000002E-2</v>
      </c>
      <c r="Q5">
        <v>1.2760458699999999</v>
      </c>
      <c r="R5">
        <v>1.504687E-3</v>
      </c>
      <c r="S5">
        <v>0.38369525199999999</v>
      </c>
      <c r="T5">
        <v>1.56</v>
      </c>
      <c r="U5">
        <v>3.4269200000000002E-4</v>
      </c>
      <c r="V5">
        <v>1</v>
      </c>
      <c r="W5">
        <v>0.42251972300000001</v>
      </c>
      <c r="X5">
        <v>3.2890139999999998E-3</v>
      </c>
      <c r="Y5">
        <v>0.56422213899999996</v>
      </c>
      <c r="Z5">
        <v>1.33088187</v>
      </c>
      <c r="AA5" s="21">
        <v>1.08E-5</v>
      </c>
      <c r="AB5">
        <v>1.6324233E-2</v>
      </c>
      <c r="AC5">
        <v>0</v>
      </c>
      <c r="AD5">
        <v>2.7382470000000001E-3</v>
      </c>
      <c r="AE5" s="21">
        <v>4.6000000000000002E-18</v>
      </c>
      <c r="AF5">
        <v>0.55342891299999997</v>
      </c>
      <c r="AG5" s="21">
        <v>2.9999999999999998E-15</v>
      </c>
      <c r="AH5">
        <v>0</v>
      </c>
    </row>
    <row r="6" spans="1:34" x14ac:dyDescent="0.2">
      <c r="A6" t="s">
        <v>1246</v>
      </c>
      <c r="B6">
        <v>1.78</v>
      </c>
      <c r="C6" s="21">
        <v>1.36E-14</v>
      </c>
      <c r="D6" s="21">
        <v>6.6500000000000001E-12</v>
      </c>
      <c r="E6">
        <v>1.4807119820000001</v>
      </c>
      <c r="F6">
        <v>7.2486999999999996E-4</v>
      </c>
      <c r="G6">
        <v>0.16815417199999999</v>
      </c>
      <c r="H6">
        <v>1.4807119820000001</v>
      </c>
      <c r="I6">
        <v>5.4856299999999996E-4</v>
      </c>
      <c r="J6">
        <v>0.17462731300000001</v>
      </c>
      <c r="K6">
        <v>1.5133381189999999</v>
      </c>
      <c r="L6">
        <v>8.6169800000000004E-4</v>
      </c>
      <c r="M6">
        <v>0.35797364100000001</v>
      </c>
      <c r="N6">
        <v>1.4807119820000001</v>
      </c>
      <c r="O6">
        <v>5.5024499999999999E-4</v>
      </c>
      <c r="P6">
        <v>0</v>
      </c>
      <c r="Q6">
        <v>1.4807119820000001</v>
      </c>
      <c r="R6">
        <v>5.1960419999999997E-3</v>
      </c>
      <c r="S6">
        <v>0.42503918299999999</v>
      </c>
      <c r="T6">
        <v>1.78</v>
      </c>
      <c r="U6">
        <v>2.7378400000000001E-4</v>
      </c>
      <c r="V6">
        <v>1</v>
      </c>
      <c r="W6">
        <v>0.44435518000000002</v>
      </c>
      <c r="X6">
        <v>2.3750020000000002E-3</v>
      </c>
      <c r="Y6">
        <v>0.56422213899999996</v>
      </c>
      <c r="Z6" t="s">
        <v>119</v>
      </c>
      <c r="AA6" t="s">
        <v>119</v>
      </c>
      <c r="AB6" t="s">
        <v>119</v>
      </c>
      <c r="AC6">
        <v>0</v>
      </c>
      <c r="AD6">
        <v>1.914912E-3</v>
      </c>
      <c r="AE6" s="21">
        <v>1.23E-16</v>
      </c>
      <c r="AF6">
        <v>0.55342891299999997</v>
      </c>
      <c r="AG6" s="21">
        <v>5.9900000000000002E-14</v>
      </c>
      <c r="AH6">
        <v>0</v>
      </c>
    </row>
    <row r="7" spans="1:34" x14ac:dyDescent="0.2">
      <c r="A7" t="s">
        <v>162</v>
      </c>
      <c r="B7">
        <v>1.5</v>
      </c>
      <c r="C7" s="21">
        <v>3.6799999999999998E-14</v>
      </c>
      <c r="D7" s="21">
        <v>1.44E-11</v>
      </c>
      <c r="E7">
        <v>1.227101803</v>
      </c>
      <c r="F7">
        <v>2.1521499999999998E-3</v>
      </c>
      <c r="G7">
        <v>0.16815417199999999</v>
      </c>
      <c r="H7">
        <v>1.227101803</v>
      </c>
      <c r="I7">
        <v>2.579591E-3</v>
      </c>
      <c r="J7">
        <v>0.17624758600000001</v>
      </c>
      <c r="K7">
        <v>1.335262121</v>
      </c>
      <c r="L7">
        <v>1.060486E-3</v>
      </c>
      <c r="M7">
        <v>0.35797364100000001</v>
      </c>
      <c r="N7">
        <v>1.227101803</v>
      </c>
      <c r="O7">
        <v>1.8662010000000001E-3</v>
      </c>
      <c r="P7">
        <v>5.4054053999999997E-2</v>
      </c>
      <c r="Q7">
        <v>1.227101803</v>
      </c>
      <c r="R7">
        <v>3.886207E-3</v>
      </c>
      <c r="S7">
        <v>0.42503918299999999</v>
      </c>
      <c r="T7">
        <v>1.5</v>
      </c>
      <c r="U7">
        <v>5.3123999999999999E-4</v>
      </c>
      <c r="V7">
        <v>1</v>
      </c>
      <c r="W7">
        <v>0.43913816100000003</v>
      </c>
      <c r="X7">
        <v>3.425066E-3</v>
      </c>
      <c r="Y7">
        <v>0.56422213899999996</v>
      </c>
      <c r="Z7">
        <v>1.4391048179999999</v>
      </c>
      <c r="AA7">
        <v>1.29901E-4</v>
      </c>
      <c r="AB7">
        <v>9.7945398000000003E-2</v>
      </c>
      <c r="AC7">
        <v>0</v>
      </c>
      <c r="AD7">
        <v>4.2420239999999996E-3</v>
      </c>
      <c r="AE7" s="21">
        <v>1.82E-16</v>
      </c>
      <c r="AF7">
        <v>0.55342891299999997</v>
      </c>
      <c r="AG7" s="21">
        <v>7.1299999999999997E-14</v>
      </c>
      <c r="AH7">
        <v>0</v>
      </c>
    </row>
    <row r="8" spans="1:34" x14ac:dyDescent="0.2">
      <c r="A8" t="s">
        <v>1247</v>
      </c>
      <c r="B8">
        <v>1.77</v>
      </c>
      <c r="C8" s="21">
        <v>1.01E-13</v>
      </c>
      <c r="D8" s="21">
        <v>2.8299999999999999E-11</v>
      </c>
      <c r="E8">
        <v>1.3271630409999999</v>
      </c>
      <c r="F8">
        <v>1.8501990000000001E-3</v>
      </c>
      <c r="G8">
        <v>0.16815417199999999</v>
      </c>
      <c r="H8">
        <v>1.3271630409999999</v>
      </c>
      <c r="I8">
        <v>2.648203E-3</v>
      </c>
      <c r="J8">
        <v>0.17624758600000001</v>
      </c>
      <c r="K8">
        <v>1.7497471090000001</v>
      </c>
      <c r="L8">
        <v>2.31525E-3</v>
      </c>
      <c r="M8">
        <v>0.35797364100000001</v>
      </c>
      <c r="N8">
        <v>1.3271630409999999</v>
      </c>
      <c r="O8">
        <v>1.421348E-3</v>
      </c>
      <c r="P8">
        <v>3.7037037000000002E-2</v>
      </c>
      <c r="Q8">
        <v>1.3271630409999999</v>
      </c>
      <c r="R8">
        <v>1.8543376E-2</v>
      </c>
      <c r="S8">
        <v>0.42503918299999999</v>
      </c>
      <c r="T8">
        <v>1.77</v>
      </c>
      <c r="U8">
        <v>7.6321699999999995E-4</v>
      </c>
      <c r="V8">
        <v>1</v>
      </c>
      <c r="W8">
        <v>0.50340016799999998</v>
      </c>
      <c r="X8">
        <v>1.0485220000000001E-3</v>
      </c>
      <c r="Y8">
        <v>0.56422213899999996</v>
      </c>
      <c r="Z8">
        <v>1.1184355189999999</v>
      </c>
      <c r="AA8">
        <v>2.1037055999999998E-2</v>
      </c>
      <c r="AB8">
        <v>0.386347834</v>
      </c>
      <c r="AC8">
        <v>0</v>
      </c>
      <c r="AD8">
        <v>6.0894520000000004E-3</v>
      </c>
      <c r="AE8" s="21">
        <v>6.5899999999999996E-16</v>
      </c>
      <c r="AF8">
        <v>0.55342891299999997</v>
      </c>
      <c r="AG8" s="21">
        <v>2.1499999999999999E-13</v>
      </c>
      <c r="AH8">
        <v>0</v>
      </c>
    </row>
    <row r="9" spans="1:34" x14ac:dyDescent="0.2">
      <c r="A9" t="s">
        <v>250</v>
      </c>
      <c r="B9">
        <v>1.97</v>
      </c>
      <c r="C9" s="21">
        <v>7.0600000000000002E-13</v>
      </c>
      <c r="D9" s="21">
        <v>1.5299999999999999E-10</v>
      </c>
      <c r="E9">
        <v>1.462197856</v>
      </c>
      <c r="F9">
        <v>9.6802499999999996E-4</v>
      </c>
      <c r="G9">
        <v>0.16815417199999999</v>
      </c>
      <c r="H9">
        <v>1.462197856</v>
      </c>
      <c r="I9">
        <v>1.390336E-3</v>
      </c>
      <c r="J9">
        <v>0.17462731300000001</v>
      </c>
      <c r="K9">
        <v>1.961907249</v>
      </c>
      <c r="L9">
        <v>1.9355100000000001E-3</v>
      </c>
      <c r="M9">
        <v>0.35797364100000001</v>
      </c>
      <c r="N9">
        <v>1.462197856</v>
      </c>
      <c r="O9">
        <v>7.0509800000000003E-4</v>
      </c>
      <c r="P9">
        <v>0</v>
      </c>
      <c r="Q9">
        <v>1.462197856</v>
      </c>
      <c r="R9">
        <v>1.1496243999999999E-2</v>
      </c>
      <c r="S9">
        <v>0.42503918299999999</v>
      </c>
      <c r="T9">
        <v>1.97</v>
      </c>
      <c r="U9">
        <v>5.2219699999999996E-4</v>
      </c>
      <c r="V9">
        <v>1</v>
      </c>
      <c r="W9">
        <v>0.42170893999999998</v>
      </c>
      <c r="X9">
        <v>1.4048112E-2</v>
      </c>
      <c r="Y9">
        <v>0.56422213899999996</v>
      </c>
      <c r="Z9">
        <v>0.93480951300000004</v>
      </c>
      <c r="AA9">
        <v>7.5256012999999997E-2</v>
      </c>
      <c r="AB9">
        <v>0.41478911800000001</v>
      </c>
      <c r="AC9">
        <v>0</v>
      </c>
      <c r="AD9">
        <v>4.1699509999999999E-3</v>
      </c>
      <c r="AE9" s="21">
        <v>9.7000000000000006E-15</v>
      </c>
      <c r="AF9">
        <v>0.55342891299999997</v>
      </c>
      <c r="AG9" s="21">
        <v>2.1100000000000001E-12</v>
      </c>
      <c r="AH9">
        <v>0</v>
      </c>
    </row>
    <row r="10" spans="1:34" x14ac:dyDescent="0.2">
      <c r="A10" t="s">
        <v>1248</v>
      </c>
      <c r="B10">
        <v>1.55</v>
      </c>
      <c r="C10" s="21">
        <v>1.1E-12</v>
      </c>
      <c r="D10" s="21">
        <v>1.96E-10</v>
      </c>
      <c r="E10">
        <v>1.333149769</v>
      </c>
      <c r="F10">
        <v>1.0621929999999999E-3</v>
      </c>
      <c r="G10">
        <v>0.16815417199999999</v>
      </c>
      <c r="H10">
        <v>1.333149769</v>
      </c>
      <c r="I10">
        <v>1.3096189999999999E-3</v>
      </c>
      <c r="J10">
        <v>0.17462731300000001</v>
      </c>
      <c r="K10">
        <v>1.421806755</v>
      </c>
      <c r="L10">
        <v>1.3553599999999999E-3</v>
      </c>
      <c r="M10">
        <v>0.35797364100000001</v>
      </c>
      <c r="N10">
        <v>1.333149769</v>
      </c>
      <c r="O10">
        <v>9.2127500000000005E-4</v>
      </c>
      <c r="P10">
        <v>3.7037037000000002E-2</v>
      </c>
      <c r="Q10">
        <v>1.333149769</v>
      </c>
      <c r="R10">
        <v>6.8414560000000001E-3</v>
      </c>
      <c r="S10">
        <v>0.42503918299999999</v>
      </c>
      <c r="T10">
        <v>1.55</v>
      </c>
      <c r="U10">
        <v>4.1432399999999999E-4</v>
      </c>
      <c r="V10">
        <v>1</v>
      </c>
      <c r="W10">
        <v>0.357837823</v>
      </c>
      <c r="X10">
        <v>1.2048049999999999E-2</v>
      </c>
      <c r="Y10">
        <v>0.56422213899999996</v>
      </c>
      <c r="Z10">
        <v>0.87898459900000003</v>
      </c>
      <c r="AA10">
        <v>0.123005477</v>
      </c>
      <c r="AB10">
        <v>0.47684385600000001</v>
      </c>
      <c r="AC10">
        <v>0</v>
      </c>
      <c r="AD10">
        <v>3.30979E-3</v>
      </c>
      <c r="AE10" s="21">
        <v>3.6899999999999999E-14</v>
      </c>
      <c r="AF10">
        <v>0.55342891299999997</v>
      </c>
      <c r="AG10" s="21">
        <v>6.0199999999999998E-12</v>
      </c>
      <c r="AH10">
        <v>0</v>
      </c>
    </row>
    <row r="11" spans="1:34" x14ac:dyDescent="0.2">
      <c r="A11" t="s">
        <v>1249</v>
      </c>
      <c r="B11">
        <v>1.1154903389999999</v>
      </c>
      <c r="C11" s="21">
        <v>2.3400000000000001E-12</v>
      </c>
      <c r="D11" s="21">
        <v>3.8200000000000003E-10</v>
      </c>
      <c r="E11">
        <v>0.89164666299999995</v>
      </c>
      <c r="F11">
        <v>2.1847260000000001E-3</v>
      </c>
      <c r="G11">
        <v>0.16815417199999999</v>
      </c>
      <c r="H11">
        <v>0.89164666299999995</v>
      </c>
      <c r="I11">
        <v>1.4434350000000001E-3</v>
      </c>
      <c r="J11">
        <v>0.17462731300000001</v>
      </c>
      <c r="K11">
        <v>1.1154903389999999</v>
      </c>
      <c r="L11">
        <v>7.1394999999999998E-4</v>
      </c>
      <c r="M11">
        <v>0.35797364100000001</v>
      </c>
      <c r="N11">
        <v>0.89164666299999995</v>
      </c>
      <c r="O11">
        <v>3.19549E-3</v>
      </c>
      <c r="P11">
        <v>6.25E-2</v>
      </c>
      <c r="Q11">
        <v>0.89164666299999995</v>
      </c>
      <c r="R11">
        <v>1.504687E-3</v>
      </c>
      <c r="S11">
        <v>0.38369525199999999</v>
      </c>
      <c r="T11">
        <v>1.04</v>
      </c>
      <c r="U11">
        <v>1.0351620000000001E-3</v>
      </c>
      <c r="V11">
        <v>1</v>
      </c>
      <c r="W11">
        <v>0.25289604900000001</v>
      </c>
      <c r="X11">
        <v>2.0868379999999999E-2</v>
      </c>
      <c r="Y11">
        <v>0.56422213899999996</v>
      </c>
      <c r="Z11" t="s">
        <v>119</v>
      </c>
      <c r="AA11" t="s">
        <v>119</v>
      </c>
      <c r="AB11" t="s">
        <v>119</v>
      </c>
      <c r="AC11">
        <v>0</v>
      </c>
      <c r="AD11">
        <v>4.9869609999999998E-3</v>
      </c>
      <c r="AE11" s="21">
        <v>3.3300000000000001E-14</v>
      </c>
      <c r="AF11">
        <v>0.55342891299999997</v>
      </c>
      <c r="AG11" s="21">
        <v>5.9199999999999998E-12</v>
      </c>
      <c r="AH11">
        <v>0</v>
      </c>
    </row>
    <row r="12" spans="1:34" x14ac:dyDescent="0.2">
      <c r="A12" t="s">
        <v>1250</v>
      </c>
      <c r="B12">
        <v>2</v>
      </c>
      <c r="C12" s="21">
        <v>2.31E-11</v>
      </c>
      <c r="D12" s="21">
        <v>2.6599999999999999E-9</v>
      </c>
      <c r="E12">
        <v>1.724811069</v>
      </c>
      <c r="F12">
        <v>2.1777260000000001E-3</v>
      </c>
      <c r="G12">
        <v>0.16815417199999999</v>
      </c>
      <c r="H12">
        <v>1.724811069</v>
      </c>
      <c r="I12">
        <v>2.0966470000000001E-3</v>
      </c>
      <c r="J12">
        <v>0.17624758600000001</v>
      </c>
      <c r="K12">
        <v>1.559045534</v>
      </c>
      <c r="L12">
        <v>8.4088730000000007E-3</v>
      </c>
      <c r="M12">
        <v>0.36498088400000001</v>
      </c>
      <c r="N12">
        <v>1.724811069</v>
      </c>
      <c r="O12">
        <v>9.4622499999999997E-4</v>
      </c>
      <c r="P12">
        <v>3.7037037000000002E-2</v>
      </c>
      <c r="Q12">
        <v>1.724811069</v>
      </c>
      <c r="R12">
        <v>1.8543376E-2</v>
      </c>
      <c r="S12">
        <v>0.42503918299999999</v>
      </c>
      <c r="T12">
        <v>2</v>
      </c>
      <c r="U12">
        <v>1.491018E-3</v>
      </c>
      <c r="V12">
        <v>1</v>
      </c>
      <c r="W12">
        <v>0.60589757099999997</v>
      </c>
      <c r="X12">
        <v>1.5593032999999999E-2</v>
      </c>
      <c r="Y12">
        <v>0.56422213899999996</v>
      </c>
      <c r="Z12">
        <v>2.5709172410000001</v>
      </c>
      <c r="AA12">
        <v>5.3541938999999997E-2</v>
      </c>
      <c r="AB12">
        <v>0.39974900499999999</v>
      </c>
      <c r="AC12">
        <v>0</v>
      </c>
      <c r="AD12">
        <v>7.5447819999999999E-3</v>
      </c>
      <c r="AE12" s="21">
        <v>2.9500000000000001E-13</v>
      </c>
      <c r="AF12">
        <v>0.57060904700000004</v>
      </c>
      <c r="AG12" s="21">
        <v>3.5999999999999998E-11</v>
      </c>
      <c r="AH12">
        <v>0</v>
      </c>
    </row>
    <row r="13" spans="1:34" x14ac:dyDescent="0.2">
      <c r="A13" t="s">
        <v>1251</v>
      </c>
      <c r="B13">
        <v>1.57</v>
      </c>
      <c r="C13" s="21">
        <v>7.2199999999999994E-11</v>
      </c>
      <c r="D13" s="21">
        <v>6.3300000000000003E-9</v>
      </c>
      <c r="E13">
        <v>1.2574098570000001</v>
      </c>
      <c r="F13">
        <v>3.6082710000000001E-3</v>
      </c>
      <c r="G13">
        <v>0.182499682</v>
      </c>
      <c r="H13">
        <v>1.2574098570000001</v>
      </c>
      <c r="I13">
        <v>4.7194819999999997E-3</v>
      </c>
      <c r="J13">
        <v>0.204845584</v>
      </c>
      <c r="K13">
        <v>1.4755339700000001</v>
      </c>
      <c r="L13">
        <v>6.3216380000000001E-3</v>
      </c>
      <c r="M13">
        <v>0.35797364100000001</v>
      </c>
      <c r="N13">
        <v>1.2574098570000001</v>
      </c>
      <c r="O13">
        <v>2.6837990000000002E-3</v>
      </c>
      <c r="P13">
        <v>5.4054053999999997E-2</v>
      </c>
      <c r="Q13">
        <v>1.2574098570000001</v>
      </c>
      <c r="R13">
        <v>2.8805560000000001E-2</v>
      </c>
      <c r="S13">
        <v>0.43853240199999999</v>
      </c>
      <c r="T13">
        <v>1.57</v>
      </c>
      <c r="U13">
        <v>1.6002499999999999E-3</v>
      </c>
      <c r="V13">
        <v>1</v>
      </c>
      <c r="W13">
        <v>0.55766662700000003</v>
      </c>
      <c r="X13">
        <v>6.9461549999999999E-3</v>
      </c>
      <c r="Y13">
        <v>0.56422213899999996</v>
      </c>
      <c r="Z13">
        <v>1.5622495359999999</v>
      </c>
      <c r="AA13">
        <v>3.5462989E-2</v>
      </c>
      <c r="AB13">
        <v>0.39974900499999999</v>
      </c>
      <c r="AC13">
        <v>0</v>
      </c>
      <c r="AD13">
        <v>1.2730524E-2</v>
      </c>
      <c r="AE13" s="21">
        <v>7.8799999999999997E-13</v>
      </c>
      <c r="AF13">
        <v>0.64845713100000002</v>
      </c>
      <c r="AG13" s="21">
        <v>7.7000000000000006E-11</v>
      </c>
      <c r="AH13">
        <v>0</v>
      </c>
    </row>
    <row r="14" spans="1:34" x14ac:dyDescent="0.2">
      <c r="A14" t="s">
        <v>1252</v>
      </c>
      <c r="B14">
        <v>1.5001364269999999</v>
      </c>
      <c r="C14" s="21">
        <v>1.1700000000000001E-10</v>
      </c>
      <c r="D14" s="21">
        <v>8.8400000000000001E-9</v>
      </c>
      <c r="E14">
        <v>1.5001364269999999</v>
      </c>
      <c r="F14">
        <v>2.2940999999999999E-4</v>
      </c>
      <c r="G14">
        <v>0.16815417199999999</v>
      </c>
      <c r="H14">
        <v>1.5001364269999999</v>
      </c>
      <c r="I14">
        <v>2.56772E-4</v>
      </c>
      <c r="J14">
        <v>0.17462731300000001</v>
      </c>
      <c r="K14">
        <v>-0.70886068599999996</v>
      </c>
      <c r="L14">
        <v>0.16608315000000001</v>
      </c>
      <c r="M14">
        <v>0.61276362299999998</v>
      </c>
      <c r="N14">
        <v>1.5001364269999999</v>
      </c>
      <c r="O14">
        <v>2.2365199999999999E-4</v>
      </c>
      <c r="P14">
        <v>0</v>
      </c>
      <c r="Q14">
        <v>1.5001364269999999</v>
      </c>
      <c r="R14">
        <v>1.050034E-3</v>
      </c>
      <c r="S14">
        <v>0.38369525199999999</v>
      </c>
      <c r="T14">
        <v>0.91900000000000004</v>
      </c>
      <c r="U14">
        <v>7.6570210999999999E-2</v>
      </c>
      <c r="V14">
        <v>1</v>
      </c>
      <c r="W14" t="e">
        <v>#NAME?</v>
      </c>
      <c r="X14" t="s">
        <v>119</v>
      </c>
      <c r="Y14">
        <v>0</v>
      </c>
      <c r="Z14">
        <v>-3.523561956</v>
      </c>
      <c r="AA14">
        <v>3.92787E-2</v>
      </c>
      <c r="AB14">
        <v>0.39974900499999999</v>
      </c>
      <c r="AC14">
        <v>0</v>
      </c>
      <c r="AD14">
        <v>1.5645139999999999E-3</v>
      </c>
      <c r="AE14" s="21">
        <v>5.1900000000000003E-11</v>
      </c>
      <c r="AF14">
        <v>0.55342891299999997</v>
      </c>
      <c r="AG14" s="21">
        <v>2.6099999999999999E-9</v>
      </c>
      <c r="AH14">
        <v>0</v>
      </c>
    </row>
    <row r="15" spans="1:34" x14ac:dyDescent="0.2">
      <c r="A15" t="s">
        <v>1253</v>
      </c>
      <c r="B15">
        <v>2.2799999999999998</v>
      </c>
      <c r="C15" s="21">
        <v>1.2999999999999999E-10</v>
      </c>
      <c r="D15" s="21">
        <v>9.2699999999999996E-9</v>
      </c>
      <c r="E15">
        <v>2.0528712530000002</v>
      </c>
      <c r="F15">
        <v>2.611913E-3</v>
      </c>
      <c r="G15">
        <v>0.172183116</v>
      </c>
      <c r="H15">
        <v>2.0528712530000002</v>
      </c>
      <c r="I15">
        <v>2.7006679999999998E-3</v>
      </c>
      <c r="J15">
        <v>0.17624758600000001</v>
      </c>
      <c r="K15">
        <v>0.35427544999999999</v>
      </c>
      <c r="L15">
        <v>0.75020817299999998</v>
      </c>
      <c r="M15">
        <v>0.93034648900000005</v>
      </c>
      <c r="N15">
        <v>2.0528712530000002</v>
      </c>
      <c r="O15">
        <v>7.8213200000000005E-4</v>
      </c>
      <c r="P15">
        <v>0</v>
      </c>
      <c r="Q15">
        <v>2.0528712530000002</v>
      </c>
      <c r="R15">
        <v>8.9306980000000008E-3</v>
      </c>
      <c r="S15">
        <v>0.42503918299999999</v>
      </c>
      <c r="T15">
        <v>2.2799999999999998</v>
      </c>
      <c r="U15">
        <v>1.2426340000000001E-3</v>
      </c>
      <c r="V15">
        <v>1</v>
      </c>
      <c r="W15">
        <v>0.649401424</v>
      </c>
      <c r="X15">
        <v>5.899245E-3</v>
      </c>
      <c r="Y15">
        <v>0.56422213899999996</v>
      </c>
      <c r="Z15">
        <v>1.3515085259999999</v>
      </c>
      <c r="AA15">
        <v>3.7061586000000001E-2</v>
      </c>
      <c r="AB15">
        <v>0.39974900499999999</v>
      </c>
      <c r="AC15">
        <v>0</v>
      </c>
      <c r="AD15">
        <v>6.239957E-3</v>
      </c>
      <c r="AE15" s="21">
        <v>5.5799999999999997E-11</v>
      </c>
      <c r="AF15">
        <v>0.55342891299999997</v>
      </c>
      <c r="AG15" s="21">
        <v>2.7299999999999999E-9</v>
      </c>
      <c r="AH15">
        <v>0</v>
      </c>
    </row>
    <row r="16" spans="1:34" x14ac:dyDescent="0.2">
      <c r="A16" t="s">
        <v>127</v>
      </c>
      <c r="B16">
        <v>1.71</v>
      </c>
      <c r="C16" s="21">
        <v>1.8999999999999999E-10</v>
      </c>
      <c r="D16" s="21">
        <v>1.24E-8</v>
      </c>
      <c r="E16">
        <v>1.4098887490000001</v>
      </c>
      <c r="F16">
        <v>5.628699E-3</v>
      </c>
      <c r="G16">
        <v>0.216651802</v>
      </c>
      <c r="H16">
        <v>1.4098887490000001</v>
      </c>
      <c r="I16">
        <v>6.2821700000000001E-3</v>
      </c>
      <c r="J16">
        <v>0.22483555899999999</v>
      </c>
      <c r="K16">
        <v>1.5506967009999999</v>
      </c>
      <c r="L16">
        <v>8.6000420000000005E-3</v>
      </c>
      <c r="M16">
        <v>0.36550179900000002</v>
      </c>
      <c r="N16">
        <v>1.4098887490000001</v>
      </c>
      <c r="O16">
        <v>3.1319360000000001E-3</v>
      </c>
      <c r="P16">
        <v>6.25E-2</v>
      </c>
      <c r="Q16">
        <v>1.4098887490000001</v>
      </c>
      <c r="R16">
        <v>2.3230639000000001E-2</v>
      </c>
      <c r="S16">
        <v>0.43853240199999999</v>
      </c>
      <c r="T16">
        <v>1.71</v>
      </c>
      <c r="U16">
        <v>1.3290140000000001E-3</v>
      </c>
      <c r="V16">
        <v>1</v>
      </c>
      <c r="W16">
        <v>0.51864569199999999</v>
      </c>
      <c r="X16">
        <v>1.7218349000000001E-2</v>
      </c>
      <c r="Y16">
        <v>0.56422213899999996</v>
      </c>
      <c r="Z16">
        <v>1.701897947</v>
      </c>
      <c r="AA16">
        <v>3.886207E-3</v>
      </c>
      <c r="AB16">
        <v>0.386347834</v>
      </c>
      <c r="AC16">
        <v>0</v>
      </c>
      <c r="AD16">
        <v>1.0582784E-2</v>
      </c>
      <c r="AE16" s="21">
        <v>2.1699999999999998E-12</v>
      </c>
      <c r="AF16">
        <v>0.61205142499999998</v>
      </c>
      <c r="AG16" s="21">
        <v>1.6300000000000001E-10</v>
      </c>
      <c r="AH16">
        <v>0</v>
      </c>
    </row>
    <row r="17" spans="1:34" x14ac:dyDescent="0.2">
      <c r="A17" t="s">
        <v>1254</v>
      </c>
      <c r="B17">
        <v>1.59</v>
      </c>
      <c r="C17" s="21">
        <v>3.58E-10</v>
      </c>
      <c r="D17" s="21">
        <v>2.1900000000000001E-8</v>
      </c>
      <c r="E17">
        <v>1.2212381649999999</v>
      </c>
      <c r="F17">
        <v>1.0054776E-2</v>
      </c>
      <c r="G17">
        <v>0.27718572699999999</v>
      </c>
      <c r="H17">
        <v>1.2212381649999999</v>
      </c>
      <c r="I17">
        <v>1.2077067E-2</v>
      </c>
      <c r="J17">
        <v>0.30416316199999999</v>
      </c>
      <c r="K17">
        <v>1.550699587</v>
      </c>
      <c r="L17">
        <v>4.7078420000000003E-3</v>
      </c>
      <c r="M17">
        <v>0.35797364100000001</v>
      </c>
      <c r="N17">
        <v>1.2212381649999999</v>
      </c>
      <c r="O17">
        <v>6.6281129999999997E-3</v>
      </c>
      <c r="P17">
        <v>0.106060606</v>
      </c>
      <c r="Q17">
        <v>1.2212381649999999</v>
      </c>
      <c r="R17">
        <v>1.1496243999999999E-2</v>
      </c>
      <c r="S17">
        <v>0.42503918299999999</v>
      </c>
      <c r="T17">
        <v>1.59</v>
      </c>
      <c r="U17">
        <v>1.6749110000000001E-3</v>
      </c>
      <c r="V17">
        <v>1</v>
      </c>
      <c r="W17">
        <v>0.46906514500000002</v>
      </c>
      <c r="X17">
        <v>1.2415145000000001E-2</v>
      </c>
      <c r="Y17">
        <v>0.56422213899999996</v>
      </c>
      <c r="Z17">
        <v>1.1821949810000001</v>
      </c>
      <c r="AA17">
        <v>7.2187780000000003E-3</v>
      </c>
      <c r="AB17">
        <v>0.386347834</v>
      </c>
      <c r="AC17">
        <v>0</v>
      </c>
      <c r="AD17">
        <v>1.3320999E-2</v>
      </c>
      <c r="AE17" s="21">
        <v>3.7700000000000003E-12</v>
      </c>
      <c r="AF17">
        <v>0.64845713100000002</v>
      </c>
      <c r="AG17" s="21">
        <v>2.54E-10</v>
      </c>
      <c r="AH17">
        <v>0</v>
      </c>
    </row>
    <row r="18" spans="1:34" x14ac:dyDescent="0.2">
      <c r="A18" t="s">
        <v>1255</v>
      </c>
      <c r="B18">
        <v>1.43</v>
      </c>
      <c r="C18" s="21">
        <v>4.0699999999999999E-10</v>
      </c>
      <c r="D18" s="21">
        <v>2.4100000000000001E-8</v>
      </c>
      <c r="E18">
        <v>1.1052897820000001</v>
      </c>
      <c r="F18">
        <v>8.0631929999999997E-3</v>
      </c>
      <c r="G18">
        <v>0.25306429400000002</v>
      </c>
      <c r="H18">
        <v>1.1052897820000001</v>
      </c>
      <c r="I18">
        <v>9.8024170000000008E-3</v>
      </c>
      <c r="J18">
        <v>0.28467926300000002</v>
      </c>
      <c r="K18">
        <v>1.289472221</v>
      </c>
      <c r="L18">
        <v>3.3032360000000002E-3</v>
      </c>
      <c r="M18">
        <v>0.35797364100000001</v>
      </c>
      <c r="N18">
        <v>1.1052897820000001</v>
      </c>
      <c r="O18">
        <v>6.5076960000000003E-3</v>
      </c>
      <c r="P18">
        <v>0.106060606</v>
      </c>
      <c r="Q18">
        <v>1.1052897820000001</v>
      </c>
      <c r="R18">
        <v>2.8805560000000001E-2</v>
      </c>
      <c r="S18">
        <v>0.43853240199999999</v>
      </c>
      <c r="T18">
        <v>1.43</v>
      </c>
      <c r="U18">
        <v>1.318818E-3</v>
      </c>
      <c r="V18">
        <v>1</v>
      </c>
      <c r="W18">
        <v>0.39315449400000002</v>
      </c>
      <c r="X18">
        <v>1.0427314E-2</v>
      </c>
      <c r="Y18">
        <v>0.56422213899999996</v>
      </c>
      <c r="Z18">
        <v>1.475401253</v>
      </c>
      <c r="AA18">
        <v>2.3230639000000001E-2</v>
      </c>
      <c r="AB18">
        <v>0.386347834</v>
      </c>
      <c r="AC18">
        <v>0</v>
      </c>
      <c r="AD18">
        <v>1.0501969E-2</v>
      </c>
      <c r="AE18" s="21">
        <v>5.1499999999999997E-12</v>
      </c>
      <c r="AF18">
        <v>0.61205142499999998</v>
      </c>
      <c r="AG18" s="21">
        <v>3.3E-10</v>
      </c>
      <c r="AH18">
        <v>0</v>
      </c>
    </row>
    <row r="19" spans="1:34" x14ac:dyDescent="0.2">
      <c r="A19" t="s">
        <v>240</v>
      </c>
      <c r="B19">
        <v>1.5377813549999999</v>
      </c>
      <c r="C19" s="21">
        <v>4.4500000000000001E-10</v>
      </c>
      <c r="D19" s="21">
        <v>2.4599999999999999E-8</v>
      </c>
      <c r="E19">
        <v>1.316451252</v>
      </c>
      <c r="F19">
        <v>3.8802860000000002E-3</v>
      </c>
      <c r="G19">
        <v>0.182499682</v>
      </c>
      <c r="H19">
        <v>1.316451252</v>
      </c>
      <c r="I19">
        <v>3.2003019999999999E-3</v>
      </c>
      <c r="J19">
        <v>0.17730955400000001</v>
      </c>
      <c r="K19">
        <v>1.5377813549999999</v>
      </c>
      <c r="L19">
        <v>6.1231640000000004E-3</v>
      </c>
      <c r="M19">
        <v>0.35797364100000001</v>
      </c>
      <c r="N19">
        <v>1.316451252</v>
      </c>
      <c r="O19">
        <v>2.604608E-3</v>
      </c>
      <c r="P19">
        <v>5.4054053999999997E-2</v>
      </c>
      <c r="Q19">
        <v>1.316451252</v>
      </c>
      <c r="R19">
        <v>6.8414560000000001E-3</v>
      </c>
      <c r="S19">
        <v>0.42503918299999999</v>
      </c>
      <c r="T19">
        <v>1.48</v>
      </c>
      <c r="U19">
        <v>4.28568E-3</v>
      </c>
      <c r="V19">
        <v>1</v>
      </c>
      <c r="W19">
        <v>0.48954396700000002</v>
      </c>
      <c r="X19">
        <v>4.2275363000000003E-2</v>
      </c>
      <c r="Y19">
        <v>0.56422213899999996</v>
      </c>
      <c r="Z19">
        <v>3.2821227290000001</v>
      </c>
      <c r="AA19">
        <v>1.0963374999999999E-2</v>
      </c>
      <c r="AB19">
        <v>0.386347834</v>
      </c>
      <c r="AC19">
        <v>0</v>
      </c>
      <c r="AD19">
        <v>2.0647898000000001E-2</v>
      </c>
      <c r="AE19" s="21">
        <v>7.4599999999999993E-12</v>
      </c>
      <c r="AF19">
        <v>0.73522897099999995</v>
      </c>
      <c r="AG19" s="21">
        <v>4.2900000000000002E-10</v>
      </c>
      <c r="AH19">
        <v>0</v>
      </c>
    </row>
    <row r="20" spans="1:34" x14ac:dyDescent="0.2">
      <c r="A20" t="s">
        <v>154</v>
      </c>
      <c r="B20">
        <v>1.58</v>
      </c>
      <c r="C20" s="21">
        <v>2.7499999999999998E-9</v>
      </c>
      <c r="D20" s="21">
        <v>1.35E-7</v>
      </c>
      <c r="E20">
        <v>1.2466465069999999</v>
      </c>
      <c r="F20">
        <v>7.7880370000000003E-3</v>
      </c>
      <c r="G20">
        <v>0.25306429400000002</v>
      </c>
      <c r="H20">
        <v>1.2466465069999999</v>
      </c>
      <c r="I20">
        <v>8.0095389999999995E-3</v>
      </c>
      <c r="J20">
        <v>0.26785998300000002</v>
      </c>
      <c r="K20">
        <v>1.365832519</v>
      </c>
      <c r="L20">
        <v>1.4087417E-2</v>
      </c>
      <c r="M20">
        <v>0.40428064699999999</v>
      </c>
      <c r="N20">
        <v>1.2466465069999999</v>
      </c>
      <c r="O20">
        <v>5.1545339999999997E-3</v>
      </c>
      <c r="P20">
        <v>0.101694915</v>
      </c>
      <c r="Q20">
        <v>1.2466465069999999</v>
      </c>
      <c r="R20">
        <v>1.8543376E-2</v>
      </c>
      <c r="S20">
        <v>0.42503918299999999</v>
      </c>
      <c r="T20">
        <v>1.58</v>
      </c>
      <c r="U20">
        <v>4.6196939999999997E-3</v>
      </c>
      <c r="V20">
        <v>1</v>
      </c>
      <c r="W20">
        <v>0.56655337400000005</v>
      </c>
      <c r="X20">
        <v>9.7840630000000008E-3</v>
      </c>
      <c r="Y20">
        <v>0.56422213899999996</v>
      </c>
      <c r="Z20">
        <v>2.0969754329999999</v>
      </c>
      <c r="AA20">
        <v>2.8805560000000001E-2</v>
      </c>
      <c r="AB20">
        <v>0.386347834</v>
      </c>
      <c r="AC20">
        <v>0</v>
      </c>
      <c r="AD20">
        <v>3.6365478999999999E-2</v>
      </c>
      <c r="AE20" s="21">
        <v>3.5599999999999999E-11</v>
      </c>
      <c r="AF20">
        <v>0.83436301300000004</v>
      </c>
      <c r="AG20" s="21">
        <v>1.8800000000000001E-9</v>
      </c>
      <c r="AH20">
        <v>0</v>
      </c>
    </row>
    <row r="21" spans="1:34" x14ac:dyDescent="0.2">
      <c r="A21" t="s">
        <v>1256</v>
      </c>
      <c r="B21">
        <v>1.5435972229999999</v>
      </c>
      <c r="C21" s="21">
        <v>2.93E-9</v>
      </c>
      <c r="D21" s="21">
        <v>1.3799999999999999E-7</v>
      </c>
      <c r="E21">
        <v>1.5435972229999999</v>
      </c>
      <c r="F21">
        <v>8.0415700000000001E-4</v>
      </c>
      <c r="G21">
        <v>0.16815417199999999</v>
      </c>
      <c r="H21">
        <v>1.5435972229999999</v>
      </c>
      <c r="I21">
        <v>8.36954E-4</v>
      </c>
      <c r="J21">
        <v>0.17462731300000001</v>
      </c>
      <c r="K21">
        <v>-0.71194549600000001</v>
      </c>
      <c r="L21">
        <v>0.19694356199999999</v>
      </c>
      <c r="M21">
        <v>0.64163578499999996</v>
      </c>
      <c r="N21">
        <v>1.5435972229999999</v>
      </c>
      <c r="O21">
        <v>5.43064E-4</v>
      </c>
      <c r="P21">
        <v>0</v>
      </c>
      <c r="Q21">
        <v>1.5435972229999999</v>
      </c>
      <c r="R21">
        <v>1.050034E-3</v>
      </c>
      <c r="S21">
        <v>0.38369525199999999</v>
      </c>
      <c r="T21">
        <v>0.67800000000000005</v>
      </c>
      <c r="U21">
        <v>0.17277110700000001</v>
      </c>
      <c r="V21">
        <v>1</v>
      </c>
      <c r="W21" t="e">
        <v>#NAME?</v>
      </c>
      <c r="X21" t="s">
        <v>119</v>
      </c>
      <c r="Y21">
        <v>0</v>
      </c>
      <c r="Z21">
        <v>-4.9177089269999996</v>
      </c>
      <c r="AA21">
        <v>0.21581724799999999</v>
      </c>
      <c r="AB21">
        <v>0.56877093199999995</v>
      </c>
      <c r="AC21">
        <v>0</v>
      </c>
      <c r="AD21">
        <v>3.7952580000000001E-3</v>
      </c>
      <c r="AE21" s="21">
        <v>1.0600000000000001E-9</v>
      </c>
      <c r="AF21">
        <v>0.55342891299999997</v>
      </c>
      <c r="AG21" s="21">
        <v>4.07E-8</v>
      </c>
      <c r="AH21">
        <v>0</v>
      </c>
    </row>
    <row r="22" spans="1:34" x14ac:dyDescent="0.2">
      <c r="A22" t="s">
        <v>231</v>
      </c>
      <c r="B22">
        <v>3.63</v>
      </c>
      <c r="C22" s="21">
        <v>3.0800000000000001E-9</v>
      </c>
      <c r="D22" s="21">
        <v>1.4000000000000001E-7</v>
      </c>
      <c r="E22">
        <v>3.5856130560000001</v>
      </c>
      <c r="F22">
        <v>3.2456070000000002E-3</v>
      </c>
      <c r="G22">
        <v>0.182499682</v>
      </c>
      <c r="H22">
        <v>3.5856130560000001</v>
      </c>
      <c r="I22">
        <v>2.8599889999999998E-3</v>
      </c>
      <c r="J22">
        <v>0.17624758600000001</v>
      </c>
      <c r="K22">
        <v>0.93543458700000004</v>
      </c>
      <c r="L22">
        <v>0.35326768800000002</v>
      </c>
      <c r="M22">
        <v>0.77407742700000004</v>
      </c>
      <c r="N22">
        <v>3.5856130560000001</v>
      </c>
      <c r="O22">
        <v>3.72059E-4</v>
      </c>
      <c r="P22">
        <v>0</v>
      </c>
      <c r="Q22">
        <v>3.5856130560000001</v>
      </c>
      <c r="R22">
        <v>2.3230639000000001E-2</v>
      </c>
      <c r="S22">
        <v>0.43853240199999999</v>
      </c>
      <c r="T22">
        <v>3.63</v>
      </c>
      <c r="U22">
        <v>4.3757789999999998E-3</v>
      </c>
      <c r="V22">
        <v>1</v>
      </c>
      <c r="W22">
        <v>1.4180978019999999</v>
      </c>
      <c r="X22">
        <v>8.9012629999999995E-3</v>
      </c>
      <c r="Y22">
        <v>0.56422213899999996</v>
      </c>
      <c r="Z22" t="s">
        <v>119</v>
      </c>
      <c r="AA22" t="s">
        <v>119</v>
      </c>
      <c r="AB22" t="s">
        <v>119</v>
      </c>
      <c r="AC22">
        <v>0</v>
      </c>
      <c r="AD22">
        <v>2.6015069999999999E-3</v>
      </c>
      <c r="AE22" s="21">
        <v>4.4099999999999998E-10</v>
      </c>
      <c r="AF22">
        <v>0.55342891299999997</v>
      </c>
      <c r="AG22" s="21">
        <v>1.7999999999999999E-8</v>
      </c>
      <c r="AH22">
        <v>0</v>
      </c>
    </row>
    <row r="23" spans="1:34" x14ac:dyDescent="0.2">
      <c r="A23" t="s">
        <v>1257</v>
      </c>
      <c r="B23">
        <v>1.46</v>
      </c>
      <c r="C23" s="21">
        <v>4.4699999999999997E-9</v>
      </c>
      <c r="D23" s="21">
        <v>1.9399999999999999E-7</v>
      </c>
      <c r="E23">
        <v>1.1687821410000001</v>
      </c>
      <c r="F23">
        <v>6.7246529999999997E-3</v>
      </c>
      <c r="G23">
        <v>0.236522284</v>
      </c>
      <c r="H23">
        <v>1.1687821410000001</v>
      </c>
      <c r="I23">
        <v>7.8445259999999992E-3</v>
      </c>
      <c r="J23">
        <v>0.26671389099999998</v>
      </c>
      <c r="K23">
        <v>1.3448844959999999</v>
      </c>
      <c r="L23">
        <v>1.4769589E-2</v>
      </c>
      <c r="M23">
        <v>0.40428064699999999</v>
      </c>
      <c r="N23">
        <v>1.1687821410000001</v>
      </c>
      <c r="O23">
        <v>5.099681E-3</v>
      </c>
      <c r="P23">
        <v>8.9285714000000002E-2</v>
      </c>
      <c r="Q23">
        <v>1.1687821410000001</v>
      </c>
      <c r="R23">
        <v>2.3230639000000001E-2</v>
      </c>
      <c r="S23">
        <v>0.43853240199999999</v>
      </c>
      <c r="T23">
        <v>1.46</v>
      </c>
      <c r="U23">
        <v>3.4532439999999998E-3</v>
      </c>
      <c r="V23">
        <v>1</v>
      </c>
      <c r="W23">
        <v>0.428509468</v>
      </c>
      <c r="X23">
        <v>2.3795264999999999E-2</v>
      </c>
      <c r="Y23">
        <v>0.56422213899999996</v>
      </c>
      <c r="Z23">
        <v>0.86480045000000005</v>
      </c>
      <c r="AA23">
        <v>2.3230639000000001E-2</v>
      </c>
      <c r="AB23">
        <v>0.386347834</v>
      </c>
      <c r="AC23">
        <v>0</v>
      </c>
      <c r="AD23">
        <v>2.7294348E-2</v>
      </c>
      <c r="AE23" s="21">
        <v>6.5599999999999998E-11</v>
      </c>
      <c r="AF23">
        <v>0.77409804100000001</v>
      </c>
      <c r="AG23" s="21">
        <v>3.1300000000000002E-9</v>
      </c>
      <c r="AH23">
        <v>0</v>
      </c>
    </row>
    <row r="24" spans="1:34" x14ac:dyDescent="0.2">
      <c r="A24" t="s">
        <v>1051</v>
      </c>
      <c r="B24">
        <v>1.27</v>
      </c>
      <c r="C24" s="21">
        <v>1.4500000000000001E-8</v>
      </c>
      <c r="D24" s="21">
        <v>5.6599999999999996E-7</v>
      </c>
      <c r="E24">
        <v>1.2372217350000001</v>
      </c>
      <c r="F24">
        <v>1.7963709999999999E-3</v>
      </c>
      <c r="G24">
        <v>0.16815417199999999</v>
      </c>
      <c r="H24">
        <v>1.2372217350000001</v>
      </c>
      <c r="I24">
        <v>1.9688370000000002E-3</v>
      </c>
      <c r="J24">
        <v>0.17462731300000001</v>
      </c>
      <c r="K24">
        <v>-0.732403735</v>
      </c>
      <c r="L24">
        <v>0.15036981299999999</v>
      </c>
      <c r="M24">
        <v>0.59372504599999998</v>
      </c>
      <c r="N24">
        <v>1.2372217350000001</v>
      </c>
      <c r="O24">
        <v>1.5991180000000001E-3</v>
      </c>
      <c r="P24">
        <v>3.7037037000000002E-2</v>
      </c>
      <c r="Q24">
        <v>1.2372217350000001</v>
      </c>
      <c r="R24">
        <v>8.9306980000000008E-3</v>
      </c>
      <c r="S24">
        <v>0.42503918299999999</v>
      </c>
      <c r="T24">
        <v>1.27</v>
      </c>
      <c r="U24">
        <v>7.2546570000000003E-3</v>
      </c>
      <c r="V24">
        <v>1</v>
      </c>
      <c r="W24" t="e">
        <v>#NAME?</v>
      </c>
      <c r="X24" t="s">
        <v>119</v>
      </c>
      <c r="Y24">
        <v>0</v>
      </c>
      <c r="Z24" t="s">
        <v>119</v>
      </c>
      <c r="AA24" t="s">
        <v>119</v>
      </c>
      <c r="AB24" t="s">
        <v>119</v>
      </c>
      <c r="AC24">
        <v>0</v>
      </c>
      <c r="AD24">
        <v>9.5564299999999994E-3</v>
      </c>
      <c r="AE24" s="21">
        <v>1.2900000000000001E-9</v>
      </c>
      <c r="AF24">
        <v>0.61205142499999998</v>
      </c>
      <c r="AG24" s="21">
        <v>4.66E-8</v>
      </c>
      <c r="AH24">
        <v>0</v>
      </c>
    </row>
    <row r="25" spans="1:34" x14ac:dyDescent="0.2">
      <c r="A25" t="s">
        <v>1048</v>
      </c>
      <c r="B25">
        <v>1.3957318830000001</v>
      </c>
      <c r="C25" s="21">
        <v>4.6199999999999997E-8</v>
      </c>
      <c r="D25" s="21">
        <v>1.61E-6</v>
      </c>
      <c r="E25">
        <v>1.3957318830000001</v>
      </c>
      <c r="F25">
        <v>2.3456760000000001E-3</v>
      </c>
      <c r="G25">
        <v>0.16815417199999999</v>
      </c>
      <c r="H25">
        <v>1.3957318830000001</v>
      </c>
      <c r="I25">
        <v>2.4262979999999999E-3</v>
      </c>
      <c r="J25">
        <v>0.17624758600000001</v>
      </c>
      <c r="K25">
        <v>0.32724867200000002</v>
      </c>
      <c r="L25">
        <v>0.32635742899999998</v>
      </c>
      <c r="M25">
        <v>0.75228153099999995</v>
      </c>
      <c r="N25">
        <v>1.3957318830000001</v>
      </c>
      <c r="O25">
        <v>1.548652E-3</v>
      </c>
      <c r="P25">
        <v>3.7037037000000002E-2</v>
      </c>
      <c r="Q25">
        <v>1.3957318830000001</v>
      </c>
      <c r="R25">
        <v>1.8543376E-2</v>
      </c>
      <c r="S25">
        <v>0.42503918299999999</v>
      </c>
      <c r="T25">
        <v>1.06</v>
      </c>
      <c r="U25">
        <v>1.5527898E-2</v>
      </c>
      <c r="V25">
        <v>1</v>
      </c>
      <c r="W25">
        <v>0.27690952600000002</v>
      </c>
      <c r="X25">
        <v>3.5795971000000003E-2</v>
      </c>
      <c r="Y25">
        <v>0.56422213899999996</v>
      </c>
      <c r="Z25" t="s">
        <v>119</v>
      </c>
      <c r="AA25" t="s">
        <v>119</v>
      </c>
      <c r="AB25" t="s">
        <v>119</v>
      </c>
      <c r="AC25">
        <v>0</v>
      </c>
      <c r="AD25">
        <v>1.0790329E-2</v>
      </c>
      <c r="AE25" s="21">
        <v>5.8100000000000004E-9</v>
      </c>
      <c r="AF25">
        <v>0.61205142499999998</v>
      </c>
      <c r="AG25" s="21">
        <v>1.72E-7</v>
      </c>
      <c r="AH25">
        <v>0</v>
      </c>
    </row>
    <row r="26" spans="1:34" x14ac:dyDescent="0.2">
      <c r="A26" t="s">
        <v>258</v>
      </c>
      <c r="B26">
        <v>1.3065901520000001</v>
      </c>
      <c r="C26" s="21">
        <v>6.8200000000000002E-8</v>
      </c>
      <c r="D26" s="21">
        <v>2.26E-6</v>
      </c>
      <c r="E26">
        <v>0.877333209</v>
      </c>
      <c r="F26">
        <v>9.4291349999999999E-3</v>
      </c>
      <c r="G26">
        <v>0.27092163499999999</v>
      </c>
      <c r="H26">
        <v>0.877333209</v>
      </c>
      <c r="I26">
        <v>8.1755749999999992E-3</v>
      </c>
      <c r="J26">
        <v>0.269002782</v>
      </c>
      <c r="K26">
        <v>1.3065901520000001</v>
      </c>
      <c r="L26">
        <v>1.0321874E-2</v>
      </c>
      <c r="M26">
        <v>0.40120387000000002</v>
      </c>
      <c r="N26">
        <v>0.877333209</v>
      </c>
      <c r="O26">
        <v>1.0462353000000001E-2</v>
      </c>
      <c r="P26">
        <v>0.14942528699999999</v>
      </c>
      <c r="Q26">
        <v>0.877333209</v>
      </c>
      <c r="R26">
        <v>1.8543376E-2</v>
      </c>
      <c r="S26">
        <v>0.42503918299999999</v>
      </c>
      <c r="T26">
        <v>1.0900000000000001</v>
      </c>
      <c r="U26">
        <v>4.6429189000000003E-2</v>
      </c>
      <c r="V26">
        <v>1</v>
      </c>
      <c r="W26">
        <v>0.395269121</v>
      </c>
      <c r="X26">
        <v>1.4678149E-2</v>
      </c>
      <c r="Y26">
        <v>0.56422213899999996</v>
      </c>
      <c r="Z26">
        <v>2.8494955279999998</v>
      </c>
      <c r="AA26">
        <v>0.122118542</v>
      </c>
      <c r="AB26">
        <v>0.47684385600000001</v>
      </c>
      <c r="AC26">
        <v>0</v>
      </c>
      <c r="AD26">
        <v>6.3563367999999995E-2</v>
      </c>
      <c r="AE26" s="21">
        <v>1.3600000000000001E-9</v>
      </c>
      <c r="AF26">
        <v>0.870152013</v>
      </c>
      <c r="AG26" s="21">
        <v>4.8499999999999998E-8</v>
      </c>
      <c r="AH26">
        <v>0</v>
      </c>
    </row>
    <row r="27" spans="1:34" x14ac:dyDescent="0.2">
      <c r="A27" t="s">
        <v>1258</v>
      </c>
      <c r="B27">
        <v>1.1200000000000001</v>
      </c>
      <c r="C27" s="21">
        <v>9.09E-8</v>
      </c>
      <c r="D27" s="21">
        <v>2.92E-6</v>
      </c>
      <c r="E27">
        <v>0.74195719299999996</v>
      </c>
      <c r="F27">
        <v>2.8340667999999999E-2</v>
      </c>
      <c r="G27">
        <v>0.33719418400000001</v>
      </c>
      <c r="H27">
        <v>0.74195719299999996</v>
      </c>
      <c r="I27">
        <v>3.8632197E-2</v>
      </c>
      <c r="J27">
        <v>0.37528419499999999</v>
      </c>
      <c r="K27">
        <v>1.059162301</v>
      </c>
      <c r="L27">
        <v>3.679674E-3</v>
      </c>
      <c r="M27">
        <v>0.35797364100000001</v>
      </c>
      <c r="N27">
        <v>0.74195719299999996</v>
      </c>
      <c r="O27">
        <v>3.1012524999999999E-2</v>
      </c>
      <c r="P27">
        <v>0.23469387799999999</v>
      </c>
      <c r="Q27">
        <v>0.74195719299999996</v>
      </c>
      <c r="R27">
        <v>6.3012839000000001E-2</v>
      </c>
      <c r="S27">
        <v>0.50213355699999995</v>
      </c>
      <c r="T27">
        <v>1.1200000000000001</v>
      </c>
      <c r="U27">
        <v>1.937189E-3</v>
      </c>
      <c r="V27">
        <v>1</v>
      </c>
      <c r="W27">
        <v>0.310842805</v>
      </c>
      <c r="X27">
        <v>2.5400263999999999E-2</v>
      </c>
      <c r="Y27">
        <v>0.56422213899999996</v>
      </c>
      <c r="Z27">
        <v>0.72599708299999999</v>
      </c>
      <c r="AA27">
        <v>6.3012839000000001E-2</v>
      </c>
      <c r="AB27">
        <v>0.40501923899999998</v>
      </c>
      <c r="AC27">
        <v>0</v>
      </c>
      <c r="AD27">
        <v>1.5392845E-2</v>
      </c>
      <c r="AE27" s="21">
        <v>2.5099999999999998E-9</v>
      </c>
      <c r="AF27">
        <v>0.66662538299999996</v>
      </c>
      <c r="AG27" s="21">
        <v>8.4800000000000005E-8</v>
      </c>
      <c r="AH27">
        <v>0</v>
      </c>
    </row>
    <row r="28" spans="1:34" x14ac:dyDescent="0.2">
      <c r="A28" t="s">
        <v>1259</v>
      </c>
      <c r="B28">
        <v>1.01</v>
      </c>
      <c r="C28" s="21">
        <v>1.4700000000000001E-7</v>
      </c>
      <c r="D28" s="21">
        <v>4.6399999999999996E-6</v>
      </c>
      <c r="E28">
        <v>0.75706192699999997</v>
      </c>
      <c r="F28">
        <v>2.5837659999999998E-2</v>
      </c>
      <c r="G28">
        <v>0.33719418400000001</v>
      </c>
      <c r="H28">
        <v>0.75706192699999997</v>
      </c>
      <c r="I28">
        <v>2.9416487000000002E-2</v>
      </c>
      <c r="J28">
        <v>0.349552688</v>
      </c>
      <c r="K28">
        <v>0.89916791799999995</v>
      </c>
      <c r="L28">
        <v>1.3473621E-2</v>
      </c>
      <c r="M28">
        <v>0.40428064699999999</v>
      </c>
      <c r="N28">
        <v>0.75706192699999997</v>
      </c>
      <c r="O28">
        <v>2.8152033999999999E-2</v>
      </c>
      <c r="P28">
        <v>0.230337079</v>
      </c>
      <c r="Q28">
        <v>0.75706192699999997</v>
      </c>
      <c r="R28">
        <v>2.8805560000000001E-2</v>
      </c>
      <c r="S28">
        <v>0.43853240199999999</v>
      </c>
      <c r="T28">
        <v>1.01</v>
      </c>
      <c r="U28">
        <v>6.5987240000000003E-3</v>
      </c>
      <c r="V28">
        <v>1</v>
      </c>
      <c r="W28">
        <v>0.27869195299999999</v>
      </c>
      <c r="X28">
        <v>6.2536491E-2</v>
      </c>
      <c r="Y28">
        <v>0.62015353500000003</v>
      </c>
      <c r="Z28">
        <v>1.4682843139999999</v>
      </c>
      <c r="AA28">
        <v>2.879473E-3</v>
      </c>
      <c r="AB28">
        <v>0.38618645200000001</v>
      </c>
      <c r="AC28">
        <v>0</v>
      </c>
      <c r="AD28">
        <v>4.2227511000000002E-2</v>
      </c>
      <c r="AE28" s="21">
        <v>3.2299999999999998E-9</v>
      </c>
      <c r="AF28">
        <v>0.85720971499999998</v>
      </c>
      <c r="AG28" s="21">
        <v>1.0700000000000001E-7</v>
      </c>
      <c r="AH28">
        <v>0</v>
      </c>
    </row>
    <row r="29" spans="1:34" x14ac:dyDescent="0.2">
      <c r="A29" t="s">
        <v>192</v>
      </c>
      <c r="B29">
        <v>1.26</v>
      </c>
      <c r="C29" s="21">
        <v>1.5599999999999999E-7</v>
      </c>
      <c r="D29" s="21">
        <v>4.8500000000000002E-6</v>
      </c>
      <c r="E29">
        <v>0.96502021699999996</v>
      </c>
      <c r="F29">
        <v>1.3009328000000001E-2</v>
      </c>
      <c r="G29">
        <v>0.31196330999999999</v>
      </c>
      <c r="H29">
        <v>0.96502021699999996</v>
      </c>
      <c r="I29">
        <v>1.4867399E-2</v>
      </c>
      <c r="J29">
        <v>0.328322489</v>
      </c>
      <c r="K29">
        <v>1.143618883</v>
      </c>
      <c r="L29">
        <v>1.5061435999999999E-2</v>
      </c>
      <c r="M29">
        <v>0.40428064699999999</v>
      </c>
      <c r="N29">
        <v>0.96502021699999996</v>
      </c>
      <c r="O29">
        <v>1.1790049E-2</v>
      </c>
      <c r="P29">
        <v>0.15625</v>
      </c>
      <c r="Q29">
        <v>0.96502021699999996</v>
      </c>
      <c r="R29">
        <v>3.5462989E-2</v>
      </c>
      <c r="S29">
        <v>0.46374678000000003</v>
      </c>
      <c r="T29">
        <v>1.26</v>
      </c>
      <c r="U29">
        <v>6.2947879999999999E-3</v>
      </c>
      <c r="V29">
        <v>1</v>
      </c>
      <c r="W29">
        <v>0.30606751100000001</v>
      </c>
      <c r="X29">
        <v>3.5642457000000002E-2</v>
      </c>
      <c r="Y29">
        <v>0.56422213899999996</v>
      </c>
      <c r="Z29">
        <v>0.74294395899999999</v>
      </c>
      <c r="AA29">
        <v>5.2425902000000003E-2</v>
      </c>
      <c r="AB29">
        <v>0.39974900499999999</v>
      </c>
      <c r="AC29">
        <v>0</v>
      </c>
      <c r="AD29">
        <v>4.9262677999999997E-2</v>
      </c>
      <c r="AE29" s="21">
        <v>3.41E-9</v>
      </c>
      <c r="AF29">
        <v>0.85720971499999998</v>
      </c>
      <c r="AG29" s="21">
        <v>1.11E-7</v>
      </c>
      <c r="AH29">
        <v>0</v>
      </c>
    </row>
    <row r="30" spans="1:34" x14ac:dyDescent="0.2">
      <c r="A30" t="s">
        <v>1260</v>
      </c>
      <c r="B30">
        <v>1.37</v>
      </c>
      <c r="C30" s="21">
        <v>1.85E-7</v>
      </c>
      <c r="D30" s="21">
        <v>5.5799999999999999E-6</v>
      </c>
      <c r="E30">
        <v>1.186511681</v>
      </c>
      <c r="F30">
        <v>1.2027126000000001E-2</v>
      </c>
      <c r="G30">
        <v>0.306691722</v>
      </c>
      <c r="H30">
        <v>1.186511681</v>
      </c>
      <c r="I30">
        <v>1.0551550999999999E-2</v>
      </c>
      <c r="J30">
        <v>0.28467926300000002</v>
      </c>
      <c r="K30">
        <v>1.167763651</v>
      </c>
      <c r="L30">
        <v>2.5736202E-2</v>
      </c>
      <c r="M30">
        <v>0.410278168</v>
      </c>
      <c r="N30">
        <v>1.186511681</v>
      </c>
      <c r="O30">
        <v>8.0710290000000004E-3</v>
      </c>
      <c r="P30">
        <v>0.123287671</v>
      </c>
      <c r="Q30">
        <v>1.186511681</v>
      </c>
      <c r="R30">
        <v>2.8805560000000001E-2</v>
      </c>
      <c r="S30">
        <v>0.43853240199999999</v>
      </c>
      <c r="T30">
        <v>1.37</v>
      </c>
      <c r="U30">
        <v>9.3750540000000007E-3</v>
      </c>
      <c r="V30">
        <v>1</v>
      </c>
      <c r="W30">
        <v>0.45782033799999999</v>
      </c>
      <c r="X30">
        <v>4.8158597999999997E-2</v>
      </c>
      <c r="Y30">
        <v>0.56952776500000002</v>
      </c>
      <c r="Z30">
        <v>1.7613417330000001</v>
      </c>
      <c r="AA30">
        <v>4.6393242000000001E-2</v>
      </c>
      <c r="AB30">
        <v>0.39974900499999999</v>
      </c>
      <c r="AC30">
        <v>0</v>
      </c>
      <c r="AD30">
        <v>6.2773419999999996E-2</v>
      </c>
      <c r="AE30" s="21">
        <v>4.2400000000000002E-9</v>
      </c>
      <c r="AF30">
        <v>0.870152013</v>
      </c>
      <c r="AG30" s="21">
        <v>1.3300000000000001E-7</v>
      </c>
      <c r="AH30">
        <v>0</v>
      </c>
    </row>
    <row r="31" spans="1:34" x14ac:dyDescent="0.2">
      <c r="A31" t="s">
        <v>196</v>
      </c>
      <c r="B31">
        <v>1.07</v>
      </c>
      <c r="C31" s="21">
        <v>2.1400000000000001E-7</v>
      </c>
      <c r="D31" s="21">
        <v>6.1700000000000002E-6</v>
      </c>
      <c r="E31">
        <v>0.769265062</v>
      </c>
      <c r="F31">
        <v>2.2255872999999999E-2</v>
      </c>
      <c r="G31">
        <v>0.33719418400000001</v>
      </c>
      <c r="H31">
        <v>0.769265062</v>
      </c>
      <c r="I31">
        <v>2.0742863E-2</v>
      </c>
      <c r="J31">
        <v>0.33958015899999999</v>
      </c>
      <c r="K31">
        <v>0.93398445299999999</v>
      </c>
      <c r="L31">
        <v>9.7301330000000002E-3</v>
      </c>
      <c r="M31">
        <v>0.39541737799999999</v>
      </c>
      <c r="N31">
        <v>0.769265062</v>
      </c>
      <c r="O31">
        <v>2.4511249999999998E-2</v>
      </c>
      <c r="P31">
        <v>0.21739130400000001</v>
      </c>
      <c r="Q31">
        <v>0.769265062</v>
      </c>
      <c r="R31">
        <v>1.8543376E-2</v>
      </c>
      <c r="S31">
        <v>0.42503918299999999</v>
      </c>
      <c r="T31">
        <v>1.07</v>
      </c>
      <c r="U31">
        <v>6.9999260000000001E-3</v>
      </c>
      <c r="V31">
        <v>1</v>
      </c>
      <c r="W31">
        <v>0.26438108700000001</v>
      </c>
      <c r="X31">
        <v>3.9580048999999999E-2</v>
      </c>
      <c r="Y31">
        <v>0.56422213899999996</v>
      </c>
      <c r="Z31">
        <v>1.1346377599999999</v>
      </c>
      <c r="AA31">
        <v>3.7563472000000001E-2</v>
      </c>
      <c r="AB31">
        <v>0.39974900499999999</v>
      </c>
      <c r="AC31">
        <v>0</v>
      </c>
      <c r="AD31">
        <v>5.4646475E-2</v>
      </c>
      <c r="AE31" s="21">
        <v>4.3999999999999997E-9</v>
      </c>
      <c r="AF31">
        <v>0.85720971499999998</v>
      </c>
      <c r="AG31" s="21">
        <v>1.35E-7</v>
      </c>
      <c r="AH31">
        <v>0</v>
      </c>
    </row>
    <row r="32" spans="1:34" x14ac:dyDescent="0.2">
      <c r="A32" t="s">
        <v>1261</v>
      </c>
      <c r="B32">
        <v>1.55</v>
      </c>
      <c r="C32" s="21">
        <v>2.4200000000000002E-7</v>
      </c>
      <c r="D32" s="21">
        <v>6.8600000000000004E-6</v>
      </c>
      <c r="E32">
        <v>1.1992473509999999</v>
      </c>
      <c r="F32">
        <v>2.1057003000000001E-2</v>
      </c>
      <c r="G32">
        <v>0.33719418400000001</v>
      </c>
      <c r="H32">
        <v>1.1992473509999999</v>
      </c>
      <c r="I32">
        <v>2.3471465E-2</v>
      </c>
      <c r="J32">
        <v>0.33958015899999999</v>
      </c>
      <c r="K32">
        <v>1.338457397</v>
      </c>
      <c r="L32">
        <v>2.5302597E-2</v>
      </c>
      <c r="M32">
        <v>0.410278168</v>
      </c>
      <c r="N32">
        <v>1.1992473509999999</v>
      </c>
      <c r="O32">
        <v>1.2883700999999999E-2</v>
      </c>
      <c r="P32">
        <v>0.16</v>
      </c>
      <c r="Q32">
        <v>1.1992473509999999</v>
      </c>
      <c r="R32">
        <v>0.105122432</v>
      </c>
      <c r="S32">
        <v>0.54153980000000002</v>
      </c>
      <c r="T32">
        <v>1.55</v>
      </c>
      <c r="U32">
        <v>6.9100450000000001E-3</v>
      </c>
      <c r="V32">
        <v>1</v>
      </c>
      <c r="W32">
        <v>0.43088139800000003</v>
      </c>
      <c r="X32">
        <v>2.9505750000000001E-2</v>
      </c>
      <c r="Y32">
        <v>0.56422213899999996</v>
      </c>
      <c r="Z32">
        <v>1.9094009890000001</v>
      </c>
      <c r="AA32">
        <v>2.3230639000000001E-2</v>
      </c>
      <c r="AB32">
        <v>0.386347834</v>
      </c>
      <c r="AC32">
        <v>0</v>
      </c>
      <c r="AD32">
        <v>5.3961716E-2</v>
      </c>
      <c r="AE32" s="21">
        <v>5.8800000000000004E-9</v>
      </c>
      <c r="AF32">
        <v>0.85720971499999998</v>
      </c>
      <c r="AG32" s="21">
        <v>1.72E-7</v>
      </c>
      <c r="AH32">
        <v>0</v>
      </c>
    </row>
    <row r="33" spans="1:34" x14ac:dyDescent="0.2">
      <c r="A33" t="s">
        <v>1262</v>
      </c>
      <c r="B33">
        <v>1.39</v>
      </c>
      <c r="C33" s="21">
        <v>2.4600000000000001E-7</v>
      </c>
      <c r="D33" s="21">
        <v>6.8700000000000003E-6</v>
      </c>
      <c r="E33">
        <v>0.99080031099999999</v>
      </c>
      <c r="F33">
        <v>1.3966953000000001E-2</v>
      </c>
      <c r="G33">
        <v>0.31658427700000003</v>
      </c>
      <c r="H33">
        <v>0.99080031099999999</v>
      </c>
      <c r="I33">
        <v>1.7614896000000001E-2</v>
      </c>
      <c r="J33">
        <v>0.33958015899999999</v>
      </c>
      <c r="K33">
        <v>1.335122237</v>
      </c>
      <c r="L33">
        <v>1.7488897E-2</v>
      </c>
      <c r="M33">
        <v>0.410278168</v>
      </c>
      <c r="N33">
        <v>0.99080031099999999</v>
      </c>
      <c r="O33">
        <v>1.2015980000000001E-2</v>
      </c>
      <c r="P33">
        <v>0.15625</v>
      </c>
      <c r="Q33">
        <v>0.99080031099999999</v>
      </c>
      <c r="R33">
        <v>1.8543376E-2</v>
      </c>
      <c r="S33">
        <v>0.42503918299999999</v>
      </c>
      <c r="T33">
        <v>1.39</v>
      </c>
      <c r="U33">
        <v>6.3599659999999999E-3</v>
      </c>
      <c r="V33">
        <v>1</v>
      </c>
      <c r="W33">
        <v>0.34780472899999998</v>
      </c>
      <c r="X33">
        <v>3.2832317999999999E-2</v>
      </c>
      <c r="Y33">
        <v>0.56422213899999996</v>
      </c>
      <c r="Z33">
        <v>0.66261730699999999</v>
      </c>
      <c r="AA33">
        <v>4.3257052999999997E-2</v>
      </c>
      <c r="AB33">
        <v>0.39974900499999999</v>
      </c>
      <c r="AC33">
        <v>0</v>
      </c>
      <c r="AD33">
        <v>4.9761439999999997E-2</v>
      </c>
      <c r="AE33" s="21">
        <v>7.5200000000000005E-9</v>
      </c>
      <c r="AF33">
        <v>0.85720971499999998</v>
      </c>
      <c r="AG33" s="21">
        <v>2.16E-7</v>
      </c>
      <c r="AH33">
        <v>0</v>
      </c>
    </row>
    <row r="34" spans="1:34" x14ac:dyDescent="0.2">
      <c r="A34" t="s">
        <v>1263</v>
      </c>
      <c r="B34">
        <v>1.1409587189999999</v>
      </c>
      <c r="C34" s="21">
        <v>3.1300000000000001E-7</v>
      </c>
      <c r="D34" s="21">
        <v>8.6300000000000004E-6</v>
      </c>
      <c r="E34">
        <v>-0.88019230199999998</v>
      </c>
      <c r="F34">
        <v>7.2876770000000002E-3</v>
      </c>
      <c r="G34">
        <v>0.25198069499999998</v>
      </c>
      <c r="H34">
        <v>-0.88019230199999998</v>
      </c>
      <c r="I34">
        <v>6.2439130000000002E-3</v>
      </c>
      <c r="J34">
        <v>0.22483555899999999</v>
      </c>
      <c r="K34">
        <v>1.1409587189999999</v>
      </c>
      <c r="L34">
        <v>1.3943390999999999E-2</v>
      </c>
      <c r="M34">
        <v>0.40428064699999999</v>
      </c>
      <c r="N34">
        <v>-0.88019230199999998</v>
      </c>
      <c r="O34">
        <v>8.5102939999999998E-3</v>
      </c>
      <c r="P34">
        <v>0.131578947</v>
      </c>
      <c r="Q34">
        <v>-0.88019230199999998</v>
      </c>
      <c r="R34">
        <v>1.4689644999999999E-2</v>
      </c>
      <c r="S34">
        <v>0.42503918299999999</v>
      </c>
      <c r="T34">
        <v>0.61899999999999999</v>
      </c>
      <c r="U34">
        <v>4.8929472000000002E-2</v>
      </c>
      <c r="V34">
        <v>1</v>
      </c>
      <c r="W34">
        <v>0.20946399399999999</v>
      </c>
      <c r="X34">
        <v>0.44170516799999998</v>
      </c>
      <c r="Y34">
        <v>0.89893415099999996</v>
      </c>
      <c r="Z34">
        <v>3.9664907380000001</v>
      </c>
      <c r="AA34">
        <v>0.12746817099999999</v>
      </c>
      <c r="AB34">
        <v>0.48911450899999998</v>
      </c>
      <c r="AC34">
        <v>0</v>
      </c>
      <c r="AD34">
        <v>4.8873206000000002E-2</v>
      </c>
      <c r="AE34" s="21">
        <v>2.5200000000000001E-8</v>
      </c>
      <c r="AF34">
        <v>0.85720971499999998</v>
      </c>
      <c r="AG34" s="21">
        <v>6.5799999999999999E-7</v>
      </c>
      <c r="AH34">
        <v>0</v>
      </c>
    </row>
    <row r="35" spans="1:34" x14ac:dyDescent="0.2">
      <c r="A35" t="s">
        <v>180</v>
      </c>
      <c r="B35">
        <v>1.43</v>
      </c>
      <c r="C35" s="21">
        <v>3.5999999999999999E-7</v>
      </c>
      <c r="D35" s="21">
        <v>9.7699999999999996E-6</v>
      </c>
      <c r="E35">
        <v>1.0759376249999999</v>
      </c>
      <c r="F35">
        <v>1.6438370000000001E-2</v>
      </c>
      <c r="G35">
        <v>0.33120888599999998</v>
      </c>
      <c r="H35">
        <v>1.0759376249999999</v>
      </c>
      <c r="I35">
        <v>1.9882866999999999E-2</v>
      </c>
      <c r="J35">
        <v>0.33958015899999999</v>
      </c>
      <c r="K35">
        <v>1.335063495</v>
      </c>
      <c r="L35">
        <v>2.4463755E-2</v>
      </c>
      <c r="M35">
        <v>0.410278168</v>
      </c>
      <c r="N35">
        <v>1.0759376249999999</v>
      </c>
      <c r="O35">
        <v>1.2174559E-2</v>
      </c>
      <c r="P35">
        <v>0.15625</v>
      </c>
      <c r="Q35">
        <v>1.0759376249999999</v>
      </c>
      <c r="R35">
        <v>3.5462989E-2</v>
      </c>
      <c r="S35">
        <v>0.46374678000000003</v>
      </c>
      <c r="T35">
        <v>1.43</v>
      </c>
      <c r="U35">
        <v>7.4984439999999999E-3</v>
      </c>
      <c r="V35">
        <v>1</v>
      </c>
      <c r="W35">
        <v>0.37132316900000001</v>
      </c>
      <c r="X35">
        <v>4.2588138999999997E-2</v>
      </c>
      <c r="Y35">
        <v>0.56422213899999996</v>
      </c>
      <c r="Z35">
        <v>1.4017308479999999</v>
      </c>
      <c r="AA35">
        <v>0.173293743</v>
      </c>
      <c r="AB35">
        <v>0.528426273</v>
      </c>
      <c r="AC35">
        <v>0</v>
      </c>
      <c r="AD35">
        <v>5.8436594000000001E-2</v>
      </c>
      <c r="AE35" s="21">
        <v>7.8299999999999996E-9</v>
      </c>
      <c r="AF35">
        <v>0.85847140499999997</v>
      </c>
      <c r="AG35" s="21">
        <v>2.22E-7</v>
      </c>
      <c r="AH35">
        <v>0</v>
      </c>
    </row>
    <row r="36" spans="1:34" x14ac:dyDescent="0.2">
      <c r="A36" t="s">
        <v>1264</v>
      </c>
      <c r="B36">
        <v>1.75</v>
      </c>
      <c r="C36" s="21">
        <v>3.72E-7</v>
      </c>
      <c r="D36" s="21">
        <v>9.9699999999999994E-6</v>
      </c>
      <c r="E36">
        <v>1.4621483550000001</v>
      </c>
      <c r="F36">
        <v>1.2445293E-2</v>
      </c>
      <c r="G36">
        <v>0.31196330999999999</v>
      </c>
      <c r="H36">
        <v>1.4621483550000001</v>
      </c>
      <c r="I36">
        <v>1.3594548E-2</v>
      </c>
      <c r="J36">
        <v>0.32434247900000002</v>
      </c>
      <c r="K36">
        <v>1.5149351230000001</v>
      </c>
      <c r="L36">
        <v>5.1335863000000002E-2</v>
      </c>
      <c r="M36">
        <v>0.44741076600000002</v>
      </c>
      <c r="N36">
        <v>1.4621483550000001</v>
      </c>
      <c r="O36">
        <v>5.9642649999999998E-3</v>
      </c>
      <c r="P36">
        <v>0.106060606</v>
      </c>
      <c r="Q36">
        <v>1.4621483550000001</v>
      </c>
      <c r="R36">
        <v>5.2425902000000003E-2</v>
      </c>
      <c r="S36">
        <v>0.47959121399999999</v>
      </c>
      <c r="T36">
        <v>1.75</v>
      </c>
      <c r="U36">
        <v>4.9157589999999996E-3</v>
      </c>
      <c r="V36">
        <v>1</v>
      </c>
      <c r="W36">
        <v>0.483851264</v>
      </c>
      <c r="X36">
        <v>2.7593102000000001E-2</v>
      </c>
      <c r="Y36">
        <v>0.56422213899999996</v>
      </c>
      <c r="Z36">
        <v>0.88177723799999996</v>
      </c>
      <c r="AA36">
        <v>0.198426825</v>
      </c>
      <c r="AB36">
        <v>0.55357191100000003</v>
      </c>
      <c r="AC36">
        <v>0</v>
      </c>
      <c r="AD36">
        <v>3.8656075999999998E-2</v>
      </c>
      <c r="AE36" s="21">
        <v>1.4300000000000001E-8</v>
      </c>
      <c r="AF36">
        <v>0.85720971499999998</v>
      </c>
      <c r="AG36" s="21">
        <v>3.9400000000000001E-7</v>
      </c>
      <c r="AH36">
        <v>0</v>
      </c>
    </row>
    <row r="37" spans="1:34" x14ac:dyDescent="0.2">
      <c r="A37" t="s">
        <v>1265</v>
      </c>
      <c r="B37">
        <v>1.17</v>
      </c>
      <c r="C37" s="21">
        <v>4.6800000000000001E-7</v>
      </c>
      <c r="D37" s="21">
        <v>1.2099999999999999E-5</v>
      </c>
      <c r="E37">
        <v>0.77948962099999997</v>
      </c>
      <c r="F37">
        <v>3.6192870000000002E-2</v>
      </c>
      <c r="G37">
        <v>0.366245396</v>
      </c>
      <c r="H37">
        <v>0.77948962099999997</v>
      </c>
      <c r="I37">
        <v>4.5992034000000001E-2</v>
      </c>
      <c r="J37">
        <v>0.38629223499999998</v>
      </c>
      <c r="K37">
        <v>1.116660655</v>
      </c>
      <c r="L37">
        <v>1.0794649999999999E-2</v>
      </c>
      <c r="M37">
        <v>0.40120387000000002</v>
      </c>
      <c r="N37">
        <v>0.77948962099999997</v>
      </c>
      <c r="O37">
        <v>3.5807671999999999E-2</v>
      </c>
      <c r="P37">
        <v>0.25700934600000003</v>
      </c>
      <c r="Q37">
        <v>0.77948962099999997</v>
      </c>
      <c r="R37">
        <v>0.105122432</v>
      </c>
      <c r="S37">
        <v>0.54153980000000002</v>
      </c>
      <c r="T37">
        <v>1.17</v>
      </c>
      <c r="U37">
        <v>2.9960199999999998E-3</v>
      </c>
      <c r="V37">
        <v>1</v>
      </c>
      <c r="W37">
        <v>0.30879632000000001</v>
      </c>
      <c r="X37">
        <v>4.6540258000000001E-2</v>
      </c>
      <c r="Y37">
        <v>0.56422213899999996</v>
      </c>
      <c r="Z37">
        <v>0.84051542000000001</v>
      </c>
      <c r="AA37">
        <v>6.8414560000000001E-3</v>
      </c>
      <c r="AB37">
        <v>0.386347834</v>
      </c>
      <c r="AC37">
        <v>0</v>
      </c>
      <c r="AD37">
        <v>2.3718332000000002E-2</v>
      </c>
      <c r="AE37" s="21">
        <v>1.59E-8</v>
      </c>
      <c r="AF37">
        <v>0.73522897099999995</v>
      </c>
      <c r="AG37" s="21">
        <v>4.2599999999999998E-7</v>
      </c>
      <c r="AH37">
        <v>0</v>
      </c>
    </row>
    <row r="38" spans="1:34" x14ac:dyDescent="0.2">
      <c r="A38" t="s">
        <v>1266</v>
      </c>
      <c r="B38">
        <v>1.92</v>
      </c>
      <c r="C38" s="21">
        <v>4.75E-7</v>
      </c>
      <c r="D38" s="21">
        <v>1.2099999999999999E-5</v>
      </c>
      <c r="E38">
        <v>1.7201028119999999</v>
      </c>
      <c r="F38">
        <v>1.1970856E-2</v>
      </c>
      <c r="G38">
        <v>0.306691722</v>
      </c>
      <c r="H38">
        <v>1.7201028119999999</v>
      </c>
      <c r="I38">
        <v>1.0605698E-2</v>
      </c>
      <c r="J38">
        <v>0.28467926300000002</v>
      </c>
      <c r="K38">
        <v>1.241444341</v>
      </c>
      <c r="L38">
        <v>8.4326278000000005E-2</v>
      </c>
      <c r="M38">
        <v>0.50007444000000001</v>
      </c>
      <c r="N38">
        <v>1.7201028119999999</v>
      </c>
      <c r="O38">
        <v>4.4362250000000002E-3</v>
      </c>
      <c r="P38">
        <v>8.9285714000000002E-2</v>
      </c>
      <c r="Q38">
        <v>1.7201028119999999</v>
      </c>
      <c r="R38">
        <v>4.3257052999999997E-2</v>
      </c>
      <c r="S38">
        <v>0.47959121399999999</v>
      </c>
      <c r="T38">
        <v>1.92</v>
      </c>
      <c r="U38">
        <v>9.5240199999999994E-3</v>
      </c>
      <c r="V38">
        <v>1</v>
      </c>
      <c r="W38">
        <v>0.65484775100000003</v>
      </c>
      <c r="X38">
        <v>4.3558341E-2</v>
      </c>
      <c r="Y38">
        <v>0.56422213899999996</v>
      </c>
      <c r="Z38">
        <v>2.9060549170000001</v>
      </c>
      <c r="AA38">
        <v>4.6308845000000001E-2</v>
      </c>
      <c r="AB38">
        <v>0.39974900499999999</v>
      </c>
      <c r="AC38">
        <v>0</v>
      </c>
      <c r="AD38">
        <v>3.4943623E-2</v>
      </c>
      <c r="AE38" s="21">
        <v>1.66E-8</v>
      </c>
      <c r="AF38">
        <v>0.82970789300000003</v>
      </c>
      <c r="AG38" s="21">
        <v>4.3799999999999998E-7</v>
      </c>
      <c r="AH38">
        <v>0</v>
      </c>
    </row>
    <row r="39" spans="1:34" x14ac:dyDescent="0.2">
      <c r="A39" t="s">
        <v>139</v>
      </c>
      <c r="B39">
        <v>1.1088947680000001</v>
      </c>
      <c r="C39" s="21">
        <v>8.6000000000000002E-7</v>
      </c>
      <c r="D39" s="21">
        <v>2.1299999999999999E-5</v>
      </c>
      <c r="E39">
        <v>1.043492045</v>
      </c>
      <c r="F39">
        <v>8.5313920000000005E-3</v>
      </c>
      <c r="G39">
        <v>0.25594175600000002</v>
      </c>
      <c r="H39">
        <v>1.043492045</v>
      </c>
      <c r="I39">
        <v>6.9641859999999998E-3</v>
      </c>
      <c r="J39">
        <v>0.240795591</v>
      </c>
      <c r="K39">
        <v>1.1088947680000001</v>
      </c>
      <c r="L39">
        <v>3.7271700999999997E-2</v>
      </c>
      <c r="M39">
        <v>0.41260867200000001</v>
      </c>
      <c r="N39">
        <v>1.043492045</v>
      </c>
      <c r="O39">
        <v>7.4800250000000004E-3</v>
      </c>
      <c r="P39">
        <v>0.123287671</v>
      </c>
      <c r="Q39">
        <v>1.043492045</v>
      </c>
      <c r="R39">
        <v>1.4689644999999999E-2</v>
      </c>
      <c r="S39">
        <v>0.42503918299999999</v>
      </c>
      <c r="T39">
        <v>0.98299999999999998</v>
      </c>
      <c r="U39">
        <v>3.6628224000000001E-2</v>
      </c>
      <c r="V39">
        <v>1</v>
      </c>
      <c r="W39">
        <v>0.15074019799999999</v>
      </c>
      <c r="X39">
        <v>0.39749886800000001</v>
      </c>
      <c r="Y39">
        <v>0.87825478499999998</v>
      </c>
      <c r="Z39">
        <v>5.9815672820000003</v>
      </c>
      <c r="AA39">
        <v>1.2471097E-2</v>
      </c>
      <c r="AB39">
        <v>0.386347834</v>
      </c>
      <c r="AC39" s="21">
        <v>1.0000000000000001E-5</v>
      </c>
      <c r="AD39">
        <v>5.4374244000000002E-2</v>
      </c>
      <c r="AE39" s="21">
        <v>6.4700000000000004E-8</v>
      </c>
      <c r="AF39">
        <v>0.85720971499999998</v>
      </c>
      <c r="AG39" s="21">
        <v>1.5200000000000001E-6</v>
      </c>
      <c r="AH39">
        <v>1.98252E-4</v>
      </c>
    </row>
    <row r="40" spans="1:34" x14ac:dyDescent="0.2">
      <c r="A40" t="s">
        <v>1267</v>
      </c>
      <c r="B40">
        <v>1.185231296</v>
      </c>
      <c r="C40" s="21">
        <v>1.19E-6</v>
      </c>
      <c r="D40" s="21">
        <v>2.9200000000000002E-5</v>
      </c>
      <c r="E40">
        <v>0.76969555099999998</v>
      </c>
      <c r="F40">
        <v>2.4740692000000002E-2</v>
      </c>
      <c r="G40">
        <v>0.33719418400000001</v>
      </c>
      <c r="H40">
        <v>0.76969555099999998</v>
      </c>
      <c r="I40">
        <v>2.0673334000000002E-2</v>
      </c>
      <c r="J40">
        <v>0.33958015899999999</v>
      </c>
      <c r="K40">
        <v>1.185231296</v>
      </c>
      <c r="L40">
        <v>3.2933379999999998E-3</v>
      </c>
      <c r="M40">
        <v>0.35797364100000001</v>
      </c>
      <c r="N40">
        <v>0.76969555099999998</v>
      </c>
      <c r="O40">
        <v>2.6682009999999999E-2</v>
      </c>
      <c r="P40">
        <v>0.22413793100000001</v>
      </c>
      <c r="Q40">
        <v>0.76969555099999998</v>
      </c>
      <c r="R40">
        <v>2.8805560000000001E-2</v>
      </c>
      <c r="S40">
        <v>0.43853240199999999</v>
      </c>
      <c r="T40">
        <v>1.04</v>
      </c>
      <c r="U40">
        <v>1.0054702E-2</v>
      </c>
      <c r="V40">
        <v>1</v>
      </c>
      <c r="W40">
        <v>0.21922022399999999</v>
      </c>
      <c r="X40">
        <v>0.22435254600000001</v>
      </c>
      <c r="Y40">
        <v>0.79976861600000004</v>
      </c>
      <c r="Z40">
        <v>3.155563495</v>
      </c>
      <c r="AA40">
        <v>3.4898785000000002E-2</v>
      </c>
      <c r="AB40">
        <v>0.39974900499999999</v>
      </c>
      <c r="AC40" s="21">
        <v>1.0000000000000001E-5</v>
      </c>
      <c r="AD40">
        <v>2.6045009000000001E-2</v>
      </c>
      <c r="AE40" s="21">
        <v>6.1900000000000005E-8</v>
      </c>
      <c r="AF40">
        <v>0.77078128000000001</v>
      </c>
      <c r="AG40" s="21">
        <v>1.48E-6</v>
      </c>
      <c r="AH40">
        <v>1.98252E-4</v>
      </c>
    </row>
    <row r="41" spans="1:34" x14ac:dyDescent="0.2">
      <c r="A41" t="s">
        <v>1054</v>
      </c>
      <c r="B41">
        <v>1.51</v>
      </c>
      <c r="C41" s="21">
        <v>1.24E-6</v>
      </c>
      <c r="D41" s="21">
        <v>2.9899999999999998E-5</v>
      </c>
      <c r="E41">
        <v>1.2915427500000001</v>
      </c>
      <c r="F41">
        <v>2.2755767999999999E-2</v>
      </c>
      <c r="G41">
        <v>0.33719418400000001</v>
      </c>
      <c r="H41">
        <v>1.2915427500000001</v>
      </c>
      <c r="I41">
        <v>2.1613858999999999E-2</v>
      </c>
      <c r="J41">
        <v>0.33958015899999999</v>
      </c>
      <c r="K41">
        <v>0.99935509</v>
      </c>
      <c r="L41">
        <v>0.10442104000000001</v>
      </c>
      <c r="M41">
        <v>0.52989781400000002</v>
      </c>
      <c r="N41">
        <v>1.2915427500000001</v>
      </c>
      <c r="O41">
        <v>1.2451691000000001E-2</v>
      </c>
      <c r="P41">
        <v>0.16</v>
      </c>
      <c r="Q41">
        <v>1.2915427500000001</v>
      </c>
      <c r="R41">
        <v>4.3257052999999997E-2</v>
      </c>
      <c r="S41">
        <v>0.47959121399999999</v>
      </c>
      <c r="T41">
        <v>1.51</v>
      </c>
      <c r="U41">
        <v>2.2020896000000002E-2</v>
      </c>
      <c r="V41">
        <v>1</v>
      </c>
      <c r="W41">
        <v>0.61346659400000003</v>
      </c>
      <c r="X41">
        <v>6.015439E-3</v>
      </c>
      <c r="Y41">
        <v>0.56422213899999996</v>
      </c>
      <c r="Z41">
        <v>1.5212797950000001</v>
      </c>
      <c r="AA41">
        <v>8.1868624000000001E-2</v>
      </c>
      <c r="AB41">
        <v>0.41478911800000001</v>
      </c>
      <c r="AC41" s="21">
        <v>1.0000000000000001E-5</v>
      </c>
      <c r="AD41">
        <v>4.7122414000000001E-2</v>
      </c>
      <c r="AE41" s="21">
        <v>4.0100000000000002E-8</v>
      </c>
      <c r="AF41">
        <v>0.85720971499999998</v>
      </c>
      <c r="AG41" s="21">
        <v>9.9999999999999995E-7</v>
      </c>
      <c r="AH41">
        <v>1.98252E-4</v>
      </c>
    </row>
    <row r="42" spans="1:34" x14ac:dyDescent="0.2">
      <c r="A42" t="s">
        <v>201</v>
      </c>
      <c r="B42">
        <v>1.42</v>
      </c>
      <c r="C42" s="21">
        <v>1.5200000000000001E-6</v>
      </c>
      <c r="D42" s="21">
        <v>3.5500000000000002E-5</v>
      </c>
      <c r="E42">
        <v>1.0966724839999999</v>
      </c>
      <c r="F42">
        <v>2.9266582999999999E-2</v>
      </c>
      <c r="G42">
        <v>0.33719418400000001</v>
      </c>
      <c r="H42">
        <v>1.0966724839999999</v>
      </c>
      <c r="I42">
        <v>3.1687915999999997E-2</v>
      </c>
      <c r="J42">
        <v>0.35324233900000002</v>
      </c>
      <c r="K42">
        <v>1.15775725</v>
      </c>
      <c r="L42">
        <v>3.4054458000000003E-2</v>
      </c>
      <c r="M42">
        <v>0.410278168</v>
      </c>
      <c r="N42">
        <v>1.0966724839999999</v>
      </c>
      <c r="O42">
        <v>1.9572549000000002E-2</v>
      </c>
      <c r="P42">
        <v>0.20769230799999999</v>
      </c>
      <c r="Q42">
        <v>1.0966724839999999</v>
      </c>
      <c r="R42">
        <v>6.3012839000000001E-2</v>
      </c>
      <c r="S42">
        <v>0.50213355699999995</v>
      </c>
      <c r="T42">
        <v>1.42</v>
      </c>
      <c r="U42">
        <v>1.280359E-2</v>
      </c>
      <c r="V42">
        <v>1</v>
      </c>
      <c r="W42">
        <v>0.48054237300000002</v>
      </c>
      <c r="X42">
        <v>3.4215545999999999E-2</v>
      </c>
      <c r="Y42">
        <v>0.56422213899999996</v>
      </c>
      <c r="Z42">
        <v>1.8691307660000001</v>
      </c>
      <c r="AA42">
        <v>3.1145571E-2</v>
      </c>
      <c r="AB42">
        <v>0.39974900499999999</v>
      </c>
      <c r="AC42" s="21">
        <v>1.0000000000000001E-5</v>
      </c>
      <c r="AD42">
        <v>9.7954304000000006E-2</v>
      </c>
      <c r="AE42" s="21">
        <v>3.5999999999999998E-8</v>
      </c>
      <c r="AF42">
        <v>0.90831940899999997</v>
      </c>
      <c r="AG42" s="21">
        <v>9.2500000000000004E-7</v>
      </c>
      <c r="AH42">
        <v>1.98252E-4</v>
      </c>
    </row>
    <row r="43" spans="1:34" x14ac:dyDescent="0.2">
      <c r="A43" t="s">
        <v>1268</v>
      </c>
      <c r="B43">
        <v>1.3052631240000001</v>
      </c>
      <c r="C43" s="21">
        <v>2.7800000000000001E-6</v>
      </c>
      <c r="D43" s="21">
        <v>5.91E-5</v>
      </c>
      <c r="E43">
        <v>1.3052631240000001</v>
      </c>
      <c r="F43">
        <v>3.4304650000000002E-3</v>
      </c>
      <c r="G43">
        <v>0.182499682</v>
      </c>
      <c r="H43">
        <v>1.3052631240000001</v>
      </c>
      <c r="I43">
        <v>3.5693180000000001E-3</v>
      </c>
      <c r="J43">
        <v>0.190307526</v>
      </c>
      <c r="K43">
        <v>-0.26504272200000001</v>
      </c>
      <c r="L43">
        <v>0.56413792200000001</v>
      </c>
      <c r="M43">
        <v>0.86921552999999996</v>
      </c>
      <c r="N43">
        <v>1.3052631240000001</v>
      </c>
      <c r="O43">
        <v>2.3960050000000001E-3</v>
      </c>
      <c r="P43">
        <v>5.4054053999999997E-2</v>
      </c>
      <c r="Q43">
        <v>1.3052631240000001</v>
      </c>
      <c r="R43">
        <v>2.8805560000000001E-2</v>
      </c>
      <c r="S43">
        <v>0.43853240199999999</v>
      </c>
      <c r="T43">
        <v>0.92600000000000005</v>
      </c>
      <c r="U43">
        <v>6.8448538000000003E-2</v>
      </c>
      <c r="V43">
        <v>1</v>
      </c>
      <c r="W43" t="e">
        <v>#NAME?</v>
      </c>
      <c r="X43" t="s">
        <v>119</v>
      </c>
      <c r="Y43">
        <v>0</v>
      </c>
      <c r="Z43" t="s">
        <v>119</v>
      </c>
      <c r="AA43" t="s">
        <v>119</v>
      </c>
      <c r="AB43" t="s">
        <v>119</v>
      </c>
      <c r="AC43">
        <v>0</v>
      </c>
      <c r="AD43">
        <v>1.4290191000000001E-2</v>
      </c>
      <c r="AE43" s="21">
        <v>1.5099999999999999E-6</v>
      </c>
      <c r="AF43">
        <v>0.64845713100000002</v>
      </c>
      <c r="AG43" s="21">
        <v>2.1500000000000001E-5</v>
      </c>
      <c r="AH43">
        <v>0</v>
      </c>
    </row>
    <row r="44" spans="1:34" x14ac:dyDescent="0.2">
      <c r="A44" t="s">
        <v>1269</v>
      </c>
      <c r="B44">
        <v>1.23405751</v>
      </c>
      <c r="C44" s="21">
        <v>3.05E-6</v>
      </c>
      <c r="D44" s="21">
        <v>6.3700000000000003E-5</v>
      </c>
      <c r="E44">
        <v>0.85392638499999995</v>
      </c>
      <c r="F44">
        <v>3.2698802999999999E-2</v>
      </c>
      <c r="G44">
        <v>0.345624657</v>
      </c>
      <c r="H44">
        <v>0.85392638499999995</v>
      </c>
      <c r="I44">
        <v>2.8868442000000001E-2</v>
      </c>
      <c r="J44">
        <v>0.34953301199999998</v>
      </c>
      <c r="K44">
        <v>1.23405751</v>
      </c>
      <c r="L44">
        <v>7.3727940000000002E-3</v>
      </c>
      <c r="M44">
        <v>0.35810714700000001</v>
      </c>
      <c r="N44">
        <v>0.85392638499999995</v>
      </c>
      <c r="O44">
        <v>2.9613407000000001E-2</v>
      </c>
      <c r="P44">
        <v>0.23316062200000001</v>
      </c>
      <c r="Q44">
        <v>0.85392638499999995</v>
      </c>
      <c r="R44">
        <v>7.5256012999999997E-2</v>
      </c>
      <c r="S44">
        <v>0.52218458199999995</v>
      </c>
      <c r="T44">
        <v>1.1100000000000001</v>
      </c>
      <c r="U44">
        <v>1.1721761000000001E-2</v>
      </c>
      <c r="V44">
        <v>1</v>
      </c>
      <c r="W44">
        <v>0.242205222</v>
      </c>
      <c r="X44">
        <v>0.13989752</v>
      </c>
      <c r="Y44">
        <v>0.74259578199999998</v>
      </c>
      <c r="Z44">
        <v>2.1146232989999998</v>
      </c>
      <c r="AA44">
        <v>1.5177400000000001E-2</v>
      </c>
      <c r="AB44">
        <v>0.386347834</v>
      </c>
      <c r="AC44" s="21">
        <v>1.0000000000000001E-5</v>
      </c>
      <c r="AD44">
        <v>5.7482564999999999E-2</v>
      </c>
      <c r="AE44" s="21">
        <v>1.1300000000000001E-7</v>
      </c>
      <c r="AF44">
        <v>0.85720971499999998</v>
      </c>
      <c r="AG44" s="21">
        <v>2.57E-6</v>
      </c>
      <c r="AH44">
        <v>1.98252E-4</v>
      </c>
    </row>
    <row r="45" spans="1:34" x14ac:dyDescent="0.2">
      <c r="A45" t="s">
        <v>1270</v>
      </c>
      <c r="B45">
        <v>1.462024547</v>
      </c>
      <c r="C45" s="21">
        <v>4.3200000000000001E-6</v>
      </c>
      <c r="D45" s="21">
        <v>8.81E-5</v>
      </c>
      <c r="E45">
        <v>-0.82252372299999998</v>
      </c>
      <c r="F45">
        <v>8.4542609999999994E-3</v>
      </c>
      <c r="G45">
        <v>0.25594175600000002</v>
      </c>
      <c r="H45">
        <v>-0.82252372299999998</v>
      </c>
      <c r="I45">
        <v>9.9276629999999998E-3</v>
      </c>
      <c r="J45">
        <v>0.28467926300000002</v>
      </c>
      <c r="K45">
        <v>1.462024547</v>
      </c>
      <c r="L45">
        <v>1.0816770999999999E-2</v>
      </c>
      <c r="M45">
        <v>0.40120387000000002</v>
      </c>
      <c r="N45">
        <v>-0.82252372299999998</v>
      </c>
      <c r="O45">
        <v>1.0437059E-2</v>
      </c>
      <c r="P45">
        <v>0.14942528699999999</v>
      </c>
      <c r="Q45">
        <v>-0.82252372299999998</v>
      </c>
      <c r="R45">
        <v>1.8543376E-2</v>
      </c>
      <c r="S45">
        <v>0.42503918299999999</v>
      </c>
      <c r="T45">
        <v>0.26400000000000001</v>
      </c>
      <c r="U45">
        <v>0.32241914900000002</v>
      </c>
      <c r="V45">
        <v>1</v>
      </c>
      <c r="W45" t="s">
        <v>157</v>
      </c>
      <c r="X45" t="s">
        <v>119</v>
      </c>
      <c r="Y45">
        <v>0</v>
      </c>
      <c r="Z45" t="s">
        <v>119</v>
      </c>
      <c r="AA45" t="s">
        <v>119</v>
      </c>
      <c r="AB45" t="s">
        <v>119</v>
      </c>
      <c r="AC45" s="21">
        <v>1.0000000000000001E-5</v>
      </c>
      <c r="AD45">
        <v>4.9665455999999997E-2</v>
      </c>
      <c r="AE45" s="21">
        <v>6.3E-7</v>
      </c>
      <c r="AF45">
        <v>0.85720971499999998</v>
      </c>
      <c r="AG45" s="21">
        <v>1.0000000000000001E-5</v>
      </c>
      <c r="AH45">
        <v>1.98252E-4</v>
      </c>
    </row>
    <row r="46" spans="1:34" x14ac:dyDescent="0.2">
      <c r="A46" t="s">
        <v>1271</v>
      </c>
      <c r="B46">
        <v>0.97199999999999998</v>
      </c>
      <c r="C46" s="21">
        <v>4.9699999999999998E-6</v>
      </c>
      <c r="D46" s="21">
        <v>9.9199999999999999E-5</v>
      </c>
      <c r="E46">
        <v>0.67637629499999996</v>
      </c>
      <c r="F46">
        <v>4.6643817999999997E-2</v>
      </c>
      <c r="G46">
        <v>0.39609164699999999</v>
      </c>
      <c r="H46">
        <v>0.67637629499999996</v>
      </c>
      <c r="I46">
        <v>5.9429161000000001E-2</v>
      </c>
      <c r="J46">
        <v>0.40287682899999999</v>
      </c>
      <c r="K46">
        <v>0.91137916500000005</v>
      </c>
      <c r="L46">
        <v>1.6406229000000001E-2</v>
      </c>
      <c r="M46">
        <v>0.410278168</v>
      </c>
      <c r="N46">
        <v>0.67637629499999996</v>
      </c>
      <c r="O46">
        <v>5.1242157000000003E-2</v>
      </c>
      <c r="P46">
        <v>0.30827067699999999</v>
      </c>
      <c r="Q46">
        <v>0.67637629499999996</v>
      </c>
      <c r="R46">
        <v>8.9209551999999998E-2</v>
      </c>
      <c r="S46">
        <v>0.53525731200000004</v>
      </c>
      <c r="T46">
        <v>0.97199999999999998</v>
      </c>
      <c r="U46">
        <v>8.8692059999999993E-3</v>
      </c>
      <c r="V46">
        <v>1</v>
      </c>
      <c r="W46">
        <v>0.391683053</v>
      </c>
      <c r="X46">
        <v>1.8968788E-2</v>
      </c>
      <c r="Y46">
        <v>0.56422213899999996</v>
      </c>
      <c r="Z46">
        <v>0.98052143599999997</v>
      </c>
      <c r="AA46">
        <v>4.3257052999999997E-2</v>
      </c>
      <c r="AB46">
        <v>0.39974900499999999</v>
      </c>
      <c r="AC46" s="21">
        <v>1.0000000000000001E-5</v>
      </c>
      <c r="AD46">
        <v>6.8789728999999994E-2</v>
      </c>
      <c r="AE46" s="21">
        <v>1.67E-7</v>
      </c>
      <c r="AF46">
        <v>0.89470462399999995</v>
      </c>
      <c r="AG46" s="21">
        <v>3.5899999999999999E-6</v>
      </c>
      <c r="AH46">
        <v>1.98252E-4</v>
      </c>
    </row>
    <row r="47" spans="1:34" x14ac:dyDescent="0.2">
      <c r="A47" t="s">
        <v>1272</v>
      </c>
      <c r="B47">
        <v>1.024115769</v>
      </c>
      <c r="C47" s="21">
        <v>5.1900000000000003E-6</v>
      </c>
      <c r="D47">
        <v>1.00584E-4</v>
      </c>
      <c r="E47">
        <v>1.024115769</v>
      </c>
      <c r="F47">
        <v>1.3205379999999999E-2</v>
      </c>
      <c r="G47">
        <v>0.31196330999999999</v>
      </c>
      <c r="H47">
        <v>1.024115769</v>
      </c>
      <c r="I47">
        <v>1.174618E-2</v>
      </c>
      <c r="J47">
        <v>0.29952759499999998</v>
      </c>
      <c r="K47">
        <v>0.38623126099999999</v>
      </c>
      <c r="L47">
        <v>0.182099022</v>
      </c>
      <c r="M47">
        <v>0.62946298000000001</v>
      </c>
      <c r="N47">
        <v>1.024115769</v>
      </c>
      <c r="O47">
        <v>1.0932941E-2</v>
      </c>
      <c r="P47">
        <v>0.14942528699999999</v>
      </c>
      <c r="Q47">
        <v>1.024115769</v>
      </c>
      <c r="R47">
        <v>2.8805560000000001E-2</v>
      </c>
      <c r="S47">
        <v>0.43853240199999999</v>
      </c>
      <c r="T47">
        <v>1</v>
      </c>
      <c r="U47">
        <v>7.4666843999999996E-2</v>
      </c>
      <c r="V47">
        <v>1</v>
      </c>
      <c r="W47">
        <v>0.235104014</v>
      </c>
      <c r="X47">
        <v>1.8393981E-2</v>
      </c>
      <c r="Y47">
        <v>0.56422213899999996</v>
      </c>
      <c r="Z47">
        <v>-1.99117615</v>
      </c>
      <c r="AA47">
        <v>0.19417558700000001</v>
      </c>
      <c r="AB47">
        <v>0.55357191100000003</v>
      </c>
      <c r="AC47" s="21">
        <v>1.0000000000000001E-5</v>
      </c>
      <c r="AD47">
        <v>8.4188900999999997E-2</v>
      </c>
      <c r="AE47" s="21">
        <v>2.9200000000000002E-7</v>
      </c>
      <c r="AF47">
        <v>0.89853478899999994</v>
      </c>
      <c r="AG47" s="21">
        <v>5.3299999999999998E-6</v>
      </c>
      <c r="AH47">
        <v>1.98252E-4</v>
      </c>
    </row>
    <row r="48" spans="1:34" x14ac:dyDescent="0.2">
      <c r="A48" t="s">
        <v>1273</v>
      </c>
      <c r="B48">
        <v>0.877</v>
      </c>
      <c r="C48" s="21">
        <v>5.2499999999999997E-6</v>
      </c>
      <c r="D48">
        <v>1.00725E-4</v>
      </c>
      <c r="E48">
        <v>0.64128524899999995</v>
      </c>
      <c r="F48">
        <v>5.5874268999999997E-2</v>
      </c>
      <c r="G48">
        <v>0.39609164699999999</v>
      </c>
      <c r="H48">
        <v>0.64128524899999995</v>
      </c>
      <c r="I48">
        <v>4.9977226999999999E-2</v>
      </c>
      <c r="J48">
        <v>0.387202885</v>
      </c>
      <c r="K48">
        <v>0.86472711899999999</v>
      </c>
      <c r="L48">
        <v>6.1855449999999998E-3</v>
      </c>
      <c r="M48">
        <v>0.35797364100000001</v>
      </c>
      <c r="N48">
        <v>0.64128524899999995</v>
      </c>
      <c r="O48">
        <v>6.2478357999999998E-2</v>
      </c>
      <c r="P48">
        <v>0.33660130700000002</v>
      </c>
      <c r="Q48">
        <v>0.64128524899999995</v>
      </c>
      <c r="R48">
        <v>6.3012839000000001E-2</v>
      </c>
      <c r="S48">
        <v>0.50213355699999995</v>
      </c>
      <c r="T48">
        <v>0.877</v>
      </c>
      <c r="U48">
        <v>4.1710319999999999E-3</v>
      </c>
      <c r="V48">
        <v>1</v>
      </c>
      <c r="W48">
        <v>0.14408380800000001</v>
      </c>
      <c r="X48">
        <v>0.291957203</v>
      </c>
      <c r="Y48">
        <v>0.84807633400000004</v>
      </c>
      <c r="Z48">
        <v>2.3377861950000001</v>
      </c>
      <c r="AA48">
        <v>6.3522432000000004E-2</v>
      </c>
      <c r="AB48">
        <v>0.40501923899999998</v>
      </c>
      <c r="AC48" s="21">
        <v>1.0000000000000001E-5</v>
      </c>
      <c r="AD48">
        <v>3.2885170999999998E-2</v>
      </c>
      <c r="AE48" s="21">
        <v>3.8500000000000002E-7</v>
      </c>
      <c r="AF48">
        <v>0.80905445200000004</v>
      </c>
      <c r="AG48" s="21">
        <v>6.8499999999999996E-6</v>
      </c>
      <c r="AH48">
        <v>1.98252E-4</v>
      </c>
    </row>
    <row r="49" spans="1:34" x14ac:dyDescent="0.2">
      <c r="A49" t="s">
        <v>1274</v>
      </c>
      <c r="B49">
        <v>1.27</v>
      </c>
      <c r="C49" s="21">
        <v>5.66E-6</v>
      </c>
      <c r="D49">
        <v>1.07551E-4</v>
      </c>
      <c r="E49">
        <v>0.92242906599999996</v>
      </c>
      <c r="F49">
        <v>3.7917414000000003E-2</v>
      </c>
      <c r="G49">
        <v>0.373107941</v>
      </c>
      <c r="H49">
        <v>0.92242906599999996</v>
      </c>
      <c r="I49">
        <v>4.1693365000000003E-2</v>
      </c>
      <c r="J49">
        <v>0.38629223499999998</v>
      </c>
      <c r="K49">
        <v>1.164986377</v>
      </c>
      <c r="L49">
        <v>2.2955944999999998E-2</v>
      </c>
      <c r="M49">
        <v>0.410278168</v>
      </c>
      <c r="N49">
        <v>0.92242906599999996</v>
      </c>
      <c r="O49">
        <v>3.0579117999999999E-2</v>
      </c>
      <c r="P49">
        <v>0.23316062200000001</v>
      </c>
      <c r="Q49">
        <v>0.92242906599999996</v>
      </c>
      <c r="R49">
        <v>8.9209551999999998E-2</v>
      </c>
      <c r="S49">
        <v>0.53525731200000004</v>
      </c>
      <c r="T49">
        <v>1.27</v>
      </c>
      <c r="U49">
        <v>8.2226790000000001E-3</v>
      </c>
      <c r="V49">
        <v>1</v>
      </c>
      <c r="W49">
        <v>0.42672139399999998</v>
      </c>
      <c r="X49">
        <v>5.8336480000000003E-2</v>
      </c>
      <c r="Y49">
        <v>0.60365575000000005</v>
      </c>
      <c r="Z49">
        <v>1.330526944</v>
      </c>
      <c r="AA49">
        <v>4.3257052999999997E-2</v>
      </c>
      <c r="AB49">
        <v>0.39974900499999999</v>
      </c>
      <c r="AC49" s="21">
        <v>1.0000000000000001E-5</v>
      </c>
      <c r="AD49">
        <v>6.3919100000000006E-2</v>
      </c>
      <c r="AE49" s="21">
        <v>1.8099999999999999E-7</v>
      </c>
      <c r="AF49">
        <v>0.870152013</v>
      </c>
      <c r="AG49" s="21">
        <v>3.7799999999999998E-6</v>
      </c>
      <c r="AH49">
        <v>1.98252E-4</v>
      </c>
    </row>
    <row r="50" spans="1:34" x14ac:dyDescent="0.2">
      <c r="A50" t="s">
        <v>1275</v>
      </c>
      <c r="B50">
        <v>1.36</v>
      </c>
      <c r="C50" s="21">
        <v>1.0200000000000001E-5</v>
      </c>
      <c r="D50">
        <v>1.6553E-4</v>
      </c>
      <c r="E50">
        <v>1.0522479730000001</v>
      </c>
      <c r="F50">
        <v>4.7523640999999998E-2</v>
      </c>
      <c r="G50">
        <v>0.39609164699999999</v>
      </c>
      <c r="H50">
        <v>1.0522479730000001</v>
      </c>
      <c r="I50">
        <v>4.6699714000000003E-2</v>
      </c>
      <c r="J50">
        <v>0.38629223499999998</v>
      </c>
      <c r="K50">
        <v>1.2706502150000001</v>
      </c>
      <c r="L50">
        <v>2.3416487999999999E-2</v>
      </c>
      <c r="M50">
        <v>0.410278168</v>
      </c>
      <c r="N50">
        <v>1.0522479730000001</v>
      </c>
      <c r="O50">
        <v>3.2038701000000003E-2</v>
      </c>
      <c r="P50">
        <v>0.23762376199999999</v>
      </c>
      <c r="Q50">
        <v>1.0522479730000001</v>
      </c>
      <c r="R50">
        <v>0.19031587599999999</v>
      </c>
      <c r="S50">
        <v>0.62721225700000005</v>
      </c>
      <c r="T50">
        <v>1.36</v>
      </c>
      <c r="U50">
        <v>2.2939434000000002E-2</v>
      </c>
      <c r="V50">
        <v>1</v>
      </c>
      <c r="W50">
        <v>0.47411688899999999</v>
      </c>
      <c r="X50">
        <v>3.4544020000000002E-2</v>
      </c>
      <c r="Y50">
        <v>0.56422213899999996</v>
      </c>
      <c r="Z50">
        <v>2.3436303390000002</v>
      </c>
      <c r="AA50">
        <v>4.4993034000000001E-2</v>
      </c>
      <c r="AB50">
        <v>0.39974900499999999</v>
      </c>
      <c r="AC50" s="21">
        <v>2.0000000000000002E-5</v>
      </c>
      <c r="AD50">
        <v>0.13790211399999999</v>
      </c>
      <c r="AE50" s="21">
        <v>3.9499999999999998E-7</v>
      </c>
      <c r="AF50">
        <v>0.93413395499999996</v>
      </c>
      <c r="AG50" s="21">
        <v>6.9600000000000003E-6</v>
      </c>
      <c r="AH50">
        <v>3.1415399999999997E-4</v>
      </c>
    </row>
    <row r="51" spans="1:34" x14ac:dyDescent="0.2">
      <c r="A51" t="s">
        <v>1276</v>
      </c>
      <c r="B51">
        <v>1.2842064049999999</v>
      </c>
      <c r="C51" s="21">
        <v>1.13E-5</v>
      </c>
      <c r="D51">
        <v>1.8128099999999999E-4</v>
      </c>
      <c r="E51">
        <v>1.2842064049999999</v>
      </c>
      <c r="F51">
        <v>5.9834529999999997E-3</v>
      </c>
      <c r="G51">
        <v>0.22604155000000001</v>
      </c>
      <c r="H51">
        <v>1.2842064049999999</v>
      </c>
      <c r="I51">
        <v>6.1214299999999998E-3</v>
      </c>
      <c r="J51">
        <v>0.22483555899999999</v>
      </c>
      <c r="K51">
        <v>0.137433836</v>
      </c>
      <c r="L51">
        <v>0.66567362500000005</v>
      </c>
      <c r="M51">
        <v>0.90868415899999999</v>
      </c>
      <c r="N51">
        <v>1.2842064049999999</v>
      </c>
      <c r="O51">
        <v>3.9076229999999998E-3</v>
      </c>
      <c r="P51">
        <v>7.8431372999999999E-2</v>
      </c>
      <c r="Q51">
        <v>1.2842064049999999</v>
      </c>
      <c r="R51">
        <v>2.8805560000000001E-2</v>
      </c>
      <c r="S51">
        <v>0.43853240199999999</v>
      </c>
      <c r="T51">
        <v>0.88600000000000001</v>
      </c>
      <c r="U51">
        <v>8.7023551000000005E-2</v>
      </c>
      <c r="V51">
        <v>1</v>
      </c>
      <c r="W51">
        <v>0.17947976500000001</v>
      </c>
      <c r="X51">
        <v>0.243672058</v>
      </c>
      <c r="Y51">
        <v>0.81395017400000003</v>
      </c>
      <c r="Z51">
        <v>1.6903155009999999</v>
      </c>
      <c r="AA51">
        <v>0.13688950999999999</v>
      </c>
      <c r="AB51">
        <v>0.49508103999999997</v>
      </c>
      <c r="AC51" s="21">
        <v>2.0000000000000002E-5</v>
      </c>
      <c r="AD51">
        <v>3.0836758999999998E-2</v>
      </c>
      <c r="AE51" s="21">
        <v>4.6800000000000001E-6</v>
      </c>
      <c r="AF51">
        <v>0.808793384</v>
      </c>
      <c r="AG51" s="21">
        <v>5.7299999999999997E-5</v>
      </c>
      <c r="AH51">
        <v>3.1415399999999997E-4</v>
      </c>
    </row>
    <row r="52" spans="1:34" x14ac:dyDescent="0.2">
      <c r="A52" t="s">
        <v>1277</v>
      </c>
      <c r="B52">
        <v>1.1000000000000001</v>
      </c>
      <c r="C52" s="21">
        <v>1.26E-5</v>
      </c>
      <c r="D52">
        <v>2.00984E-4</v>
      </c>
      <c r="E52">
        <v>0.80038366400000005</v>
      </c>
      <c r="F52">
        <v>4.8969987999999999E-2</v>
      </c>
      <c r="G52">
        <v>0.39609164699999999</v>
      </c>
      <c r="H52">
        <v>0.80038366400000005</v>
      </c>
      <c r="I52">
        <v>5.6666698000000001E-2</v>
      </c>
      <c r="J52">
        <v>0.39827378699999999</v>
      </c>
      <c r="K52">
        <v>0.98401195699999999</v>
      </c>
      <c r="L52">
        <v>1.9142606999999999E-2</v>
      </c>
      <c r="M52">
        <v>0.410278168</v>
      </c>
      <c r="N52">
        <v>0.80038366400000005</v>
      </c>
      <c r="O52">
        <v>4.4781642000000003E-2</v>
      </c>
      <c r="P52">
        <v>0.29045643199999999</v>
      </c>
      <c r="Q52">
        <v>0.80038366400000005</v>
      </c>
      <c r="R52">
        <v>7.5256012999999997E-2</v>
      </c>
      <c r="S52">
        <v>0.52218458199999995</v>
      </c>
      <c r="T52">
        <v>1.1000000000000001</v>
      </c>
      <c r="U52">
        <v>9.2636650000000008E-3</v>
      </c>
      <c r="V52">
        <v>1</v>
      </c>
      <c r="W52">
        <v>0.32468106400000002</v>
      </c>
      <c r="X52">
        <v>6.6389342000000004E-2</v>
      </c>
      <c r="Y52">
        <v>0.64165130699999995</v>
      </c>
      <c r="Z52">
        <v>0.70556773900000003</v>
      </c>
      <c r="AA52">
        <v>0.105122432</v>
      </c>
      <c r="AB52">
        <v>0.45163711400000001</v>
      </c>
      <c r="AC52" s="21">
        <v>2.0000000000000002E-5</v>
      </c>
      <c r="AD52">
        <v>7.1750489000000001E-2</v>
      </c>
      <c r="AE52" s="21">
        <v>4.5299999999999999E-7</v>
      </c>
      <c r="AF52">
        <v>0.89853478899999994</v>
      </c>
      <c r="AG52" s="21">
        <v>7.6399999999999997E-6</v>
      </c>
      <c r="AH52">
        <v>3.1415399999999997E-4</v>
      </c>
    </row>
    <row r="53" spans="1:34" x14ac:dyDescent="0.2">
      <c r="A53" t="s">
        <v>1278</v>
      </c>
      <c r="B53">
        <v>1.134420668</v>
      </c>
      <c r="C53" s="21">
        <v>1.47E-5</v>
      </c>
      <c r="D53">
        <v>2.26655E-4</v>
      </c>
      <c r="E53">
        <v>0.86201332900000005</v>
      </c>
      <c r="F53">
        <v>4.1574369999999999E-2</v>
      </c>
      <c r="G53">
        <v>0.38241072700000001</v>
      </c>
      <c r="H53">
        <v>0.86201332900000005</v>
      </c>
      <c r="I53">
        <v>3.7104710999999999E-2</v>
      </c>
      <c r="J53">
        <v>0.37104711299999998</v>
      </c>
      <c r="K53">
        <v>1.134420668</v>
      </c>
      <c r="L53">
        <v>1.5523823000000001E-2</v>
      </c>
      <c r="M53">
        <v>0.40943473600000002</v>
      </c>
      <c r="N53">
        <v>0.86201332900000005</v>
      </c>
      <c r="O53">
        <v>3.5837843000000001E-2</v>
      </c>
      <c r="P53">
        <v>0.25700934600000003</v>
      </c>
      <c r="Q53">
        <v>0.86201332900000005</v>
      </c>
      <c r="R53">
        <v>7.5256012999999997E-2</v>
      </c>
      <c r="S53">
        <v>0.52218458199999995</v>
      </c>
      <c r="T53">
        <v>1.05</v>
      </c>
      <c r="U53">
        <v>2.0350184E-2</v>
      </c>
      <c r="V53">
        <v>1</v>
      </c>
      <c r="W53">
        <v>0.25846089999999999</v>
      </c>
      <c r="X53">
        <v>0.121130419</v>
      </c>
      <c r="Y53">
        <v>0.71624943600000002</v>
      </c>
      <c r="Z53">
        <v>3.4654908259999999</v>
      </c>
      <c r="AA53">
        <v>7.2334385000000001E-2</v>
      </c>
      <c r="AB53">
        <v>0.41478911800000001</v>
      </c>
      <c r="AC53" s="21">
        <v>2.0000000000000002E-5</v>
      </c>
      <c r="AD53">
        <v>0.117648375</v>
      </c>
      <c r="AE53" s="21">
        <v>5.3600000000000004E-7</v>
      </c>
      <c r="AF53">
        <v>0.91345240500000002</v>
      </c>
      <c r="AG53" s="21">
        <v>8.7399999999999993E-6</v>
      </c>
      <c r="AH53">
        <v>3.1415399999999997E-4</v>
      </c>
    </row>
    <row r="54" spans="1:34" x14ac:dyDescent="0.2">
      <c r="A54" t="s">
        <v>1279</v>
      </c>
      <c r="B54">
        <v>1.334289568</v>
      </c>
      <c r="C54" s="21">
        <v>1.6399999999999999E-5</v>
      </c>
      <c r="D54">
        <v>2.4793999999999999E-4</v>
      </c>
      <c r="E54">
        <v>1.0012547570000001</v>
      </c>
      <c r="F54">
        <v>2.9752428000000001E-2</v>
      </c>
      <c r="G54">
        <v>0.33719418400000001</v>
      </c>
      <c r="H54">
        <v>1.0012547570000001</v>
      </c>
      <c r="I54">
        <v>2.7239412000000001E-2</v>
      </c>
      <c r="J54">
        <v>0.34071065699999997</v>
      </c>
      <c r="K54">
        <v>1.334289568</v>
      </c>
      <c r="L54">
        <v>2.0621500000000001E-2</v>
      </c>
      <c r="M54">
        <v>0.410278168</v>
      </c>
      <c r="N54">
        <v>1.0012547570000001</v>
      </c>
      <c r="O54">
        <v>2.2376666999999999E-2</v>
      </c>
      <c r="P54">
        <v>0.21621621599999999</v>
      </c>
      <c r="Q54">
        <v>1.0012547570000001</v>
      </c>
      <c r="R54">
        <v>8.9209551999999998E-2</v>
      </c>
      <c r="S54">
        <v>0.53525731200000004</v>
      </c>
      <c r="T54">
        <v>1.2</v>
      </c>
      <c r="U54">
        <v>2.1376116000000001E-2</v>
      </c>
      <c r="V54">
        <v>1</v>
      </c>
      <c r="W54">
        <v>0.158439576</v>
      </c>
      <c r="X54">
        <v>0.37100609800000001</v>
      </c>
      <c r="Y54">
        <v>0.86901274699999997</v>
      </c>
      <c r="Z54">
        <v>1.4325047609999999</v>
      </c>
      <c r="AA54">
        <v>1.8974727E-2</v>
      </c>
      <c r="AB54">
        <v>0.386347834</v>
      </c>
      <c r="AC54" s="21">
        <v>2.0000000000000002E-5</v>
      </c>
      <c r="AD54">
        <v>0.15354372999999999</v>
      </c>
      <c r="AE54" s="21">
        <v>1.1000000000000001E-6</v>
      </c>
      <c r="AF54">
        <v>0.94108075199999996</v>
      </c>
      <c r="AG54" s="21">
        <v>1.6399999999999999E-5</v>
      </c>
      <c r="AH54">
        <v>3.1415399999999997E-4</v>
      </c>
    </row>
    <row r="55" spans="1:34" x14ac:dyDescent="0.2">
      <c r="A55" t="s">
        <v>175</v>
      </c>
      <c r="B55">
        <v>1.07</v>
      </c>
      <c r="C55" s="21">
        <v>2.26E-5</v>
      </c>
      <c r="D55">
        <v>3.3010800000000002E-4</v>
      </c>
      <c r="E55">
        <v>0.80049783600000002</v>
      </c>
      <c r="F55">
        <v>4.0624343E-2</v>
      </c>
      <c r="G55">
        <v>0.38241072700000001</v>
      </c>
      <c r="H55">
        <v>0.80049783600000002</v>
      </c>
      <c r="I55">
        <v>3.6625136000000003E-2</v>
      </c>
      <c r="J55">
        <v>0.36987761299999999</v>
      </c>
      <c r="K55">
        <v>0.822040518</v>
      </c>
      <c r="L55">
        <v>5.6298439999999998E-2</v>
      </c>
      <c r="M55">
        <v>0.448136121</v>
      </c>
      <c r="N55">
        <v>0.80049783600000002</v>
      </c>
      <c r="O55">
        <v>3.8250342999999999E-2</v>
      </c>
      <c r="P55">
        <v>0.26339285699999998</v>
      </c>
      <c r="Q55">
        <v>0.80049783600000002</v>
      </c>
      <c r="R55">
        <v>5.2425902000000003E-2</v>
      </c>
      <c r="S55">
        <v>0.47959121399999999</v>
      </c>
      <c r="T55">
        <v>1.07</v>
      </c>
      <c r="U55">
        <v>1.7056459E-2</v>
      </c>
      <c r="V55">
        <v>1</v>
      </c>
      <c r="W55">
        <v>0.35256040700000002</v>
      </c>
      <c r="X55">
        <v>2.6933259000000001E-2</v>
      </c>
      <c r="Y55">
        <v>0.56422213899999996</v>
      </c>
      <c r="Z55" t="s">
        <v>119</v>
      </c>
      <c r="AA55" t="s">
        <v>119</v>
      </c>
      <c r="AB55" t="s">
        <v>119</v>
      </c>
      <c r="AC55" s="21">
        <v>3.0000000000000001E-5</v>
      </c>
      <c r="AD55">
        <v>0.113456574</v>
      </c>
      <c r="AE55" s="21">
        <v>1.0300000000000001E-6</v>
      </c>
      <c r="AF55">
        <v>0.91211938400000003</v>
      </c>
      <c r="AG55" s="21">
        <v>1.56E-5</v>
      </c>
      <c r="AH55">
        <v>4.6060200000000001E-4</v>
      </c>
    </row>
    <row r="56" spans="1:34" x14ac:dyDescent="0.2">
      <c r="A56" t="s">
        <v>115</v>
      </c>
      <c r="B56">
        <v>1.43</v>
      </c>
      <c r="C56" s="21">
        <v>2.5299999999999998E-5</v>
      </c>
      <c r="D56">
        <v>3.64106E-4</v>
      </c>
      <c r="E56">
        <v>1.1042970969999999</v>
      </c>
      <c r="F56">
        <v>3.8909091999999999E-2</v>
      </c>
      <c r="G56">
        <v>0.37677470800000001</v>
      </c>
      <c r="H56">
        <v>1.1042970969999999</v>
      </c>
      <c r="I56">
        <v>4.1896058999999999E-2</v>
      </c>
      <c r="J56">
        <v>0.38629223499999998</v>
      </c>
      <c r="K56">
        <v>1.198820837</v>
      </c>
      <c r="L56">
        <v>5.3905557999999999E-2</v>
      </c>
      <c r="M56">
        <v>0.44741076600000002</v>
      </c>
      <c r="N56">
        <v>1.1042970969999999</v>
      </c>
      <c r="O56">
        <v>2.5154975E-2</v>
      </c>
      <c r="P56">
        <v>0.218181818</v>
      </c>
      <c r="Q56">
        <v>1.1042970969999999</v>
      </c>
      <c r="R56">
        <v>0.123005477</v>
      </c>
      <c r="S56">
        <v>0.55028766200000001</v>
      </c>
      <c r="T56">
        <v>1.43</v>
      </c>
      <c r="U56">
        <v>1.3539298E-2</v>
      </c>
      <c r="V56">
        <v>1</v>
      </c>
      <c r="W56">
        <v>0.39798562999999998</v>
      </c>
      <c r="X56">
        <v>4.7070288000000002E-2</v>
      </c>
      <c r="Y56">
        <v>0.56422213899999996</v>
      </c>
      <c r="Z56">
        <v>1.2170727100000001</v>
      </c>
      <c r="AA56">
        <v>6.3012839000000001E-2</v>
      </c>
      <c r="AB56">
        <v>0.40501923899999998</v>
      </c>
      <c r="AC56" s="21">
        <v>4.0000000000000003E-5</v>
      </c>
      <c r="AD56">
        <v>0.10331829300000001</v>
      </c>
      <c r="AE56" s="21">
        <v>1.02E-6</v>
      </c>
      <c r="AF56">
        <v>0.90831940899999997</v>
      </c>
      <c r="AG56" s="21">
        <v>1.56E-5</v>
      </c>
      <c r="AH56">
        <v>5.8762599999999995E-4</v>
      </c>
    </row>
    <row r="57" spans="1:34" x14ac:dyDescent="0.2">
      <c r="A57" t="s">
        <v>1044</v>
      </c>
      <c r="B57">
        <v>1.53</v>
      </c>
      <c r="C57" s="21">
        <v>2.65E-5</v>
      </c>
      <c r="D57">
        <v>3.7794599999999999E-4</v>
      </c>
      <c r="E57">
        <v>1.172665783</v>
      </c>
      <c r="F57">
        <v>2.8757668E-2</v>
      </c>
      <c r="G57">
        <v>0.33719418400000001</v>
      </c>
      <c r="H57">
        <v>1.172665783</v>
      </c>
      <c r="I57">
        <v>3.1160915000000001E-2</v>
      </c>
      <c r="J57">
        <v>0.35199755799999999</v>
      </c>
      <c r="K57">
        <v>1.471335864</v>
      </c>
      <c r="L57">
        <v>4.5527156999999999E-2</v>
      </c>
      <c r="M57">
        <v>0.42799723299999998</v>
      </c>
      <c r="N57">
        <v>1.172665783</v>
      </c>
      <c r="O57">
        <v>1.7635784000000002E-2</v>
      </c>
      <c r="P57">
        <v>0.19672131100000001</v>
      </c>
      <c r="Q57">
        <v>1.172665783</v>
      </c>
      <c r="R57">
        <v>0.165493949</v>
      </c>
      <c r="S57">
        <v>0.599658358</v>
      </c>
      <c r="T57">
        <v>1.53</v>
      </c>
      <c r="U57">
        <v>6.358084E-3</v>
      </c>
      <c r="V57">
        <v>1</v>
      </c>
      <c r="W57">
        <v>0.46339035699999997</v>
      </c>
      <c r="X57">
        <v>7.3615842000000001E-2</v>
      </c>
      <c r="Y57">
        <v>0.667450298</v>
      </c>
      <c r="Z57">
        <v>0.864028978</v>
      </c>
      <c r="AA57">
        <v>5.2425902000000003E-2</v>
      </c>
      <c r="AB57">
        <v>0.39974900499999999</v>
      </c>
      <c r="AC57" s="21">
        <v>4.0000000000000003E-5</v>
      </c>
      <c r="AD57">
        <v>4.9747041999999998E-2</v>
      </c>
      <c r="AE57" s="21">
        <v>2.2000000000000001E-6</v>
      </c>
      <c r="AF57">
        <v>0.85720971499999998</v>
      </c>
      <c r="AG57" s="21">
        <v>3.0300000000000001E-5</v>
      </c>
      <c r="AH57">
        <v>5.8762599999999995E-4</v>
      </c>
    </row>
    <row r="58" spans="1:34" x14ac:dyDescent="0.2">
      <c r="A58" t="s">
        <v>1280</v>
      </c>
      <c r="B58">
        <v>1.43</v>
      </c>
      <c r="C58" s="21">
        <v>3.2499999999999997E-5</v>
      </c>
      <c r="D58">
        <v>4.4470600000000001E-4</v>
      </c>
      <c r="E58">
        <v>1.090109435</v>
      </c>
      <c r="F58">
        <v>4.4295544999999999E-2</v>
      </c>
      <c r="G58">
        <v>0.38782365600000002</v>
      </c>
      <c r="H58">
        <v>1.090109435</v>
      </c>
      <c r="I58">
        <v>4.4584902000000003E-2</v>
      </c>
      <c r="J58">
        <v>0.38629223499999998</v>
      </c>
      <c r="K58">
        <v>1.222777</v>
      </c>
      <c r="L58">
        <v>6.6227878000000004E-2</v>
      </c>
      <c r="M58">
        <v>0.46897633100000002</v>
      </c>
      <c r="N58">
        <v>1.090109435</v>
      </c>
      <c r="O58">
        <v>2.8813651999999999E-2</v>
      </c>
      <c r="P58">
        <v>0.23243243199999999</v>
      </c>
      <c r="Q58">
        <v>1.090109435</v>
      </c>
      <c r="R58">
        <v>8.9209551999999998E-2</v>
      </c>
      <c r="S58">
        <v>0.53525731200000004</v>
      </c>
      <c r="T58">
        <v>1.43</v>
      </c>
      <c r="U58">
        <v>1.7387396999999999E-2</v>
      </c>
      <c r="V58">
        <v>1</v>
      </c>
      <c r="W58">
        <v>0.40198587600000002</v>
      </c>
      <c r="X58">
        <v>6.9911401999999997E-2</v>
      </c>
      <c r="Y58">
        <v>0.65585154000000001</v>
      </c>
      <c r="Z58">
        <v>0.338127393</v>
      </c>
      <c r="AA58">
        <v>7.5551586000000004E-2</v>
      </c>
      <c r="AB58">
        <v>0.41478911800000001</v>
      </c>
      <c r="AC58" s="21">
        <v>5.0000000000000002E-5</v>
      </c>
      <c r="AD58">
        <v>0.130922233</v>
      </c>
      <c r="AE58" s="21">
        <v>1.1999999999999999E-6</v>
      </c>
      <c r="AF58">
        <v>0.922605444</v>
      </c>
      <c r="AG58" s="21">
        <v>1.77E-5</v>
      </c>
      <c r="AH58">
        <v>7.0413799999999999E-4</v>
      </c>
    </row>
    <row r="59" spans="1:34" x14ac:dyDescent="0.2">
      <c r="A59" t="s">
        <v>1281</v>
      </c>
      <c r="B59">
        <v>1.385719175</v>
      </c>
      <c r="C59" s="21">
        <v>4.6300000000000001E-5</v>
      </c>
      <c r="D59">
        <v>6.0929199999999999E-4</v>
      </c>
      <c r="E59">
        <v>-0.91788784599999995</v>
      </c>
      <c r="F59">
        <v>9.5708890000000008E-3</v>
      </c>
      <c r="G59">
        <v>0.27117520099999998</v>
      </c>
      <c r="H59">
        <v>-0.91788784599999995</v>
      </c>
      <c r="I59">
        <v>1.0603372E-2</v>
      </c>
      <c r="J59">
        <v>0.28467926300000002</v>
      </c>
      <c r="K59">
        <v>1.385719175</v>
      </c>
      <c r="L59">
        <v>1.5726634E-2</v>
      </c>
      <c r="M59">
        <v>0.40943473600000002</v>
      </c>
      <c r="N59">
        <v>-0.91788784599999995</v>
      </c>
      <c r="O59">
        <v>9.9369119999999991E-3</v>
      </c>
      <c r="P59">
        <v>0.14814814800000001</v>
      </c>
      <c r="Q59">
        <v>-0.91788784599999995</v>
      </c>
      <c r="R59">
        <v>5.2425902000000003E-2</v>
      </c>
      <c r="S59">
        <v>0.47959121399999999</v>
      </c>
      <c r="T59">
        <v>5.5700000000000003E-3</v>
      </c>
      <c r="U59">
        <v>0.98596757700000004</v>
      </c>
      <c r="V59">
        <v>1</v>
      </c>
      <c r="W59" t="s">
        <v>157</v>
      </c>
      <c r="X59" t="s">
        <v>119</v>
      </c>
      <c r="Y59">
        <v>0</v>
      </c>
      <c r="Z59">
        <v>3.383704292</v>
      </c>
      <c r="AA59">
        <v>0.131638591</v>
      </c>
      <c r="AB59">
        <v>0.49258311300000002</v>
      </c>
      <c r="AC59" s="21">
        <v>4.0000000000000003E-5</v>
      </c>
      <c r="AD59">
        <v>6.5102979000000005E-2</v>
      </c>
      <c r="AE59">
        <v>2.38168E-4</v>
      </c>
      <c r="AF59">
        <v>0.88039922100000001</v>
      </c>
      <c r="AG59">
        <v>1.6345859999999999E-3</v>
      </c>
      <c r="AH59">
        <v>5.8762599999999995E-4</v>
      </c>
    </row>
    <row r="60" spans="1:34" x14ac:dyDescent="0.2">
      <c r="A60" t="s">
        <v>1282</v>
      </c>
      <c r="B60">
        <v>1.19</v>
      </c>
      <c r="C60" s="21">
        <v>4.6699999999999997E-5</v>
      </c>
      <c r="D60">
        <v>6.0929199999999999E-4</v>
      </c>
      <c r="E60">
        <v>0.66757866700000001</v>
      </c>
      <c r="F60">
        <v>5.4940524999999997E-2</v>
      </c>
      <c r="G60">
        <v>0.39609164699999999</v>
      </c>
      <c r="H60">
        <v>0.66757866700000001</v>
      </c>
      <c r="I60">
        <v>4.8285056E-2</v>
      </c>
      <c r="J60">
        <v>0.38629223499999998</v>
      </c>
      <c r="K60">
        <v>1.118025965</v>
      </c>
      <c r="L60">
        <v>2.4725303000000001E-2</v>
      </c>
      <c r="M60">
        <v>0.410278168</v>
      </c>
      <c r="N60">
        <v>0.66757866700000001</v>
      </c>
      <c r="O60">
        <v>5.9386372999999999E-2</v>
      </c>
      <c r="P60">
        <v>0.33220338999999999</v>
      </c>
      <c r="Q60">
        <v>0.66757866700000001</v>
      </c>
      <c r="R60">
        <v>0.123005477</v>
      </c>
      <c r="S60">
        <v>0.55028766200000001</v>
      </c>
      <c r="T60">
        <v>1.19</v>
      </c>
      <c r="U60">
        <v>5.3858179999999997E-3</v>
      </c>
      <c r="V60">
        <v>1</v>
      </c>
      <c r="W60">
        <v>0.27788067799999999</v>
      </c>
      <c r="X60">
        <v>0.287936003</v>
      </c>
      <c r="Y60">
        <v>0.84807633400000004</v>
      </c>
      <c r="Z60">
        <v>1.0943612009999999</v>
      </c>
      <c r="AA60">
        <v>6.3822184000000004E-2</v>
      </c>
      <c r="AB60">
        <v>0.40501923899999998</v>
      </c>
      <c r="AC60" s="21">
        <v>6.9999999999999994E-5</v>
      </c>
      <c r="AD60">
        <v>4.2283039000000001E-2</v>
      </c>
      <c r="AE60" s="21">
        <v>3.54E-6</v>
      </c>
      <c r="AF60">
        <v>0.85720971499999998</v>
      </c>
      <c r="AG60" s="21">
        <v>4.5500000000000001E-5</v>
      </c>
      <c r="AH60">
        <v>9.4039500000000001E-4</v>
      </c>
    </row>
    <row r="61" spans="1:34" x14ac:dyDescent="0.2">
      <c r="A61" t="s">
        <v>1283</v>
      </c>
      <c r="B61">
        <v>1.13207798</v>
      </c>
      <c r="C61" s="21">
        <v>5.1799999999999999E-5</v>
      </c>
      <c r="D61">
        <v>6.5900099999999999E-4</v>
      </c>
      <c r="E61">
        <v>-0.80161923800000001</v>
      </c>
      <c r="F61">
        <v>1.6916240999999999E-2</v>
      </c>
      <c r="G61">
        <v>0.33365189099999998</v>
      </c>
      <c r="H61">
        <v>-0.80161923800000001</v>
      </c>
      <c r="I61">
        <v>1.8821609E-2</v>
      </c>
      <c r="J61">
        <v>0.33958015899999999</v>
      </c>
      <c r="K61">
        <v>1.13207798</v>
      </c>
      <c r="L61">
        <v>2.4663698000000001E-2</v>
      </c>
      <c r="M61">
        <v>0.410278168</v>
      </c>
      <c r="N61">
        <v>-0.80161923800000001</v>
      </c>
      <c r="O61">
        <v>1.8718724999999999E-2</v>
      </c>
      <c r="P61">
        <v>0.204724409</v>
      </c>
      <c r="Q61">
        <v>-0.80161923800000001</v>
      </c>
      <c r="R61">
        <v>2.3230639000000001E-2</v>
      </c>
      <c r="S61">
        <v>0.43853240199999999</v>
      </c>
      <c r="T61">
        <v>0.30299999999999999</v>
      </c>
      <c r="U61">
        <v>0.393840093</v>
      </c>
      <c r="V61">
        <v>1</v>
      </c>
      <c r="W61" t="s">
        <v>157</v>
      </c>
      <c r="X61" t="s">
        <v>119</v>
      </c>
      <c r="Y61">
        <v>0</v>
      </c>
      <c r="Z61" t="s">
        <v>119</v>
      </c>
      <c r="AA61" t="s">
        <v>119</v>
      </c>
      <c r="AB61" t="s">
        <v>119</v>
      </c>
      <c r="AC61" s="21">
        <v>9.0000000000000006E-5</v>
      </c>
      <c r="AD61">
        <v>9.7300651000000002E-2</v>
      </c>
      <c r="AE61" s="21">
        <v>8.9400000000000008E-6</v>
      </c>
      <c r="AF61">
        <v>0.90831940899999997</v>
      </c>
      <c r="AG61">
        <v>1.00485E-4</v>
      </c>
      <c r="AH61">
        <v>1.093929E-3</v>
      </c>
    </row>
    <row r="62" spans="1:34" x14ac:dyDescent="0.2">
      <c r="A62" t="s">
        <v>1284</v>
      </c>
      <c r="B62">
        <v>0.962981741</v>
      </c>
      <c r="C62" s="21">
        <v>5.1900000000000001E-5</v>
      </c>
      <c r="D62">
        <v>6.5900099999999999E-4</v>
      </c>
      <c r="E62">
        <v>0.962981741</v>
      </c>
      <c r="F62">
        <v>4.0047499999999996E-3</v>
      </c>
      <c r="G62">
        <v>0.182499682</v>
      </c>
      <c r="H62">
        <v>0.962981741</v>
      </c>
      <c r="I62">
        <v>4.664156E-3</v>
      </c>
      <c r="J62">
        <v>0.204845584</v>
      </c>
      <c r="K62">
        <v>-0.61693839699999997</v>
      </c>
      <c r="L62">
        <v>0.110741353</v>
      </c>
      <c r="M62">
        <v>0.54495250799999995</v>
      </c>
      <c r="N62">
        <v>0.962981741</v>
      </c>
      <c r="O62">
        <v>4.6634069999999996E-3</v>
      </c>
      <c r="P62">
        <v>8.9285714000000002E-2</v>
      </c>
      <c r="Q62">
        <v>0.962981741</v>
      </c>
      <c r="R62">
        <v>1.1496243999999999E-2</v>
      </c>
      <c r="S62">
        <v>0.42503918299999999</v>
      </c>
      <c r="T62">
        <v>4.3099999999999999E-2</v>
      </c>
      <c r="U62">
        <v>0.91875448500000001</v>
      </c>
      <c r="V62">
        <v>1</v>
      </c>
      <c r="W62">
        <v>1.5208220999999999E-2</v>
      </c>
      <c r="X62">
        <v>0.87424521200000005</v>
      </c>
      <c r="Y62">
        <v>0.98169664700000003</v>
      </c>
      <c r="Z62">
        <v>-0.69707286700000004</v>
      </c>
      <c r="AA62">
        <v>0.491863035</v>
      </c>
      <c r="AB62">
        <v>0.80189025700000005</v>
      </c>
      <c r="AC62" s="21">
        <v>8.0000000000000007E-5</v>
      </c>
      <c r="AD62">
        <v>3.1592514000000002E-2</v>
      </c>
      <c r="AE62">
        <v>8.6990099999999996E-4</v>
      </c>
      <c r="AF62">
        <v>0.808793384</v>
      </c>
      <c r="AG62">
        <v>4.8754330000000002E-3</v>
      </c>
      <c r="AH62">
        <v>9.9006099999999998E-4</v>
      </c>
    </row>
    <row r="63" spans="1:34" x14ac:dyDescent="0.2">
      <c r="A63" t="s">
        <v>1285</v>
      </c>
      <c r="B63">
        <v>0.93</v>
      </c>
      <c r="C63" s="21">
        <v>7.3100000000000001E-5</v>
      </c>
      <c r="D63">
        <v>8.9397299999999995E-4</v>
      </c>
      <c r="E63">
        <v>0.63630984300000004</v>
      </c>
      <c r="F63">
        <v>8.1295703999999996E-2</v>
      </c>
      <c r="G63">
        <v>0.434242501</v>
      </c>
      <c r="H63">
        <v>0.63630984300000004</v>
      </c>
      <c r="I63">
        <v>8.1677976999999999E-2</v>
      </c>
      <c r="J63">
        <v>0.44064383400000001</v>
      </c>
      <c r="K63">
        <v>0.80482370199999997</v>
      </c>
      <c r="L63">
        <v>2.3176842E-2</v>
      </c>
      <c r="M63">
        <v>0.410278168</v>
      </c>
      <c r="N63">
        <v>0.63630984300000004</v>
      </c>
      <c r="O63">
        <v>8.5198504999999994E-2</v>
      </c>
      <c r="P63">
        <v>0.38481675399999998</v>
      </c>
      <c r="Q63">
        <v>0.63630984300000004</v>
      </c>
      <c r="R63">
        <v>0.123005477</v>
      </c>
      <c r="S63">
        <v>0.55028766200000001</v>
      </c>
      <c r="T63">
        <v>0.93</v>
      </c>
      <c r="U63">
        <v>1.5703492999999999E-2</v>
      </c>
      <c r="V63">
        <v>1</v>
      </c>
      <c r="W63">
        <v>0.24323692699999999</v>
      </c>
      <c r="X63">
        <v>7.6389899999999997E-2</v>
      </c>
      <c r="Y63">
        <v>0.67879542100000001</v>
      </c>
      <c r="Z63">
        <v>1.4080114159999999</v>
      </c>
      <c r="AA63">
        <v>2.3230639000000001E-2</v>
      </c>
      <c r="AB63">
        <v>0.386347834</v>
      </c>
      <c r="AC63" s="21">
        <v>8.0000000000000007E-5</v>
      </c>
      <c r="AD63">
        <v>0.11893580400000001</v>
      </c>
      <c r="AE63" s="21">
        <v>3.5599999999999998E-6</v>
      </c>
      <c r="AF63">
        <v>0.91364072600000001</v>
      </c>
      <c r="AG63" s="21">
        <v>4.5500000000000001E-5</v>
      </c>
      <c r="AH63">
        <v>9.9006099999999998E-4</v>
      </c>
    </row>
    <row r="64" spans="1:34" x14ac:dyDescent="0.2">
      <c r="A64" t="s">
        <v>1286</v>
      </c>
      <c r="B64">
        <v>0.78647813499999997</v>
      </c>
      <c r="C64" s="21">
        <v>7.5500000000000006E-5</v>
      </c>
      <c r="D64">
        <v>9.1162999999999997E-4</v>
      </c>
      <c r="E64">
        <v>0.54573098499999995</v>
      </c>
      <c r="F64">
        <v>5.6642710999999998E-2</v>
      </c>
      <c r="G64">
        <v>0.39708292000000001</v>
      </c>
      <c r="H64">
        <v>0.54573098499999995</v>
      </c>
      <c r="I64">
        <v>4.8879814000000001E-2</v>
      </c>
      <c r="J64">
        <v>0.38629223499999998</v>
      </c>
      <c r="K64">
        <v>0.78647813499999997</v>
      </c>
      <c r="L64">
        <v>1.6407333999999999E-2</v>
      </c>
      <c r="M64">
        <v>0.410278168</v>
      </c>
      <c r="N64">
        <v>0.54573098499999995</v>
      </c>
      <c r="O64">
        <v>7.1749019999999997E-2</v>
      </c>
      <c r="P64">
        <v>0.34857142899999999</v>
      </c>
      <c r="Q64">
        <v>0.54573098499999995</v>
      </c>
      <c r="R64">
        <v>7.5256012999999997E-2</v>
      </c>
      <c r="S64">
        <v>0.52218458199999995</v>
      </c>
      <c r="T64">
        <v>0.69899999999999995</v>
      </c>
      <c r="U64">
        <v>2.9825740999999999E-2</v>
      </c>
      <c r="V64">
        <v>1</v>
      </c>
      <c r="W64">
        <v>0.197443759</v>
      </c>
      <c r="X64">
        <v>0.13940951900000001</v>
      </c>
      <c r="Y64">
        <v>0.74259578199999998</v>
      </c>
      <c r="Z64">
        <v>1.969483573</v>
      </c>
      <c r="AA64">
        <v>7.3353366000000003E-2</v>
      </c>
      <c r="AB64">
        <v>0.41478911800000001</v>
      </c>
      <c r="AC64" s="21">
        <v>8.0000000000000007E-5</v>
      </c>
      <c r="AD64">
        <v>0.12396339000000001</v>
      </c>
      <c r="AE64" s="21">
        <v>3.4800000000000001E-6</v>
      </c>
      <c r="AF64">
        <v>0.922605444</v>
      </c>
      <c r="AG64" s="21">
        <v>4.5399999999999999E-5</v>
      </c>
      <c r="AH64">
        <v>9.9006099999999998E-4</v>
      </c>
    </row>
    <row r="65" spans="1:34" x14ac:dyDescent="0.2">
      <c r="A65" t="s">
        <v>1287</v>
      </c>
      <c r="B65">
        <v>0.95299999999999996</v>
      </c>
      <c r="C65" s="21">
        <v>7.7100000000000004E-5</v>
      </c>
      <c r="D65">
        <v>9.15185E-4</v>
      </c>
      <c r="E65">
        <v>0.61787877300000005</v>
      </c>
      <c r="F65">
        <v>8.6323083999999994E-2</v>
      </c>
      <c r="G65">
        <v>0.44246002899999998</v>
      </c>
      <c r="H65">
        <v>0.61787877300000005</v>
      </c>
      <c r="I65">
        <v>0.102402891</v>
      </c>
      <c r="J65">
        <v>0.46529239500000003</v>
      </c>
      <c r="K65">
        <v>0.87054499699999999</v>
      </c>
      <c r="L65">
        <v>2.8131678E-2</v>
      </c>
      <c r="M65">
        <v>0.410278168</v>
      </c>
      <c r="N65">
        <v>0.61787877300000005</v>
      </c>
      <c r="O65">
        <v>9.1521592999999998E-2</v>
      </c>
      <c r="P65">
        <v>0.39077669900000001</v>
      </c>
      <c r="Q65">
        <v>0.61787877300000005</v>
      </c>
      <c r="R65">
        <v>0.123005477</v>
      </c>
      <c r="S65">
        <v>0.55028766200000001</v>
      </c>
      <c r="T65">
        <v>0.95299999999999996</v>
      </c>
      <c r="U65">
        <v>1.9067014E-2</v>
      </c>
      <c r="V65">
        <v>1</v>
      </c>
      <c r="W65">
        <v>0.29398266000000001</v>
      </c>
      <c r="X65">
        <v>3.2402038000000001E-2</v>
      </c>
      <c r="Y65">
        <v>0.56422213899999996</v>
      </c>
      <c r="Z65">
        <v>1.044366903</v>
      </c>
      <c r="AA65">
        <v>2.5636849999999999E-2</v>
      </c>
      <c r="AB65">
        <v>0.386347834</v>
      </c>
      <c r="AC65" s="21">
        <v>8.0000000000000007E-5</v>
      </c>
      <c r="AD65">
        <v>0.14273575599999999</v>
      </c>
      <c r="AE65" s="21">
        <v>3.7299999999999999E-6</v>
      </c>
      <c r="AF65">
        <v>0.93522771500000001</v>
      </c>
      <c r="AG65" s="21">
        <v>4.74E-5</v>
      </c>
      <c r="AH65">
        <v>9.9006099999999998E-4</v>
      </c>
    </row>
    <row r="66" spans="1:34" x14ac:dyDescent="0.2">
      <c r="A66" t="s">
        <v>256</v>
      </c>
      <c r="B66">
        <v>1.1299999999999999</v>
      </c>
      <c r="C66" s="21">
        <v>7.7200000000000006E-5</v>
      </c>
      <c r="D66">
        <v>9.15185E-4</v>
      </c>
      <c r="E66">
        <v>0.77604875600000001</v>
      </c>
      <c r="F66">
        <v>6.8224234999999994E-2</v>
      </c>
      <c r="G66">
        <v>0.41298943599999999</v>
      </c>
      <c r="H66">
        <v>0.77604875600000001</v>
      </c>
      <c r="I66">
        <v>6.1825544000000003E-2</v>
      </c>
      <c r="J66">
        <v>0.41082771800000001</v>
      </c>
      <c r="K66">
        <v>0.80406631799999995</v>
      </c>
      <c r="L66">
        <v>8.2958290000000004E-2</v>
      </c>
      <c r="M66">
        <v>0.496290063</v>
      </c>
      <c r="N66">
        <v>0.77604875600000001</v>
      </c>
      <c r="O66">
        <v>6.1539583000000002E-2</v>
      </c>
      <c r="P66">
        <v>0.33554817300000001</v>
      </c>
      <c r="Q66">
        <v>0.77604875600000001</v>
      </c>
      <c r="R66">
        <v>0.123005477</v>
      </c>
      <c r="S66">
        <v>0.55028766200000001</v>
      </c>
      <c r="T66">
        <v>1.1299999999999999</v>
      </c>
      <c r="U66">
        <v>5.5261590000000001E-3</v>
      </c>
      <c r="V66">
        <v>1</v>
      </c>
      <c r="W66">
        <v>0.349738942</v>
      </c>
      <c r="X66">
        <v>9.4880433E-2</v>
      </c>
      <c r="Y66">
        <v>0.68316724799999995</v>
      </c>
      <c r="Z66">
        <v>4.4323520849999998</v>
      </c>
      <c r="AA66">
        <v>5.6957228999999998E-2</v>
      </c>
      <c r="AB66">
        <v>0.40501923899999998</v>
      </c>
      <c r="AC66" s="21">
        <v>8.0000000000000007E-5</v>
      </c>
      <c r="AD66">
        <v>4.3363578E-2</v>
      </c>
      <c r="AE66" s="21">
        <v>4.33E-6</v>
      </c>
      <c r="AF66">
        <v>0.85720971499999998</v>
      </c>
      <c r="AG66" s="21">
        <v>5.3600000000000002E-5</v>
      </c>
      <c r="AH66">
        <v>9.9006099999999998E-4</v>
      </c>
    </row>
    <row r="67" spans="1:34" x14ac:dyDescent="0.2">
      <c r="A67" t="s">
        <v>1288</v>
      </c>
      <c r="B67">
        <v>0.91600000000000004</v>
      </c>
      <c r="C67" s="21">
        <v>8.2700000000000004E-5</v>
      </c>
      <c r="D67">
        <v>9.6307300000000005E-4</v>
      </c>
      <c r="E67">
        <v>0.61525983299999998</v>
      </c>
      <c r="F67">
        <v>7.4092688000000004E-2</v>
      </c>
      <c r="G67">
        <v>0.424576079</v>
      </c>
      <c r="H67">
        <v>0.61525983299999998</v>
      </c>
      <c r="I67">
        <v>7.5359889999999999E-2</v>
      </c>
      <c r="J67">
        <v>0.43062793999999999</v>
      </c>
      <c r="K67">
        <v>0.81520457700000004</v>
      </c>
      <c r="L67">
        <v>1.8412055E-2</v>
      </c>
      <c r="M67">
        <v>0.410278168</v>
      </c>
      <c r="N67">
        <v>0.61525983299999998</v>
      </c>
      <c r="O67">
        <v>8.1312524999999997E-2</v>
      </c>
      <c r="P67">
        <v>0.37669376700000001</v>
      </c>
      <c r="Q67">
        <v>0.61525983299999998</v>
      </c>
      <c r="R67">
        <v>0.105122432</v>
      </c>
      <c r="S67">
        <v>0.54153980000000002</v>
      </c>
      <c r="T67">
        <v>0.91600000000000004</v>
      </c>
      <c r="U67">
        <v>1.3140855999999999E-2</v>
      </c>
      <c r="V67">
        <v>1</v>
      </c>
      <c r="W67">
        <v>0.17389253900000001</v>
      </c>
      <c r="X67">
        <v>0.14934118499999999</v>
      </c>
      <c r="Y67">
        <v>0.74259578199999998</v>
      </c>
      <c r="Z67">
        <v>0.88186439900000002</v>
      </c>
      <c r="AA67">
        <v>1.9064814999999999E-2</v>
      </c>
      <c r="AB67">
        <v>0.386347834</v>
      </c>
      <c r="AC67" s="21">
        <v>9.0000000000000006E-5</v>
      </c>
      <c r="AD67">
        <v>0.10041675899999999</v>
      </c>
      <c r="AE67" s="21">
        <v>4.5399999999999997E-6</v>
      </c>
      <c r="AF67">
        <v>0.90831940899999997</v>
      </c>
      <c r="AG67" s="21">
        <v>5.5899999999999997E-5</v>
      </c>
      <c r="AH67">
        <v>1.093929E-3</v>
      </c>
    </row>
    <row r="68" spans="1:34" x14ac:dyDescent="0.2">
      <c r="A68" t="s">
        <v>1289</v>
      </c>
      <c r="B68">
        <v>0.71499999999999997</v>
      </c>
      <c r="C68" s="21">
        <v>8.8999999999999995E-5</v>
      </c>
      <c r="D68">
        <v>1.029802E-3</v>
      </c>
      <c r="E68">
        <v>0.51008148099999995</v>
      </c>
      <c r="F68">
        <v>6.5466579999999996E-2</v>
      </c>
      <c r="G68">
        <v>0.40520246599999998</v>
      </c>
      <c r="H68">
        <v>0.51008148099999995</v>
      </c>
      <c r="I68">
        <v>5.9839058000000001E-2</v>
      </c>
      <c r="J68">
        <v>0.40287682899999999</v>
      </c>
      <c r="K68">
        <v>0.59507091599999995</v>
      </c>
      <c r="L68">
        <v>4.1743826999999997E-2</v>
      </c>
      <c r="M68">
        <v>0.41503165600000003</v>
      </c>
      <c r="N68">
        <v>0.51008148099999995</v>
      </c>
      <c r="O68">
        <v>8.4077598000000003E-2</v>
      </c>
      <c r="P68">
        <v>0.383597884</v>
      </c>
      <c r="Q68">
        <v>0.51008148099999995</v>
      </c>
      <c r="R68">
        <v>2.3230639000000001E-2</v>
      </c>
      <c r="S68">
        <v>0.43853240199999999</v>
      </c>
      <c r="T68">
        <v>0.71499999999999997</v>
      </c>
      <c r="U68">
        <v>2.3669030000000001E-2</v>
      </c>
      <c r="V68">
        <v>1</v>
      </c>
      <c r="W68">
        <v>0.21014735000000001</v>
      </c>
      <c r="X68">
        <v>9.5709979000000001E-2</v>
      </c>
      <c r="Y68">
        <v>0.68316724799999995</v>
      </c>
      <c r="Z68">
        <v>1.257637479</v>
      </c>
      <c r="AA68">
        <v>0.16102465699999999</v>
      </c>
      <c r="AB68">
        <v>0.52703331799999997</v>
      </c>
      <c r="AC68" s="21">
        <v>1E-4</v>
      </c>
      <c r="AD68">
        <v>0.171416605</v>
      </c>
      <c r="AE68" s="21">
        <v>4.1500000000000001E-6</v>
      </c>
      <c r="AF68">
        <v>0.944349726</v>
      </c>
      <c r="AG68" s="21">
        <v>5.1700000000000003E-5</v>
      </c>
      <c r="AH68">
        <v>1.201176E-3</v>
      </c>
    </row>
    <row r="69" spans="1:34" x14ac:dyDescent="0.2">
      <c r="A69" t="s">
        <v>161</v>
      </c>
      <c r="B69">
        <v>1.48</v>
      </c>
      <c r="C69">
        <v>1.03435E-4</v>
      </c>
      <c r="D69">
        <v>1.149536E-3</v>
      </c>
      <c r="E69">
        <v>1.204052519</v>
      </c>
      <c r="F69">
        <v>4.4119177000000002E-2</v>
      </c>
      <c r="G69">
        <v>0.38782365600000002</v>
      </c>
      <c r="H69">
        <v>1.204052519</v>
      </c>
      <c r="I69">
        <v>4.5811795000000002E-2</v>
      </c>
      <c r="J69">
        <v>0.38629223499999998</v>
      </c>
      <c r="K69">
        <v>1.228846662</v>
      </c>
      <c r="L69">
        <v>0.10733580299999999</v>
      </c>
      <c r="M69">
        <v>0.53667901699999998</v>
      </c>
      <c r="N69">
        <v>1.204052519</v>
      </c>
      <c r="O69">
        <v>2.5547672E-2</v>
      </c>
      <c r="P69">
        <v>0.220930233</v>
      </c>
      <c r="Q69">
        <v>1.204052519</v>
      </c>
      <c r="R69">
        <v>0.143140142</v>
      </c>
      <c r="S69">
        <v>0.57822948299999999</v>
      </c>
      <c r="T69">
        <v>1.48</v>
      </c>
      <c r="U69">
        <v>1.9495124999999999E-2</v>
      </c>
      <c r="V69">
        <v>1</v>
      </c>
      <c r="W69">
        <v>0.41087340300000003</v>
      </c>
      <c r="X69">
        <v>5.4068645999999998E-2</v>
      </c>
      <c r="Y69">
        <v>0.58871570600000001</v>
      </c>
      <c r="Z69">
        <v>0.85752901500000001</v>
      </c>
      <c r="AA69">
        <v>6.3012839000000001E-2</v>
      </c>
      <c r="AB69">
        <v>0.40501923899999998</v>
      </c>
      <c r="AC69">
        <v>1.2E-4</v>
      </c>
      <c r="AD69">
        <v>0.145724293</v>
      </c>
      <c r="AE69" s="21">
        <v>5.5500000000000002E-6</v>
      </c>
      <c r="AF69">
        <v>0.93727934999999996</v>
      </c>
      <c r="AG69" s="21">
        <v>6.58E-5</v>
      </c>
      <c r="AH69">
        <v>1.368939E-3</v>
      </c>
    </row>
    <row r="70" spans="1:34" x14ac:dyDescent="0.2">
      <c r="A70" t="s">
        <v>221</v>
      </c>
      <c r="B70">
        <v>0.92800000000000005</v>
      </c>
      <c r="C70">
        <v>1.0924E-4</v>
      </c>
      <c r="D70">
        <v>1.2011960000000001E-3</v>
      </c>
      <c r="E70">
        <v>0.60321296000000002</v>
      </c>
      <c r="F70">
        <v>8.2591221000000006E-2</v>
      </c>
      <c r="G70">
        <v>0.434242501</v>
      </c>
      <c r="H70">
        <v>0.60321296000000002</v>
      </c>
      <c r="I70">
        <v>8.2512717999999999E-2</v>
      </c>
      <c r="J70">
        <v>0.44064383400000001</v>
      </c>
      <c r="K70">
        <v>0.90265624700000002</v>
      </c>
      <c r="L70">
        <v>1.2863087E-2</v>
      </c>
      <c r="M70">
        <v>0.40428064699999999</v>
      </c>
      <c r="N70">
        <v>0.60321296000000002</v>
      </c>
      <c r="O70">
        <v>9.0046397E-2</v>
      </c>
      <c r="P70">
        <v>0.38805970099999998</v>
      </c>
      <c r="Q70">
        <v>0.60321296000000002</v>
      </c>
      <c r="R70">
        <v>7.5256012999999997E-2</v>
      </c>
      <c r="S70">
        <v>0.52218458199999995</v>
      </c>
      <c r="T70">
        <v>0.92800000000000005</v>
      </c>
      <c r="U70">
        <v>6.5608430000000002E-3</v>
      </c>
      <c r="V70">
        <v>1</v>
      </c>
      <c r="W70">
        <v>0.13089551399999999</v>
      </c>
      <c r="X70">
        <v>0.46447761599999998</v>
      </c>
      <c r="Y70">
        <v>0.90198885699999998</v>
      </c>
      <c r="Z70">
        <v>1.8183836470000001</v>
      </c>
      <c r="AA70">
        <v>1.1298951999999999E-2</v>
      </c>
      <c r="AB70">
        <v>0.386347834</v>
      </c>
      <c r="AC70">
        <v>1.2E-4</v>
      </c>
      <c r="AD70">
        <v>5.1297176E-2</v>
      </c>
      <c r="AE70" s="21">
        <v>1.3900000000000001E-5</v>
      </c>
      <c r="AF70">
        <v>0.85720971499999998</v>
      </c>
      <c r="AG70">
        <v>1.4527100000000001E-4</v>
      </c>
      <c r="AH70">
        <v>1.368939E-3</v>
      </c>
    </row>
    <row r="71" spans="1:34" x14ac:dyDescent="0.2">
      <c r="A71" t="s">
        <v>255</v>
      </c>
      <c r="B71">
        <v>1.32</v>
      </c>
      <c r="C71">
        <v>1.09311E-4</v>
      </c>
      <c r="D71">
        <v>1.2011960000000001E-3</v>
      </c>
      <c r="E71">
        <v>0.97784806000000002</v>
      </c>
      <c r="F71">
        <v>1.5054109E-2</v>
      </c>
      <c r="G71">
        <v>0.31989981899999997</v>
      </c>
      <c r="H71">
        <v>0.97784806000000002</v>
      </c>
      <c r="I71">
        <v>1.5871466000000001E-2</v>
      </c>
      <c r="J71">
        <v>0.33038560900000002</v>
      </c>
      <c r="K71">
        <v>0.78187864699999998</v>
      </c>
      <c r="L71">
        <v>0.14579742600000001</v>
      </c>
      <c r="M71">
        <v>0.59372504599999998</v>
      </c>
      <c r="N71">
        <v>0.97784806000000002</v>
      </c>
      <c r="O71">
        <v>1.3013749999999999E-2</v>
      </c>
      <c r="P71">
        <v>0.16190476200000001</v>
      </c>
      <c r="Q71">
        <v>0.97784806000000002</v>
      </c>
      <c r="R71">
        <v>8.9209551999999998E-2</v>
      </c>
      <c r="S71">
        <v>0.53525731200000004</v>
      </c>
      <c r="T71">
        <v>1.32</v>
      </c>
      <c r="U71">
        <v>1.6826849000000001E-2</v>
      </c>
      <c r="V71">
        <v>1</v>
      </c>
      <c r="W71">
        <v>0.24016184700000001</v>
      </c>
      <c r="X71">
        <v>0.21782373399999999</v>
      </c>
      <c r="Y71">
        <v>0.78997407500000005</v>
      </c>
      <c r="Z71">
        <v>0.23217344200000001</v>
      </c>
      <c r="AA71">
        <v>0.44257215700000002</v>
      </c>
      <c r="AB71">
        <v>0.78548889799999999</v>
      </c>
      <c r="AC71">
        <v>1.2E-4</v>
      </c>
      <c r="AD71">
        <v>9.9489420999999995E-2</v>
      </c>
      <c r="AE71" s="21">
        <v>5.3999999999999998E-5</v>
      </c>
      <c r="AF71">
        <v>0.90831940899999997</v>
      </c>
      <c r="AG71">
        <v>4.6974300000000001E-4</v>
      </c>
      <c r="AH71">
        <v>1.368939E-3</v>
      </c>
    </row>
    <row r="72" spans="1:34" x14ac:dyDescent="0.2">
      <c r="A72" t="s">
        <v>1290</v>
      </c>
      <c r="B72">
        <v>1.17</v>
      </c>
      <c r="C72">
        <v>1.11902E-4</v>
      </c>
      <c r="D72">
        <v>1.2219469999999999E-3</v>
      </c>
      <c r="E72">
        <v>0.81707697999999995</v>
      </c>
      <c r="F72">
        <v>3.1473841000000002E-2</v>
      </c>
      <c r="G72">
        <v>0.33989581800000002</v>
      </c>
      <c r="H72">
        <v>0.81707697999999995</v>
      </c>
      <c r="I72">
        <v>2.7276208E-2</v>
      </c>
      <c r="J72">
        <v>0.34071065699999997</v>
      </c>
      <c r="K72">
        <v>1.0200734</v>
      </c>
      <c r="L72">
        <v>4.5249233E-2</v>
      </c>
      <c r="M72">
        <v>0.42799723299999998</v>
      </c>
      <c r="N72">
        <v>0.81707697999999995</v>
      </c>
      <c r="O72">
        <v>3.0238136999999998E-2</v>
      </c>
      <c r="P72">
        <v>0.23316062200000001</v>
      </c>
      <c r="Q72">
        <v>0.81707697999999995</v>
      </c>
      <c r="R72">
        <v>5.2425902000000003E-2</v>
      </c>
      <c r="S72">
        <v>0.47959121399999999</v>
      </c>
      <c r="T72">
        <v>1.17</v>
      </c>
      <c r="U72">
        <v>1.6395053E-2</v>
      </c>
      <c r="V72">
        <v>1</v>
      </c>
      <c r="W72">
        <v>3.4471824999999998E-2</v>
      </c>
      <c r="X72">
        <v>0.87076759999999997</v>
      </c>
      <c r="Y72">
        <v>0.98169664700000003</v>
      </c>
      <c r="Z72">
        <v>2.1211863470000001</v>
      </c>
      <c r="AA72">
        <v>9.8629734999999996E-2</v>
      </c>
      <c r="AB72">
        <v>0.44664756799999999</v>
      </c>
      <c r="AC72">
        <v>1.2E-4</v>
      </c>
      <c r="AD72">
        <v>0.12387588500000001</v>
      </c>
      <c r="AE72" s="21">
        <v>4.6799999999999999E-5</v>
      </c>
      <c r="AF72">
        <v>0.922605444</v>
      </c>
      <c r="AG72">
        <v>4.1774899999999997E-4</v>
      </c>
      <c r="AH72">
        <v>1.368939E-3</v>
      </c>
    </row>
    <row r="73" spans="1:34" x14ac:dyDescent="0.2">
      <c r="A73" t="s">
        <v>1291</v>
      </c>
      <c r="B73">
        <v>1.316307254</v>
      </c>
      <c r="C73">
        <v>1.17961E-4</v>
      </c>
      <c r="D73">
        <v>1.274762E-3</v>
      </c>
      <c r="E73">
        <v>-0.72973148600000004</v>
      </c>
      <c r="F73">
        <v>2.3990812E-2</v>
      </c>
      <c r="G73">
        <v>0.33719418400000001</v>
      </c>
      <c r="H73">
        <v>-0.72973148600000004</v>
      </c>
      <c r="I73">
        <v>2.6751631000000001E-2</v>
      </c>
      <c r="J73">
        <v>0.34071065699999997</v>
      </c>
      <c r="K73">
        <v>1.316307254</v>
      </c>
      <c r="L73">
        <v>1.5001285E-2</v>
      </c>
      <c r="M73">
        <v>0.40428064699999999</v>
      </c>
      <c r="N73">
        <v>-0.72973148600000004</v>
      </c>
      <c r="O73">
        <v>2.7626299E-2</v>
      </c>
      <c r="P73">
        <v>0.22727272700000001</v>
      </c>
      <c r="Q73">
        <v>-0.72973148600000004</v>
      </c>
      <c r="R73">
        <v>7.5256012999999997E-2</v>
      </c>
      <c r="S73">
        <v>0.52218458199999995</v>
      </c>
      <c r="T73">
        <v>0.376</v>
      </c>
      <c r="U73">
        <v>0.25831129800000002</v>
      </c>
      <c r="V73">
        <v>1</v>
      </c>
      <c r="W73" t="s">
        <v>157</v>
      </c>
      <c r="X73" t="s">
        <v>119</v>
      </c>
      <c r="Y73">
        <v>0</v>
      </c>
      <c r="Z73">
        <v>4.5507467850000003</v>
      </c>
      <c r="AA73">
        <v>2.3785823000000001E-2</v>
      </c>
      <c r="AB73">
        <v>0.386347834</v>
      </c>
      <c r="AC73">
        <v>1.8000000000000001E-4</v>
      </c>
      <c r="AD73">
        <v>0.100399582</v>
      </c>
      <c r="AE73" s="21">
        <v>1.2099999999999999E-5</v>
      </c>
      <c r="AF73">
        <v>0.90831940899999997</v>
      </c>
      <c r="AG73">
        <v>1.3096900000000001E-4</v>
      </c>
      <c r="AH73">
        <v>1.9655609999999998E-3</v>
      </c>
    </row>
    <row r="74" spans="1:34" x14ac:dyDescent="0.2">
      <c r="A74" t="s">
        <v>1292</v>
      </c>
      <c r="B74">
        <v>1.142814708</v>
      </c>
      <c r="C74">
        <v>1.24041E-4</v>
      </c>
      <c r="D74">
        <v>1.333096E-3</v>
      </c>
      <c r="E74">
        <v>-0.78752334700000004</v>
      </c>
      <c r="F74">
        <v>2.4922962E-2</v>
      </c>
      <c r="G74">
        <v>0.33719418400000001</v>
      </c>
      <c r="H74">
        <v>-0.78752334700000004</v>
      </c>
      <c r="I74">
        <v>2.7032275000000001E-2</v>
      </c>
      <c r="J74">
        <v>0.34071065699999997</v>
      </c>
      <c r="K74">
        <v>1.142814708</v>
      </c>
      <c r="L74">
        <v>3.8630167E-2</v>
      </c>
      <c r="M74">
        <v>0.41260867200000001</v>
      </c>
      <c r="N74">
        <v>-0.78752334700000004</v>
      </c>
      <c r="O74">
        <v>2.6129264999999999E-2</v>
      </c>
      <c r="P74">
        <v>0.220930233</v>
      </c>
      <c r="Q74">
        <v>-0.78752334700000004</v>
      </c>
      <c r="R74">
        <v>1.4689644999999999E-2</v>
      </c>
      <c r="S74">
        <v>0.42503918299999999</v>
      </c>
      <c r="T74">
        <v>0.32100000000000001</v>
      </c>
      <c r="U74">
        <v>0.42265001499999999</v>
      </c>
      <c r="V74">
        <v>1</v>
      </c>
      <c r="W74" t="s">
        <v>157</v>
      </c>
      <c r="X74" t="s">
        <v>119</v>
      </c>
      <c r="Y74">
        <v>0</v>
      </c>
      <c r="Z74" t="s">
        <v>119</v>
      </c>
      <c r="AA74" t="s">
        <v>119</v>
      </c>
      <c r="AB74" t="s">
        <v>119</v>
      </c>
      <c r="AC74">
        <v>1.7000000000000001E-4</v>
      </c>
      <c r="AD74">
        <v>8.4963785E-2</v>
      </c>
      <c r="AE74" s="21">
        <v>2.3499999999999999E-5</v>
      </c>
      <c r="AF74">
        <v>0.89853478899999994</v>
      </c>
      <c r="AG74">
        <v>2.2671E-4</v>
      </c>
      <c r="AH74">
        <v>1.8764319999999999E-3</v>
      </c>
    </row>
    <row r="75" spans="1:34" x14ac:dyDescent="0.2">
      <c r="A75" t="s">
        <v>1293</v>
      </c>
      <c r="B75">
        <v>0.85799999999999998</v>
      </c>
      <c r="C75">
        <v>1.2792899999999999E-4</v>
      </c>
      <c r="D75">
        <v>1.3673750000000001E-3</v>
      </c>
      <c r="E75">
        <v>0.53373294900000001</v>
      </c>
      <c r="F75">
        <v>0.107306179</v>
      </c>
      <c r="G75">
        <v>0.47333129699999998</v>
      </c>
      <c r="H75">
        <v>0.53373294900000001</v>
      </c>
      <c r="I75">
        <v>0.103923338</v>
      </c>
      <c r="J75">
        <v>0.46876588800000002</v>
      </c>
      <c r="K75">
        <v>0.73944054400000003</v>
      </c>
      <c r="L75">
        <v>2.8815418999999998E-2</v>
      </c>
      <c r="M75">
        <v>0.410278168</v>
      </c>
      <c r="N75">
        <v>0.53373294900000001</v>
      </c>
      <c r="O75">
        <v>0.120131789</v>
      </c>
      <c r="P75">
        <v>0.450819672</v>
      </c>
      <c r="Q75">
        <v>0.53373294900000001</v>
      </c>
      <c r="R75">
        <v>0.19031587599999999</v>
      </c>
      <c r="S75">
        <v>0.62721225700000005</v>
      </c>
      <c r="T75">
        <v>0.85799999999999998</v>
      </c>
      <c r="U75">
        <v>2.1176540000000001E-2</v>
      </c>
      <c r="V75">
        <v>1</v>
      </c>
      <c r="W75">
        <v>0.28471153500000002</v>
      </c>
      <c r="X75">
        <v>7.4090944000000006E-2</v>
      </c>
      <c r="Y75">
        <v>0.66857420199999995</v>
      </c>
      <c r="Z75">
        <v>1.281195514</v>
      </c>
      <c r="AA75">
        <v>3.5462989E-2</v>
      </c>
      <c r="AB75">
        <v>0.39974900499999999</v>
      </c>
      <c r="AC75">
        <v>1.3999999999999999E-4</v>
      </c>
      <c r="AD75">
        <v>9.9966289999999999E-2</v>
      </c>
      <c r="AE75" s="21">
        <v>8.7099999999999996E-6</v>
      </c>
      <c r="AF75">
        <v>0.90831940899999997</v>
      </c>
      <c r="AG75" s="21">
        <v>9.8999999999999994E-5</v>
      </c>
      <c r="AH75">
        <v>1.579448E-3</v>
      </c>
    </row>
    <row r="76" spans="1:34" x14ac:dyDescent="0.2">
      <c r="A76" t="s">
        <v>1294</v>
      </c>
      <c r="B76">
        <v>0.72687381600000001</v>
      </c>
      <c r="C76">
        <v>1.3608399999999999E-4</v>
      </c>
      <c r="D76">
        <v>1.4375970000000001E-3</v>
      </c>
      <c r="E76">
        <v>0.49588018099999998</v>
      </c>
      <c r="F76">
        <v>5.0189227000000003E-2</v>
      </c>
      <c r="G76">
        <v>0.39609164699999999</v>
      </c>
      <c r="H76">
        <v>0.49588018099999998</v>
      </c>
      <c r="I76">
        <v>4.0920618999999998E-2</v>
      </c>
      <c r="J76">
        <v>0.38629223499999998</v>
      </c>
      <c r="K76">
        <v>0.72687381600000001</v>
      </c>
      <c r="L76">
        <v>4.6735850000000001E-3</v>
      </c>
      <c r="M76">
        <v>0.35797364100000001</v>
      </c>
      <c r="N76">
        <v>0.49588018099999998</v>
      </c>
      <c r="O76">
        <v>6.8005221000000005E-2</v>
      </c>
      <c r="P76">
        <v>0.345454545</v>
      </c>
      <c r="Q76">
        <v>0.49588018099999998</v>
      </c>
      <c r="R76">
        <v>2.8805560000000001E-2</v>
      </c>
      <c r="S76">
        <v>0.43853240199999999</v>
      </c>
      <c r="T76">
        <v>0.56799999999999995</v>
      </c>
      <c r="U76">
        <v>6.3641740000000002E-2</v>
      </c>
      <c r="V76">
        <v>1</v>
      </c>
      <c r="W76">
        <v>3.3453874000000001E-2</v>
      </c>
      <c r="X76">
        <v>0.72272793099999999</v>
      </c>
      <c r="Y76">
        <v>0.95133128099999997</v>
      </c>
      <c r="Z76" t="s">
        <v>119</v>
      </c>
      <c r="AA76" t="s">
        <v>119</v>
      </c>
      <c r="AB76" t="s">
        <v>119</v>
      </c>
      <c r="AC76">
        <v>1.9000000000000001E-4</v>
      </c>
      <c r="AD76">
        <v>3.2259964000000002E-2</v>
      </c>
      <c r="AE76" s="21">
        <v>4.9100000000000001E-5</v>
      </c>
      <c r="AF76">
        <v>0.808793384</v>
      </c>
      <c r="AG76">
        <v>4.3233099999999999E-4</v>
      </c>
      <c r="AH76">
        <v>2.0522610000000001E-3</v>
      </c>
    </row>
    <row r="77" spans="1:34" x14ac:dyDescent="0.2">
      <c r="A77" t="s">
        <v>1295</v>
      </c>
      <c r="B77">
        <v>1.06</v>
      </c>
      <c r="C77">
        <v>1.36704E-4</v>
      </c>
      <c r="D77">
        <v>1.4375970000000001E-3</v>
      </c>
      <c r="E77">
        <v>0.59731555800000002</v>
      </c>
      <c r="F77">
        <v>7.2458070999999999E-2</v>
      </c>
      <c r="G77">
        <v>0.42228629699999998</v>
      </c>
      <c r="H77">
        <v>0.59731555800000002</v>
      </c>
      <c r="I77">
        <v>6.4175712999999995E-2</v>
      </c>
      <c r="J77">
        <v>0.41387583100000003</v>
      </c>
      <c r="K77">
        <v>1.0202236929999999</v>
      </c>
      <c r="L77">
        <v>3.1422458E-2</v>
      </c>
      <c r="M77">
        <v>0.410278168</v>
      </c>
      <c r="N77">
        <v>0.59731555800000002</v>
      </c>
      <c r="O77">
        <v>8.1796886999999999E-2</v>
      </c>
      <c r="P77">
        <v>0.37735849100000002</v>
      </c>
      <c r="Q77">
        <v>0.59731555800000002</v>
      </c>
      <c r="R77">
        <v>0.123005477</v>
      </c>
      <c r="S77">
        <v>0.55028766200000001</v>
      </c>
      <c r="T77">
        <v>1.06</v>
      </c>
      <c r="U77">
        <v>8.6292710000000009E-3</v>
      </c>
      <c r="V77">
        <v>1</v>
      </c>
      <c r="W77">
        <v>0.228385226</v>
      </c>
      <c r="X77">
        <v>0.20156561200000001</v>
      </c>
      <c r="Y77">
        <v>0.78330834699999996</v>
      </c>
      <c r="Z77">
        <v>2.6334493750000001</v>
      </c>
      <c r="AA77">
        <v>0.100850104</v>
      </c>
      <c r="AB77">
        <v>0.45163711400000001</v>
      </c>
      <c r="AC77">
        <v>1.4999999999999999E-4</v>
      </c>
      <c r="AD77">
        <v>6.6984764000000002E-2</v>
      </c>
      <c r="AE77" s="21">
        <v>9.0599999999999997E-6</v>
      </c>
      <c r="AF77">
        <v>0.88247023999999996</v>
      </c>
      <c r="AG77">
        <v>1.0128099999999999E-4</v>
      </c>
      <c r="AH77">
        <v>1.67377E-3</v>
      </c>
    </row>
    <row r="78" spans="1:34" x14ac:dyDescent="0.2">
      <c r="A78" t="s">
        <v>1296</v>
      </c>
      <c r="B78">
        <v>0.88300000000000001</v>
      </c>
      <c r="C78">
        <v>1.4997099999999999E-4</v>
      </c>
      <c r="D78">
        <v>1.568685E-3</v>
      </c>
      <c r="E78">
        <v>0.60146017399999996</v>
      </c>
      <c r="F78">
        <v>8.1944100000000006E-2</v>
      </c>
      <c r="G78">
        <v>0.434242501</v>
      </c>
      <c r="H78">
        <v>0.60146017399999996</v>
      </c>
      <c r="I78">
        <v>7.6458779000000004E-2</v>
      </c>
      <c r="J78">
        <v>0.43342475600000002</v>
      </c>
      <c r="K78">
        <v>0.74292258499999997</v>
      </c>
      <c r="L78">
        <v>7.5971891E-2</v>
      </c>
      <c r="M78">
        <v>0.48241200000000001</v>
      </c>
      <c r="N78">
        <v>0.60146017399999996</v>
      </c>
      <c r="O78">
        <v>8.9689902000000002E-2</v>
      </c>
      <c r="P78">
        <v>0.38805970099999998</v>
      </c>
      <c r="Q78">
        <v>0.60146017399999996</v>
      </c>
      <c r="R78">
        <v>7.5256012999999997E-2</v>
      </c>
      <c r="S78">
        <v>0.52218458199999995</v>
      </c>
      <c r="T78">
        <v>0.88300000000000001</v>
      </c>
      <c r="U78">
        <v>4.7125386999999998E-2</v>
      </c>
      <c r="V78">
        <v>1</v>
      </c>
      <c r="W78">
        <v>0.33936036600000002</v>
      </c>
      <c r="X78">
        <v>3.4299805000000003E-2</v>
      </c>
      <c r="Y78">
        <v>0.56422213899999996</v>
      </c>
      <c r="Z78">
        <v>1.3822091460000001</v>
      </c>
      <c r="AA78">
        <v>0.105122432</v>
      </c>
      <c r="AB78">
        <v>0.45163711400000001</v>
      </c>
      <c r="AC78">
        <v>1.8000000000000001E-4</v>
      </c>
      <c r="AD78">
        <v>0.243622587</v>
      </c>
      <c r="AE78" s="21">
        <v>6.5899999999999996E-6</v>
      </c>
      <c r="AF78">
        <v>0.99999878799999997</v>
      </c>
      <c r="AG78" s="21">
        <v>7.6299999999999998E-5</v>
      </c>
      <c r="AH78">
        <v>1.9655609999999998E-3</v>
      </c>
    </row>
    <row r="79" spans="1:34" x14ac:dyDescent="0.2">
      <c r="A79" t="s">
        <v>1297</v>
      </c>
      <c r="B79">
        <v>1.1052614030000001</v>
      </c>
      <c r="C79">
        <v>1.5333600000000001E-4</v>
      </c>
      <c r="D79">
        <v>1.595347E-3</v>
      </c>
      <c r="E79">
        <v>-0.80901163300000001</v>
      </c>
      <c r="F79">
        <v>2.3719918E-2</v>
      </c>
      <c r="G79">
        <v>0.33719418400000001</v>
      </c>
      <c r="H79">
        <v>-0.80901163300000001</v>
      </c>
      <c r="I79">
        <v>2.5619273000000001E-2</v>
      </c>
      <c r="J79">
        <v>0.34071065699999997</v>
      </c>
      <c r="K79">
        <v>1.1052614030000001</v>
      </c>
      <c r="L79">
        <v>4.0012526E-2</v>
      </c>
      <c r="M79">
        <v>0.41503165600000003</v>
      </c>
      <c r="N79">
        <v>-0.80901163300000001</v>
      </c>
      <c r="O79">
        <v>2.4304485000000001E-2</v>
      </c>
      <c r="P79">
        <v>0.21739130400000001</v>
      </c>
      <c r="Q79">
        <v>-0.80901163300000001</v>
      </c>
      <c r="R79">
        <v>8.9209551999999998E-2</v>
      </c>
      <c r="S79">
        <v>0.53525731200000004</v>
      </c>
      <c r="T79">
        <v>0.24199999999999999</v>
      </c>
      <c r="U79">
        <v>0.45414460000000001</v>
      </c>
      <c r="V79">
        <v>1</v>
      </c>
      <c r="W79" t="s">
        <v>157</v>
      </c>
      <c r="X79" t="s">
        <v>119</v>
      </c>
      <c r="Y79">
        <v>0</v>
      </c>
      <c r="Z79">
        <v>4.4998458870000002</v>
      </c>
      <c r="AA79">
        <v>8.0984464000000006E-2</v>
      </c>
      <c r="AB79">
        <v>0.41478911800000001</v>
      </c>
      <c r="AC79" s="21">
        <v>2.0000000000000001E-4</v>
      </c>
      <c r="AD79">
        <v>0.154680278</v>
      </c>
      <c r="AE79" s="21">
        <v>2.0999999999999999E-5</v>
      </c>
      <c r="AF79">
        <v>0.94108075199999996</v>
      </c>
      <c r="AG79">
        <v>2.0659500000000001E-4</v>
      </c>
      <c r="AH79">
        <v>2.0522610000000001E-3</v>
      </c>
    </row>
    <row r="80" spans="1:34" x14ac:dyDescent="0.2">
      <c r="A80" t="s">
        <v>382</v>
      </c>
      <c r="B80">
        <v>1.437465569</v>
      </c>
      <c r="C80">
        <v>1.62218E-4</v>
      </c>
      <c r="D80">
        <v>1.678824E-3</v>
      </c>
      <c r="E80">
        <v>-0.67968708099999997</v>
      </c>
      <c r="F80">
        <v>2.7697431000000002E-2</v>
      </c>
      <c r="G80">
        <v>0.33719418400000001</v>
      </c>
      <c r="H80">
        <v>-0.67968708099999997</v>
      </c>
      <c r="I80">
        <v>3.1231156E-2</v>
      </c>
      <c r="J80">
        <v>0.35199755799999999</v>
      </c>
      <c r="K80">
        <v>1.437465569</v>
      </c>
      <c r="L80">
        <v>8.2569159999999996E-3</v>
      </c>
      <c r="M80">
        <v>0.36498088400000001</v>
      </c>
      <c r="N80">
        <v>-0.67968708099999997</v>
      </c>
      <c r="O80">
        <v>3.3340392000000003E-2</v>
      </c>
      <c r="P80">
        <v>0.242718447</v>
      </c>
      <c r="Q80">
        <v>-0.67968708099999997</v>
      </c>
      <c r="R80">
        <v>7.5256012999999997E-2</v>
      </c>
      <c r="S80">
        <v>0.52218458199999995</v>
      </c>
      <c r="T80">
        <v>0.31900000000000001</v>
      </c>
      <c r="U80">
        <v>0.33628144799999998</v>
      </c>
      <c r="V80">
        <v>1</v>
      </c>
      <c r="W80" t="s">
        <v>157</v>
      </c>
      <c r="X80" t="s">
        <v>119</v>
      </c>
      <c r="Y80">
        <v>0</v>
      </c>
      <c r="Z80" t="s">
        <v>119</v>
      </c>
      <c r="AA80" t="s">
        <v>119</v>
      </c>
      <c r="AB80" t="s">
        <v>119</v>
      </c>
      <c r="AC80">
        <v>1.7000000000000001E-4</v>
      </c>
      <c r="AD80">
        <v>4.8530033E-2</v>
      </c>
      <c r="AE80" s="21">
        <v>2.7900000000000001E-5</v>
      </c>
      <c r="AF80">
        <v>0.85720971499999998</v>
      </c>
      <c r="AG80">
        <v>2.6152199999999998E-4</v>
      </c>
      <c r="AH80">
        <v>1.8764319999999999E-3</v>
      </c>
    </row>
    <row r="81" spans="1:34" x14ac:dyDescent="0.2">
      <c r="A81" t="s">
        <v>177</v>
      </c>
      <c r="B81">
        <v>1.07</v>
      </c>
      <c r="C81">
        <v>1.6326900000000001E-4</v>
      </c>
      <c r="D81">
        <v>1.680813E-3</v>
      </c>
      <c r="E81">
        <v>0.90092715700000003</v>
      </c>
      <c r="F81">
        <v>3.7251952999999997E-2</v>
      </c>
      <c r="G81">
        <v>0.37070236499999998</v>
      </c>
      <c r="H81">
        <v>0.90092715700000003</v>
      </c>
      <c r="I81">
        <v>3.3074346999999997E-2</v>
      </c>
      <c r="J81">
        <v>0.35325480999999997</v>
      </c>
      <c r="K81">
        <v>0.67920256099999998</v>
      </c>
      <c r="L81">
        <v>0.19868754299999999</v>
      </c>
      <c r="M81">
        <v>0.64163578499999996</v>
      </c>
      <c r="N81">
        <v>0.90092715700000003</v>
      </c>
      <c r="O81">
        <v>3.0984020000000001E-2</v>
      </c>
      <c r="P81">
        <v>0.23469387799999999</v>
      </c>
      <c r="Q81">
        <v>0.90092715700000003</v>
      </c>
      <c r="R81">
        <v>2.3230639000000001E-2</v>
      </c>
      <c r="S81">
        <v>0.43853240199999999</v>
      </c>
      <c r="T81">
        <v>1.07</v>
      </c>
      <c r="U81">
        <v>3.1466122999999999E-2</v>
      </c>
      <c r="V81">
        <v>1</v>
      </c>
      <c r="W81">
        <v>0.25251637300000002</v>
      </c>
      <c r="X81">
        <v>0.20035889100000001</v>
      </c>
      <c r="Y81">
        <v>0.78330834699999996</v>
      </c>
      <c r="Z81" t="s">
        <v>119</v>
      </c>
      <c r="AA81" t="s">
        <v>119</v>
      </c>
      <c r="AB81" t="s">
        <v>119</v>
      </c>
      <c r="AC81" s="21">
        <v>2.0000000000000001E-4</v>
      </c>
      <c r="AD81">
        <v>0.151710293</v>
      </c>
      <c r="AE81" s="21">
        <v>1.5400000000000002E-5</v>
      </c>
      <c r="AF81">
        <v>0.94108075199999996</v>
      </c>
      <c r="AG81">
        <v>1.58006E-4</v>
      </c>
      <c r="AH81">
        <v>2.0522610000000001E-3</v>
      </c>
    </row>
    <row r="82" spans="1:34" x14ac:dyDescent="0.2">
      <c r="A82" t="s">
        <v>1298</v>
      </c>
      <c r="B82">
        <v>0.77100000000000002</v>
      </c>
      <c r="C82">
        <v>1.6793E-4</v>
      </c>
      <c r="D82">
        <v>1.7184050000000001E-3</v>
      </c>
      <c r="E82">
        <v>0.42742669900000002</v>
      </c>
      <c r="F82">
        <v>0.15144184799999999</v>
      </c>
      <c r="G82">
        <v>0.54763516800000001</v>
      </c>
      <c r="H82">
        <v>0.42742669900000002</v>
      </c>
      <c r="I82">
        <v>0.18039129600000001</v>
      </c>
      <c r="J82">
        <v>0.57387400799999999</v>
      </c>
      <c r="K82">
        <v>0.70376122200000002</v>
      </c>
      <c r="L82">
        <v>1.2837713000000001E-2</v>
      </c>
      <c r="M82">
        <v>0.40428064699999999</v>
      </c>
      <c r="N82">
        <v>0.42742669900000002</v>
      </c>
      <c r="O82">
        <v>0.17541137300000001</v>
      </c>
      <c r="P82">
        <v>0.53431372499999996</v>
      </c>
      <c r="Q82">
        <v>0.42742669900000002</v>
      </c>
      <c r="R82">
        <v>0.165493949</v>
      </c>
      <c r="S82">
        <v>0.599658358</v>
      </c>
      <c r="T82">
        <v>0.77100000000000002</v>
      </c>
      <c r="U82">
        <v>1.3881306E-2</v>
      </c>
      <c r="V82">
        <v>1</v>
      </c>
      <c r="W82">
        <v>0.22736137000000001</v>
      </c>
      <c r="X82">
        <v>5.5647015000000001E-2</v>
      </c>
      <c r="Y82">
        <v>0.58871570600000001</v>
      </c>
      <c r="Z82">
        <v>0.76044252700000003</v>
      </c>
      <c r="AA82">
        <v>5.2425902000000003E-2</v>
      </c>
      <c r="AB82">
        <v>0.39974900499999999</v>
      </c>
      <c r="AC82" s="21">
        <v>2.0000000000000001E-4</v>
      </c>
      <c r="AD82">
        <v>9.820371E-2</v>
      </c>
      <c r="AE82" s="21">
        <v>1.5500000000000001E-5</v>
      </c>
      <c r="AF82">
        <v>0.90831940899999997</v>
      </c>
      <c r="AG82">
        <v>1.5835900000000001E-4</v>
      </c>
      <c r="AH82">
        <v>2.0522610000000001E-3</v>
      </c>
    </row>
    <row r="83" spans="1:34" x14ac:dyDescent="0.2">
      <c r="A83" t="s">
        <v>1299</v>
      </c>
      <c r="B83">
        <v>0.78900000000000003</v>
      </c>
      <c r="C83">
        <v>1.7533499999999999E-4</v>
      </c>
      <c r="D83">
        <v>1.7408860000000001E-3</v>
      </c>
      <c r="E83">
        <v>0.54655005700000003</v>
      </c>
      <c r="F83">
        <v>8.0343136999999995E-2</v>
      </c>
      <c r="G83">
        <v>0.434242501</v>
      </c>
      <c r="H83">
        <v>0.54655005700000003</v>
      </c>
      <c r="I83">
        <v>7.2482646999999997E-2</v>
      </c>
      <c r="J83">
        <v>0.42247028800000003</v>
      </c>
      <c r="K83">
        <v>0.70623461700000001</v>
      </c>
      <c r="L83">
        <v>1.7868499999999999E-2</v>
      </c>
      <c r="M83">
        <v>0.410278168</v>
      </c>
      <c r="N83">
        <v>0.54655005700000003</v>
      </c>
      <c r="O83">
        <v>9.4713970999999994E-2</v>
      </c>
      <c r="P83">
        <v>0.393794749</v>
      </c>
      <c r="Q83">
        <v>0.54655005700000003</v>
      </c>
      <c r="R83">
        <v>0.123005477</v>
      </c>
      <c r="S83">
        <v>0.55028766200000001</v>
      </c>
      <c r="T83">
        <v>0.78900000000000003</v>
      </c>
      <c r="U83">
        <v>1.2193074999999999E-2</v>
      </c>
      <c r="V83">
        <v>1</v>
      </c>
      <c r="W83">
        <v>0.14372793</v>
      </c>
      <c r="X83">
        <v>0.26530104300000001</v>
      </c>
      <c r="Y83">
        <v>0.83493088500000001</v>
      </c>
      <c r="Z83">
        <v>1.1285588600000001</v>
      </c>
      <c r="AA83">
        <v>6.9537450000000001E-2</v>
      </c>
      <c r="AB83">
        <v>0.411225391</v>
      </c>
      <c r="AC83" s="21">
        <v>2.0000000000000001E-4</v>
      </c>
      <c r="AD83">
        <v>9.3481794000000007E-2</v>
      </c>
      <c r="AE83" s="21">
        <v>1.3699999999999999E-5</v>
      </c>
      <c r="AF83">
        <v>0.90831940899999997</v>
      </c>
      <c r="AG83">
        <v>1.44454E-4</v>
      </c>
      <c r="AH83">
        <v>2.0522610000000001E-3</v>
      </c>
    </row>
    <row r="84" spans="1:34" x14ac:dyDescent="0.2">
      <c r="A84" t="s">
        <v>254</v>
      </c>
      <c r="B84">
        <v>1.1683273810000001</v>
      </c>
      <c r="C84">
        <v>1.7934299999999999E-4</v>
      </c>
      <c r="D84">
        <v>1.76279E-3</v>
      </c>
      <c r="E84">
        <v>-1.039005964</v>
      </c>
      <c r="F84">
        <v>1.8901497999999999E-2</v>
      </c>
      <c r="G84">
        <v>0.335407715</v>
      </c>
      <c r="H84">
        <v>-1.039005964</v>
      </c>
      <c r="I84">
        <v>1.9430122000000001E-2</v>
      </c>
      <c r="J84">
        <v>0.33958015899999999</v>
      </c>
      <c r="K84">
        <v>1.1683273810000001</v>
      </c>
      <c r="L84">
        <v>2.9202505E-2</v>
      </c>
      <c r="M84">
        <v>0.410278168</v>
      </c>
      <c r="N84">
        <v>-1.039005964</v>
      </c>
      <c r="O84">
        <v>1.4400221E-2</v>
      </c>
      <c r="P84">
        <v>0.17117117100000001</v>
      </c>
      <c r="Q84">
        <v>-1.039005964</v>
      </c>
      <c r="R84">
        <v>6.3012839000000001E-2</v>
      </c>
      <c r="S84">
        <v>0.50213355699999995</v>
      </c>
      <c r="T84">
        <v>0.25800000000000001</v>
      </c>
      <c r="U84">
        <v>0.40583807100000002</v>
      </c>
      <c r="V84">
        <v>1</v>
      </c>
      <c r="W84">
        <v>0.16996739599999999</v>
      </c>
      <c r="X84">
        <v>0.58036159799999998</v>
      </c>
      <c r="Y84">
        <v>0.91729761099999996</v>
      </c>
      <c r="Z84">
        <v>2.2419915989999999</v>
      </c>
      <c r="AA84">
        <v>8.9030083999999995E-2</v>
      </c>
      <c r="AB84">
        <v>0.42040001399999999</v>
      </c>
      <c r="AC84" s="21">
        <v>2.0000000000000001E-4</v>
      </c>
      <c r="AD84">
        <v>0.109559754</v>
      </c>
      <c r="AE84" s="21">
        <v>4.7899999999999999E-5</v>
      </c>
      <c r="AF84">
        <v>0.90831940899999997</v>
      </c>
      <c r="AG84">
        <v>4.2393699999999999E-4</v>
      </c>
      <c r="AH84">
        <v>2.0522610000000001E-3</v>
      </c>
    </row>
    <row r="85" spans="1:34" x14ac:dyDescent="0.2">
      <c r="A85" t="s">
        <v>1028</v>
      </c>
      <c r="B85">
        <v>1.02</v>
      </c>
      <c r="C85">
        <v>1.8346899999999999E-4</v>
      </c>
      <c r="D85">
        <v>1.7943220000000001E-3</v>
      </c>
      <c r="E85">
        <v>-0.72494927200000003</v>
      </c>
      <c r="F85">
        <v>6.3397233999999997E-2</v>
      </c>
      <c r="G85">
        <v>0.40514516</v>
      </c>
      <c r="H85">
        <v>-0.72494927200000003</v>
      </c>
      <c r="I85">
        <v>6.5829399999999996E-2</v>
      </c>
      <c r="J85">
        <v>0.41387583100000003</v>
      </c>
      <c r="K85">
        <v>0.85519286400000005</v>
      </c>
      <c r="L85">
        <v>4.5775643999999997E-2</v>
      </c>
      <c r="M85">
        <v>0.42835923599999998</v>
      </c>
      <c r="N85">
        <v>-0.72494927200000003</v>
      </c>
      <c r="O85">
        <v>6.1788137E-2</v>
      </c>
      <c r="P85">
        <v>0.33660130700000002</v>
      </c>
      <c r="Q85">
        <v>-0.72494927200000003</v>
      </c>
      <c r="R85">
        <v>2.8805560000000001E-2</v>
      </c>
      <c r="S85">
        <v>0.43853240199999999</v>
      </c>
      <c r="T85">
        <v>1.02</v>
      </c>
      <c r="U85">
        <v>1.5384138E-2</v>
      </c>
      <c r="V85">
        <v>1</v>
      </c>
      <c r="W85">
        <v>0.130048628</v>
      </c>
      <c r="X85">
        <v>0.40599414</v>
      </c>
      <c r="Y85">
        <v>0.883763721</v>
      </c>
      <c r="Z85">
        <v>4.2384047389999999</v>
      </c>
      <c r="AA85">
        <v>1.3898143E-2</v>
      </c>
      <c r="AB85">
        <v>0.386347834</v>
      </c>
      <c r="AC85">
        <v>2.1000000000000001E-4</v>
      </c>
      <c r="AD85">
        <v>0.116646321</v>
      </c>
      <c r="AE85" s="21">
        <v>1.6500000000000001E-5</v>
      </c>
      <c r="AF85">
        <v>0.91345240500000002</v>
      </c>
      <c r="AG85">
        <v>1.65964E-4</v>
      </c>
      <c r="AH85">
        <v>2.112414E-3</v>
      </c>
    </row>
    <row r="86" spans="1:34" x14ac:dyDescent="0.2">
      <c r="A86" t="s">
        <v>148</v>
      </c>
      <c r="B86">
        <v>0.95299999999999996</v>
      </c>
      <c r="C86">
        <v>1.8774199999999999E-4</v>
      </c>
      <c r="D86">
        <v>1.8152590000000001E-3</v>
      </c>
      <c r="E86">
        <v>0.62843681699999998</v>
      </c>
      <c r="F86">
        <v>8.8805142000000004E-2</v>
      </c>
      <c r="G86">
        <v>0.44731478800000002</v>
      </c>
      <c r="H86">
        <v>0.62843681699999998</v>
      </c>
      <c r="I86">
        <v>8.9500961000000004E-2</v>
      </c>
      <c r="J86">
        <v>0.44641066000000001</v>
      </c>
      <c r="K86">
        <v>0.832331712</v>
      </c>
      <c r="L86">
        <v>2.9853349000000001E-2</v>
      </c>
      <c r="M86">
        <v>0.410278168</v>
      </c>
      <c r="N86">
        <v>0.62843681699999998</v>
      </c>
      <c r="O86">
        <v>9.2368922000000006E-2</v>
      </c>
      <c r="P86">
        <v>0.39077669900000001</v>
      </c>
      <c r="Q86">
        <v>0.62843681699999998</v>
      </c>
      <c r="R86">
        <v>0.19031587599999999</v>
      </c>
      <c r="S86">
        <v>0.62721225700000005</v>
      </c>
      <c r="T86">
        <v>0.95299999999999996</v>
      </c>
      <c r="U86">
        <v>1.4091941E-2</v>
      </c>
      <c r="V86">
        <v>1</v>
      </c>
      <c r="W86">
        <v>0.37774871100000001</v>
      </c>
      <c r="X86">
        <v>2.3026142999999999E-2</v>
      </c>
      <c r="Y86">
        <v>0.56422213899999996</v>
      </c>
      <c r="Z86">
        <v>1.1723604540000001</v>
      </c>
      <c r="AA86">
        <v>7.5256012999999997E-2</v>
      </c>
      <c r="AB86">
        <v>0.41478911800000001</v>
      </c>
      <c r="AC86">
        <v>2.1000000000000001E-4</v>
      </c>
      <c r="AD86">
        <v>0.107329191</v>
      </c>
      <c r="AE86" s="21">
        <v>1.42E-5</v>
      </c>
      <c r="AF86">
        <v>0.90831940899999997</v>
      </c>
      <c r="AG86">
        <v>1.48119E-4</v>
      </c>
      <c r="AH86">
        <v>2.112414E-3</v>
      </c>
    </row>
    <row r="87" spans="1:34" x14ac:dyDescent="0.2">
      <c r="A87" t="s">
        <v>1300</v>
      </c>
      <c r="B87">
        <v>0.8</v>
      </c>
      <c r="C87">
        <v>1.8809E-4</v>
      </c>
      <c r="D87">
        <v>1.8152590000000001E-3</v>
      </c>
      <c r="E87">
        <v>0.48748723399999999</v>
      </c>
      <c r="F87">
        <v>0.11427918200000001</v>
      </c>
      <c r="G87">
        <v>0.48190723899999999</v>
      </c>
      <c r="H87">
        <v>0.48748723399999999</v>
      </c>
      <c r="I87">
        <v>0.105893108</v>
      </c>
      <c r="J87">
        <v>0.46876588800000002</v>
      </c>
      <c r="K87">
        <v>0.68848384500000004</v>
      </c>
      <c r="L87">
        <v>2.2449383E-2</v>
      </c>
      <c r="M87">
        <v>0.410278168</v>
      </c>
      <c r="N87">
        <v>0.48748723399999999</v>
      </c>
      <c r="O87">
        <v>0.132999216</v>
      </c>
      <c r="P87">
        <v>0.46990291299999998</v>
      </c>
      <c r="Q87">
        <v>0.48748723399999999</v>
      </c>
      <c r="R87">
        <v>0.165493949</v>
      </c>
      <c r="S87">
        <v>0.599658358</v>
      </c>
      <c r="T87">
        <v>0.8</v>
      </c>
      <c r="U87">
        <v>1.1239153999999999E-2</v>
      </c>
      <c r="V87">
        <v>1</v>
      </c>
      <c r="W87">
        <v>0.160850518</v>
      </c>
      <c r="X87">
        <v>0.21682289599999999</v>
      </c>
      <c r="Y87">
        <v>0.78997407500000005</v>
      </c>
      <c r="Z87">
        <v>1.9270092379999999</v>
      </c>
      <c r="AA87">
        <v>1.9064814999999999E-2</v>
      </c>
      <c r="AB87">
        <v>0.386347834</v>
      </c>
      <c r="AC87">
        <v>2.1000000000000001E-4</v>
      </c>
      <c r="AD87">
        <v>8.6454711000000004E-2</v>
      </c>
      <c r="AE87" s="21">
        <v>1.7399999999999999E-5</v>
      </c>
      <c r="AF87">
        <v>0.89853478899999994</v>
      </c>
      <c r="AG87">
        <v>1.7389400000000001E-4</v>
      </c>
      <c r="AH87">
        <v>2.112414E-3</v>
      </c>
    </row>
    <row r="88" spans="1:34" x14ac:dyDescent="0.2">
      <c r="A88" t="s">
        <v>121</v>
      </c>
      <c r="B88">
        <v>0.96399999999999997</v>
      </c>
      <c r="C88">
        <v>1.88393E-4</v>
      </c>
      <c r="D88">
        <v>1.8152590000000001E-3</v>
      </c>
      <c r="E88">
        <v>0.66745534200000001</v>
      </c>
      <c r="F88">
        <v>8.5401501000000005E-2</v>
      </c>
      <c r="G88">
        <v>0.44106091400000003</v>
      </c>
      <c r="H88">
        <v>0.66745534200000001</v>
      </c>
      <c r="I88">
        <v>8.1734137999999998E-2</v>
      </c>
      <c r="J88">
        <v>0.44064383400000001</v>
      </c>
      <c r="K88">
        <v>0.81428476100000002</v>
      </c>
      <c r="L88">
        <v>5.3832102E-2</v>
      </c>
      <c r="M88">
        <v>0.44741076600000002</v>
      </c>
      <c r="N88">
        <v>0.66745534200000001</v>
      </c>
      <c r="O88">
        <v>8.5226863E-2</v>
      </c>
      <c r="P88">
        <v>0.38481675399999998</v>
      </c>
      <c r="Q88">
        <v>0.66745534200000001</v>
      </c>
      <c r="R88">
        <v>8.9209551999999998E-2</v>
      </c>
      <c r="S88">
        <v>0.53525731200000004</v>
      </c>
      <c r="T88">
        <v>0.96399999999999997</v>
      </c>
      <c r="U88">
        <v>2.9000225000000001E-2</v>
      </c>
      <c r="V88">
        <v>1</v>
      </c>
      <c r="W88">
        <v>0.31465123699999997</v>
      </c>
      <c r="X88">
        <v>4.4715290999999997E-2</v>
      </c>
      <c r="Y88">
        <v>0.56422213899999996</v>
      </c>
      <c r="Z88">
        <v>1.417337837</v>
      </c>
      <c r="AA88">
        <v>9.6178547000000003E-2</v>
      </c>
      <c r="AB88">
        <v>0.437289276</v>
      </c>
      <c r="AC88">
        <v>2.1000000000000001E-4</v>
      </c>
      <c r="AD88">
        <v>0.209770873</v>
      </c>
      <c r="AE88" s="21">
        <v>8.6500000000000002E-6</v>
      </c>
      <c r="AF88">
        <v>0.96258903799999995</v>
      </c>
      <c r="AG88" s="21">
        <v>9.8900000000000005E-5</v>
      </c>
      <c r="AH88">
        <v>2.112414E-3</v>
      </c>
    </row>
    <row r="89" spans="1:34" x14ac:dyDescent="0.2">
      <c r="A89" t="s">
        <v>1301</v>
      </c>
      <c r="B89">
        <v>0.96985208499999997</v>
      </c>
      <c r="C89">
        <v>1.9241899999999999E-4</v>
      </c>
      <c r="D89">
        <v>1.8449549999999999E-3</v>
      </c>
      <c r="E89">
        <v>-0.74664623799999996</v>
      </c>
      <c r="F89">
        <v>9.2432729999999998E-3</v>
      </c>
      <c r="G89">
        <v>0.26937539199999999</v>
      </c>
      <c r="H89">
        <v>-0.74664623799999996</v>
      </c>
      <c r="I89">
        <v>1.130155E-2</v>
      </c>
      <c r="J89">
        <v>0.293692277</v>
      </c>
      <c r="K89">
        <v>0.96985208499999997</v>
      </c>
      <c r="L89">
        <v>9.9790795000000002E-2</v>
      </c>
      <c r="M89">
        <v>0.51975602700000001</v>
      </c>
      <c r="N89">
        <v>-0.74664623799999996</v>
      </c>
      <c r="O89">
        <v>1.2450269999999999E-2</v>
      </c>
      <c r="P89">
        <v>0.16</v>
      </c>
      <c r="Q89">
        <v>-0.74664623799999996</v>
      </c>
      <c r="R89">
        <v>1.4689644999999999E-2</v>
      </c>
      <c r="S89">
        <v>0.42503918299999999</v>
      </c>
      <c r="T89">
        <v>-3.1800000000000002E-2</v>
      </c>
      <c r="U89">
        <v>0.912293876</v>
      </c>
      <c r="V89">
        <v>1</v>
      </c>
      <c r="W89">
        <v>7.0053909999999997E-2</v>
      </c>
      <c r="X89">
        <v>0.80120916099999995</v>
      </c>
      <c r="Y89">
        <v>0.95740470099999997</v>
      </c>
      <c r="Z89" t="s">
        <v>119</v>
      </c>
      <c r="AA89" t="s">
        <v>119</v>
      </c>
      <c r="AB89" t="s">
        <v>119</v>
      </c>
      <c r="AC89">
        <v>2.4000000000000001E-4</v>
      </c>
      <c r="AD89">
        <v>6.2936098999999995E-2</v>
      </c>
      <c r="AE89">
        <v>1.0482530000000001E-3</v>
      </c>
      <c r="AF89">
        <v>0.870152013</v>
      </c>
      <c r="AG89">
        <v>5.759503E-3</v>
      </c>
      <c r="AH89">
        <v>2.3337140000000002E-3</v>
      </c>
    </row>
    <row r="90" spans="1:34" x14ac:dyDescent="0.2">
      <c r="A90" t="s">
        <v>1302</v>
      </c>
      <c r="B90">
        <v>1.5952611839999999</v>
      </c>
      <c r="C90">
        <v>1.94978E-4</v>
      </c>
      <c r="D90">
        <v>1.8603789999999999E-3</v>
      </c>
      <c r="E90">
        <v>-0.52201946600000004</v>
      </c>
      <c r="F90">
        <v>7.8555493000000004E-2</v>
      </c>
      <c r="G90">
        <v>0.43286698699999998</v>
      </c>
      <c r="H90">
        <v>-0.52201946600000004</v>
      </c>
      <c r="I90">
        <v>8.6045019E-2</v>
      </c>
      <c r="J90">
        <v>0.44091757599999998</v>
      </c>
      <c r="K90">
        <v>1.5952611839999999</v>
      </c>
      <c r="L90">
        <v>6.6215659999999997E-3</v>
      </c>
      <c r="M90">
        <v>0.35797364100000001</v>
      </c>
      <c r="N90">
        <v>-0.52201946600000004</v>
      </c>
      <c r="O90">
        <v>9.5901274999999994E-2</v>
      </c>
      <c r="P90">
        <v>0.39529411800000003</v>
      </c>
      <c r="Q90">
        <v>-0.52201946600000004</v>
      </c>
      <c r="R90">
        <v>7.5256012999999997E-2</v>
      </c>
      <c r="S90">
        <v>0.52218458199999995</v>
      </c>
      <c r="T90">
        <v>0.60799999999999998</v>
      </c>
      <c r="U90">
        <v>6.5206910000000007E-2</v>
      </c>
      <c r="V90">
        <v>1</v>
      </c>
      <c r="W90" t="s">
        <v>157</v>
      </c>
      <c r="X90" t="s">
        <v>119</v>
      </c>
      <c r="Y90">
        <v>0</v>
      </c>
      <c r="Z90">
        <v>8.2105191529999999</v>
      </c>
      <c r="AA90">
        <v>2.3843844999999999E-2</v>
      </c>
      <c r="AB90">
        <v>0.386347834</v>
      </c>
      <c r="AC90">
        <v>2.4000000000000001E-4</v>
      </c>
      <c r="AD90">
        <v>4.5440311999999997E-2</v>
      </c>
      <c r="AE90" s="21">
        <v>1.59E-5</v>
      </c>
      <c r="AF90">
        <v>0.85720971499999998</v>
      </c>
      <c r="AG90">
        <v>1.60667E-4</v>
      </c>
      <c r="AH90">
        <v>2.3337140000000002E-3</v>
      </c>
    </row>
    <row r="91" spans="1:34" x14ac:dyDescent="0.2">
      <c r="A91" t="s">
        <v>1303</v>
      </c>
      <c r="B91">
        <v>1.05</v>
      </c>
      <c r="C91">
        <v>1.9990200000000001E-4</v>
      </c>
      <c r="D91">
        <v>1.8980970000000001E-3</v>
      </c>
      <c r="E91">
        <v>0.81011213599999998</v>
      </c>
      <c r="F91">
        <v>1.8846767E-2</v>
      </c>
      <c r="G91">
        <v>0.335407715</v>
      </c>
      <c r="H91">
        <v>0.81011213599999998</v>
      </c>
      <c r="I91">
        <v>2.0707797E-2</v>
      </c>
      <c r="J91">
        <v>0.33958015899999999</v>
      </c>
      <c r="K91">
        <v>-0.30019620699999999</v>
      </c>
      <c r="L91">
        <v>0.35882804400000001</v>
      </c>
      <c r="M91">
        <v>0.77744064899999998</v>
      </c>
      <c r="N91">
        <v>0.81011213599999998</v>
      </c>
      <c r="O91">
        <v>2.0148039E-2</v>
      </c>
      <c r="P91">
        <v>0.20895522399999999</v>
      </c>
      <c r="Q91">
        <v>0.81011213599999998</v>
      </c>
      <c r="R91">
        <v>2.8805560000000001E-2</v>
      </c>
      <c r="S91">
        <v>0.43853240199999999</v>
      </c>
      <c r="T91">
        <v>1.05</v>
      </c>
      <c r="U91">
        <v>8.8146370000000002E-3</v>
      </c>
      <c r="V91">
        <v>1</v>
      </c>
      <c r="W91">
        <v>1.4419863E-2</v>
      </c>
      <c r="X91">
        <v>0.77563281799999995</v>
      </c>
      <c r="Y91">
        <v>0.95697200699999996</v>
      </c>
      <c r="Z91">
        <v>-0.81526012000000003</v>
      </c>
      <c r="AA91">
        <v>0.81655158500000002</v>
      </c>
      <c r="AB91">
        <v>0.94671652299999998</v>
      </c>
      <c r="AC91">
        <v>2.3000000000000001E-4</v>
      </c>
      <c r="AD91">
        <v>6.8379493E-2</v>
      </c>
      <c r="AE91">
        <v>1.9942199999999999E-4</v>
      </c>
      <c r="AF91">
        <v>0.89470462399999995</v>
      </c>
      <c r="AG91">
        <v>1.3981009999999999E-3</v>
      </c>
      <c r="AH91">
        <v>2.302255E-3</v>
      </c>
    </row>
    <row r="92" spans="1:34" x14ac:dyDescent="0.2">
      <c r="A92" t="s">
        <v>1304</v>
      </c>
      <c r="B92">
        <v>1.148619066</v>
      </c>
      <c r="C92">
        <v>2.2875E-4</v>
      </c>
      <c r="D92">
        <v>2.1306430000000002E-3</v>
      </c>
      <c r="E92">
        <v>1.148619066</v>
      </c>
      <c r="F92">
        <v>1.5965376E-2</v>
      </c>
      <c r="G92">
        <v>0.32680556700000002</v>
      </c>
      <c r="H92">
        <v>1.148619066</v>
      </c>
      <c r="I92">
        <v>1.6185973999999999E-2</v>
      </c>
      <c r="J92">
        <v>0.33352915799999999</v>
      </c>
      <c r="K92">
        <v>-0.136396247</v>
      </c>
      <c r="L92">
        <v>0.78412181800000003</v>
      </c>
      <c r="M92">
        <v>0.93377658100000005</v>
      </c>
      <c r="N92">
        <v>1.148619066</v>
      </c>
      <c r="O92">
        <v>1.0784167000000001E-2</v>
      </c>
      <c r="P92">
        <v>0.14942528699999999</v>
      </c>
      <c r="Q92">
        <v>1.148619066</v>
      </c>
      <c r="R92">
        <v>7.5256012999999997E-2</v>
      </c>
      <c r="S92">
        <v>0.52218458199999995</v>
      </c>
      <c r="T92">
        <v>0.91900000000000004</v>
      </c>
      <c r="U92">
        <v>5.7979554000000003E-2</v>
      </c>
      <c r="V92">
        <v>1</v>
      </c>
      <c r="W92" t="e">
        <v>#NAME?</v>
      </c>
      <c r="X92" t="s">
        <v>119</v>
      </c>
      <c r="Y92">
        <v>0</v>
      </c>
      <c r="Z92" t="s">
        <v>119</v>
      </c>
      <c r="AA92" t="s">
        <v>119</v>
      </c>
      <c r="AB92" t="s">
        <v>119</v>
      </c>
      <c r="AC92">
        <v>2.4000000000000001E-4</v>
      </c>
      <c r="AD92">
        <v>6.2985408000000007E-2</v>
      </c>
      <c r="AE92">
        <v>1.6206099999999999E-4</v>
      </c>
      <c r="AF92">
        <v>0.870152013</v>
      </c>
      <c r="AG92">
        <v>1.174039E-3</v>
      </c>
      <c r="AH92">
        <v>2.3337140000000002E-3</v>
      </c>
    </row>
    <row r="93" spans="1:34" x14ac:dyDescent="0.2">
      <c r="A93" t="s">
        <v>1305</v>
      </c>
      <c r="B93">
        <v>0.72</v>
      </c>
      <c r="C93">
        <v>3.0450099999999999E-4</v>
      </c>
      <c r="D93">
        <v>2.7196550000000001E-3</v>
      </c>
      <c r="E93">
        <v>0.457501035</v>
      </c>
      <c r="F93">
        <v>0.14167595599999999</v>
      </c>
      <c r="G93">
        <v>0.531162519</v>
      </c>
      <c r="H93">
        <v>0.457501035</v>
      </c>
      <c r="I93">
        <v>0.15740777</v>
      </c>
      <c r="J93">
        <v>0.55056738500000002</v>
      </c>
      <c r="K93">
        <v>0.62908816199999995</v>
      </c>
      <c r="L93">
        <v>3.1721020000000003E-2</v>
      </c>
      <c r="M93">
        <v>0.410278168</v>
      </c>
      <c r="N93">
        <v>0.457501035</v>
      </c>
      <c r="O93">
        <v>0.16160237699999999</v>
      </c>
      <c r="P93">
        <v>0.50764006800000006</v>
      </c>
      <c r="Q93">
        <v>0.457501035</v>
      </c>
      <c r="R93">
        <v>0.123005477</v>
      </c>
      <c r="S93">
        <v>0.55028766200000001</v>
      </c>
      <c r="T93">
        <v>0.72</v>
      </c>
      <c r="U93">
        <v>2.8496464999999999E-2</v>
      </c>
      <c r="V93">
        <v>1</v>
      </c>
      <c r="W93">
        <v>0.24983851100000001</v>
      </c>
      <c r="X93">
        <v>4.4305717000000001E-2</v>
      </c>
      <c r="Y93">
        <v>0.56422213899999996</v>
      </c>
      <c r="Z93">
        <v>0.96595047700000003</v>
      </c>
      <c r="AA93">
        <v>4.3257052999999997E-2</v>
      </c>
      <c r="AB93">
        <v>0.39974900499999999</v>
      </c>
      <c r="AC93">
        <v>3.6999999999999999E-4</v>
      </c>
      <c r="AD93">
        <v>0.206485106</v>
      </c>
      <c r="AE93" s="21">
        <v>2.12E-5</v>
      </c>
      <c r="AF93">
        <v>0.96258903799999995</v>
      </c>
      <c r="AG93">
        <v>2.0750799999999999E-4</v>
      </c>
      <c r="AH93">
        <v>3.4499539999999999E-3</v>
      </c>
    </row>
    <row r="94" spans="1:34" x14ac:dyDescent="0.2">
      <c r="A94" t="s">
        <v>1306</v>
      </c>
      <c r="B94">
        <v>0.97399999999999998</v>
      </c>
      <c r="C94">
        <v>3.2187699999999998E-4</v>
      </c>
      <c r="D94">
        <v>2.8488340000000002E-3</v>
      </c>
      <c r="E94">
        <v>0.69947166999999999</v>
      </c>
      <c r="F94">
        <v>9.4387143000000007E-2</v>
      </c>
      <c r="G94">
        <v>0.45227355600000002</v>
      </c>
      <c r="H94">
        <v>0.69947166999999999</v>
      </c>
      <c r="I94">
        <v>8.6981478000000001E-2</v>
      </c>
      <c r="J94">
        <v>0.44219848099999998</v>
      </c>
      <c r="K94">
        <v>0.86411935600000001</v>
      </c>
      <c r="L94">
        <v>6.9752063000000003E-2</v>
      </c>
      <c r="M94">
        <v>0.47652549</v>
      </c>
      <c r="N94">
        <v>0.69947166999999999</v>
      </c>
      <c r="O94">
        <v>8.9026151999999997E-2</v>
      </c>
      <c r="P94">
        <v>0.38805970099999998</v>
      </c>
      <c r="Q94">
        <v>0.69947166999999999</v>
      </c>
      <c r="R94">
        <v>5.2425902000000003E-2</v>
      </c>
      <c r="S94">
        <v>0.47959121399999999</v>
      </c>
      <c r="T94">
        <v>0.97399999999999998</v>
      </c>
      <c r="U94">
        <v>4.4592195000000001E-2</v>
      </c>
      <c r="V94">
        <v>1</v>
      </c>
      <c r="W94">
        <v>0.20409598700000001</v>
      </c>
      <c r="X94">
        <v>0.27668915599999999</v>
      </c>
      <c r="Y94">
        <v>0.84290584400000002</v>
      </c>
      <c r="Z94">
        <v>1.4911955400000001</v>
      </c>
      <c r="AA94">
        <v>4.4267668000000003E-2</v>
      </c>
      <c r="AB94">
        <v>0.39974900499999999</v>
      </c>
      <c r="AC94" s="21">
        <v>4.0000000000000002E-4</v>
      </c>
      <c r="AD94">
        <v>0.12893138700000001</v>
      </c>
      <c r="AE94" s="21">
        <v>2.2900000000000001E-5</v>
      </c>
      <c r="AF94">
        <v>0.922605444</v>
      </c>
      <c r="AG94">
        <v>2.2249300000000001E-4</v>
      </c>
      <c r="AH94">
        <v>3.66278E-3</v>
      </c>
    </row>
    <row r="95" spans="1:34" x14ac:dyDescent="0.2">
      <c r="A95" t="s">
        <v>1307</v>
      </c>
      <c r="B95">
        <v>1.183429592</v>
      </c>
      <c r="C95">
        <v>3.2443000000000001E-4</v>
      </c>
      <c r="D95">
        <v>2.8584880000000002E-3</v>
      </c>
      <c r="E95">
        <v>1.183429592</v>
      </c>
      <c r="F95">
        <v>8.1873740000000007E-3</v>
      </c>
      <c r="G95">
        <v>0.25306429400000002</v>
      </c>
      <c r="H95">
        <v>1.183429592</v>
      </c>
      <c r="I95">
        <v>8.4507550000000008E-3</v>
      </c>
      <c r="J95">
        <v>0.27364348999999999</v>
      </c>
      <c r="K95">
        <v>-0.218161518</v>
      </c>
      <c r="L95">
        <v>0.53942391999999995</v>
      </c>
      <c r="M95">
        <v>0.85934241099999997</v>
      </c>
      <c r="N95">
        <v>1.183429592</v>
      </c>
      <c r="O95">
        <v>5.8782110000000004E-3</v>
      </c>
      <c r="P95">
        <v>0.101694915</v>
      </c>
      <c r="Q95">
        <v>1.183429592</v>
      </c>
      <c r="R95">
        <v>2.8805560000000001E-2</v>
      </c>
      <c r="S95">
        <v>0.43853240199999999</v>
      </c>
      <c r="T95">
        <v>-2.9600000000000001E-2</v>
      </c>
      <c r="U95">
        <v>0.96416750699999998</v>
      </c>
      <c r="V95">
        <v>1</v>
      </c>
      <c r="W95">
        <v>-0.15661372300000001</v>
      </c>
      <c r="X95">
        <v>0.47320642099999999</v>
      </c>
      <c r="Y95">
        <v>0.90198885699999998</v>
      </c>
      <c r="Z95" t="s">
        <v>119</v>
      </c>
      <c r="AA95" t="s">
        <v>119</v>
      </c>
      <c r="AB95" t="s">
        <v>119</v>
      </c>
      <c r="AC95">
        <v>3.8999999999999999E-4</v>
      </c>
      <c r="AD95">
        <v>4.0428921999999999E-2</v>
      </c>
      <c r="AE95">
        <v>2.658077E-3</v>
      </c>
      <c r="AF95">
        <v>0.85720971499999998</v>
      </c>
      <c r="AG95">
        <v>1.2558453000000001E-2</v>
      </c>
      <c r="AH95">
        <v>3.6199090000000001E-3</v>
      </c>
    </row>
    <row r="96" spans="1:34" x14ac:dyDescent="0.2">
      <c r="A96" t="s">
        <v>1308</v>
      </c>
      <c r="B96">
        <v>0.74099999999999999</v>
      </c>
      <c r="C96">
        <v>3.71732E-4</v>
      </c>
      <c r="D96">
        <v>3.2071069999999998E-3</v>
      </c>
      <c r="E96">
        <v>0.51589850999999998</v>
      </c>
      <c r="F96">
        <v>6.9330249999999996E-2</v>
      </c>
      <c r="G96">
        <v>0.41844293100000002</v>
      </c>
      <c r="H96">
        <v>0.51589850999999998</v>
      </c>
      <c r="I96">
        <v>8.6817012999999998E-2</v>
      </c>
      <c r="J96">
        <v>0.44219848099999998</v>
      </c>
      <c r="K96">
        <v>0.66556394500000005</v>
      </c>
      <c r="L96">
        <v>2.4542452999999999E-2</v>
      </c>
      <c r="M96">
        <v>0.410278168</v>
      </c>
      <c r="N96">
        <v>0.51589850999999998</v>
      </c>
      <c r="O96">
        <v>8.7502574E-2</v>
      </c>
      <c r="P96">
        <v>0.38676844799999999</v>
      </c>
      <c r="Q96">
        <v>0.51589850999999998</v>
      </c>
      <c r="R96">
        <v>6.3012839000000001E-2</v>
      </c>
      <c r="S96">
        <v>0.50213355699999995</v>
      </c>
      <c r="T96">
        <v>0.74099999999999999</v>
      </c>
      <c r="U96">
        <v>1.5239447E-2</v>
      </c>
      <c r="V96">
        <v>1</v>
      </c>
      <c r="W96">
        <v>0.15756061399999999</v>
      </c>
      <c r="X96">
        <v>0.20166757399999999</v>
      </c>
      <c r="Y96">
        <v>0.78330834699999996</v>
      </c>
      <c r="Z96">
        <v>0.39926843400000001</v>
      </c>
      <c r="AA96">
        <v>0.27986100600000002</v>
      </c>
      <c r="AB96">
        <v>0.62895737200000001</v>
      </c>
      <c r="AC96">
        <v>4.2000000000000002E-4</v>
      </c>
      <c r="AD96">
        <v>0.115607299</v>
      </c>
      <c r="AE96" s="21">
        <v>3.3099999999999998E-5</v>
      </c>
      <c r="AF96">
        <v>0.91345240500000002</v>
      </c>
      <c r="AG96">
        <v>3.0515099999999998E-4</v>
      </c>
      <c r="AH96">
        <v>3.7451530000000002E-3</v>
      </c>
    </row>
    <row r="97" spans="1:34" x14ac:dyDescent="0.2">
      <c r="A97" t="s">
        <v>193</v>
      </c>
      <c r="B97">
        <v>0.90028930399999996</v>
      </c>
      <c r="C97">
        <v>3.7985299999999998E-4</v>
      </c>
      <c r="D97">
        <v>3.2445080000000001E-3</v>
      </c>
      <c r="E97">
        <v>0.37681145100000002</v>
      </c>
      <c r="F97">
        <v>0.182670894</v>
      </c>
      <c r="G97">
        <v>0.58186274500000001</v>
      </c>
      <c r="H97">
        <v>0.37681145100000002</v>
      </c>
      <c r="I97">
        <v>0.16829554699999999</v>
      </c>
      <c r="J97">
        <v>0.56747589399999998</v>
      </c>
      <c r="K97">
        <v>0.90028930399999996</v>
      </c>
      <c r="L97">
        <v>1.3737411999999999E-2</v>
      </c>
      <c r="M97">
        <v>0.40428064699999999</v>
      </c>
      <c r="N97">
        <v>0.37681145100000002</v>
      </c>
      <c r="O97">
        <v>0.21242720600000001</v>
      </c>
      <c r="P97">
        <v>0.57902298900000004</v>
      </c>
      <c r="Q97">
        <v>0.37681145100000002</v>
      </c>
      <c r="R97">
        <v>0.27986100600000002</v>
      </c>
      <c r="S97">
        <v>0.70309907900000002</v>
      </c>
      <c r="T97">
        <v>0.72</v>
      </c>
      <c r="U97">
        <v>1.3380612E-2</v>
      </c>
      <c r="V97">
        <v>1</v>
      </c>
      <c r="W97">
        <v>0.19864689899999999</v>
      </c>
      <c r="X97">
        <v>0.12241824499999999</v>
      </c>
      <c r="Y97">
        <v>0.71723483600000004</v>
      </c>
      <c r="Z97">
        <v>4.1722131779999998</v>
      </c>
      <c r="AA97">
        <v>3.3507900000000002E-3</v>
      </c>
      <c r="AB97">
        <v>0.38618645200000001</v>
      </c>
      <c r="AC97">
        <v>4.2999999999999999E-4</v>
      </c>
      <c r="AD97">
        <v>0.102163694</v>
      </c>
      <c r="AE97" s="21">
        <v>5.49E-5</v>
      </c>
      <c r="AF97">
        <v>0.90831940899999997</v>
      </c>
      <c r="AG97">
        <v>4.7524900000000002E-4</v>
      </c>
      <c r="AH97">
        <v>3.8011260000000002E-3</v>
      </c>
    </row>
    <row r="98" spans="1:34" x14ac:dyDescent="0.2">
      <c r="A98" t="s">
        <v>1309</v>
      </c>
      <c r="B98">
        <v>0.87326256499999999</v>
      </c>
      <c r="C98">
        <v>4.21042E-4</v>
      </c>
      <c r="D98">
        <v>3.5806900000000001E-3</v>
      </c>
      <c r="E98">
        <v>0.87326256499999999</v>
      </c>
      <c r="F98">
        <v>1.5703050999999999E-2</v>
      </c>
      <c r="G98">
        <v>0.32680556700000002</v>
      </c>
      <c r="H98">
        <v>0.87326256499999999</v>
      </c>
      <c r="I98">
        <v>1.7069392999999999E-2</v>
      </c>
      <c r="J98">
        <v>0.33807341699999999</v>
      </c>
      <c r="K98">
        <v>-0.59433380499999999</v>
      </c>
      <c r="L98">
        <v>0.200646834</v>
      </c>
      <c r="M98">
        <v>0.64197383299999999</v>
      </c>
      <c r="N98">
        <v>0.87326256499999999</v>
      </c>
      <c r="O98">
        <v>1.5777646999999999E-2</v>
      </c>
      <c r="P98">
        <v>0.18487395000000001</v>
      </c>
      <c r="Q98">
        <v>0.87326256499999999</v>
      </c>
      <c r="R98">
        <v>3.5462989E-2</v>
      </c>
      <c r="S98">
        <v>0.46374678000000003</v>
      </c>
      <c r="T98">
        <v>0.52100000000000002</v>
      </c>
      <c r="U98">
        <v>0.28072375799999999</v>
      </c>
      <c r="V98">
        <v>1</v>
      </c>
      <c r="W98" t="e">
        <v>#NAME?</v>
      </c>
      <c r="X98" t="s">
        <v>119</v>
      </c>
      <c r="Y98">
        <v>0</v>
      </c>
      <c r="Z98">
        <v>-0.82716340300000002</v>
      </c>
      <c r="AA98">
        <v>0.78399314899999994</v>
      </c>
      <c r="AB98">
        <v>0.93917987700000005</v>
      </c>
      <c r="AC98">
        <v>4.8999999999999998E-4</v>
      </c>
      <c r="AD98">
        <v>0.10487647</v>
      </c>
      <c r="AE98">
        <v>1.2953199999999999E-4</v>
      </c>
      <c r="AF98">
        <v>0.90831940899999997</v>
      </c>
      <c r="AG98">
        <v>9.7447699999999996E-4</v>
      </c>
      <c r="AH98">
        <v>4.312845E-3</v>
      </c>
    </row>
    <row r="99" spans="1:34" x14ac:dyDescent="0.2">
      <c r="A99" t="s">
        <v>1310</v>
      </c>
      <c r="B99">
        <v>1.0186975</v>
      </c>
      <c r="C99">
        <v>4.2980999999999998E-4</v>
      </c>
      <c r="D99">
        <v>3.6394270000000002E-3</v>
      </c>
      <c r="E99">
        <v>-0.78941951399999999</v>
      </c>
      <c r="F99">
        <v>2.5174747000000001E-2</v>
      </c>
      <c r="G99">
        <v>0.33719418400000001</v>
      </c>
      <c r="H99">
        <v>-0.78941951399999999</v>
      </c>
      <c r="I99">
        <v>2.7265247999999999E-2</v>
      </c>
      <c r="J99">
        <v>0.34071065699999997</v>
      </c>
      <c r="K99">
        <v>1.0186975</v>
      </c>
      <c r="L99">
        <v>9.1754263000000003E-2</v>
      </c>
      <c r="M99">
        <v>0.51541007699999997</v>
      </c>
      <c r="N99">
        <v>-0.78941951399999999</v>
      </c>
      <c r="O99">
        <v>2.6270294E-2</v>
      </c>
      <c r="P99">
        <v>0.220930233</v>
      </c>
      <c r="Q99">
        <v>-0.78941951399999999</v>
      </c>
      <c r="R99">
        <v>2.3230639000000001E-2</v>
      </c>
      <c r="S99">
        <v>0.43853240199999999</v>
      </c>
      <c r="T99">
        <v>0.28599999999999998</v>
      </c>
      <c r="U99">
        <v>0.58126532600000003</v>
      </c>
      <c r="V99">
        <v>1</v>
      </c>
      <c r="W99" t="s">
        <v>157</v>
      </c>
      <c r="X99" t="s">
        <v>119</v>
      </c>
      <c r="Y99">
        <v>0</v>
      </c>
      <c r="Z99" t="s">
        <v>119</v>
      </c>
      <c r="AA99" t="s">
        <v>119</v>
      </c>
      <c r="AB99" t="s">
        <v>119</v>
      </c>
      <c r="AC99">
        <v>4.2000000000000002E-4</v>
      </c>
      <c r="AD99">
        <v>0.13153530299999999</v>
      </c>
      <c r="AE99">
        <v>1.3244E-4</v>
      </c>
      <c r="AF99">
        <v>0.922605444</v>
      </c>
      <c r="AG99">
        <v>9.8737900000000003E-4</v>
      </c>
      <c r="AH99">
        <v>3.7451530000000002E-3</v>
      </c>
    </row>
    <row r="100" spans="1:34" x14ac:dyDescent="0.2">
      <c r="A100" t="s">
        <v>1311</v>
      </c>
      <c r="B100">
        <v>1.1215786219999999</v>
      </c>
      <c r="C100">
        <v>4.3236400000000002E-4</v>
      </c>
      <c r="D100">
        <v>3.6452770000000002E-3</v>
      </c>
      <c r="E100">
        <v>-0.75384997200000003</v>
      </c>
      <c r="F100">
        <v>3.5813355999999998E-2</v>
      </c>
      <c r="G100">
        <v>0.365296232</v>
      </c>
      <c r="H100">
        <v>-0.75384997200000003</v>
      </c>
      <c r="I100">
        <v>3.8271261000000001E-2</v>
      </c>
      <c r="J100">
        <v>0.37528419499999999</v>
      </c>
      <c r="K100">
        <v>1.1215786219999999</v>
      </c>
      <c r="L100">
        <v>5.3448945999999997E-2</v>
      </c>
      <c r="M100">
        <v>0.44741076600000002</v>
      </c>
      <c r="N100">
        <v>-0.75384997200000003</v>
      </c>
      <c r="O100">
        <v>3.6844533999999998E-2</v>
      </c>
      <c r="P100">
        <v>0.25909090899999998</v>
      </c>
      <c r="Q100">
        <v>-0.75384997200000003</v>
      </c>
      <c r="R100">
        <v>8.9209551999999998E-2</v>
      </c>
      <c r="S100">
        <v>0.53525731200000004</v>
      </c>
      <c r="T100">
        <v>0.59399999999999997</v>
      </c>
      <c r="U100">
        <v>9.3532308999999994E-2</v>
      </c>
      <c r="V100">
        <v>1</v>
      </c>
      <c r="W100" t="s">
        <v>157</v>
      </c>
      <c r="X100" t="s">
        <v>119</v>
      </c>
      <c r="Y100">
        <v>0</v>
      </c>
      <c r="Z100" t="s">
        <v>119</v>
      </c>
      <c r="AA100" t="s">
        <v>119</v>
      </c>
      <c r="AB100" t="s">
        <v>119</v>
      </c>
      <c r="AC100">
        <v>4.2000000000000002E-4</v>
      </c>
      <c r="AD100">
        <v>0.19653554600000001</v>
      </c>
      <c r="AE100" s="21">
        <v>4.1600000000000002E-5</v>
      </c>
      <c r="AF100">
        <v>0.96258903799999995</v>
      </c>
      <c r="AG100">
        <v>3.7519300000000001E-4</v>
      </c>
      <c r="AH100">
        <v>3.7451530000000002E-3</v>
      </c>
    </row>
    <row r="101" spans="1:34" x14ac:dyDescent="0.2">
      <c r="A101" t="s">
        <v>1312</v>
      </c>
      <c r="B101">
        <v>1.1399999999999999</v>
      </c>
      <c r="C101">
        <v>4.8038200000000001E-4</v>
      </c>
      <c r="D101">
        <v>4.0155E-3</v>
      </c>
      <c r="E101">
        <v>0.37580276299999998</v>
      </c>
      <c r="F101">
        <v>0.26747048899999998</v>
      </c>
      <c r="G101">
        <v>0.66089216399999995</v>
      </c>
      <c r="H101">
        <v>0.37580276299999998</v>
      </c>
      <c r="I101">
        <v>0.27143149300000002</v>
      </c>
      <c r="J101">
        <v>0.66538559399999997</v>
      </c>
      <c r="K101">
        <v>1.088217151</v>
      </c>
      <c r="L101">
        <v>1.1497848E-2</v>
      </c>
      <c r="M101">
        <v>0.40428064699999999</v>
      </c>
      <c r="N101">
        <v>0.37580276299999998</v>
      </c>
      <c r="O101">
        <v>0.28314321100000001</v>
      </c>
      <c r="P101">
        <v>0.64747356099999998</v>
      </c>
      <c r="Q101">
        <v>0.37580276299999998</v>
      </c>
      <c r="R101">
        <v>0.180039582</v>
      </c>
      <c r="S101">
        <v>0.62721225700000005</v>
      </c>
      <c r="T101">
        <v>1.1399999999999999</v>
      </c>
      <c r="U101">
        <v>9.2569239999999997E-3</v>
      </c>
      <c r="V101">
        <v>1</v>
      </c>
      <c r="W101">
        <v>0.35218217099999999</v>
      </c>
      <c r="X101">
        <v>3.0104104E-2</v>
      </c>
      <c r="Y101">
        <v>0.56422213899999996</v>
      </c>
      <c r="Z101">
        <v>0.26298388099999997</v>
      </c>
      <c r="AA101">
        <v>7.7583296999999996E-2</v>
      </c>
      <c r="AB101">
        <v>0.41478911800000001</v>
      </c>
      <c r="AC101">
        <v>5.4000000000000001E-4</v>
      </c>
      <c r="AD101">
        <v>7.1699965000000004E-2</v>
      </c>
      <c r="AE101" s="21">
        <v>8.9699999999999998E-5</v>
      </c>
      <c r="AF101">
        <v>0.89853478899999994</v>
      </c>
      <c r="AG101">
        <v>7.2497299999999996E-4</v>
      </c>
      <c r="AH101">
        <v>4.6922550000000002E-3</v>
      </c>
    </row>
    <row r="102" spans="1:34" x14ac:dyDescent="0.2">
      <c r="A102" t="s">
        <v>1313</v>
      </c>
      <c r="B102">
        <v>0.68500000000000005</v>
      </c>
      <c r="C102">
        <v>5.1747800000000004E-4</v>
      </c>
      <c r="D102">
        <v>4.2708310000000001E-3</v>
      </c>
      <c r="E102">
        <v>0.391924314</v>
      </c>
      <c r="F102">
        <v>0.125931985</v>
      </c>
      <c r="G102">
        <v>0.50377618800000001</v>
      </c>
      <c r="H102">
        <v>0.391924314</v>
      </c>
      <c r="I102">
        <v>0.12534118299999999</v>
      </c>
      <c r="J102">
        <v>0.50532808799999995</v>
      </c>
      <c r="K102">
        <v>0.59488249400000004</v>
      </c>
      <c r="L102">
        <v>1.6938611999999999E-2</v>
      </c>
      <c r="M102">
        <v>0.410278168</v>
      </c>
      <c r="N102">
        <v>0.391924314</v>
      </c>
      <c r="O102">
        <v>0.15726990199999999</v>
      </c>
      <c r="P102">
        <v>0.50172413800000004</v>
      </c>
      <c r="Q102">
        <v>0.391924314</v>
      </c>
      <c r="R102">
        <v>7.5256012999999997E-2</v>
      </c>
      <c r="S102">
        <v>0.52218458199999995</v>
      </c>
      <c r="T102">
        <v>0.68500000000000005</v>
      </c>
      <c r="U102">
        <v>2.2563257E-2</v>
      </c>
      <c r="V102">
        <v>1</v>
      </c>
      <c r="W102">
        <v>0.14201629700000001</v>
      </c>
      <c r="X102">
        <v>0.19496243299999999</v>
      </c>
      <c r="Y102">
        <v>0.78330834699999996</v>
      </c>
      <c r="Z102">
        <v>1.617877123</v>
      </c>
      <c r="AA102">
        <v>0.112140403</v>
      </c>
      <c r="AB102">
        <v>0.47240647899999999</v>
      </c>
      <c r="AC102">
        <v>5.8E-4</v>
      </c>
      <c r="AD102">
        <v>0.12774170700000001</v>
      </c>
      <c r="AE102" s="21">
        <v>4.21E-5</v>
      </c>
      <c r="AF102">
        <v>0.922605444</v>
      </c>
      <c r="AG102">
        <v>3.7794899999999998E-4</v>
      </c>
      <c r="AH102">
        <v>4.9972999999999997E-3</v>
      </c>
    </row>
    <row r="103" spans="1:34" x14ac:dyDescent="0.2">
      <c r="A103" t="s">
        <v>1314</v>
      </c>
      <c r="B103">
        <v>0.91480937200000001</v>
      </c>
      <c r="C103">
        <v>5.5506000000000002E-4</v>
      </c>
      <c r="D103">
        <v>4.5278899999999997E-3</v>
      </c>
      <c r="E103">
        <v>-0.82522292600000002</v>
      </c>
      <c r="F103">
        <v>2.1456539E-2</v>
      </c>
      <c r="G103">
        <v>0.33719418400000001</v>
      </c>
      <c r="H103">
        <v>-0.82522292600000002</v>
      </c>
      <c r="I103">
        <v>2.3208264999999999E-2</v>
      </c>
      <c r="J103">
        <v>0.33958015899999999</v>
      </c>
      <c r="K103">
        <v>0.91480937200000001</v>
      </c>
      <c r="L103">
        <v>7.3681779000000003E-2</v>
      </c>
      <c r="M103">
        <v>0.47979082000000001</v>
      </c>
      <c r="N103">
        <v>-0.82522292600000002</v>
      </c>
      <c r="O103">
        <v>2.1863087999999999E-2</v>
      </c>
      <c r="P103">
        <v>0.21621621599999999</v>
      </c>
      <c r="Q103">
        <v>-0.82522292600000002</v>
      </c>
      <c r="R103">
        <v>4.3257052999999997E-2</v>
      </c>
      <c r="S103">
        <v>0.47959121399999999</v>
      </c>
      <c r="T103">
        <v>0.25600000000000001</v>
      </c>
      <c r="U103">
        <v>0.49261184000000002</v>
      </c>
      <c r="V103">
        <v>1</v>
      </c>
      <c r="W103">
        <v>1.4769457E-2</v>
      </c>
      <c r="X103">
        <v>0.96305482899999995</v>
      </c>
      <c r="Y103">
        <v>0.99456169100000003</v>
      </c>
      <c r="Z103">
        <v>4.9425145050000001</v>
      </c>
      <c r="AA103">
        <v>2.3785823000000001E-2</v>
      </c>
      <c r="AB103">
        <v>0.386347834</v>
      </c>
      <c r="AC103">
        <v>6.0999999999999997E-4</v>
      </c>
      <c r="AD103">
        <v>0.15930017899999999</v>
      </c>
      <c r="AE103">
        <v>8.6637200000000002E-4</v>
      </c>
      <c r="AF103">
        <v>0.942117176</v>
      </c>
      <c r="AG103">
        <v>4.8696099999999999E-3</v>
      </c>
      <c r="AH103">
        <v>5.1900829999999998E-3</v>
      </c>
    </row>
    <row r="104" spans="1:34" x14ac:dyDescent="0.2">
      <c r="A104" t="s">
        <v>1315</v>
      </c>
      <c r="B104">
        <v>0.966876034</v>
      </c>
      <c r="C104">
        <v>5.6504199999999997E-4</v>
      </c>
      <c r="D104">
        <v>4.5859810000000003E-3</v>
      </c>
      <c r="E104">
        <v>0.966876034</v>
      </c>
      <c r="F104">
        <v>1.2868660000000001E-2</v>
      </c>
      <c r="G104">
        <v>0.31196330999999999</v>
      </c>
      <c r="H104">
        <v>0.966876034</v>
      </c>
      <c r="I104">
        <v>1.373282E-2</v>
      </c>
      <c r="J104">
        <v>0.32434247900000002</v>
      </c>
      <c r="K104">
        <v>-0.42604817299999997</v>
      </c>
      <c r="L104">
        <v>0.20400220899999999</v>
      </c>
      <c r="M104">
        <v>0.645572535</v>
      </c>
      <c r="N104">
        <v>0.966876034</v>
      </c>
      <c r="O104">
        <v>1.1658922E-2</v>
      </c>
      <c r="P104">
        <v>0.15384615400000001</v>
      </c>
      <c r="Q104">
        <v>0.966876034</v>
      </c>
      <c r="R104">
        <v>7.5256012999999997E-2</v>
      </c>
      <c r="S104">
        <v>0.52218458199999995</v>
      </c>
      <c r="T104">
        <v>0.54700000000000004</v>
      </c>
      <c r="U104">
        <v>0.22350376299999999</v>
      </c>
      <c r="V104">
        <v>1</v>
      </c>
      <c r="W104">
        <v>8.6735609999999998E-3</v>
      </c>
      <c r="X104">
        <v>0.89263325299999996</v>
      </c>
      <c r="Y104">
        <v>0.98215085700000004</v>
      </c>
      <c r="Z104" t="s">
        <v>119</v>
      </c>
      <c r="AA104" t="s">
        <v>119</v>
      </c>
      <c r="AB104" t="s">
        <v>119</v>
      </c>
      <c r="AC104">
        <v>6.4999999999999997E-4</v>
      </c>
      <c r="AD104">
        <v>7.8812736999999994E-2</v>
      </c>
      <c r="AE104">
        <v>6.6786899999999997E-4</v>
      </c>
      <c r="AF104">
        <v>0.89853478899999994</v>
      </c>
      <c r="AG104">
        <v>3.9586430000000004E-3</v>
      </c>
      <c r="AH104">
        <v>5.4175509999999996E-3</v>
      </c>
    </row>
    <row r="105" spans="1:34" x14ac:dyDescent="0.2">
      <c r="A105" t="s">
        <v>1316</v>
      </c>
      <c r="B105">
        <v>1.4146119800000001</v>
      </c>
      <c r="C105">
        <v>5.7260999999999998E-4</v>
      </c>
      <c r="D105">
        <v>4.6282040000000003E-3</v>
      </c>
      <c r="E105">
        <v>-0.56581878399999996</v>
      </c>
      <c r="F105">
        <v>8.1392854000000001E-2</v>
      </c>
      <c r="G105">
        <v>0.434242501</v>
      </c>
      <c r="H105">
        <v>-0.56581878399999996</v>
      </c>
      <c r="I105">
        <v>8.7139112000000005E-2</v>
      </c>
      <c r="J105">
        <v>0.44219848099999998</v>
      </c>
      <c r="K105">
        <v>1.4146119800000001</v>
      </c>
      <c r="L105">
        <v>3.8947019999999999E-3</v>
      </c>
      <c r="M105">
        <v>0.35797364100000001</v>
      </c>
      <c r="N105">
        <v>-0.56581878399999996</v>
      </c>
      <c r="O105">
        <v>9.3388015000000005E-2</v>
      </c>
      <c r="P105">
        <v>0.39277108399999999</v>
      </c>
      <c r="Q105">
        <v>-0.56581878399999996</v>
      </c>
      <c r="R105">
        <v>5.2425902000000003E-2</v>
      </c>
      <c r="S105">
        <v>0.47959121399999999</v>
      </c>
      <c r="T105">
        <v>0.26300000000000001</v>
      </c>
      <c r="U105">
        <v>0.51337500400000002</v>
      </c>
      <c r="V105">
        <v>1</v>
      </c>
      <c r="W105">
        <v>0.17438236100000001</v>
      </c>
      <c r="X105">
        <v>0.444900517</v>
      </c>
      <c r="Y105">
        <v>0.89893415099999996</v>
      </c>
      <c r="Z105">
        <v>6.3072008090000002</v>
      </c>
      <c r="AA105">
        <v>3.1529585999999998E-2</v>
      </c>
      <c r="AB105">
        <v>0.39974900499999999</v>
      </c>
      <c r="AC105">
        <v>6.3000000000000003E-4</v>
      </c>
      <c r="AD105">
        <v>3.0736187000000002E-2</v>
      </c>
      <c r="AE105">
        <v>1.58214E-4</v>
      </c>
      <c r="AF105">
        <v>0.808793384</v>
      </c>
      <c r="AG105">
        <v>1.1547230000000001E-3</v>
      </c>
      <c r="AH105">
        <v>5.3159499999999998E-3</v>
      </c>
    </row>
    <row r="106" spans="1:34" x14ac:dyDescent="0.2">
      <c r="A106" t="s">
        <v>1317</v>
      </c>
      <c r="B106">
        <v>1.944336683</v>
      </c>
      <c r="C106">
        <v>5.8745599999999998E-4</v>
      </c>
      <c r="D106">
        <v>4.7092820000000004E-3</v>
      </c>
      <c r="E106">
        <v>-0.411393218</v>
      </c>
      <c r="F106">
        <v>0.109090679</v>
      </c>
      <c r="G106">
        <v>0.47635382900000001</v>
      </c>
      <c r="H106">
        <v>-0.411393218</v>
      </c>
      <c r="I106">
        <v>0.122308294</v>
      </c>
      <c r="J106">
        <v>0.49901783799999999</v>
      </c>
      <c r="K106">
        <v>1.944336683</v>
      </c>
      <c r="L106">
        <v>3.0720489999999999E-3</v>
      </c>
      <c r="M106">
        <v>0.35797364100000001</v>
      </c>
      <c r="N106">
        <v>-0.411393218</v>
      </c>
      <c r="O106">
        <v>0.13831257399999999</v>
      </c>
      <c r="P106">
        <v>0.47727272700000001</v>
      </c>
      <c r="Q106">
        <v>-0.411393218</v>
      </c>
      <c r="R106">
        <v>0.143140142</v>
      </c>
      <c r="S106">
        <v>0.57822948299999999</v>
      </c>
      <c r="T106">
        <v>0.72</v>
      </c>
      <c r="U106">
        <v>4.2187944999999998E-2</v>
      </c>
      <c r="V106">
        <v>1</v>
      </c>
      <c r="W106" t="s">
        <v>157</v>
      </c>
      <c r="X106" t="s">
        <v>119</v>
      </c>
      <c r="Y106">
        <v>0</v>
      </c>
      <c r="Z106" t="s">
        <v>119</v>
      </c>
      <c r="AA106" t="s">
        <v>119</v>
      </c>
      <c r="AB106" t="s">
        <v>119</v>
      </c>
      <c r="AC106">
        <v>6.2E-4</v>
      </c>
      <c r="AD106">
        <v>1.8291307999999999E-2</v>
      </c>
      <c r="AE106">
        <v>1.16456E-4</v>
      </c>
      <c r="AF106">
        <v>0.73236964500000001</v>
      </c>
      <c r="AG106">
        <v>8.9680300000000005E-4</v>
      </c>
      <c r="AH106">
        <v>5.2532780000000001E-3</v>
      </c>
    </row>
    <row r="107" spans="1:34" x14ac:dyDescent="0.2">
      <c r="A107" t="s">
        <v>1318</v>
      </c>
      <c r="B107">
        <v>1.02</v>
      </c>
      <c r="C107">
        <v>6.6010799999999996E-4</v>
      </c>
      <c r="D107">
        <v>5.2486640000000001E-3</v>
      </c>
      <c r="E107">
        <v>0.67489292700000003</v>
      </c>
      <c r="F107">
        <v>9.9848729999999997E-2</v>
      </c>
      <c r="G107">
        <v>0.45670719700000001</v>
      </c>
      <c r="H107">
        <v>0.67489292700000003</v>
      </c>
      <c r="I107">
        <v>0.108332395</v>
      </c>
      <c r="J107">
        <v>0.47221813200000001</v>
      </c>
      <c r="K107">
        <v>0.96211934600000004</v>
      </c>
      <c r="L107">
        <v>4.0560545000000003E-2</v>
      </c>
      <c r="M107">
        <v>0.41503165600000003</v>
      </c>
      <c r="N107">
        <v>0.67489292700000003</v>
      </c>
      <c r="O107">
        <v>9.5966912000000001E-2</v>
      </c>
      <c r="P107">
        <v>0.39529411800000003</v>
      </c>
      <c r="Q107">
        <v>0.67489292700000003</v>
      </c>
      <c r="R107">
        <v>0.21756262300000001</v>
      </c>
      <c r="S107">
        <v>0.65077382900000003</v>
      </c>
      <c r="T107">
        <v>1.02</v>
      </c>
      <c r="U107">
        <v>1.4896935E-2</v>
      </c>
      <c r="V107">
        <v>1</v>
      </c>
      <c r="W107">
        <v>0.223689098</v>
      </c>
      <c r="X107">
        <v>0.24533733699999999</v>
      </c>
      <c r="Y107">
        <v>0.81522214699999995</v>
      </c>
      <c r="Z107">
        <v>0.80548703099999996</v>
      </c>
      <c r="AA107">
        <v>6.3012839000000001E-2</v>
      </c>
      <c r="AB107">
        <v>0.40501923899999998</v>
      </c>
      <c r="AC107">
        <v>7.6999999999999996E-4</v>
      </c>
      <c r="AD107">
        <v>0.113143483</v>
      </c>
      <c r="AE107" s="21">
        <v>6.0600000000000003E-5</v>
      </c>
      <c r="AF107">
        <v>0.91211938400000003</v>
      </c>
      <c r="AG107">
        <v>5.16849E-4</v>
      </c>
      <c r="AH107">
        <v>6.3657490000000004E-3</v>
      </c>
    </row>
    <row r="108" spans="1:34" x14ac:dyDescent="0.2">
      <c r="A108" t="s">
        <v>1319</v>
      </c>
      <c r="B108">
        <v>1.0352341940000001</v>
      </c>
      <c r="C108">
        <v>6.8799499999999995E-4</v>
      </c>
      <c r="D108">
        <v>5.4045220000000001E-3</v>
      </c>
      <c r="E108">
        <v>-0.61837853700000001</v>
      </c>
      <c r="F108">
        <v>5.0730936999999997E-2</v>
      </c>
      <c r="G108">
        <v>0.39609164699999999</v>
      </c>
      <c r="H108">
        <v>-0.61837853700000001</v>
      </c>
      <c r="I108">
        <v>5.5514595E-2</v>
      </c>
      <c r="J108">
        <v>0.39827378699999999</v>
      </c>
      <c r="K108">
        <v>1.0352341940000001</v>
      </c>
      <c r="L108">
        <v>5.0320785E-2</v>
      </c>
      <c r="M108">
        <v>0.44741076600000002</v>
      </c>
      <c r="N108">
        <v>-0.61837853700000001</v>
      </c>
      <c r="O108">
        <v>5.9624680999999999E-2</v>
      </c>
      <c r="P108">
        <v>0.33220338999999999</v>
      </c>
      <c r="Q108">
        <v>-0.61837853700000001</v>
      </c>
      <c r="R108">
        <v>3.5462989E-2</v>
      </c>
      <c r="S108">
        <v>0.46374678000000003</v>
      </c>
      <c r="T108">
        <v>0.501</v>
      </c>
      <c r="U108">
        <v>0.14196412999999999</v>
      </c>
      <c r="V108">
        <v>1</v>
      </c>
      <c r="W108" t="s">
        <v>157</v>
      </c>
      <c r="X108" t="s">
        <v>119</v>
      </c>
      <c r="Y108">
        <v>0</v>
      </c>
      <c r="Z108" t="s">
        <v>119</v>
      </c>
      <c r="AA108" t="s">
        <v>119</v>
      </c>
      <c r="AB108" t="s">
        <v>119</v>
      </c>
      <c r="AC108">
        <v>7.5000000000000002E-4</v>
      </c>
      <c r="AD108">
        <v>0.194782172</v>
      </c>
      <c r="AE108" s="21">
        <v>7.2299999999999996E-5</v>
      </c>
      <c r="AF108">
        <v>0.96258903799999995</v>
      </c>
      <c r="AG108">
        <v>5.9913499999999999E-4</v>
      </c>
      <c r="AH108">
        <v>6.2256100000000003E-3</v>
      </c>
    </row>
    <row r="109" spans="1:34" x14ac:dyDescent="0.2">
      <c r="A109" t="s">
        <v>1047</v>
      </c>
      <c r="B109">
        <v>1.48</v>
      </c>
      <c r="C109">
        <v>6.9819499999999998E-4</v>
      </c>
      <c r="D109">
        <v>5.4581350000000002E-3</v>
      </c>
      <c r="E109">
        <v>1.182181916</v>
      </c>
      <c r="F109">
        <v>6.6656730999999997E-2</v>
      </c>
      <c r="G109">
        <v>0.40957750199999998</v>
      </c>
      <c r="H109">
        <v>1.182181916</v>
      </c>
      <c r="I109">
        <v>6.5917475000000003E-2</v>
      </c>
      <c r="J109">
        <v>0.41387583100000003</v>
      </c>
      <c r="K109">
        <v>1.0010014330000001</v>
      </c>
      <c r="L109">
        <v>0.15802906799999999</v>
      </c>
      <c r="M109">
        <v>0.60711732399999996</v>
      </c>
      <c r="N109">
        <v>1.182181916</v>
      </c>
      <c r="O109">
        <v>3.9205734999999999E-2</v>
      </c>
      <c r="P109">
        <v>0.26754386000000002</v>
      </c>
      <c r="Q109">
        <v>1.182181916</v>
      </c>
      <c r="R109">
        <v>0.21756262300000001</v>
      </c>
      <c r="S109">
        <v>0.65077382900000003</v>
      </c>
      <c r="T109">
        <v>1.48</v>
      </c>
      <c r="U109">
        <v>4.6633273000000003E-2</v>
      </c>
      <c r="V109">
        <v>1</v>
      </c>
      <c r="W109">
        <v>0.41946768099999998</v>
      </c>
      <c r="X109">
        <v>0.10067876000000001</v>
      </c>
      <c r="Y109">
        <v>0.68316724799999995</v>
      </c>
      <c r="Z109">
        <v>2.5784594689999998</v>
      </c>
      <c r="AA109">
        <v>0.16134082199999999</v>
      </c>
      <c r="AB109">
        <v>0.52703331799999997</v>
      </c>
      <c r="AC109" s="21">
        <v>8.0000000000000004E-4</v>
      </c>
      <c r="AD109">
        <v>0.27382178600000001</v>
      </c>
      <c r="AE109" s="21">
        <v>4.7700000000000001E-5</v>
      </c>
      <c r="AF109">
        <v>0.99999878799999997</v>
      </c>
      <c r="AG109">
        <v>4.2389400000000002E-4</v>
      </c>
      <c r="AH109">
        <v>6.4825400000000002E-3</v>
      </c>
    </row>
    <row r="110" spans="1:34" x14ac:dyDescent="0.2">
      <c r="A110" t="s">
        <v>1320</v>
      </c>
      <c r="B110">
        <v>0.66500000000000004</v>
      </c>
      <c r="C110">
        <v>7.0040499999999997E-4</v>
      </c>
      <c r="D110">
        <v>5.4581350000000002E-3</v>
      </c>
      <c r="E110">
        <v>0.39524653599999998</v>
      </c>
      <c r="F110">
        <v>0.15042998699999999</v>
      </c>
      <c r="G110">
        <v>0.546998384</v>
      </c>
      <c r="H110">
        <v>0.39524653599999998</v>
      </c>
      <c r="I110">
        <v>0.15427175000000001</v>
      </c>
      <c r="J110">
        <v>0.54828287499999995</v>
      </c>
      <c r="K110">
        <v>0.57278257799999999</v>
      </c>
      <c r="L110">
        <v>3.5597665000000001E-2</v>
      </c>
      <c r="M110">
        <v>0.410278168</v>
      </c>
      <c r="N110">
        <v>0.39524653599999998</v>
      </c>
      <c r="O110">
        <v>0.18015014700000001</v>
      </c>
      <c r="P110">
        <v>0.54442649399999998</v>
      </c>
      <c r="Q110">
        <v>0.39524653599999998</v>
      </c>
      <c r="R110">
        <v>0.31499924200000001</v>
      </c>
      <c r="S110">
        <v>0.71798709999999999</v>
      </c>
      <c r="T110">
        <v>0.66500000000000004</v>
      </c>
      <c r="U110">
        <v>3.1618479999999997E-2</v>
      </c>
      <c r="V110">
        <v>1</v>
      </c>
      <c r="W110">
        <v>0.182997879</v>
      </c>
      <c r="X110">
        <v>4.4310931999999997E-2</v>
      </c>
      <c r="Y110">
        <v>0.56422213899999996</v>
      </c>
      <c r="Z110">
        <v>1.217637702</v>
      </c>
      <c r="AA110">
        <v>4.3257052999999997E-2</v>
      </c>
      <c r="AB110">
        <v>0.39974900499999999</v>
      </c>
      <c r="AC110" s="21">
        <v>8.0000000000000004E-4</v>
      </c>
      <c r="AD110">
        <v>0.19545321800000001</v>
      </c>
      <c r="AE110" s="21">
        <v>7.2799999999999994E-5</v>
      </c>
      <c r="AF110">
        <v>0.96258903799999995</v>
      </c>
      <c r="AG110">
        <v>6.0086299999999998E-4</v>
      </c>
      <c r="AH110">
        <v>6.4825400000000002E-3</v>
      </c>
    </row>
    <row r="111" spans="1:34" x14ac:dyDescent="0.2">
      <c r="A111" t="s">
        <v>1321</v>
      </c>
      <c r="B111">
        <v>1.0900000000000001</v>
      </c>
      <c r="C111">
        <v>7.1757600000000004E-4</v>
      </c>
      <c r="D111">
        <v>5.5697569999999998E-3</v>
      </c>
      <c r="E111">
        <v>0.98507089699999995</v>
      </c>
      <c r="F111">
        <v>2.358932E-2</v>
      </c>
      <c r="G111">
        <v>0.33719418400000001</v>
      </c>
      <c r="H111">
        <v>0.98507089699999995</v>
      </c>
      <c r="I111">
        <v>2.4288102999999998E-2</v>
      </c>
      <c r="J111">
        <v>0.33958015899999999</v>
      </c>
      <c r="K111">
        <v>0.10611920699999999</v>
      </c>
      <c r="L111">
        <v>0.78741434799999999</v>
      </c>
      <c r="M111">
        <v>0.93377658100000005</v>
      </c>
      <c r="N111">
        <v>0.98507089699999995</v>
      </c>
      <c r="O111">
        <v>1.8741765000000001E-2</v>
      </c>
      <c r="P111">
        <v>0.204724409</v>
      </c>
      <c r="Q111">
        <v>0.98507089699999995</v>
      </c>
      <c r="R111">
        <v>0.21756262300000001</v>
      </c>
      <c r="S111">
        <v>0.65077382900000003</v>
      </c>
      <c r="T111">
        <v>1.0900000000000001</v>
      </c>
      <c r="U111">
        <v>6.9048540000000002E-3</v>
      </c>
      <c r="V111">
        <v>1</v>
      </c>
      <c r="W111">
        <v>0.2250134</v>
      </c>
      <c r="X111">
        <v>0.329711174</v>
      </c>
      <c r="Y111">
        <v>0.86613367699999999</v>
      </c>
      <c r="Z111">
        <v>1.287980763</v>
      </c>
      <c r="AA111">
        <v>0.58398338999999999</v>
      </c>
      <c r="AB111">
        <v>0.86501658199999998</v>
      </c>
      <c r="AC111" s="21">
        <v>8.0000000000000004E-4</v>
      </c>
      <c r="AD111">
        <v>5.3922150000000002E-2</v>
      </c>
      <c r="AE111">
        <v>6.5943999999999996E-4</v>
      </c>
      <c r="AF111">
        <v>0.85720971499999998</v>
      </c>
      <c r="AG111">
        <v>3.9205589999999997E-3</v>
      </c>
      <c r="AH111">
        <v>6.4825400000000002E-3</v>
      </c>
    </row>
    <row r="112" spans="1:34" x14ac:dyDescent="0.2">
      <c r="A112" t="s">
        <v>1322</v>
      </c>
      <c r="B112">
        <v>1.121879251</v>
      </c>
      <c r="C112">
        <v>7.2346599999999997E-4</v>
      </c>
      <c r="D112">
        <v>5.5932780000000001E-3</v>
      </c>
      <c r="E112">
        <v>0.67060804799999996</v>
      </c>
      <c r="F112">
        <v>5.3208730000000003E-2</v>
      </c>
      <c r="G112">
        <v>0.39609164699999999</v>
      </c>
      <c r="H112">
        <v>0.67060804799999996</v>
      </c>
      <c r="I112">
        <v>4.8974965000000002E-2</v>
      </c>
      <c r="J112">
        <v>0.38629223499999998</v>
      </c>
      <c r="K112">
        <v>1.121879251</v>
      </c>
      <c r="L112">
        <v>3.9714134999999998E-2</v>
      </c>
      <c r="M112">
        <v>0.41503165600000003</v>
      </c>
      <c r="N112">
        <v>0.67060804799999996</v>
      </c>
      <c r="O112">
        <v>5.7591126999999999E-2</v>
      </c>
      <c r="P112">
        <v>0.32867132900000001</v>
      </c>
      <c r="Q112">
        <v>0.67060804799999996</v>
      </c>
      <c r="R112">
        <v>0.105122432</v>
      </c>
      <c r="S112">
        <v>0.54153980000000002</v>
      </c>
      <c r="T112">
        <v>0.86299999999999999</v>
      </c>
      <c r="U112">
        <v>9.8306955000000001E-2</v>
      </c>
      <c r="V112">
        <v>1</v>
      </c>
      <c r="W112">
        <v>0.20898187200000001</v>
      </c>
      <c r="X112">
        <v>0.41350256800000001</v>
      </c>
      <c r="Y112">
        <v>0.88574481900000002</v>
      </c>
      <c r="Z112">
        <v>3.5577744889999998</v>
      </c>
      <c r="AA112">
        <v>0.13702146200000001</v>
      </c>
      <c r="AB112">
        <v>0.49508103999999997</v>
      </c>
      <c r="AC112">
        <v>8.0999999999999996E-4</v>
      </c>
      <c r="AD112">
        <v>0.27689013000000001</v>
      </c>
      <c r="AE112" s="21">
        <v>6.5400000000000004E-5</v>
      </c>
      <c r="AF112">
        <v>0.99999878799999997</v>
      </c>
      <c r="AG112">
        <v>5.4815400000000002E-4</v>
      </c>
      <c r="AH112">
        <v>6.5376280000000002E-3</v>
      </c>
    </row>
    <row r="113" spans="1:34" x14ac:dyDescent="0.2">
      <c r="A113" t="s">
        <v>1323</v>
      </c>
      <c r="B113">
        <v>1.2016824020000001</v>
      </c>
      <c r="C113">
        <v>8.1614299999999997E-4</v>
      </c>
      <c r="D113">
        <v>6.1875020000000001E-3</v>
      </c>
      <c r="E113">
        <v>-0.66564807400000003</v>
      </c>
      <c r="F113">
        <v>5.3228020000000001E-2</v>
      </c>
      <c r="G113">
        <v>0.39609164699999999</v>
      </c>
      <c r="H113">
        <v>-0.66564807400000003</v>
      </c>
      <c r="I113">
        <v>5.6914599000000003E-2</v>
      </c>
      <c r="J113">
        <v>0.39827378699999999</v>
      </c>
      <c r="K113">
        <v>1.2016824020000001</v>
      </c>
      <c r="L113">
        <v>5.9988805999999999E-2</v>
      </c>
      <c r="M113">
        <v>0.45581470499999999</v>
      </c>
      <c r="N113">
        <v>-0.66564807400000003</v>
      </c>
      <c r="O113">
        <v>5.8014141999999998E-2</v>
      </c>
      <c r="P113">
        <v>0.33101045299999998</v>
      </c>
      <c r="Q113">
        <v>-0.66564807400000003</v>
      </c>
      <c r="R113">
        <v>8.9209551999999998E-2</v>
      </c>
      <c r="S113">
        <v>0.53525731200000004</v>
      </c>
      <c r="T113">
        <v>0.75</v>
      </c>
      <c r="U113">
        <v>0.10841632</v>
      </c>
      <c r="V113">
        <v>1</v>
      </c>
      <c r="W113" t="s">
        <v>157</v>
      </c>
      <c r="X113" t="s">
        <v>119</v>
      </c>
      <c r="Y113">
        <v>0</v>
      </c>
      <c r="Z113">
        <v>3.3989505150000001</v>
      </c>
      <c r="AA113">
        <v>0.25706668999999999</v>
      </c>
      <c r="AB113">
        <v>0.608566041</v>
      </c>
      <c r="AC113">
        <v>9.1E-4</v>
      </c>
      <c r="AD113">
        <v>0.31810458000000003</v>
      </c>
      <c r="AE113" s="21">
        <v>6.1699999999999995E-5</v>
      </c>
      <c r="AF113">
        <v>0.99999878799999997</v>
      </c>
      <c r="AG113">
        <v>5.22461E-4</v>
      </c>
      <c r="AH113">
        <v>7.2024029999999996E-3</v>
      </c>
    </row>
    <row r="114" spans="1:34" x14ac:dyDescent="0.2">
      <c r="A114" t="s">
        <v>1324</v>
      </c>
      <c r="B114">
        <v>0.91578471900000002</v>
      </c>
      <c r="C114">
        <v>8.2784600000000003E-4</v>
      </c>
      <c r="D114">
        <v>6.2519949999999998E-3</v>
      </c>
      <c r="E114">
        <v>-0.64550501699999996</v>
      </c>
      <c r="F114">
        <v>4.9408420000000002E-2</v>
      </c>
      <c r="G114">
        <v>0.39609164699999999</v>
      </c>
      <c r="H114">
        <v>-0.64550501699999996</v>
      </c>
      <c r="I114">
        <v>5.3570047000000003E-2</v>
      </c>
      <c r="J114">
        <v>0.39827378699999999</v>
      </c>
      <c r="K114">
        <v>0.91578471900000002</v>
      </c>
      <c r="L114">
        <v>7.0043193000000004E-2</v>
      </c>
      <c r="M114">
        <v>0.47652549</v>
      </c>
      <c r="N114">
        <v>-0.64550501699999996</v>
      </c>
      <c r="O114">
        <v>5.6154337999999998E-2</v>
      </c>
      <c r="P114">
        <v>0.323843416</v>
      </c>
      <c r="Q114">
        <v>-0.64550501699999996</v>
      </c>
      <c r="R114">
        <v>6.3012839000000001E-2</v>
      </c>
      <c r="S114">
        <v>0.50213355699999995</v>
      </c>
      <c r="T114">
        <v>0.68700000000000006</v>
      </c>
      <c r="U114">
        <v>0.125080209</v>
      </c>
      <c r="V114">
        <v>1</v>
      </c>
      <c r="W114" t="s">
        <v>157</v>
      </c>
      <c r="X114" t="s">
        <v>119</v>
      </c>
      <c r="Y114">
        <v>0</v>
      </c>
      <c r="Z114">
        <v>3.5622424239999999</v>
      </c>
      <c r="AA114">
        <v>0.131638591</v>
      </c>
      <c r="AB114">
        <v>0.49258311300000002</v>
      </c>
      <c r="AC114">
        <v>9.3000000000000005E-4</v>
      </c>
      <c r="AD114">
        <v>0.29861294999999999</v>
      </c>
      <c r="AE114" s="21">
        <v>6.5599999999999995E-5</v>
      </c>
      <c r="AF114">
        <v>0.99999878799999997</v>
      </c>
      <c r="AG114">
        <v>5.4815400000000002E-4</v>
      </c>
      <c r="AH114">
        <v>7.3322780000000002E-3</v>
      </c>
    </row>
    <row r="115" spans="1:34" x14ac:dyDescent="0.2">
      <c r="A115" t="s">
        <v>1325</v>
      </c>
      <c r="B115">
        <v>1.2161801080000001</v>
      </c>
      <c r="C115">
        <v>1.0148869999999999E-3</v>
      </c>
      <c r="D115">
        <v>7.4071600000000003E-3</v>
      </c>
      <c r="E115">
        <v>-0.52263405399999996</v>
      </c>
      <c r="F115">
        <v>7.4601955999999997E-2</v>
      </c>
      <c r="G115">
        <v>0.42502030600000001</v>
      </c>
      <c r="H115">
        <v>-0.52263405399999996</v>
      </c>
      <c r="I115">
        <v>8.2159205999999999E-2</v>
      </c>
      <c r="J115">
        <v>0.44064383400000001</v>
      </c>
      <c r="K115">
        <v>1.2161801080000001</v>
      </c>
      <c r="L115">
        <v>2.5469006999999998E-2</v>
      </c>
      <c r="M115">
        <v>0.410278168</v>
      </c>
      <c r="N115">
        <v>-0.52263405399999996</v>
      </c>
      <c r="O115">
        <v>9.2025931000000005E-2</v>
      </c>
      <c r="P115">
        <v>0.39077669900000001</v>
      </c>
      <c r="Q115">
        <v>-0.52263405399999996</v>
      </c>
      <c r="R115">
        <v>8.9209551999999998E-2</v>
      </c>
      <c r="S115">
        <v>0.53525731200000004</v>
      </c>
      <c r="T115">
        <v>0.64900000000000002</v>
      </c>
      <c r="U115">
        <v>5.6884811E-2</v>
      </c>
      <c r="V115">
        <v>1</v>
      </c>
      <c r="W115" t="s">
        <v>157</v>
      </c>
      <c r="X115" t="s">
        <v>119</v>
      </c>
      <c r="Y115">
        <v>0</v>
      </c>
      <c r="Z115" t="s">
        <v>119</v>
      </c>
      <c r="AA115" t="s">
        <v>119</v>
      </c>
      <c r="AB115" t="s">
        <v>119</v>
      </c>
      <c r="AC115">
        <v>1.09E-3</v>
      </c>
      <c r="AD115">
        <v>0.14340816100000001</v>
      </c>
      <c r="AE115">
        <v>1.1178199999999999E-4</v>
      </c>
      <c r="AF115">
        <v>0.93522771500000001</v>
      </c>
      <c r="AG115">
        <v>8.6763900000000002E-4</v>
      </c>
      <c r="AH115">
        <v>8.2742749999999993E-3</v>
      </c>
    </row>
    <row r="116" spans="1:34" x14ac:dyDescent="0.2">
      <c r="A116" t="s">
        <v>1326</v>
      </c>
      <c r="B116">
        <v>0.86784156099999998</v>
      </c>
      <c r="C116">
        <v>1.0477970000000001E-3</v>
      </c>
      <c r="D116">
        <v>7.6189229999999997E-3</v>
      </c>
      <c r="E116">
        <v>0.86784156099999998</v>
      </c>
      <c r="F116">
        <v>1.9690882999999999E-2</v>
      </c>
      <c r="G116">
        <v>0.33719418400000001</v>
      </c>
      <c r="H116">
        <v>0.86784156099999998</v>
      </c>
      <c r="I116">
        <v>2.1112961999999999E-2</v>
      </c>
      <c r="J116">
        <v>0.33958015899999999</v>
      </c>
      <c r="K116">
        <v>0.50728896199999995</v>
      </c>
      <c r="L116">
        <v>0.21007790300000001</v>
      </c>
      <c r="M116">
        <v>0.64611724400000003</v>
      </c>
      <c r="N116">
        <v>0.86784156099999998</v>
      </c>
      <c r="O116">
        <v>1.9117819000000001E-2</v>
      </c>
      <c r="P116">
        <v>0.204724409</v>
      </c>
      <c r="Q116">
        <v>0.86784156099999998</v>
      </c>
      <c r="R116">
        <v>7.5256012999999997E-2</v>
      </c>
      <c r="S116">
        <v>0.52218458199999995</v>
      </c>
      <c r="T116">
        <v>0.378</v>
      </c>
      <c r="U116">
        <v>0.56985290300000002</v>
      </c>
      <c r="V116">
        <v>1</v>
      </c>
      <c r="W116">
        <v>0.30359213400000001</v>
      </c>
      <c r="X116">
        <v>8.1961298000000002E-2</v>
      </c>
      <c r="Y116">
        <v>0.67879542100000001</v>
      </c>
      <c r="Z116">
        <v>0.94688866400000005</v>
      </c>
      <c r="AA116">
        <v>0.48629011100000002</v>
      </c>
      <c r="AB116">
        <v>0.80189025700000005</v>
      </c>
      <c r="AC116">
        <v>1.06E-3</v>
      </c>
      <c r="AD116">
        <v>0.143090886</v>
      </c>
      <c r="AE116">
        <v>3.8927200000000002E-4</v>
      </c>
      <c r="AF116">
        <v>0.93522771500000001</v>
      </c>
      <c r="AG116">
        <v>2.535177E-3</v>
      </c>
      <c r="AH116">
        <v>8.0765669999999998E-3</v>
      </c>
    </row>
    <row r="117" spans="1:34" x14ac:dyDescent="0.2">
      <c r="A117" t="s">
        <v>1327</v>
      </c>
      <c r="B117">
        <v>0.89500665899999998</v>
      </c>
      <c r="C117">
        <v>1.0851840000000001E-3</v>
      </c>
      <c r="D117">
        <v>7.7407140000000001E-3</v>
      </c>
      <c r="E117">
        <v>0.89500665899999998</v>
      </c>
      <c r="F117">
        <v>2.4992876000000001E-2</v>
      </c>
      <c r="G117">
        <v>0.33719418400000001</v>
      </c>
      <c r="H117">
        <v>0.89500665899999998</v>
      </c>
      <c r="I117">
        <v>2.6202954000000001E-2</v>
      </c>
      <c r="J117">
        <v>0.34071065699999997</v>
      </c>
      <c r="K117">
        <v>-0.27914299999999997</v>
      </c>
      <c r="L117">
        <v>0.45912073599999997</v>
      </c>
      <c r="M117">
        <v>0.814265075</v>
      </c>
      <c r="N117">
        <v>0.89500665899999998</v>
      </c>
      <c r="O117">
        <v>2.2332769999999998E-2</v>
      </c>
      <c r="P117">
        <v>0.21621621599999999</v>
      </c>
      <c r="Q117">
        <v>0.89500665899999998</v>
      </c>
      <c r="R117">
        <v>5.2425902000000003E-2</v>
      </c>
      <c r="S117">
        <v>0.47959121399999999</v>
      </c>
      <c r="T117">
        <v>0.85</v>
      </c>
      <c r="U117">
        <v>3.2701335999999998E-2</v>
      </c>
      <c r="V117">
        <v>1</v>
      </c>
      <c r="W117">
        <v>9.4840648999999999E-2</v>
      </c>
      <c r="X117">
        <v>0.56270837299999998</v>
      </c>
      <c r="Y117">
        <v>0.91729761099999996</v>
      </c>
      <c r="Z117">
        <v>-0.68499131899999999</v>
      </c>
      <c r="AA117">
        <v>0.67597156400000002</v>
      </c>
      <c r="AB117">
        <v>0.90349341000000005</v>
      </c>
      <c r="AC117">
        <v>1.1100000000000001E-3</v>
      </c>
      <c r="AD117">
        <v>0.16530373600000001</v>
      </c>
      <c r="AE117">
        <v>5.3071300000000004E-4</v>
      </c>
      <c r="AF117">
        <v>0.944349726</v>
      </c>
      <c r="AG117">
        <v>3.2746860000000002E-3</v>
      </c>
      <c r="AH117">
        <v>8.3331619999999999E-3</v>
      </c>
    </row>
    <row r="118" spans="1:34" x14ac:dyDescent="0.2">
      <c r="A118" t="s">
        <v>1328</v>
      </c>
      <c r="B118">
        <v>0.88926510800000003</v>
      </c>
      <c r="C118">
        <v>1.0882909999999999E-3</v>
      </c>
      <c r="D118">
        <v>7.7407140000000001E-3</v>
      </c>
      <c r="E118">
        <v>0.88926510800000003</v>
      </c>
      <c r="F118">
        <v>2.0028806E-2</v>
      </c>
      <c r="G118">
        <v>0.33719418400000001</v>
      </c>
      <c r="H118">
        <v>0.88926510800000003</v>
      </c>
      <c r="I118">
        <v>2.1306755E-2</v>
      </c>
      <c r="J118">
        <v>0.33958015899999999</v>
      </c>
      <c r="K118">
        <v>-0.53509801700000004</v>
      </c>
      <c r="L118">
        <v>0.251491142</v>
      </c>
      <c r="M118">
        <v>0.68661906399999995</v>
      </c>
      <c r="N118">
        <v>0.88926510800000003</v>
      </c>
      <c r="O118">
        <v>1.8776029E-2</v>
      </c>
      <c r="P118">
        <v>0.204724409</v>
      </c>
      <c r="Q118">
        <v>0.88926510800000003</v>
      </c>
      <c r="R118">
        <v>7.5256012999999997E-2</v>
      </c>
      <c r="S118">
        <v>0.52218458199999995</v>
      </c>
      <c r="T118">
        <v>0.224</v>
      </c>
      <c r="U118">
        <v>0.52991260500000004</v>
      </c>
      <c r="V118">
        <v>1</v>
      </c>
      <c r="W118" t="e">
        <v>#NAME?</v>
      </c>
      <c r="X118" t="s">
        <v>119</v>
      </c>
      <c r="Y118">
        <v>0</v>
      </c>
      <c r="Z118" t="s">
        <v>119</v>
      </c>
      <c r="AA118" t="s">
        <v>119</v>
      </c>
      <c r="AB118" t="s">
        <v>119</v>
      </c>
      <c r="AC118">
        <v>1.16E-3</v>
      </c>
      <c r="AD118">
        <v>0.107498623</v>
      </c>
      <c r="AE118">
        <v>4.1184899999999999E-4</v>
      </c>
      <c r="AF118">
        <v>0.90831940899999997</v>
      </c>
      <c r="AG118">
        <v>2.6491819999999999E-3</v>
      </c>
      <c r="AH118">
        <v>8.5205760000000002E-3</v>
      </c>
    </row>
    <row r="119" spans="1:34" x14ac:dyDescent="0.2">
      <c r="A119" t="s">
        <v>1329</v>
      </c>
      <c r="B119">
        <v>1.06</v>
      </c>
      <c r="C119">
        <v>1.1002080000000001E-3</v>
      </c>
      <c r="D119">
        <v>7.7971289999999999E-3</v>
      </c>
      <c r="E119">
        <v>0.68326297199999997</v>
      </c>
      <c r="F119">
        <v>0.120060713</v>
      </c>
      <c r="G119">
        <v>0.49080143700000001</v>
      </c>
      <c r="H119">
        <v>0.68326297199999997</v>
      </c>
      <c r="I119">
        <v>0.13091282800000001</v>
      </c>
      <c r="J119">
        <v>0.509988051</v>
      </c>
      <c r="K119">
        <v>1.0187297399999999</v>
      </c>
      <c r="L119">
        <v>6.9902492999999996E-2</v>
      </c>
      <c r="M119">
        <v>0.47652549</v>
      </c>
      <c r="N119">
        <v>0.68326297199999997</v>
      </c>
      <c r="O119">
        <v>0.110573505</v>
      </c>
      <c r="P119">
        <v>0.43043478299999999</v>
      </c>
      <c r="Q119">
        <v>0.68326297199999997</v>
      </c>
      <c r="R119">
        <v>0.165493949</v>
      </c>
      <c r="S119">
        <v>0.599658358</v>
      </c>
      <c r="T119">
        <v>1.06</v>
      </c>
      <c r="U119">
        <v>2.3295578000000001E-2</v>
      </c>
      <c r="V119">
        <v>1</v>
      </c>
      <c r="W119">
        <v>0.34722576100000002</v>
      </c>
      <c r="X119">
        <v>7.9590031000000006E-2</v>
      </c>
      <c r="Y119">
        <v>0.67879542100000001</v>
      </c>
      <c r="Z119">
        <v>0.86269175799999998</v>
      </c>
      <c r="AA119">
        <v>8.9209551999999998E-2</v>
      </c>
      <c r="AB119">
        <v>0.42040001399999999</v>
      </c>
      <c r="AC119">
        <v>1.1199999999999999E-3</v>
      </c>
      <c r="AD119">
        <v>0.17185719499999999</v>
      </c>
      <c r="AE119" s="21">
        <v>7.8499999999999997E-5</v>
      </c>
      <c r="AF119">
        <v>0.944349726</v>
      </c>
      <c r="AG119">
        <v>6.4243199999999996E-4</v>
      </c>
      <c r="AH119">
        <v>8.3774360000000003E-3</v>
      </c>
    </row>
    <row r="120" spans="1:34" x14ac:dyDescent="0.2">
      <c r="A120" t="s">
        <v>1330</v>
      </c>
      <c r="B120">
        <v>1.0806436159999999</v>
      </c>
      <c r="C120">
        <v>1.1644470000000001E-3</v>
      </c>
      <c r="D120">
        <v>8.1636460000000001E-3</v>
      </c>
      <c r="E120">
        <v>0.86688949999999998</v>
      </c>
      <c r="F120">
        <v>9.1453694000000002E-2</v>
      </c>
      <c r="G120">
        <v>0.44765947</v>
      </c>
      <c r="H120">
        <v>0.86688949999999998</v>
      </c>
      <c r="I120">
        <v>8.5449902999999994E-2</v>
      </c>
      <c r="J120">
        <v>0.44091757599999998</v>
      </c>
      <c r="K120">
        <v>1.0806436159999999</v>
      </c>
      <c r="L120">
        <v>7.0712217999999993E-2</v>
      </c>
      <c r="M120">
        <v>0.47744166599999999</v>
      </c>
      <c r="N120">
        <v>0.86688949999999998</v>
      </c>
      <c r="O120">
        <v>7.2001961000000003E-2</v>
      </c>
      <c r="P120">
        <v>0.34857142899999999</v>
      </c>
      <c r="Q120">
        <v>0.86688949999999998</v>
      </c>
      <c r="R120">
        <v>0.105122432</v>
      </c>
      <c r="S120">
        <v>0.54153980000000002</v>
      </c>
      <c r="T120">
        <v>1.07</v>
      </c>
      <c r="U120">
        <v>6.7885319999999999E-2</v>
      </c>
      <c r="V120">
        <v>1</v>
      </c>
      <c r="W120">
        <v>0.41369557499999998</v>
      </c>
      <c r="X120">
        <v>6.2908766000000005E-2</v>
      </c>
      <c r="Y120">
        <v>0.62061290400000002</v>
      </c>
      <c r="Z120" t="s">
        <v>119</v>
      </c>
      <c r="AA120" t="s">
        <v>119</v>
      </c>
      <c r="AB120" t="s">
        <v>119</v>
      </c>
      <c r="AC120">
        <v>1.34E-3</v>
      </c>
      <c r="AD120">
        <v>0.36543936500000002</v>
      </c>
      <c r="AE120" s="21">
        <v>9.0199999999999997E-5</v>
      </c>
      <c r="AF120">
        <v>0.99999878799999997</v>
      </c>
      <c r="AG120">
        <v>7.2623700000000002E-4</v>
      </c>
      <c r="AH120">
        <v>9.6347889999999995E-3</v>
      </c>
    </row>
    <row r="121" spans="1:34" x14ac:dyDescent="0.2">
      <c r="A121" t="s">
        <v>1331</v>
      </c>
      <c r="B121">
        <v>1.068168139</v>
      </c>
      <c r="C121">
        <v>1.2720419999999999E-3</v>
      </c>
      <c r="D121">
        <v>8.7302260000000007E-3</v>
      </c>
      <c r="E121">
        <v>-0.588018861</v>
      </c>
      <c r="F121">
        <v>6.4000106000000001E-2</v>
      </c>
      <c r="G121">
        <v>0.40514516</v>
      </c>
      <c r="H121">
        <v>-0.588018861</v>
      </c>
      <c r="I121">
        <v>6.9423732000000002E-2</v>
      </c>
      <c r="J121">
        <v>0.415374933</v>
      </c>
      <c r="K121">
        <v>1.068168139</v>
      </c>
      <c r="L121">
        <v>5.0547622E-2</v>
      </c>
      <c r="M121">
        <v>0.44741076600000002</v>
      </c>
      <c r="N121">
        <v>-0.588018861</v>
      </c>
      <c r="O121">
        <v>7.5031935999999994E-2</v>
      </c>
      <c r="P121">
        <v>0.35774647900000001</v>
      </c>
      <c r="Q121">
        <v>-0.588018861</v>
      </c>
      <c r="R121">
        <v>0.105122432</v>
      </c>
      <c r="S121">
        <v>0.54153980000000002</v>
      </c>
      <c r="T121">
        <v>0.85399999999999998</v>
      </c>
      <c r="U121">
        <v>5.0451419999999997E-2</v>
      </c>
      <c r="V121">
        <v>1</v>
      </c>
      <c r="W121" t="s">
        <v>157</v>
      </c>
      <c r="X121" t="s">
        <v>119</v>
      </c>
      <c r="Y121">
        <v>0</v>
      </c>
      <c r="Z121">
        <v>4.364134655</v>
      </c>
      <c r="AA121">
        <v>8.0733021000000002E-2</v>
      </c>
      <c r="AB121">
        <v>0.41478911800000001</v>
      </c>
      <c r="AC121">
        <v>1.4400000000000001E-3</v>
      </c>
      <c r="AD121">
        <v>0.30398223899999999</v>
      </c>
      <c r="AE121">
        <v>1.19123E-4</v>
      </c>
      <c r="AF121">
        <v>0.99999878799999997</v>
      </c>
      <c r="AG121">
        <v>9.1374700000000002E-4</v>
      </c>
      <c r="AH121">
        <v>1.0281399E-2</v>
      </c>
    </row>
    <row r="122" spans="1:34" x14ac:dyDescent="0.2">
      <c r="A122" t="s">
        <v>383</v>
      </c>
      <c r="B122">
        <v>1.2216543449999999</v>
      </c>
      <c r="C122">
        <v>1.319048E-3</v>
      </c>
      <c r="D122">
        <v>8.9897459999999998E-3</v>
      </c>
      <c r="E122">
        <v>1.2216543449999999</v>
      </c>
      <c r="F122">
        <v>2.3039555999999999E-2</v>
      </c>
      <c r="G122">
        <v>0.33719418400000001</v>
      </c>
      <c r="H122">
        <v>1.2216543449999999</v>
      </c>
      <c r="I122">
        <v>2.2896169000000001E-2</v>
      </c>
      <c r="J122">
        <v>0.33958015899999999</v>
      </c>
      <c r="K122">
        <v>0.231088974</v>
      </c>
      <c r="L122">
        <v>0.52994018700000001</v>
      </c>
      <c r="M122">
        <v>0.85460709999999995</v>
      </c>
      <c r="N122">
        <v>1.2216543449999999</v>
      </c>
      <c r="O122">
        <v>1.3605931E-2</v>
      </c>
      <c r="P122">
        <v>0.16190476200000001</v>
      </c>
      <c r="Q122">
        <v>1.2216543449999999</v>
      </c>
      <c r="R122">
        <v>7.5256012999999997E-2</v>
      </c>
      <c r="S122">
        <v>0.52218458199999995</v>
      </c>
      <c r="T122">
        <v>0.75700000000000001</v>
      </c>
      <c r="U122">
        <v>0.15336113200000001</v>
      </c>
      <c r="V122">
        <v>1</v>
      </c>
      <c r="W122">
        <v>0.174943283</v>
      </c>
      <c r="X122">
        <v>0.224861327</v>
      </c>
      <c r="Y122">
        <v>0.79976861600000004</v>
      </c>
      <c r="Z122">
        <v>0.49476469200000001</v>
      </c>
      <c r="AA122">
        <v>0.87369573899999997</v>
      </c>
      <c r="AB122">
        <v>0.97124064899999996</v>
      </c>
      <c r="AC122">
        <v>1.4499999999999999E-3</v>
      </c>
      <c r="AD122">
        <v>0.10380273</v>
      </c>
      <c r="AE122">
        <v>4.2272799999999998E-4</v>
      </c>
      <c r="AF122">
        <v>0.90831940899999997</v>
      </c>
      <c r="AG122">
        <v>2.684596E-3</v>
      </c>
      <c r="AH122">
        <v>1.0316725000000001E-2</v>
      </c>
    </row>
    <row r="123" spans="1:34" x14ac:dyDescent="0.2">
      <c r="A123" t="s">
        <v>1332</v>
      </c>
      <c r="B123">
        <v>1.322680654</v>
      </c>
      <c r="C123">
        <v>1.4683599999999999E-3</v>
      </c>
      <c r="D123">
        <v>9.8360019999999999E-3</v>
      </c>
      <c r="E123">
        <v>-0.51978905200000003</v>
      </c>
      <c r="F123">
        <v>7.6815517999999999E-2</v>
      </c>
      <c r="G123">
        <v>0.42853155999999998</v>
      </c>
      <c r="H123">
        <v>-0.51978905200000003</v>
      </c>
      <c r="I123">
        <v>8.4444071999999995E-2</v>
      </c>
      <c r="J123">
        <v>0.44091757599999998</v>
      </c>
      <c r="K123">
        <v>1.322680654</v>
      </c>
      <c r="L123">
        <v>1.5024017000000001E-2</v>
      </c>
      <c r="M123">
        <v>0.40428064699999999</v>
      </c>
      <c r="N123">
        <v>-0.51978905200000003</v>
      </c>
      <c r="O123">
        <v>9.4480613000000005E-2</v>
      </c>
      <c r="P123">
        <v>0.393794749</v>
      </c>
      <c r="Q123">
        <v>-0.51978905200000003</v>
      </c>
      <c r="R123">
        <v>0.123005477</v>
      </c>
      <c r="S123">
        <v>0.55028766200000001</v>
      </c>
      <c r="T123">
        <v>0.99399999999999999</v>
      </c>
      <c r="U123">
        <v>0.10802086900000001</v>
      </c>
      <c r="V123">
        <v>1</v>
      </c>
      <c r="W123" t="s">
        <v>157</v>
      </c>
      <c r="X123" t="s">
        <v>119</v>
      </c>
      <c r="Y123">
        <v>0</v>
      </c>
      <c r="Z123" t="s">
        <v>119</v>
      </c>
      <c r="AA123" t="s">
        <v>119</v>
      </c>
      <c r="AB123" t="s">
        <v>119</v>
      </c>
      <c r="AC123">
        <v>1.4599999999999999E-3</v>
      </c>
      <c r="AD123">
        <v>8.6825349999999996E-2</v>
      </c>
      <c r="AE123">
        <v>1.9646E-4</v>
      </c>
      <c r="AF123">
        <v>0.89853478899999994</v>
      </c>
      <c r="AG123">
        <v>1.391495E-3</v>
      </c>
      <c r="AH123">
        <v>1.0351806E-2</v>
      </c>
    </row>
    <row r="124" spans="1:34" x14ac:dyDescent="0.2">
      <c r="A124" t="s">
        <v>1333</v>
      </c>
      <c r="B124">
        <v>1.560960629</v>
      </c>
      <c r="C124">
        <v>1.4958829999999999E-3</v>
      </c>
      <c r="D124">
        <v>9.9861710000000003E-3</v>
      </c>
      <c r="E124">
        <v>-0.47440929300000001</v>
      </c>
      <c r="F124">
        <v>0.28265157600000002</v>
      </c>
      <c r="G124">
        <v>0.67187336399999997</v>
      </c>
      <c r="H124">
        <v>-0.47440929300000001</v>
      </c>
      <c r="I124">
        <v>0.28477242400000002</v>
      </c>
      <c r="J124">
        <v>0.66820956099999995</v>
      </c>
      <c r="K124">
        <v>1.560960629</v>
      </c>
      <c r="L124">
        <v>1.0368759999999999E-3</v>
      </c>
      <c r="M124">
        <v>0.35797364100000001</v>
      </c>
      <c r="N124">
        <v>-0.47440929300000001</v>
      </c>
      <c r="O124">
        <v>0.26989678900000003</v>
      </c>
      <c r="P124">
        <v>0.64189189199999996</v>
      </c>
      <c r="Q124">
        <v>-0.47440929300000001</v>
      </c>
      <c r="R124">
        <v>0.123005477</v>
      </c>
      <c r="S124">
        <v>0.55028766200000001</v>
      </c>
      <c r="T124">
        <v>0.84</v>
      </c>
      <c r="U124">
        <v>5.7580430000000002E-2</v>
      </c>
      <c r="V124">
        <v>1</v>
      </c>
      <c r="W124">
        <v>0.236925734</v>
      </c>
      <c r="X124">
        <v>0.33611372</v>
      </c>
      <c r="Y124">
        <v>0.86613367699999999</v>
      </c>
      <c r="Z124">
        <v>5.1844245710000001</v>
      </c>
      <c r="AA124">
        <v>8.8062450000000007E-3</v>
      </c>
      <c r="AB124">
        <v>0.386347834</v>
      </c>
      <c r="AC124">
        <v>1.6000000000000001E-3</v>
      </c>
      <c r="AD124">
        <v>8.2649709999999994E-3</v>
      </c>
      <c r="AE124">
        <v>5.2938799999999999E-4</v>
      </c>
      <c r="AF124">
        <v>0.60275251500000004</v>
      </c>
      <c r="AG124">
        <v>3.2746860000000002E-3</v>
      </c>
      <c r="AH124">
        <v>1.1144474999999999E-2</v>
      </c>
    </row>
    <row r="125" spans="1:34" x14ac:dyDescent="0.2">
      <c r="A125" t="s">
        <v>1334</v>
      </c>
      <c r="B125">
        <v>1.0924175199999999</v>
      </c>
      <c r="C125">
        <v>1.5135179999999999E-3</v>
      </c>
      <c r="D125">
        <v>1.0035396E-2</v>
      </c>
      <c r="E125">
        <v>0.75119870399999999</v>
      </c>
      <c r="F125">
        <v>7.4983933000000003E-2</v>
      </c>
      <c r="G125">
        <v>0.42502030600000001</v>
      </c>
      <c r="H125">
        <v>0.75119870399999999</v>
      </c>
      <c r="I125">
        <v>6.8166250999999997E-2</v>
      </c>
      <c r="J125">
        <v>0.41503207199999997</v>
      </c>
      <c r="K125">
        <v>1.0924175199999999</v>
      </c>
      <c r="L125">
        <v>2.7526314999999999E-2</v>
      </c>
      <c r="M125">
        <v>0.410278168</v>
      </c>
      <c r="N125">
        <v>0.75119870399999999</v>
      </c>
      <c r="O125">
        <v>6.8867474999999997E-2</v>
      </c>
      <c r="P125">
        <v>0.34730538900000002</v>
      </c>
      <c r="Q125">
        <v>0.75119870399999999</v>
      </c>
      <c r="R125">
        <v>0.27986100600000002</v>
      </c>
      <c r="S125">
        <v>0.70309907900000002</v>
      </c>
      <c r="T125">
        <v>0.84199999999999997</v>
      </c>
      <c r="U125">
        <v>5.8678526000000002E-2</v>
      </c>
      <c r="V125">
        <v>1</v>
      </c>
      <c r="W125">
        <v>0.14656575099999999</v>
      </c>
      <c r="X125">
        <v>0.46251803400000002</v>
      </c>
      <c r="Y125">
        <v>0.90198885699999998</v>
      </c>
      <c r="Z125">
        <v>3.3676491670000002</v>
      </c>
      <c r="AA125">
        <v>6.6237803999999997E-2</v>
      </c>
      <c r="AB125">
        <v>0.40770044</v>
      </c>
      <c r="AC125">
        <v>1.6100000000000001E-3</v>
      </c>
      <c r="AD125">
        <v>0.20012363499999999</v>
      </c>
      <c r="AE125">
        <v>2.0163599999999999E-4</v>
      </c>
      <c r="AF125">
        <v>0.96258903799999995</v>
      </c>
      <c r="AG125">
        <v>1.4085739999999999E-3</v>
      </c>
      <c r="AH125">
        <v>1.1144474999999999E-2</v>
      </c>
    </row>
    <row r="126" spans="1:34" x14ac:dyDescent="0.2">
      <c r="A126" t="s">
        <v>1335</v>
      </c>
      <c r="B126">
        <v>0.94627763600000003</v>
      </c>
      <c r="C126">
        <v>1.573557E-3</v>
      </c>
      <c r="D126">
        <v>1.0331345E-2</v>
      </c>
      <c r="E126">
        <v>-0.70129949999999996</v>
      </c>
      <c r="F126">
        <v>4.2847073999999999E-2</v>
      </c>
      <c r="G126">
        <v>0.38493871200000002</v>
      </c>
      <c r="H126">
        <v>-0.70129949999999996</v>
      </c>
      <c r="I126">
        <v>4.6010878999999998E-2</v>
      </c>
      <c r="J126">
        <v>0.38629223499999998</v>
      </c>
      <c r="K126">
        <v>0.94627763600000003</v>
      </c>
      <c r="L126">
        <v>2.5195972000000001E-2</v>
      </c>
      <c r="M126">
        <v>0.410278168</v>
      </c>
      <c r="N126">
        <v>-0.70129949999999996</v>
      </c>
      <c r="O126">
        <v>4.6085587999999997E-2</v>
      </c>
      <c r="P126">
        <v>0.29795918399999999</v>
      </c>
      <c r="Q126">
        <v>-0.70129949999999996</v>
      </c>
      <c r="R126">
        <v>8.9209551999999998E-2</v>
      </c>
      <c r="S126">
        <v>0.53525731200000004</v>
      </c>
      <c r="T126">
        <v>0.45500000000000002</v>
      </c>
      <c r="U126">
        <v>0.19979144600000001</v>
      </c>
      <c r="V126">
        <v>1</v>
      </c>
      <c r="W126">
        <v>2.9695424000000002E-2</v>
      </c>
      <c r="X126">
        <v>0.68016110799999996</v>
      </c>
      <c r="Y126">
        <v>0.94173707600000001</v>
      </c>
      <c r="Z126" t="s">
        <v>119</v>
      </c>
      <c r="AA126" t="s">
        <v>119</v>
      </c>
      <c r="AB126" t="s">
        <v>119</v>
      </c>
      <c r="AC126">
        <v>1.6900000000000001E-3</v>
      </c>
      <c r="AD126">
        <v>0.163586171</v>
      </c>
      <c r="AE126">
        <v>4.6241099999999997E-4</v>
      </c>
      <c r="AF126">
        <v>0.944349726</v>
      </c>
      <c r="AG126">
        <v>2.898964E-3</v>
      </c>
      <c r="AH126">
        <v>1.1503266999999999E-2</v>
      </c>
    </row>
    <row r="127" spans="1:34" x14ac:dyDescent="0.2">
      <c r="A127" t="s">
        <v>1336</v>
      </c>
      <c r="B127">
        <v>0.92</v>
      </c>
      <c r="C127">
        <v>1.6155550000000001E-3</v>
      </c>
      <c r="D127">
        <v>1.053342E-2</v>
      </c>
      <c r="E127">
        <v>0.65370607800000002</v>
      </c>
      <c r="F127">
        <v>7.6985399999999996E-2</v>
      </c>
      <c r="G127">
        <v>0.42853155999999998</v>
      </c>
      <c r="H127">
        <v>0.65370607800000002</v>
      </c>
      <c r="I127">
        <v>6.9892708999999997E-2</v>
      </c>
      <c r="J127">
        <v>0.41649437099999997</v>
      </c>
      <c r="K127">
        <v>0.85125187099999999</v>
      </c>
      <c r="L127">
        <v>3.8392148000000001E-2</v>
      </c>
      <c r="M127">
        <v>0.41260867200000001</v>
      </c>
      <c r="N127">
        <v>0.65370607800000002</v>
      </c>
      <c r="O127">
        <v>7.9747181E-2</v>
      </c>
      <c r="P127">
        <v>0.37057220699999999</v>
      </c>
      <c r="Q127">
        <v>0.65370607800000002</v>
      </c>
      <c r="R127">
        <v>8.9209551999999998E-2</v>
      </c>
      <c r="S127">
        <v>0.53525731200000004</v>
      </c>
      <c r="T127">
        <v>0.92</v>
      </c>
      <c r="U127">
        <v>3.5612646999999997E-2</v>
      </c>
      <c r="V127">
        <v>1</v>
      </c>
      <c r="W127">
        <v>0.13250010700000001</v>
      </c>
      <c r="X127">
        <v>0.45029406799999999</v>
      </c>
      <c r="Y127">
        <v>0.89893415099999996</v>
      </c>
      <c r="Z127">
        <v>1.3307984479999999</v>
      </c>
      <c r="AA127">
        <v>0.176321589</v>
      </c>
      <c r="AB127">
        <v>0.53392159800000005</v>
      </c>
      <c r="AC127">
        <v>1.6900000000000001E-3</v>
      </c>
      <c r="AD127">
        <v>0.25180973800000001</v>
      </c>
      <c r="AE127">
        <v>2.06641E-4</v>
      </c>
      <c r="AF127">
        <v>0.99999878799999997</v>
      </c>
      <c r="AG127">
        <v>1.4282349999999999E-3</v>
      </c>
      <c r="AH127">
        <v>1.1503266999999999E-2</v>
      </c>
    </row>
    <row r="128" spans="1:34" x14ac:dyDescent="0.2">
      <c r="A128" t="s">
        <v>1337</v>
      </c>
      <c r="B128">
        <v>0.70799999999999996</v>
      </c>
      <c r="C128">
        <v>1.6265139999999999E-3</v>
      </c>
      <c r="D128">
        <v>1.0569640999999999E-2</v>
      </c>
      <c r="E128">
        <v>0.38748830299999998</v>
      </c>
      <c r="F128">
        <v>0.36853893199999999</v>
      </c>
      <c r="G128">
        <v>0.72023615500000004</v>
      </c>
      <c r="H128">
        <v>0.38748830299999998</v>
      </c>
      <c r="I128">
        <v>0.36072963899999999</v>
      </c>
      <c r="J128">
        <v>0.71103738100000002</v>
      </c>
      <c r="K128">
        <v>0.41661463399999998</v>
      </c>
      <c r="L128">
        <v>0.43830850199999999</v>
      </c>
      <c r="M128">
        <v>0.805381656</v>
      </c>
      <c r="N128">
        <v>0.38748830299999998</v>
      </c>
      <c r="O128">
        <v>0.358847574</v>
      </c>
      <c r="P128">
        <v>0.69990128299999999</v>
      </c>
      <c r="Q128">
        <v>0.38748830299999998</v>
      </c>
      <c r="R128">
        <v>0.27986100600000002</v>
      </c>
      <c r="S128">
        <v>0.70309907900000002</v>
      </c>
      <c r="T128">
        <v>0.70799999999999996</v>
      </c>
      <c r="U128">
        <v>0.13474652100000001</v>
      </c>
      <c r="V128">
        <v>1</v>
      </c>
      <c r="W128">
        <v>0.432221619</v>
      </c>
      <c r="X128">
        <v>1.1875999999999999E-4</v>
      </c>
      <c r="Y128">
        <v>0.22611868099999999</v>
      </c>
      <c r="Z128">
        <v>1.073841405</v>
      </c>
      <c r="AA128">
        <v>6.3522432000000004E-2</v>
      </c>
      <c r="AB128">
        <v>0.40501923899999998</v>
      </c>
      <c r="AC128">
        <v>1.7099999999999999E-3</v>
      </c>
      <c r="AD128">
        <v>9.4968400000000001E-4</v>
      </c>
      <c r="AE128">
        <v>2.1593329999999998E-3</v>
      </c>
      <c r="AF128">
        <v>0.55342891299999997</v>
      </c>
      <c r="AG128">
        <v>1.0504159000000001E-2</v>
      </c>
      <c r="AH128">
        <v>1.1600731E-2</v>
      </c>
    </row>
    <row r="129" spans="1:34" x14ac:dyDescent="0.2">
      <c r="A129" t="s">
        <v>1338</v>
      </c>
      <c r="B129">
        <v>0.84907564999999996</v>
      </c>
      <c r="C129">
        <v>1.6520160000000001E-3</v>
      </c>
      <c r="D129">
        <v>1.0699815E-2</v>
      </c>
      <c r="E129">
        <v>0.84907564999999996</v>
      </c>
      <c r="F129">
        <v>3.0920555999999998E-2</v>
      </c>
      <c r="G129">
        <v>0.33989581800000002</v>
      </c>
      <c r="H129">
        <v>0.84907564999999996</v>
      </c>
      <c r="I129">
        <v>3.2422379000000001E-2</v>
      </c>
      <c r="J129">
        <v>0.35325480999999997</v>
      </c>
      <c r="K129">
        <v>-0.31763409500000001</v>
      </c>
      <c r="L129">
        <v>0.29339735500000003</v>
      </c>
      <c r="M129">
        <v>0.71938774500000002</v>
      </c>
      <c r="N129">
        <v>0.84907564999999996</v>
      </c>
      <c r="O129">
        <v>2.8467892000000002E-2</v>
      </c>
      <c r="P129">
        <v>0.23243243199999999</v>
      </c>
      <c r="Q129">
        <v>0.84907564999999996</v>
      </c>
      <c r="R129">
        <v>0.143140142</v>
      </c>
      <c r="S129">
        <v>0.57822948299999999</v>
      </c>
      <c r="T129">
        <v>0.64400000000000002</v>
      </c>
      <c r="U129">
        <v>0.113972007</v>
      </c>
      <c r="V129">
        <v>1</v>
      </c>
      <c r="W129">
        <v>-2.3826573E-2</v>
      </c>
      <c r="X129">
        <v>0.742969247</v>
      </c>
      <c r="Y129">
        <v>0.95260164800000002</v>
      </c>
      <c r="Z129">
        <v>-3.5575563429999999</v>
      </c>
      <c r="AA129">
        <v>0.17902933400000001</v>
      </c>
      <c r="AB129">
        <v>0.54103454100000004</v>
      </c>
      <c r="AC129">
        <v>1.7600000000000001E-3</v>
      </c>
      <c r="AD129">
        <v>0.206298385</v>
      </c>
      <c r="AE129">
        <v>4.9829099999999999E-4</v>
      </c>
      <c r="AF129">
        <v>0.96258903799999995</v>
      </c>
      <c r="AG129">
        <v>3.113921E-3</v>
      </c>
      <c r="AH129">
        <v>1.1889276000000001E-2</v>
      </c>
    </row>
    <row r="130" spans="1:34" x14ac:dyDescent="0.2">
      <c r="A130" t="s">
        <v>116</v>
      </c>
      <c r="B130">
        <v>1.36</v>
      </c>
      <c r="C130">
        <v>1.660861E-3</v>
      </c>
      <c r="D130">
        <v>1.0721595E-2</v>
      </c>
      <c r="E130">
        <v>0.95580171800000002</v>
      </c>
      <c r="F130">
        <v>8.0761688999999998E-2</v>
      </c>
      <c r="G130">
        <v>0.434242501</v>
      </c>
      <c r="H130">
        <v>0.95580171800000002</v>
      </c>
      <c r="I130">
        <v>8.4045962000000002E-2</v>
      </c>
      <c r="J130">
        <v>0.44091757599999998</v>
      </c>
      <c r="K130">
        <v>0.35037061600000002</v>
      </c>
      <c r="L130">
        <v>0.75035940300000004</v>
      </c>
      <c r="M130">
        <v>0.93034648900000005</v>
      </c>
      <c r="N130">
        <v>0.95580171800000002</v>
      </c>
      <c r="O130">
        <v>5.8537574000000002E-2</v>
      </c>
      <c r="P130">
        <v>0.33217993099999998</v>
      </c>
      <c r="Q130">
        <v>0.95580171800000002</v>
      </c>
      <c r="R130">
        <v>0.35268137399999999</v>
      </c>
      <c r="S130">
        <v>0.73490296600000005</v>
      </c>
      <c r="T130">
        <v>1.36</v>
      </c>
      <c r="U130">
        <v>2.4456279000000001E-2</v>
      </c>
      <c r="V130">
        <v>1</v>
      </c>
      <c r="W130">
        <v>0.49696753999999999</v>
      </c>
      <c r="X130">
        <v>3.8639622999999998E-2</v>
      </c>
      <c r="Y130">
        <v>0.56422213899999996</v>
      </c>
      <c r="Z130">
        <v>1.3453480710000001</v>
      </c>
      <c r="AA130">
        <v>8.9209551999999998E-2</v>
      </c>
      <c r="AB130">
        <v>0.42040001399999999</v>
      </c>
      <c r="AC130">
        <v>1.7700000000000001E-3</v>
      </c>
      <c r="AD130">
        <v>0.17969774599999999</v>
      </c>
      <c r="AE130">
        <v>5.0553800000000004E-4</v>
      </c>
      <c r="AF130">
        <v>0.94528567699999999</v>
      </c>
      <c r="AG130">
        <v>3.1491480000000001E-3</v>
      </c>
      <c r="AH130">
        <v>1.1889276000000001E-2</v>
      </c>
    </row>
    <row r="131" spans="1:34" x14ac:dyDescent="0.2">
      <c r="A131" t="s">
        <v>1339</v>
      </c>
      <c r="B131">
        <v>0.71799999999999997</v>
      </c>
      <c r="C131">
        <v>1.689117E-3</v>
      </c>
      <c r="D131">
        <v>1.0868132000000001E-2</v>
      </c>
      <c r="E131">
        <v>0.41937096800000001</v>
      </c>
      <c r="F131">
        <v>0.26830268200000001</v>
      </c>
      <c r="G131">
        <v>0.66089216399999995</v>
      </c>
      <c r="H131">
        <v>0.41937096800000001</v>
      </c>
      <c r="I131">
        <v>0.258804859</v>
      </c>
      <c r="J131">
        <v>0.65477790800000002</v>
      </c>
      <c r="K131">
        <v>0.59053697100000002</v>
      </c>
      <c r="L131">
        <v>9.7874348E-2</v>
      </c>
      <c r="M131">
        <v>0.51975602700000001</v>
      </c>
      <c r="N131">
        <v>0.41937096800000001</v>
      </c>
      <c r="O131">
        <v>0.27216722999999998</v>
      </c>
      <c r="P131">
        <v>0.64425427899999999</v>
      </c>
      <c r="Q131">
        <v>0.41937096800000001</v>
      </c>
      <c r="R131">
        <v>0.27986100600000002</v>
      </c>
      <c r="S131">
        <v>0.70309907900000002</v>
      </c>
      <c r="T131">
        <v>0.71799999999999997</v>
      </c>
      <c r="U131">
        <v>6.5554961999999994E-2</v>
      </c>
      <c r="V131">
        <v>1</v>
      </c>
      <c r="W131">
        <v>0.28000964299999997</v>
      </c>
      <c r="X131">
        <v>7.0966149000000006E-2</v>
      </c>
      <c r="Y131">
        <v>0.66235072299999997</v>
      </c>
      <c r="Z131">
        <v>1.437358387</v>
      </c>
      <c r="AA131">
        <v>5.7586310000000002E-3</v>
      </c>
      <c r="AB131">
        <v>0.386347834</v>
      </c>
      <c r="AC131">
        <v>1.7700000000000001E-3</v>
      </c>
      <c r="AD131">
        <v>2.1799533999999999E-2</v>
      </c>
      <c r="AE131">
        <v>3.9012699999999999E-4</v>
      </c>
      <c r="AF131">
        <v>0.73522897099999995</v>
      </c>
      <c r="AG131">
        <v>2.535177E-3</v>
      </c>
      <c r="AH131">
        <v>1.1889276000000001E-2</v>
      </c>
    </row>
    <row r="132" spans="1:34" x14ac:dyDescent="0.2">
      <c r="A132" t="s">
        <v>1340</v>
      </c>
      <c r="B132">
        <v>0.64103205900000004</v>
      </c>
      <c r="C132">
        <v>1.7407919999999999E-3</v>
      </c>
      <c r="D132">
        <v>1.1127418E-2</v>
      </c>
      <c r="E132">
        <v>0.64103205900000004</v>
      </c>
      <c r="F132">
        <v>9.1726302999999995E-2</v>
      </c>
      <c r="G132">
        <v>0.44765947</v>
      </c>
      <c r="H132">
        <v>0.64103205900000004</v>
      </c>
      <c r="I132">
        <v>8.6198999999999998E-2</v>
      </c>
      <c r="J132">
        <v>0.44091757599999998</v>
      </c>
      <c r="K132">
        <v>0.29101648600000002</v>
      </c>
      <c r="L132">
        <v>0.60570979000000003</v>
      </c>
      <c r="M132">
        <v>0.88895537499999999</v>
      </c>
      <c r="N132">
        <v>0.64103205900000004</v>
      </c>
      <c r="O132">
        <v>9.3318309000000002E-2</v>
      </c>
      <c r="P132">
        <v>0.39277108399999999</v>
      </c>
      <c r="Q132">
        <v>0.64103205900000004</v>
      </c>
      <c r="R132">
        <v>0.123005477</v>
      </c>
      <c r="S132">
        <v>0.55028766200000001</v>
      </c>
      <c r="T132">
        <v>0.38300000000000001</v>
      </c>
      <c r="U132">
        <v>0.39389019400000003</v>
      </c>
      <c r="V132">
        <v>1</v>
      </c>
      <c r="W132">
        <v>0.43761905400000001</v>
      </c>
      <c r="X132">
        <v>1.4873009999999999E-3</v>
      </c>
      <c r="Y132">
        <v>0.56422213899999996</v>
      </c>
      <c r="Z132" t="s">
        <v>119</v>
      </c>
      <c r="AA132" t="s">
        <v>119</v>
      </c>
      <c r="AB132" t="s">
        <v>119</v>
      </c>
      <c r="AC132">
        <v>1.8500000000000001E-3</v>
      </c>
      <c r="AD132">
        <v>1.0364767E-2</v>
      </c>
      <c r="AE132">
        <v>1.037762E-3</v>
      </c>
      <c r="AF132">
        <v>0.61205142499999998</v>
      </c>
      <c r="AG132">
        <v>5.7179240000000001E-3</v>
      </c>
      <c r="AH132">
        <v>1.226526E-2</v>
      </c>
    </row>
    <row r="133" spans="1:34" x14ac:dyDescent="0.2">
      <c r="A133" t="s">
        <v>1341</v>
      </c>
      <c r="B133">
        <v>1.35</v>
      </c>
      <c r="C133">
        <v>1.7844569999999999E-3</v>
      </c>
      <c r="D133">
        <v>1.1369374999999999E-2</v>
      </c>
      <c r="E133">
        <v>1.1972972820000001</v>
      </c>
      <c r="F133">
        <v>2.9203135000000002E-2</v>
      </c>
      <c r="G133">
        <v>0.33719418400000001</v>
      </c>
      <c r="H133">
        <v>1.1972972820000001</v>
      </c>
      <c r="I133">
        <v>2.8956411000000001E-2</v>
      </c>
      <c r="J133">
        <v>0.34953301199999998</v>
      </c>
      <c r="K133">
        <v>0.178549454</v>
      </c>
      <c r="L133">
        <v>0.72545132899999998</v>
      </c>
      <c r="M133">
        <v>0.92512410099999998</v>
      </c>
      <c r="N133">
        <v>1.1972972820000001</v>
      </c>
      <c r="O133">
        <v>1.7403921999999999E-2</v>
      </c>
      <c r="P133">
        <v>0.19166666700000001</v>
      </c>
      <c r="Q133">
        <v>1.1972972820000001</v>
      </c>
      <c r="R133">
        <v>0.105122432</v>
      </c>
      <c r="S133">
        <v>0.54153980000000002</v>
      </c>
      <c r="T133">
        <v>1.35</v>
      </c>
      <c r="U133">
        <v>1.3965806000000001E-2</v>
      </c>
      <c r="V133">
        <v>1</v>
      </c>
      <c r="W133">
        <v>0.13557163899999999</v>
      </c>
      <c r="X133">
        <v>0.60179960799999999</v>
      </c>
      <c r="Y133">
        <v>0.92602995200000005</v>
      </c>
      <c r="Z133">
        <v>-0.29418310399999997</v>
      </c>
      <c r="AA133">
        <v>0.84676884600000002</v>
      </c>
      <c r="AB133">
        <v>0.96818500399999996</v>
      </c>
      <c r="AC133">
        <v>1.83E-3</v>
      </c>
      <c r="AD133">
        <v>0.106415132</v>
      </c>
      <c r="AE133">
        <v>2.9922490000000002E-3</v>
      </c>
      <c r="AF133">
        <v>0.90831940899999997</v>
      </c>
      <c r="AG133">
        <v>1.3836497999999999E-2</v>
      </c>
      <c r="AH133">
        <v>1.2211961E-2</v>
      </c>
    </row>
    <row r="134" spans="1:34" x14ac:dyDescent="0.2">
      <c r="A134" t="s">
        <v>1342</v>
      </c>
      <c r="B134">
        <v>0.74764681499999996</v>
      </c>
      <c r="C134">
        <v>1.8385560000000001E-3</v>
      </c>
      <c r="D134">
        <v>1.1676026000000001E-2</v>
      </c>
      <c r="E134">
        <v>-0.72744969299999995</v>
      </c>
      <c r="F134">
        <v>4.0917846000000001E-2</v>
      </c>
      <c r="G134">
        <v>0.38241072700000001</v>
      </c>
      <c r="H134">
        <v>-0.72744969299999995</v>
      </c>
      <c r="I134">
        <v>4.3691824999999997E-2</v>
      </c>
      <c r="J134">
        <v>0.38629223499999998</v>
      </c>
      <c r="K134">
        <v>0.74764681499999996</v>
      </c>
      <c r="L134">
        <v>0.137464842</v>
      </c>
      <c r="M134">
        <v>0.59185776300000004</v>
      </c>
      <c r="N134">
        <v>-0.72744969299999995</v>
      </c>
      <c r="O134">
        <v>4.2712328000000001E-2</v>
      </c>
      <c r="P134">
        <v>0.28151260500000003</v>
      </c>
      <c r="Q134">
        <v>-0.72744969299999995</v>
      </c>
      <c r="R134">
        <v>3.5462989E-2</v>
      </c>
      <c r="S134">
        <v>0.46374678000000003</v>
      </c>
      <c r="T134">
        <v>0.35199999999999998</v>
      </c>
      <c r="U134">
        <v>0.45179380000000002</v>
      </c>
      <c r="V134">
        <v>1</v>
      </c>
      <c r="W134" t="s">
        <v>157</v>
      </c>
      <c r="X134" t="s">
        <v>119</v>
      </c>
      <c r="Y134">
        <v>0</v>
      </c>
      <c r="Z134" t="s">
        <v>119</v>
      </c>
      <c r="AA134" t="s">
        <v>119</v>
      </c>
      <c r="AB134" t="s">
        <v>119</v>
      </c>
      <c r="AC134">
        <v>1.8500000000000001E-3</v>
      </c>
      <c r="AD134">
        <v>0.194782172</v>
      </c>
      <c r="AE134">
        <v>4.1453799999999999E-4</v>
      </c>
      <c r="AF134">
        <v>0.96258903799999995</v>
      </c>
      <c r="AG134">
        <v>2.6491819999999999E-3</v>
      </c>
      <c r="AH134">
        <v>1.226526E-2</v>
      </c>
    </row>
    <row r="135" spans="1:34" x14ac:dyDescent="0.2">
      <c r="A135" t="s">
        <v>1343</v>
      </c>
      <c r="B135">
        <v>0.83599999999999997</v>
      </c>
      <c r="C135">
        <v>1.8526510000000001E-3</v>
      </c>
      <c r="D135">
        <v>1.1689632E-2</v>
      </c>
      <c r="E135">
        <v>0.57466952400000004</v>
      </c>
      <c r="F135">
        <v>8.1330968000000003E-2</v>
      </c>
      <c r="G135">
        <v>0.434242501</v>
      </c>
      <c r="H135">
        <v>0.57466952400000004</v>
      </c>
      <c r="I135">
        <v>7.2388886999999999E-2</v>
      </c>
      <c r="J135">
        <v>0.42247028800000003</v>
      </c>
      <c r="K135">
        <v>0.69305622899999997</v>
      </c>
      <c r="L135">
        <v>6.2312642000000001E-2</v>
      </c>
      <c r="M135">
        <v>0.45890899200000002</v>
      </c>
      <c r="N135">
        <v>0.57466952400000004</v>
      </c>
      <c r="O135">
        <v>9.2281373E-2</v>
      </c>
      <c r="P135">
        <v>0.39077669900000001</v>
      </c>
      <c r="Q135">
        <v>0.57466952400000004</v>
      </c>
      <c r="R135">
        <v>0.21756262300000001</v>
      </c>
      <c r="S135">
        <v>0.65077382900000003</v>
      </c>
      <c r="T135">
        <v>0.83599999999999997</v>
      </c>
      <c r="U135">
        <v>2.9327523000000001E-2</v>
      </c>
      <c r="V135">
        <v>1</v>
      </c>
      <c r="W135">
        <v>0.15757770600000001</v>
      </c>
      <c r="X135">
        <v>0.163467052</v>
      </c>
      <c r="Y135">
        <v>0.76849695500000004</v>
      </c>
      <c r="Z135" t="s">
        <v>119</v>
      </c>
      <c r="AA135" t="s">
        <v>119</v>
      </c>
      <c r="AB135" t="s">
        <v>119</v>
      </c>
      <c r="AC135">
        <v>1.9300000000000001E-3</v>
      </c>
      <c r="AD135">
        <v>0.18808791</v>
      </c>
      <c r="AE135">
        <v>1.99361E-4</v>
      </c>
      <c r="AF135">
        <v>0.96258903799999995</v>
      </c>
      <c r="AG135">
        <v>1.3981009999999999E-3</v>
      </c>
      <c r="AH135">
        <v>1.2631603E-2</v>
      </c>
    </row>
    <row r="136" spans="1:34" x14ac:dyDescent="0.2">
      <c r="A136" t="s">
        <v>1043</v>
      </c>
      <c r="B136">
        <v>1.06</v>
      </c>
      <c r="C136">
        <v>1.924771E-3</v>
      </c>
      <c r="D136">
        <v>1.2066835999999999E-2</v>
      </c>
      <c r="E136">
        <v>0.74403190699999999</v>
      </c>
      <c r="F136">
        <v>5.1862676000000003E-2</v>
      </c>
      <c r="G136">
        <v>0.39609164699999999</v>
      </c>
      <c r="H136">
        <v>0.74403190699999999</v>
      </c>
      <c r="I136">
        <v>4.7917921000000002E-2</v>
      </c>
      <c r="J136">
        <v>0.38629223499999998</v>
      </c>
      <c r="K136">
        <v>0.47982656899999998</v>
      </c>
      <c r="L136">
        <v>0.20298403800000001</v>
      </c>
      <c r="M136">
        <v>0.64501542300000003</v>
      </c>
      <c r="N136">
        <v>0.74403190699999999</v>
      </c>
      <c r="O136">
        <v>5.0821005000000002E-2</v>
      </c>
      <c r="P136">
        <v>0.30827067699999999</v>
      </c>
      <c r="Q136">
        <v>0.74403190699999999</v>
      </c>
      <c r="R136">
        <v>2.3230639000000001E-2</v>
      </c>
      <c r="S136">
        <v>0.43853240199999999</v>
      </c>
      <c r="T136">
        <v>1.06</v>
      </c>
      <c r="U136">
        <v>4.7391477000000001E-2</v>
      </c>
      <c r="V136">
        <v>1</v>
      </c>
      <c r="W136">
        <v>0.12869926300000001</v>
      </c>
      <c r="X136">
        <v>0.49520305599999997</v>
      </c>
      <c r="Y136">
        <v>0.90615528400000001</v>
      </c>
      <c r="Z136">
        <v>-0.69187770500000001</v>
      </c>
      <c r="AA136">
        <v>0.55725447800000005</v>
      </c>
      <c r="AB136">
        <v>0.84711668600000001</v>
      </c>
      <c r="AC136">
        <v>1.9300000000000001E-3</v>
      </c>
      <c r="AD136">
        <v>0.171416605</v>
      </c>
      <c r="AE136">
        <v>5.47526E-4</v>
      </c>
      <c r="AF136">
        <v>0.944349726</v>
      </c>
      <c r="AG136">
        <v>3.357245E-3</v>
      </c>
      <c r="AH136">
        <v>1.2631603E-2</v>
      </c>
    </row>
    <row r="137" spans="1:34" x14ac:dyDescent="0.2">
      <c r="A137" t="s">
        <v>1344</v>
      </c>
      <c r="B137">
        <v>1.0007164719999999</v>
      </c>
      <c r="C137">
        <v>1.9821579999999999E-3</v>
      </c>
      <c r="D137">
        <v>1.2386907000000001E-2</v>
      </c>
      <c r="E137">
        <v>1.0007164719999999</v>
      </c>
      <c r="F137">
        <v>1.348247E-2</v>
      </c>
      <c r="G137">
        <v>0.31254816200000002</v>
      </c>
      <c r="H137">
        <v>1.0007164719999999</v>
      </c>
      <c r="I137">
        <v>1.4210443E-2</v>
      </c>
      <c r="J137">
        <v>0.32572250400000002</v>
      </c>
      <c r="K137">
        <v>-0.14101175199999999</v>
      </c>
      <c r="L137">
        <v>0.65077451600000003</v>
      </c>
      <c r="M137">
        <v>0.90521539600000001</v>
      </c>
      <c r="N137">
        <v>1.0007164719999999</v>
      </c>
      <c r="O137">
        <v>1.1506863000000001E-2</v>
      </c>
      <c r="P137">
        <v>0.15384615400000001</v>
      </c>
      <c r="Q137">
        <v>1.0007164719999999</v>
      </c>
      <c r="R137">
        <v>3.5462989E-2</v>
      </c>
      <c r="S137">
        <v>0.46374678000000003</v>
      </c>
      <c r="T137">
        <v>0.40500000000000003</v>
      </c>
      <c r="U137">
        <v>0.24191046399999999</v>
      </c>
      <c r="V137">
        <v>1</v>
      </c>
      <c r="W137">
        <v>4.0591449000000002E-2</v>
      </c>
      <c r="X137">
        <v>0.73838626799999996</v>
      </c>
      <c r="Y137">
        <v>0.95133128099999997</v>
      </c>
      <c r="Z137">
        <v>9.0197809000000004E-2</v>
      </c>
      <c r="AA137">
        <v>0.39424503799999999</v>
      </c>
      <c r="AB137">
        <v>0.74408199900000005</v>
      </c>
      <c r="AC137">
        <v>1.9599999999999999E-3</v>
      </c>
      <c r="AD137">
        <v>8.8431587000000006E-2</v>
      </c>
      <c r="AE137">
        <v>9.2075769999999998E-3</v>
      </c>
      <c r="AF137">
        <v>0.89853478899999994</v>
      </c>
      <c r="AG137">
        <v>3.6237465000000003E-2</v>
      </c>
      <c r="AH137">
        <v>1.2786965000000001E-2</v>
      </c>
    </row>
    <row r="138" spans="1:34" x14ac:dyDescent="0.2">
      <c r="A138" t="s">
        <v>1345</v>
      </c>
      <c r="B138">
        <v>0.72799999999999998</v>
      </c>
      <c r="C138">
        <v>2.1073279999999999E-3</v>
      </c>
      <c r="D138">
        <v>1.3085504E-2</v>
      </c>
      <c r="E138">
        <v>0.62131590400000003</v>
      </c>
      <c r="F138">
        <v>4.5892229999999999E-2</v>
      </c>
      <c r="G138">
        <v>0.39480430799999999</v>
      </c>
      <c r="H138">
        <v>0.62131590400000003</v>
      </c>
      <c r="I138">
        <v>3.9169916999999999E-2</v>
      </c>
      <c r="J138">
        <v>0.37870440599999999</v>
      </c>
      <c r="K138">
        <v>0.55629670399999998</v>
      </c>
      <c r="L138">
        <v>0.103015765</v>
      </c>
      <c r="M138">
        <v>0.52669714199999995</v>
      </c>
      <c r="N138">
        <v>0.62131590400000003</v>
      </c>
      <c r="O138">
        <v>5.4691201000000002E-2</v>
      </c>
      <c r="P138">
        <v>0.32014388500000002</v>
      </c>
      <c r="Q138">
        <v>0.62131590400000003</v>
      </c>
      <c r="R138">
        <v>5.2425902000000003E-2</v>
      </c>
      <c r="S138">
        <v>0.47959121399999999</v>
      </c>
      <c r="T138">
        <v>0.72799999999999998</v>
      </c>
      <c r="U138">
        <v>2.8990664999999999E-2</v>
      </c>
      <c r="V138">
        <v>1</v>
      </c>
      <c r="W138">
        <v>4.0416828000000002E-2</v>
      </c>
      <c r="X138">
        <v>0.783070186</v>
      </c>
      <c r="Y138">
        <v>0.95740470099999997</v>
      </c>
      <c r="Z138">
        <v>0.32107164199999999</v>
      </c>
      <c r="AA138">
        <v>1</v>
      </c>
      <c r="AB138">
        <v>1</v>
      </c>
      <c r="AC138">
        <v>2.0600000000000002E-3</v>
      </c>
      <c r="AD138">
        <v>0.20970862500000001</v>
      </c>
      <c r="AE138">
        <v>1.6684860000000001E-3</v>
      </c>
      <c r="AF138">
        <v>0.96258903799999995</v>
      </c>
      <c r="AG138">
        <v>8.4329660000000001E-3</v>
      </c>
      <c r="AH138">
        <v>1.3354032E-2</v>
      </c>
    </row>
    <row r="139" spans="1:34" x14ac:dyDescent="0.2">
      <c r="A139" t="s">
        <v>1346</v>
      </c>
      <c r="B139">
        <v>0.83399999999999996</v>
      </c>
      <c r="C139">
        <v>2.139564E-3</v>
      </c>
      <c r="D139">
        <v>1.3243632999999999E-2</v>
      </c>
      <c r="E139">
        <v>0.41986905000000002</v>
      </c>
      <c r="F139">
        <v>0.187887264</v>
      </c>
      <c r="G139">
        <v>0.58401401500000005</v>
      </c>
      <c r="H139">
        <v>0.41986905000000002</v>
      </c>
      <c r="I139">
        <v>0.20261985299999999</v>
      </c>
      <c r="J139">
        <v>0.59905000100000005</v>
      </c>
      <c r="K139">
        <v>0.77990021799999998</v>
      </c>
      <c r="L139">
        <v>6.0818533000000001E-2</v>
      </c>
      <c r="M139">
        <v>0.45670766499999998</v>
      </c>
      <c r="N139">
        <v>0.41986905000000002</v>
      </c>
      <c r="O139">
        <v>0.207735735</v>
      </c>
      <c r="P139">
        <v>0.57748538000000005</v>
      </c>
      <c r="Q139">
        <v>0.41986905000000002</v>
      </c>
      <c r="R139">
        <v>0.19031587599999999</v>
      </c>
      <c r="S139">
        <v>0.62721225700000005</v>
      </c>
      <c r="T139">
        <v>0.83399999999999996</v>
      </c>
      <c r="U139">
        <v>3.4683818999999998E-2</v>
      </c>
      <c r="V139">
        <v>1</v>
      </c>
      <c r="W139">
        <v>0.30072856199999998</v>
      </c>
      <c r="X139">
        <v>7.2421886000000005E-2</v>
      </c>
      <c r="Y139">
        <v>0.667450298</v>
      </c>
      <c r="Z139">
        <v>0.56052604399999995</v>
      </c>
      <c r="AA139">
        <v>5.2425902000000003E-2</v>
      </c>
      <c r="AB139">
        <v>0.39974900499999999</v>
      </c>
      <c r="AC139">
        <v>2.0899999999999998E-3</v>
      </c>
      <c r="AD139">
        <v>0.24602544800000001</v>
      </c>
      <c r="AE139">
        <v>2.13153E-4</v>
      </c>
      <c r="AF139">
        <v>0.99999878799999997</v>
      </c>
      <c r="AG139">
        <v>1.468055E-3</v>
      </c>
      <c r="AH139">
        <v>1.3505633E-2</v>
      </c>
    </row>
    <row r="140" spans="1:34" x14ac:dyDescent="0.2">
      <c r="A140" t="s">
        <v>1347</v>
      </c>
      <c r="B140">
        <v>0.98699999999999999</v>
      </c>
      <c r="C140">
        <v>2.1864430000000002E-3</v>
      </c>
      <c r="D140">
        <v>1.3491108999999999E-2</v>
      </c>
      <c r="E140">
        <v>0.386323694</v>
      </c>
      <c r="F140">
        <v>9.6093112999999994E-2</v>
      </c>
      <c r="G140">
        <v>0.45227355600000002</v>
      </c>
      <c r="H140">
        <v>0.386323694</v>
      </c>
      <c r="I140">
        <v>0.112221894</v>
      </c>
      <c r="J140">
        <v>0.47694305100000001</v>
      </c>
      <c r="K140">
        <v>0.57958871199999995</v>
      </c>
      <c r="L140">
        <v>9.9473521999999995E-2</v>
      </c>
      <c r="M140">
        <v>0.51975602700000001</v>
      </c>
      <c r="N140">
        <v>0.386323694</v>
      </c>
      <c r="O140">
        <v>0.12519548999999999</v>
      </c>
      <c r="P140">
        <v>0.45564516100000002</v>
      </c>
      <c r="Q140">
        <v>0.386323694</v>
      </c>
      <c r="R140">
        <v>2.8805560000000001E-2</v>
      </c>
      <c r="S140">
        <v>0.43853240199999999</v>
      </c>
      <c r="T140">
        <v>0.98699999999999999</v>
      </c>
      <c r="U140">
        <v>9.5470169999999997E-3</v>
      </c>
      <c r="V140">
        <v>1</v>
      </c>
      <c r="W140">
        <v>1.4717051E-2</v>
      </c>
      <c r="X140">
        <v>0.89028287100000003</v>
      </c>
      <c r="Y140">
        <v>0.98215085700000004</v>
      </c>
      <c r="Z140">
        <v>1.4531726279999999</v>
      </c>
      <c r="AA140">
        <v>0.938794028</v>
      </c>
      <c r="AB140">
        <v>0.99725426699999997</v>
      </c>
      <c r="AC140">
        <v>2.14E-3</v>
      </c>
      <c r="AD140">
        <v>7.3872214000000005E-2</v>
      </c>
      <c r="AE140">
        <v>1.3384270000000001E-3</v>
      </c>
      <c r="AF140">
        <v>0.89853478899999994</v>
      </c>
      <c r="AG140">
        <v>7.0186679999999996E-3</v>
      </c>
      <c r="AH140">
        <v>1.378511E-2</v>
      </c>
    </row>
    <row r="141" spans="1:34" x14ac:dyDescent="0.2">
      <c r="A141" t="s">
        <v>1348</v>
      </c>
      <c r="B141">
        <v>1.2012849969999999</v>
      </c>
      <c r="C141">
        <v>2.2191699999999999E-3</v>
      </c>
      <c r="D141">
        <v>1.3649985999999999E-2</v>
      </c>
      <c r="E141">
        <v>0.84976136300000005</v>
      </c>
      <c r="F141">
        <v>9.6957988999999994E-2</v>
      </c>
      <c r="G141">
        <v>0.45227355600000002</v>
      </c>
      <c r="H141">
        <v>0.84976136300000005</v>
      </c>
      <c r="I141">
        <v>9.6961301E-2</v>
      </c>
      <c r="J141">
        <v>0.45717447500000002</v>
      </c>
      <c r="K141">
        <v>1.2012849969999999</v>
      </c>
      <c r="L141">
        <v>4.9871117E-2</v>
      </c>
      <c r="M141">
        <v>0.44741076600000002</v>
      </c>
      <c r="N141">
        <v>0.84976136300000005</v>
      </c>
      <c r="O141">
        <v>7.7320368E-2</v>
      </c>
      <c r="P141">
        <v>0.36088154300000003</v>
      </c>
      <c r="Q141">
        <v>0.84976136300000005</v>
      </c>
      <c r="R141">
        <v>0.21756262300000001</v>
      </c>
      <c r="S141">
        <v>0.65077382900000003</v>
      </c>
      <c r="T141">
        <v>1.02</v>
      </c>
      <c r="U141">
        <v>5.9733728E-2</v>
      </c>
      <c r="V141">
        <v>1</v>
      </c>
      <c r="W141">
        <v>0.14284850199999999</v>
      </c>
      <c r="X141">
        <v>0.54321795399999995</v>
      </c>
      <c r="Y141">
        <v>0.91729761099999996</v>
      </c>
      <c r="Z141">
        <v>2.2398306899999998</v>
      </c>
      <c r="AA141">
        <v>2.4643302999999998E-2</v>
      </c>
      <c r="AB141">
        <v>0.386347834</v>
      </c>
      <c r="AC141">
        <v>2.16E-3</v>
      </c>
      <c r="AD141">
        <v>0.27494786599999999</v>
      </c>
      <c r="AE141">
        <v>3.2090100000000001E-4</v>
      </c>
      <c r="AF141">
        <v>0.99999878799999997</v>
      </c>
      <c r="AG141">
        <v>2.1349770000000001E-3</v>
      </c>
      <c r="AH141">
        <v>1.3870189E-2</v>
      </c>
    </row>
    <row r="142" spans="1:34" x14ac:dyDescent="0.2">
      <c r="A142" t="s">
        <v>1349</v>
      </c>
      <c r="B142">
        <v>0.70287666400000004</v>
      </c>
      <c r="C142">
        <v>2.2763449999999999E-3</v>
      </c>
      <c r="D142">
        <v>1.3957776E-2</v>
      </c>
      <c r="E142">
        <v>0.63918821199999998</v>
      </c>
      <c r="F142">
        <v>4.9715627999999998E-2</v>
      </c>
      <c r="G142">
        <v>0.39609164699999999</v>
      </c>
      <c r="H142">
        <v>0.63918821199999998</v>
      </c>
      <c r="I142">
        <v>4.5497520999999999E-2</v>
      </c>
      <c r="J142">
        <v>0.38629223499999998</v>
      </c>
      <c r="K142">
        <v>0.70287666400000004</v>
      </c>
      <c r="L142">
        <v>4.1527308999999998E-2</v>
      </c>
      <c r="M142">
        <v>0.41503165600000003</v>
      </c>
      <c r="N142">
        <v>0.63918821199999998</v>
      </c>
      <c r="O142">
        <v>5.6954313999999999E-2</v>
      </c>
      <c r="P142">
        <v>0.32631578900000002</v>
      </c>
      <c r="Q142">
        <v>0.63918821199999998</v>
      </c>
      <c r="R142">
        <v>5.2425902000000003E-2</v>
      </c>
      <c r="S142">
        <v>0.47959121399999999</v>
      </c>
      <c r="T142">
        <v>0.53</v>
      </c>
      <c r="U142">
        <v>0.27167423600000001</v>
      </c>
      <c r="V142">
        <v>1</v>
      </c>
      <c r="W142">
        <v>0.197844412</v>
      </c>
      <c r="X142">
        <v>0.175319265</v>
      </c>
      <c r="Y142">
        <v>0.76953018200000001</v>
      </c>
      <c r="Z142">
        <v>0.34900762899999999</v>
      </c>
      <c r="AA142">
        <v>0.81802222599999996</v>
      </c>
      <c r="AB142">
        <v>0.94671652299999998</v>
      </c>
      <c r="AC142">
        <v>2.2499999999999998E-3</v>
      </c>
      <c r="AD142">
        <v>0.287740995</v>
      </c>
      <c r="AE142">
        <v>7.0868700000000005E-4</v>
      </c>
      <c r="AF142">
        <v>0.99999878799999997</v>
      </c>
      <c r="AG142">
        <v>4.1255679999999996E-3</v>
      </c>
      <c r="AH142">
        <v>1.4402821E-2</v>
      </c>
    </row>
    <row r="143" spans="1:34" x14ac:dyDescent="0.2">
      <c r="A143" t="s">
        <v>1350</v>
      </c>
      <c r="B143">
        <v>1.02</v>
      </c>
      <c r="C143">
        <v>2.2935149999999999E-3</v>
      </c>
      <c r="D143">
        <v>1.4019113E-2</v>
      </c>
      <c r="E143">
        <v>0.46498484099999998</v>
      </c>
      <c r="F143">
        <v>0.103854377</v>
      </c>
      <c r="G143">
        <v>0.46665843200000001</v>
      </c>
      <c r="H143">
        <v>0.46498484099999998</v>
      </c>
      <c r="I143">
        <v>0.113466149</v>
      </c>
      <c r="J143">
        <v>0.48008531199999999</v>
      </c>
      <c r="K143">
        <v>0.78168408199999995</v>
      </c>
      <c r="L143">
        <v>7.6049667000000001E-2</v>
      </c>
      <c r="M143">
        <v>0.48241200000000001</v>
      </c>
      <c r="N143">
        <v>0.46498484099999998</v>
      </c>
      <c r="O143">
        <v>0.12680166700000001</v>
      </c>
      <c r="P143">
        <v>0.45708582800000003</v>
      </c>
      <c r="Q143">
        <v>0.46498484099999998</v>
      </c>
      <c r="R143">
        <v>6.3012839000000001E-2</v>
      </c>
      <c r="S143">
        <v>0.50213355699999995</v>
      </c>
      <c r="T143">
        <v>1.02</v>
      </c>
      <c r="U143">
        <v>1.1296581E-2</v>
      </c>
      <c r="V143">
        <v>1</v>
      </c>
      <c r="W143">
        <v>6.3611586999999997E-2</v>
      </c>
      <c r="X143">
        <v>0.70231310700000005</v>
      </c>
      <c r="Y143">
        <v>0.94447745400000005</v>
      </c>
      <c r="Z143">
        <v>3.6127456570000001</v>
      </c>
      <c r="AA143">
        <v>0.48176942099999998</v>
      </c>
      <c r="AB143">
        <v>0.79923904000000001</v>
      </c>
      <c r="AC143">
        <v>2.2699999999999999E-3</v>
      </c>
      <c r="AD143">
        <v>8.6879092000000005E-2</v>
      </c>
      <c r="AE143">
        <v>5.63742E-4</v>
      </c>
      <c r="AF143">
        <v>0.89853478899999994</v>
      </c>
      <c r="AG143">
        <v>3.4351379999999999E-3</v>
      </c>
      <c r="AH143">
        <v>1.4485438E-2</v>
      </c>
    </row>
    <row r="144" spans="1:34" x14ac:dyDescent="0.2">
      <c r="A144" t="s">
        <v>1351</v>
      </c>
      <c r="B144">
        <v>0.628238352</v>
      </c>
      <c r="C144">
        <v>2.3572950000000001E-3</v>
      </c>
      <c r="D144">
        <v>1.4364078000000001E-2</v>
      </c>
      <c r="E144">
        <v>0.359262849</v>
      </c>
      <c r="F144">
        <v>0.15435036099999999</v>
      </c>
      <c r="G144">
        <v>0.54914440200000003</v>
      </c>
      <c r="H144">
        <v>0.359262849</v>
      </c>
      <c r="I144">
        <v>0.136972068</v>
      </c>
      <c r="J144">
        <v>0.51745003599999995</v>
      </c>
      <c r="K144">
        <v>0.628238352</v>
      </c>
      <c r="L144">
        <v>2.7424025000000001E-2</v>
      </c>
      <c r="M144">
        <v>0.410278168</v>
      </c>
      <c r="N144">
        <v>0.359262849</v>
      </c>
      <c r="O144">
        <v>0.188971642</v>
      </c>
      <c r="P144">
        <v>0.55382215300000004</v>
      </c>
      <c r="Q144">
        <v>0.359262849</v>
      </c>
      <c r="R144">
        <v>0.123005477</v>
      </c>
      <c r="S144">
        <v>0.55028766200000001</v>
      </c>
      <c r="T144">
        <v>0.47899999999999998</v>
      </c>
      <c r="U144">
        <v>8.7972060000000005E-2</v>
      </c>
      <c r="V144">
        <v>1</v>
      </c>
      <c r="W144">
        <v>0.19695404899999999</v>
      </c>
      <c r="X144">
        <v>8.0060599999999996E-2</v>
      </c>
      <c r="Y144">
        <v>0.67879542100000001</v>
      </c>
      <c r="Z144">
        <v>3.1385370259999998</v>
      </c>
      <c r="AA144">
        <v>1.3589772E-2</v>
      </c>
      <c r="AB144">
        <v>0.386347834</v>
      </c>
      <c r="AC144">
        <v>2.3700000000000001E-3</v>
      </c>
      <c r="AD144">
        <v>0.199450303</v>
      </c>
      <c r="AE144">
        <v>1.9705699999999999E-4</v>
      </c>
      <c r="AF144">
        <v>0.96258903799999995</v>
      </c>
      <c r="AG144">
        <v>1.391495E-3</v>
      </c>
      <c r="AH144">
        <v>1.5076449E-2</v>
      </c>
    </row>
    <row r="145" spans="1:34" x14ac:dyDescent="0.2">
      <c r="A145" t="s">
        <v>1352</v>
      </c>
      <c r="B145">
        <v>1.1200000000000001</v>
      </c>
      <c r="C145">
        <v>2.3817280000000001E-3</v>
      </c>
      <c r="D145">
        <v>1.4385490000000001E-2</v>
      </c>
      <c r="E145">
        <v>0.25261393599999998</v>
      </c>
      <c r="F145">
        <v>0.296701981</v>
      </c>
      <c r="G145">
        <v>0.67390651599999996</v>
      </c>
      <c r="H145">
        <v>0.25261393599999998</v>
      </c>
      <c r="I145">
        <v>0.28506008100000002</v>
      </c>
      <c r="J145">
        <v>0.66820956099999995</v>
      </c>
      <c r="K145">
        <v>0.43634874499999998</v>
      </c>
      <c r="L145">
        <v>0.166047312</v>
      </c>
      <c r="M145">
        <v>0.61276362299999998</v>
      </c>
      <c r="N145">
        <v>0.25261393599999998</v>
      </c>
      <c r="O145">
        <v>0.33912931400000002</v>
      </c>
      <c r="P145">
        <v>0.68692070000000005</v>
      </c>
      <c r="Q145">
        <v>0.25261393599999998</v>
      </c>
      <c r="R145">
        <v>0.43587217700000003</v>
      </c>
      <c r="S145">
        <v>0.79249486800000002</v>
      </c>
      <c r="T145">
        <v>1.1200000000000001</v>
      </c>
      <c r="U145">
        <v>1.231172E-3</v>
      </c>
      <c r="V145">
        <v>1</v>
      </c>
      <c r="W145">
        <v>0.219274634</v>
      </c>
      <c r="X145">
        <v>2.0073243000000001E-2</v>
      </c>
      <c r="Y145">
        <v>0.56422213899999996</v>
      </c>
      <c r="Z145" t="s">
        <v>119</v>
      </c>
      <c r="AA145" t="s">
        <v>119</v>
      </c>
      <c r="AB145" t="s">
        <v>119</v>
      </c>
      <c r="AC145">
        <v>2.63E-3</v>
      </c>
      <c r="AD145">
        <v>8.5864389999999995E-3</v>
      </c>
      <c r="AE145">
        <v>1.7447579999999999E-3</v>
      </c>
      <c r="AF145">
        <v>0.60460375099999997</v>
      </c>
      <c r="AG145">
        <v>8.7282530000000001E-3</v>
      </c>
      <c r="AH145">
        <v>1.6423424999999998E-2</v>
      </c>
    </row>
    <row r="146" spans="1:34" x14ac:dyDescent="0.2">
      <c r="A146" t="s">
        <v>1353</v>
      </c>
      <c r="B146">
        <v>0.784612843</v>
      </c>
      <c r="C146">
        <v>2.4043340000000002E-3</v>
      </c>
      <c r="D146">
        <v>1.447039E-2</v>
      </c>
      <c r="E146">
        <v>0.784612843</v>
      </c>
      <c r="F146">
        <v>6.0733255E-2</v>
      </c>
      <c r="G146">
        <v>0.40514516</v>
      </c>
      <c r="H146">
        <v>0.784612843</v>
      </c>
      <c r="I146">
        <v>6.2382548000000003E-2</v>
      </c>
      <c r="J146">
        <v>0.41318311000000002</v>
      </c>
      <c r="K146">
        <v>-0.56805135500000004</v>
      </c>
      <c r="L146">
        <v>7.8649730000000001E-2</v>
      </c>
      <c r="M146">
        <v>0.48683269000000001</v>
      </c>
      <c r="N146">
        <v>0.784612843</v>
      </c>
      <c r="O146">
        <v>5.5036887E-2</v>
      </c>
      <c r="P146">
        <v>0.32014388500000002</v>
      </c>
      <c r="Q146">
        <v>0.784612843</v>
      </c>
      <c r="R146">
        <v>0.105122432</v>
      </c>
      <c r="S146">
        <v>0.54153980000000002</v>
      </c>
      <c r="T146">
        <v>0.65200000000000002</v>
      </c>
      <c r="U146">
        <v>0.185549679</v>
      </c>
      <c r="V146">
        <v>1</v>
      </c>
      <c r="W146">
        <v>-0.12672117899999999</v>
      </c>
      <c r="X146">
        <v>0.148029045</v>
      </c>
      <c r="Y146">
        <v>0.74259578199999998</v>
      </c>
      <c r="Z146">
        <v>-2.3839149819999998</v>
      </c>
      <c r="AA146">
        <v>1</v>
      </c>
      <c r="AB146">
        <v>1</v>
      </c>
      <c r="AC146">
        <v>2.4199999999999998E-3</v>
      </c>
      <c r="AD146">
        <v>0.36420245499999998</v>
      </c>
      <c r="AE146">
        <v>2.05937E-4</v>
      </c>
      <c r="AF146">
        <v>0.99999878799999997</v>
      </c>
      <c r="AG146">
        <v>1.4282349999999999E-3</v>
      </c>
      <c r="AH146">
        <v>1.5251974999999999E-2</v>
      </c>
    </row>
    <row r="147" spans="1:34" x14ac:dyDescent="0.2">
      <c r="A147" t="s">
        <v>1354</v>
      </c>
      <c r="B147">
        <v>0.97529759800000004</v>
      </c>
      <c r="C147">
        <v>2.5614639999999998E-3</v>
      </c>
      <c r="D147">
        <v>1.5275074E-2</v>
      </c>
      <c r="E147">
        <v>0.65448357499999998</v>
      </c>
      <c r="F147">
        <v>8.5911364000000004E-2</v>
      </c>
      <c r="G147">
        <v>0.44145889700000002</v>
      </c>
      <c r="H147">
        <v>0.65448357499999998</v>
      </c>
      <c r="I147">
        <v>7.7460919000000003E-2</v>
      </c>
      <c r="J147">
        <v>0.43342475600000002</v>
      </c>
      <c r="K147">
        <v>0.97529759800000004</v>
      </c>
      <c r="L147">
        <v>5.6066036E-2</v>
      </c>
      <c r="M147">
        <v>0.448136121</v>
      </c>
      <c r="N147">
        <v>0.65448357499999998</v>
      </c>
      <c r="O147">
        <v>8.7049460999999995E-2</v>
      </c>
      <c r="P147">
        <v>0.38676844799999999</v>
      </c>
      <c r="Q147">
        <v>0.65448357499999998</v>
      </c>
      <c r="R147">
        <v>5.2425902000000003E-2</v>
      </c>
      <c r="S147">
        <v>0.47959121399999999</v>
      </c>
      <c r="T147">
        <v>0.76300000000000001</v>
      </c>
      <c r="U147">
        <v>0.108880425</v>
      </c>
      <c r="V147">
        <v>1</v>
      </c>
      <c r="W147">
        <v>0.197634422</v>
      </c>
      <c r="X147">
        <v>0.34394851700000001</v>
      </c>
      <c r="Y147">
        <v>0.86901274699999997</v>
      </c>
      <c r="Z147">
        <v>1.0269212990000001</v>
      </c>
      <c r="AA147">
        <v>0.13927003499999999</v>
      </c>
      <c r="AB147">
        <v>0.49508103999999997</v>
      </c>
      <c r="AC147">
        <v>2.5400000000000002E-3</v>
      </c>
      <c r="AD147">
        <v>0.35001184099999999</v>
      </c>
      <c r="AE147">
        <v>2.5062700000000001E-4</v>
      </c>
      <c r="AF147">
        <v>0.99999878799999997</v>
      </c>
      <c r="AG147">
        <v>1.7081069999999999E-3</v>
      </c>
      <c r="AH147">
        <v>1.5910061E-2</v>
      </c>
    </row>
    <row r="148" spans="1:34" x14ac:dyDescent="0.2">
      <c r="A148" t="s">
        <v>1355</v>
      </c>
      <c r="B148">
        <v>1.45</v>
      </c>
      <c r="C148">
        <v>2.570274E-3</v>
      </c>
      <c r="D148">
        <v>1.5281019E-2</v>
      </c>
      <c r="E148">
        <v>0.39772246900000002</v>
      </c>
      <c r="F148">
        <v>0.37404228</v>
      </c>
      <c r="G148">
        <v>0.72513087700000001</v>
      </c>
      <c r="H148">
        <v>0.39772246900000002</v>
      </c>
      <c r="I148">
        <v>0.375936151</v>
      </c>
      <c r="J148">
        <v>0.72624029199999995</v>
      </c>
      <c r="K148">
        <v>1.210148359</v>
      </c>
      <c r="L148">
        <v>1.9520346000000001E-2</v>
      </c>
      <c r="M148">
        <v>0.410278168</v>
      </c>
      <c r="N148">
        <v>0.39772246900000002</v>
      </c>
      <c r="O148">
        <v>0.36027889699999999</v>
      </c>
      <c r="P148">
        <v>0.701477833</v>
      </c>
      <c r="Q148">
        <v>0.39772246900000002</v>
      </c>
      <c r="R148">
        <v>0.68421052599999999</v>
      </c>
      <c r="S148">
        <v>0.91108973500000001</v>
      </c>
      <c r="T148">
        <v>1.45</v>
      </c>
      <c r="U148">
        <v>2.8623599999999999E-4</v>
      </c>
      <c r="V148">
        <v>1</v>
      </c>
      <c r="W148">
        <v>0.138530916</v>
      </c>
      <c r="X148">
        <v>0.29689053399999998</v>
      </c>
      <c r="Y148">
        <v>0.84989413999999996</v>
      </c>
      <c r="Z148" t="s">
        <v>119</v>
      </c>
      <c r="AA148" t="s">
        <v>119</v>
      </c>
      <c r="AB148" t="s">
        <v>119</v>
      </c>
      <c r="AC148">
        <v>2.8E-3</v>
      </c>
      <c r="AD148">
        <v>2.0019289999999999E-3</v>
      </c>
      <c r="AE148">
        <v>6.6002600000000002E-3</v>
      </c>
      <c r="AF148">
        <v>0.55342891299999997</v>
      </c>
      <c r="AG148">
        <v>2.7883603999999999E-2</v>
      </c>
      <c r="AH148">
        <v>1.7326061E-2</v>
      </c>
    </row>
    <row r="149" spans="1:34" x14ac:dyDescent="0.2">
      <c r="A149" t="s">
        <v>212</v>
      </c>
      <c r="B149">
        <v>1.57</v>
      </c>
      <c r="C149">
        <v>2.664399E-3</v>
      </c>
      <c r="D149">
        <v>1.5792621999999999E-2</v>
      </c>
      <c r="E149">
        <v>1.188084771</v>
      </c>
      <c r="F149">
        <v>5.0094158999999999E-2</v>
      </c>
      <c r="G149">
        <v>0.39609164699999999</v>
      </c>
      <c r="H149">
        <v>1.188084771</v>
      </c>
      <c r="I149">
        <v>4.6168542E-2</v>
      </c>
      <c r="J149">
        <v>0.38629223499999998</v>
      </c>
      <c r="K149">
        <v>1.1760147059999999</v>
      </c>
      <c r="L149">
        <v>0.11542007899999999</v>
      </c>
      <c r="M149">
        <v>0.55532302099999997</v>
      </c>
      <c r="N149">
        <v>1.188084771</v>
      </c>
      <c r="O149">
        <v>2.935277E-2</v>
      </c>
      <c r="P149">
        <v>0.23243243199999999</v>
      </c>
      <c r="Q149">
        <v>1.188084771</v>
      </c>
      <c r="R149">
        <v>0.21756262300000001</v>
      </c>
      <c r="S149">
        <v>0.65077382900000003</v>
      </c>
      <c r="T149">
        <v>1.57</v>
      </c>
      <c r="U149">
        <v>3.2552194999999999E-2</v>
      </c>
      <c r="V149">
        <v>1</v>
      </c>
      <c r="W149">
        <v>0.20957825799999999</v>
      </c>
      <c r="X149">
        <v>0.57285090599999999</v>
      </c>
      <c r="Y149">
        <v>0.91729761099999996</v>
      </c>
      <c r="Z149">
        <v>1.135008064</v>
      </c>
      <c r="AA149">
        <v>8.2242670000000004E-2</v>
      </c>
      <c r="AB149">
        <v>0.41478911800000001</v>
      </c>
      <c r="AC149">
        <v>2.6900000000000001E-3</v>
      </c>
      <c r="AD149">
        <v>0.21206324900000001</v>
      </c>
      <c r="AE149">
        <v>6.8302900000000004E-4</v>
      </c>
      <c r="AF149">
        <v>0.964439096</v>
      </c>
      <c r="AG149">
        <v>4.0241119999999998E-3</v>
      </c>
      <c r="AH149">
        <v>1.674689E-2</v>
      </c>
    </row>
    <row r="150" spans="1:34" x14ac:dyDescent="0.2">
      <c r="A150" t="s">
        <v>1356</v>
      </c>
      <c r="B150">
        <v>0.82599999999999996</v>
      </c>
      <c r="C150">
        <v>2.7595829999999999E-3</v>
      </c>
      <c r="D150">
        <v>1.6307384000000001E-2</v>
      </c>
      <c r="E150">
        <v>0.52803953599999998</v>
      </c>
      <c r="F150">
        <v>0.14661887500000001</v>
      </c>
      <c r="G150">
        <v>0.541360968</v>
      </c>
      <c r="H150">
        <v>0.52803953599999998</v>
      </c>
      <c r="I150">
        <v>0.13843213800000001</v>
      </c>
      <c r="J150">
        <v>0.51957708800000002</v>
      </c>
      <c r="K150">
        <v>0.70798561299999996</v>
      </c>
      <c r="L150">
        <v>4.5213015000000002E-2</v>
      </c>
      <c r="M150">
        <v>0.42799723299999998</v>
      </c>
      <c r="N150">
        <v>0.52803953599999998</v>
      </c>
      <c r="O150">
        <v>0.15331620100000001</v>
      </c>
      <c r="P150">
        <v>0.49735449700000001</v>
      </c>
      <c r="Q150">
        <v>0.52803953599999998</v>
      </c>
      <c r="R150">
        <v>0.31499924200000001</v>
      </c>
      <c r="S150">
        <v>0.71798709999999999</v>
      </c>
      <c r="T150">
        <v>0.82599999999999996</v>
      </c>
      <c r="U150">
        <v>2.6966784000000001E-2</v>
      </c>
      <c r="V150">
        <v>1</v>
      </c>
      <c r="W150">
        <v>0.19009539</v>
      </c>
      <c r="X150">
        <v>0.183949843</v>
      </c>
      <c r="Y150">
        <v>0.77267491499999996</v>
      </c>
      <c r="Z150">
        <v>1.207971906</v>
      </c>
      <c r="AA150">
        <v>8.8732801E-2</v>
      </c>
      <c r="AB150">
        <v>0.42040001399999999</v>
      </c>
      <c r="AC150">
        <v>2.8300000000000001E-3</v>
      </c>
      <c r="AD150">
        <v>0.19643442</v>
      </c>
      <c r="AE150">
        <v>3.0923099999999998E-4</v>
      </c>
      <c r="AF150">
        <v>0.96258903799999995</v>
      </c>
      <c r="AG150">
        <v>2.071425E-3</v>
      </c>
      <c r="AH150">
        <v>1.7458792000000001E-2</v>
      </c>
    </row>
    <row r="151" spans="1:34" x14ac:dyDescent="0.2">
      <c r="A151" t="s">
        <v>1357</v>
      </c>
      <c r="B151">
        <v>1.6150561109999999</v>
      </c>
      <c r="C151">
        <v>3.0736349999999999E-3</v>
      </c>
      <c r="D151">
        <v>1.7892881999999999E-2</v>
      </c>
      <c r="E151">
        <v>-0.219326824</v>
      </c>
      <c r="F151">
        <v>0.61532169599999997</v>
      </c>
      <c r="G151">
        <v>0.86337784500000003</v>
      </c>
      <c r="H151">
        <v>-0.219326824</v>
      </c>
      <c r="I151">
        <v>0.61701309999999998</v>
      </c>
      <c r="J151">
        <v>0.86426852099999996</v>
      </c>
      <c r="K151">
        <v>1.6150561109999999</v>
      </c>
      <c r="L151">
        <v>5.0886739999999996E-3</v>
      </c>
      <c r="M151">
        <v>0.35797364100000001</v>
      </c>
      <c r="N151">
        <v>-0.219326824</v>
      </c>
      <c r="O151">
        <v>0.61309943600000005</v>
      </c>
      <c r="P151">
        <v>0.86834733900000005</v>
      </c>
      <c r="Q151">
        <v>-0.219326824</v>
      </c>
      <c r="R151">
        <v>0.165493949</v>
      </c>
      <c r="S151">
        <v>0.599658358</v>
      </c>
      <c r="T151">
        <v>1.35</v>
      </c>
      <c r="U151">
        <v>1.4355252000000001E-2</v>
      </c>
      <c r="V151">
        <v>1</v>
      </c>
      <c r="W151">
        <v>0.47768443199999999</v>
      </c>
      <c r="X151">
        <v>8.8491032999999997E-2</v>
      </c>
      <c r="Y151">
        <v>0.68316724799999995</v>
      </c>
      <c r="Z151">
        <v>5.0416591520000003</v>
      </c>
      <c r="AA151">
        <v>1.2434733999999999E-2</v>
      </c>
      <c r="AB151">
        <v>0.386347834</v>
      </c>
      <c r="AC151">
        <v>3.13E-3</v>
      </c>
      <c r="AD151">
        <v>3.9991679000000002E-2</v>
      </c>
      <c r="AE151">
        <v>3.2481760000000002E-3</v>
      </c>
      <c r="AF151">
        <v>0.85720971499999998</v>
      </c>
      <c r="AG151">
        <v>1.4914161E-2</v>
      </c>
      <c r="AH151">
        <v>1.9022201999999998E-2</v>
      </c>
    </row>
    <row r="152" spans="1:34" x14ac:dyDescent="0.2">
      <c r="A152" t="s">
        <v>200</v>
      </c>
      <c r="B152">
        <v>0.72499999999999998</v>
      </c>
      <c r="C152">
        <v>3.0827720000000001E-3</v>
      </c>
      <c r="D152">
        <v>1.7892881999999999E-2</v>
      </c>
      <c r="E152">
        <v>0.47448576799999997</v>
      </c>
      <c r="F152">
        <v>0.12998799799999999</v>
      </c>
      <c r="G152">
        <v>0.51093548499999997</v>
      </c>
      <c r="H152">
        <v>0.47448576799999997</v>
      </c>
      <c r="I152">
        <v>0.13804886299999999</v>
      </c>
      <c r="J152">
        <v>0.51957708800000002</v>
      </c>
      <c r="K152">
        <v>0.337579183</v>
      </c>
      <c r="L152">
        <v>0.36596305699999998</v>
      </c>
      <c r="M152">
        <v>0.77786953999999997</v>
      </c>
      <c r="N152">
        <v>0.47448576799999997</v>
      </c>
      <c r="O152">
        <v>0.148708284</v>
      </c>
      <c r="P152">
        <v>0.48837209300000001</v>
      </c>
      <c r="Q152">
        <v>0.47448576799999997</v>
      </c>
      <c r="R152">
        <v>0.35268137399999999</v>
      </c>
      <c r="S152">
        <v>0.73490296600000005</v>
      </c>
      <c r="T152">
        <v>0.72499999999999998</v>
      </c>
      <c r="U152">
        <v>2.3826456999999999E-2</v>
      </c>
      <c r="V152">
        <v>1</v>
      </c>
      <c r="W152">
        <v>0.173793577</v>
      </c>
      <c r="X152">
        <v>9.2114129999999999E-3</v>
      </c>
      <c r="Y152">
        <v>0.56422213899999996</v>
      </c>
      <c r="Z152" t="s">
        <v>119</v>
      </c>
      <c r="AA152" t="s">
        <v>119</v>
      </c>
      <c r="AB152" t="s">
        <v>119</v>
      </c>
      <c r="AC152">
        <v>3.3600000000000001E-3</v>
      </c>
      <c r="AD152">
        <v>6.2725145999999996E-2</v>
      </c>
      <c r="AE152">
        <v>8.3603900000000001E-4</v>
      </c>
      <c r="AF152">
        <v>0.870152013</v>
      </c>
      <c r="AG152">
        <v>4.7399790000000001E-3</v>
      </c>
      <c r="AH152">
        <v>2.0299172000000001E-2</v>
      </c>
    </row>
    <row r="153" spans="1:34" x14ac:dyDescent="0.2">
      <c r="A153" t="s">
        <v>1358</v>
      </c>
      <c r="B153">
        <v>0.83199999999999996</v>
      </c>
      <c r="C153">
        <v>3.1176989999999998E-3</v>
      </c>
      <c r="D153">
        <v>1.804207E-2</v>
      </c>
      <c r="E153">
        <v>0.42598792400000002</v>
      </c>
      <c r="F153">
        <v>0.19392442700000001</v>
      </c>
      <c r="G153">
        <v>0.59022119500000003</v>
      </c>
      <c r="H153">
        <v>0.42598792400000002</v>
      </c>
      <c r="I153">
        <v>0.222401075</v>
      </c>
      <c r="J153">
        <v>0.62406904100000005</v>
      </c>
      <c r="K153">
        <v>0.76658712299999998</v>
      </c>
      <c r="L153">
        <v>4.2847991000000002E-2</v>
      </c>
      <c r="M153">
        <v>0.41623762800000003</v>
      </c>
      <c r="N153">
        <v>0.42598792400000002</v>
      </c>
      <c r="O153">
        <v>0.21134845599999999</v>
      </c>
      <c r="P153">
        <v>0.57864357899999996</v>
      </c>
      <c r="Q153">
        <v>0.42598792400000002</v>
      </c>
      <c r="R153">
        <v>0.19031587599999999</v>
      </c>
      <c r="S153">
        <v>0.62721225700000005</v>
      </c>
      <c r="T153">
        <v>0.83199999999999996</v>
      </c>
      <c r="U153">
        <v>2.3963004E-2</v>
      </c>
      <c r="V153">
        <v>1</v>
      </c>
      <c r="W153">
        <v>0.21965325999999999</v>
      </c>
      <c r="X153">
        <v>0.15529572999999999</v>
      </c>
      <c r="Y153">
        <v>0.74618179100000004</v>
      </c>
      <c r="Z153">
        <v>0.72944997499999997</v>
      </c>
      <c r="AA153">
        <v>8.1983665999999997E-2</v>
      </c>
      <c r="AB153">
        <v>0.41478911800000001</v>
      </c>
      <c r="AC153">
        <v>3.15E-3</v>
      </c>
      <c r="AD153">
        <v>0.176373643</v>
      </c>
      <c r="AE153">
        <v>3.6443599999999999E-4</v>
      </c>
      <c r="AF153">
        <v>0.94528567699999999</v>
      </c>
      <c r="AG153">
        <v>2.400124E-3</v>
      </c>
      <c r="AH153">
        <v>1.9086944000000002E-2</v>
      </c>
    </row>
    <row r="154" spans="1:34" x14ac:dyDescent="0.2">
      <c r="A154" t="s">
        <v>1359</v>
      </c>
      <c r="B154">
        <v>1.07</v>
      </c>
      <c r="C154">
        <v>3.2127459999999998E-3</v>
      </c>
      <c r="D154">
        <v>1.853726E-2</v>
      </c>
      <c r="E154">
        <v>0.90316924399999998</v>
      </c>
      <c r="F154">
        <v>4.1499175999999999E-2</v>
      </c>
      <c r="G154">
        <v>0.38241072700000001</v>
      </c>
      <c r="H154">
        <v>0.90316924399999998</v>
      </c>
      <c r="I154">
        <v>4.2387068999999999E-2</v>
      </c>
      <c r="J154">
        <v>0.38629223499999998</v>
      </c>
      <c r="K154">
        <v>4.4077919E-2</v>
      </c>
      <c r="L154">
        <v>0.88104881300000004</v>
      </c>
      <c r="M154">
        <v>0.96011729599999995</v>
      </c>
      <c r="N154">
        <v>0.90316924399999998</v>
      </c>
      <c r="O154">
        <v>3.3897279000000002E-2</v>
      </c>
      <c r="P154">
        <v>0.244019139</v>
      </c>
      <c r="Q154">
        <v>0.90316924399999998</v>
      </c>
      <c r="R154">
        <v>0.165493949</v>
      </c>
      <c r="S154">
        <v>0.599658358</v>
      </c>
      <c r="T154">
        <v>1.07</v>
      </c>
      <c r="U154">
        <v>2.1826917000000001E-2</v>
      </c>
      <c r="V154">
        <v>1</v>
      </c>
      <c r="W154">
        <v>8.0021102999999996E-2</v>
      </c>
      <c r="X154">
        <v>0.424009678</v>
      </c>
      <c r="Y154">
        <v>0.89502708099999995</v>
      </c>
      <c r="Z154" t="s">
        <v>119</v>
      </c>
      <c r="AA154" t="s">
        <v>119</v>
      </c>
      <c r="AB154" t="s">
        <v>119</v>
      </c>
      <c r="AC154">
        <v>3.49E-3</v>
      </c>
      <c r="AD154">
        <v>0.14313983399999999</v>
      </c>
      <c r="AE154">
        <v>2.9501319999999998E-3</v>
      </c>
      <c r="AF154">
        <v>0.93522771500000001</v>
      </c>
      <c r="AG154">
        <v>1.367407E-2</v>
      </c>
      <c r="AH154">
        <v>2.102236E-2</v>
      </c>
    </row>
    <row r="155" spans="1:34" x14ac:dyDescent="0.2">
      <c r="A155" t="s">
        <v>1360</v>
      </c>
      <c r="B155">
        <v>0.84199999999999997</v>
      </c>
      <c r="C155">
        <v>3.7398190000000001E-3</v>
      </c>
      <c r="D155">
        <v>2.1264781999999999E-2</v>
      </c>
      <c r="E155">
        <v>0.54835816199999998</v>
      </c>
      <c r="F155">
        <v>0.15516975899999999</v>
      </c>
      <c r="G155">
        <v>0.54914440200000003</v>
      </c>
      <c r="H155">
        <v>0.54835816199999998</v>
      </c>
      <c r="I155">
        <v>0.16148172699999999</v>
      </c>
      <c r="J155">
        <v>0.55960775699999998</v>
      </c>
      <c r="K155">
        <v>0.72182345299999995</v>
      </c>
      <c r="L155">
        <v>4.927815E-2</v>
      </c>
      <c r="M155">
        <v>0.44741076600000002</v>
      </c>
      <c r="N155">
        <v>0.54835816199999998</v>
      </c>
      <c r="O155">
        <v>0.156618015</v>
      </c>
      <c r="P155">
        <v>0.50086655099999999</v>
      </c>
      <c r="Q155">
        <v>0.54835816199999998</v>
      </c>
      <c r="R155">
        <v>0.247450692</v>
      </c>
      <c r="S155">
        <v>0.68216136599999999</v>
      </c>
      <c r="T155">
        <v>0.84199999999999997</v>
      </c>
      <c r="U155">
        <v>2.4191351E-2</v>
      </c>
      <c r="V155">
        <v>1</v>
      </c>
      <c r="W155">
        <v>0.18005901099999999</v>
      </c>
      <c r="X155">
        <v>0.19205851800000001</v>
      </c>
      <c r="Y155">
        <v>0.78218102199999995</v>
      </c>
      <c r="Z155">
        <v>0.67183316100000001</v>
      </c>
      <c r="AA155">
        <v>0.15077333800000001</v>
      </c>
      <c r="AB155">
        <v>0.512086021</v>
      </c>
      <c r="AC155">
        <v>3.81E-3</v>
      </c>
      <c r="AD155">
        <v>0.17791390300000001</v>
      </c>
      <c r="AE155">
        <v>4.1345999999999999E-4</v>
      </c>
      <c r="AF155">
        <v>0.94528567699999999</v>
      </c>
      <c r="AG155">
        <v>2.6491819999999999E-3</v>
      </c>
      <c r="AH155">
        <v>2.2616337E-2</v>
      </c>
    </row>
    <row r="156" spans="1:34" x14ac:dyDescent="0.2">
      <c r="A156" t="s">
        <v>1361</v>
      </c>
      <c r="B156">
        <v>0.777406861</v>
      </c>
      <c r="C156">
        <v>3.8110679999999999E-3</v>
      </c>
      <c r="D156">
        <v>2.1607096999999999E-2</v>
      </c>
      <c r="E156">
        <v>0.777406861</v>
      </c>
      <c r="F156">
        <v>4.3600101000000002E-2</v>
      </c>
      <c r="G156">
        <v>0.38618127299999999</v>
      </c>
      <c r="H156">
        <v>0.777406861</v>
      </c>
      <c r="I156">
        <v>4.5668907000000002E-2</v>
      </c>
      <c r="J156">
        <v>0.38629223499999998</v>
      </c>
      <c r="K156">
        <v>-0.22260137599999999</v>
      </c>
      <c r="L156">
        <v>0.63197149500000005</v>
      </c>
      <c r="M156">
        <v>0.89903894600000001</v>
      </c>
      <c r="N156">
        <v>0.777406861</v>
      </c>
      <c r="O156">
        <v>4.1911397000000003E-2</v>
      </c>
      <c r="P156">
        <v>0.28017241399999998</v>
      </c>
      <c r="Q156">
        <v>0.777406861</v>
      </c>
      <c r="R156">
        <v>0.123005477</v>
      </c>
      <c r="S156">
        <v>0.55028766200000001</v>
      </c>
      <c r="T156">
        <v>0.70399999999999996</v>
      </c>
      <c r="U156">
        <v>7.4054439E-2</v>
      </c>
      <c r="V156">
        <v>1</v>
      </c>
      <c r="W156" t="e">
        <v>#NAME?</v>
      </c>
      <c r="X156" t="s">
        <v>119</v>
      </c>
      <c r="Y156">
        <v>0</v>
      </c>
      <c r="Z156" t="s">
        <v>119</v>
      </c>
      <c r="AA156" t="s">
        <v>119</v>
      </c>
      <c r="AB156" t="s">
        <v>119</v>
      </c>
      <c r="AC156">
        <v>3.9899999999999996E-3</v>
      </c>
      <c r="AD156">
        <v>0.226546794</v>
      </c>
      <c r="AE156">
        <v>1.264795E-3</v>
      </c>
      <c r="AF156">
        <v>0.98637218199999999</v>
      </c>
      <c r="AG156">
        <v>6.7122969999999999E-3</v>
      </c>
      <c r="AH156">
        <v>2.3616174E-2</v>
      </c>
    </row>
    <row r="157" spans="1:34" x14ac:dyDescent="0.2">
      <c r="A157" t="s">
        <v>210</v>
      </c>
      <c r="B157">
        <v>0.96499999999999997</v>
      </c>
      <c r="C157">
        <v>4.3184759999999999E-3</v>
      </c>
      <c r="D157">
        <v>2.4203262999999999E-2</v>
      </c>
      <c r="E157">
        <v>0.43239754800000002</v>
      </c>
      <c r="F157">
        <v>0.206855223</v>
      </c>
      <c r="G157">
        <v>0.60629979099999998</v>
      </c>
      <c r="H157">
        <v>0.43239754800000002</v>
      </c>
      <c r="I157">
        <v>0.19335808400000001</v>
      </c>
      <c r="J157">
        <v>0.58437109899999995</v>
      </c>
      <c r="K157">
        <v>0.80384316199999994</v>
      </c>
      <c r="L157">
        <v>7.2049642999999997E-2</v>
      </c>
      <c r="M157">
        <v>0.47912539599999998</v>
      </c>
      <c r="N157">
        <v>0.43239754800000002</v>
      </c>
      <c r="O157">
        <v>0.22037237700000001</v>
      </c>
      <c r="P157">
        <v>0.58963585399999996</v>
      </c>
      <c r="Q157">
        <v>0.43239754800000002</v>
      </c>
      <c r="R157">
        <v>0.35268137399999999</v>
      </c>
      <c r="S157">
        <v>0.73490296600000005</v>
      </c>
      <c r="T157">
        <v>0.96499999999999997</v>
      </c>
      <c r="U157">
        <v>2.4595171999999998E-2</v>
      </c>
      <c r="V157">
        <v>1</v>
      </c>
      <c r="W157">
        <v>0.243819917</v>
      </c>
      <c r="X157">
        <v>0.15944144900000001</v>
      </c>
      <c r="Y157">
        <v>0.75704867499999995</v>
      </c>
      <c r="Z157">
        <v>3.2433923779999998</v>
      </c>
      <c r="AA157">
        <v>0.113342529</v>
      </c>
      <c r="AB157">
        <v>0.47346408299999998</v>
      </c>
      <c r="AC157">
        <v>4.5999999999999999E-3</v>
      </c>
      <c r="AD157">
        <v>0.180631604</v>
      </c>
      <c r="AE157">
        <v>6.4699600000000005E-4</v>
      </c>
      <c r="AF157">
        <v>0.94576855299999996</v>
      </c>
      <c r="AG157">
        <v>3.8583020000000001E-3</v>
      </c>
      <c r="AH157">
        <v>2.6914613E-2</v>
      </c>
    </row>
    <row r="158" spans="1:34" x14ac:dyDescent="0.2">
      <c r="A158" t="s">
        <v>191</v>
      </c>
      <c r="B158">
        <v>1.04</v>
      </c>
      <c r="C158">
        <v>4.3928630000000003E-3</v>
      </c>
      <c r="D158">
        <v>2.4479883000000001E-2</v>
      </c>
      <c r="E158">
        <v>0.77305046700000002</v>
      </c>
      <c r="F158">
        <v>0.13910834</v>
      </c>
      <c r="G158">
        <v>0.52845626199999995</v>
      </c>
      <c r="H158">
        <v>0.77305046700000002</v>
      </c>
      <c r="I158">
        <v>0.13182337899999999</v>
      </c>
      <c r="J158">
        <v>0.509988051</v>
      </c>
      <c r="K158">
        <v>0.54372995099999999</v>
      </c>
      <c r="L158">
        <v>0.34598615199999999</v>
      </c>
      <c r="M158">
        <v>0.77137896100000003</v>
      </c>
      <c r="N158">
        <v>0.77305046700000002</v>
      </c>
      <c r="O158">
        <v>0.114835613</v>
      </c>
      <c r="P158">
        <v>0.43991416300000002</v>
      </c>
      <c r="Q158">
        <v>0.77305046700000002</v>
      </c>
      <c r="R158">
        <v>0.143140142</v>
      </c>
      <c r="S158">
        <v>0.57822948299999999</v>
      </c>
      <c r="T158">
        <v>1.04</v>
      </c>
      <c r="U158">
        <v>7.2935042000000005E-2</v>
      </c>
      <c r="V158">
        <v>1</v>
      </c>
      <c r="W158">
        <v>0.23562328599999999</v>
      </c>
      <c r="X158">
        <v>0.227375366</v>
      </c>
      <c r="Y158">
        <v>0.79976861600000004</v>
      </c>
      <c r="Z158">
        <v>2.112614158</v>
      </c>
      <c r="AA158">
        <v>3.6990032999999999E-2</v>
      </c>
      <c r="AB158">
        <v>0.39974900499999999</v>
      </c>
      <c r="AC158">
        <v>4.6600000000000001E-3</v>
      </c>
      <c r="AD158">
        <v>0.128359953</v>
      </c>
      <c r="AE158">
        <v>5.80826E-4</v>
      </c>
      <c r="AF158">
        <v>0.922605444</v>
      </c>
      <c r="AG158">
        <v>3.517325E-3</v>
      </c>
      <c r="AH158">
        <v>2.7110313E-2</v>
      </c>
    </row>
    <row r="159" spans="1:34" x14ac:dyDescent="0.2">
      <c r="A159" t="s">
        <v>1362</v>
      </c>
      <c r="B159">
        <v>0.99299999999999999</v>
      </c>
      <c r="C159">
        <v>4.5393819999999998E-3</v>
      </c>
      <c r="D159">
        <v>2.522452E-2</v>
      </c>
      <c r="E159">
        <v>0.444506611</v>
      </c>
      <c r="F159">
        <v>0.19564980000000001</v>
      </c>
      <c r="G159">
        <v>0.59217446799999995</v>
      </c>
      <c r="H159">
        <v>0.444506611</v>
      </c>
      <c r="I159">
        <v>0.22210010799999999</v>
      </c>
      <c r="J159">
        <v>0.62406904100000005</v>
      </c>
      <c r="K159">
        <v>0.945635903</v>
      </c>
      <c r="L159">
        <v>3.2747922999999998E-2</v>
      </c>
      <c r="M159">
        <v>0.410278168</v>
      </c>
      <c r="N159">
        <v>0.444506611</v>
      </c>
      <c r="O159">
        <v>0.20865262300000001</v>
      </c>
      <c r="P159">
        <v>0.57748538000000005</v>
      </c>
      <c r="Q159">
        <v>0.444506611</v>
      </c>
      <c r="R159">
        <v>0.143140142</v>
      </c>
      <c r="S159">
        <v>0.57822948299999999</v>
      </c>
      <c r="T159">
        <v>0.99299999999999999</v>
      </c>
      <c r="U159">
        <v>2.1685932000000002E-2</v>
      </c>
      <c r="V159">
        <v>1</v>
      </c>
      <c r="W159">
        <v>0.205993169</v>
      </c>
      <c r="X159">
        <v>0.14786843599999999</v>
      </c>
      <c r="Y159">
        <v>0.74259578199999998</v>
      </c>
      <c r="Z159" t="s">
        <v>119</v>
      </c>
      <c r="AA159" t="s">
        <v>119</v>
      </c>
      <c r="AB159" t="s">
        <v>119</v>
      </c>
      <c r="AC159">
        <v>4.81E-3</v>
      </c>
      <c r="AD159">
        <v>0.14227495900000001</v>
      </c>
      <c r="AE159">
        <v>7.4225099999999998E-4</v>
      </c>
      <c r="AF159">
        <v>0.93522771500000001</v>
      </c>
      <c r="AG159">
        <v>4.270126E-3</v>
      </c>
      <c r="AH159">
        <v>2.7903465999999998E-2</v>
      </c>
    </row>
    <row r="160" spans="1:34" x14ac:dyDescent="0.2">
      <c r="A160" t="s">
        <v>1363</v>
      </c>
      <c r="B160">
        <v>1.0586315989999999</v>
      </c>
      <c r="C160">
        <v>4.6133629999999997E-3</v>
      </c>
      <c r="D160">
        <v>2.5490782999999999E-2</v>
      </c>
      <c r="E160">
        <v>1.0586315989999999</v>
      </c>
      <c r="F160">
        <v>2.2868651E-2</v>
      </c>
      <c r="G160">
        <v>0.33719418400000001</v>
      </c>
      <c r="H160">
        <v>1.0586315989999999</v>
      </c>
      <c r="I160">
        <v>2.3251527000000001E-2</v>
      </c>
      <c r="J160">
        <v>0.33958015899999999</v>
      </c>
      <c r="K160">
        <v>-0.24876205000000001</v>
      </c>
      <c r="L160">
        <v>0.59184886000000003</v>
      </c>
      <c r="M160">
        <v>0.884521373</v>
      </c>
      <c r="N160">
        <v>1.0586315989999999</v>
      </c>
      <c r="O160">
        <v>1.6529362999999998E-2</v>
      </c>
      <c r="P160">
        <v>0.18487395000000001</v>
      </c>
      <c r="Q160">
        <v>1.0586315989999999</v>
      </c>
      <c r="R160">
        <v>6.3012839000000001E-2</v>
      </c>
      <c r="S160">
        <v>0.50213355699999995</v>
      </c>
      <c r="T160">
        <v>0.17799999999999999</v>
      </c>
      <c r="U160">
        <v>0.68096432500000004</v>
      </c>
      <c r="V160">
        <v>1</v>
      </c>
      <c r="W160">
        <v>0.122035221</v>
      </c>
      <c r="X160">
        <v>0.62593621799999999</v>
      </c>
      <c r="Y160">
        <v>0.93393606200000001</v>
      </c>
      <c r="Z160" t="s">
        <v>119</v>
      </c>
      <c r="AA160" t="s">
        <v>119</v>
      </c>
      <c r="AB160" t="s">
        <v>119</v>
      </c>
      <c r="AC160">
        <v>4.8700000000000002E-3</v>
      </c>
      <c r="AD160">
        <v>0.110123401</v>
      </c>
      <c r="AE160">
        <v>6.1322310000000001E-3</v>
      </c>
      <c r="AF160">
        <v>0.90831940899999997</v>
      </c>
      <c r="AG160">
        <v>2.6246486999999999E-2</v>
      </c>
      <c r="AH160">
        <v>2.8171501000000002E-2</v>
      </c>
    </row>
    <row r="161" spans="1:34" x14ac:dyDescent="0.2">
      <c r="A161" t="s">
        <v>1364</v>
      </c>
      <c r="B161">
        <v>1.2</v>
      </c>
      <c r="C161">
        <v>4.7396060000000004E-3</v>
      </c>
      <c r="D161">
        <v>2.6114559999999998E-2</v>
      </c>
      <c r="E161">
        <v>1.004148072</v>
      </c>
      <c r="F161">
        <v>7.2841248999999997E-2</v>
      </c>
      <c r="G161">
        <v>0.42228629699999998</v>
      </c>
      <c r="H161">
        <v>1.004148072</v>
      </c>
      <c r="I161">
        <v>6.7586678999999997E-2</v>
      </c>
      <c r="J161">
        <v>0.41503207199999997</v>
      </c>
      <c r="K161">
        <v>1.048381679</v>
      </c>
      <c r="L161">
        <v>0.11502847500000001</v>
      </c>
      <c r="M161">
        <v>0.55474725400000002</v>
      </c>
      <c r="N161">
        <v>1.004148072</v>
      </c>
      <c r="O161">
        <v>5.0489142000000001E-2</v>
      </c>
      <c r="P161">
        <v>0.30827067699999999</v>
      </c>
      <c r="Q161">
        <v>1.004148072</v>
      </c>
      <c r="R161">
        <v>0.21756262300000001</v>
      </c>
      <c r="S161">
        <v>0.65077382900000003</v>
      </c>
      <c r="T161">
        <v>1.2</v>
      </c>
      <c r="U161">
        <v>6.8518679999999998E-2</v>
      </c>
      <c r="V161">
        <v>1</v>
      </c>
      <c r="W161">
        <v>0.30120181099999999</v>
      </c>
      <c r="X161">
        <v>0.34170179099999998</v>
      </c>
      <c r="Y161">
        <v>0.86901274699999997</v>
      </c>
      <c r="Z161" t="s">
        <v>119</v>
      </c>
      <c r="AA161" t="s">
        <v>119</v>
      </c>
      <c r="AB161" t="s">
        <v>119</v>
      </c>
      <c r="AC161">
        <v>4.9300000000000004E-3</v>
      </c>
      <c r="AD161">
        <v>0.30417577000000001</v>
      </c>
      <c r="AE161">
        <v>6.8886399999999997E-4</v>
      </c>
      <c r="AF161">
        <v>0.99999878799999997</v>
      </c>
      <c r="AG161">
        <v>4.0396440000000002E-3</v>
      </c>
      <c r="AH161">
        <v>2.8256245999999999E-2</v>
      </c>
    </row>
    <row r="162" spans="1:34" x14ac:dyDescent="0.2">
      <c r="A162" t="s">
        <v>1365</v>
      </c>
      <c r="B162">
        <v>1.0925791739999999</v>
      </c>
      <c r="C162">
        <v>4.7975149999999996E-3</v>
      </c>
      <c r="D162">
        <v>2.6325491999999999E-2</v>
      </c>
      <c r="E162">
        <v>-0.59962251499999997</v>
      </c>
      <c r="F162">
        <v>6.0787899999999999E-2</v>
      </c>
      <c r="G162">
        <v>0.40514516</v>
      </c>
      <c r="H162">
        <v>-0.59962251499999997</v>
      </c>
      <c r="I162">
        <v>6.5931099000000007E-2</v>
      </c>
      <c r="J162">
        <v>0.41387583100000003</v>
      </c>
      <c r="K162">
        <v>1.0925791739999999</v>
      </c>
      <c r="L162">
        <v>4.0513433000000001E-2</v>
      </c>
      <c r="M162">
        <v>0.41503165600000003</v>
      </c>
      <c r="N162">
        <v>-0.59962251499999997</v>
      </c>
      <c r="O162">
        <v>7.0853922E-2</v>
      </c>
      <c r="P162">
        <v>0.34857142899999999</v>
      </c>
      <c r="Q162">
        <v>-0.59962251499999997</v>
      </c>
      <c r="R162">
        <v>0.123005477</v>
      </c>
      <c r="S162">
        <v>0.55028766200000001</v>
      </c>
      <c r="T162">
        <v>-0.26300000000000001</v>
      </c>
      <c r="U162">
        <v>0.47592435</v>
      </c>
      <c r="V162">
        <v>1</v>
      </c>
      <c r="W162" t="s">
        <v>157</v>
      </c>
      <c r="X162" t="s">
        <v>119</v>
      </c>
      <c r="Y162">
        <v>0</v>
      </c>
      <c r="Z162" t="s">
        <v>119</v>
      </c>
      <c r="AA162" t="s">
        <v>119</v>
      </c>
      <c r="AB162" t="s">
        <v>119</v>
      </c>
      <c r="AC162">
        <v>4.9199999999999999E-3</v>
      </c>
      <c r="AD162">
        <v>0.21975069</v>
      </c>
      <c r="AE162">
        <v>1.1153879999999999E-3</v>
      </c>
      <c r="AF162">
        <v>0.977627252</v>
      </c>
      <c r="AG162">
        <v>6.0602750000000004E-3</v>
      </c>
      <c r="AH162">
        <v>2.8256245999999999E-2</v>
      </c>
    </row>
    <row r="163" spans="1:34" x14ac:dyDescent="0.2">
      <c r="A163" t="s">
        <v>1366</v>
      </c>
      <c r="B163">
        <v>1.2875949760000001</v>
      </c>
      <c r="C163">
        <v>4.804806E-3</v>
      </c>
      <c r="D163">
        <v>2.6325491999999999E-2</v>
      </c>
      <c r="E163">
        <v>-0.319902723</v>
      </c>
      <c r="F163">
        <v>0.25364539600000002</v>
      </c>
      <c r="G163">
        <v>0.64841680099999999</v>
      </c>
      <c r="H163">
        <v>-0.319902723</v>
      </c>
      <c r="I163">
        <v>0.26734071999999998</v>
      </c>
      <c r="J163">
        <v>0.66136046900000001</v>
      </c>
      <c r="K163">
        <v>1.2875949760000001</v>
      </c>
      <c r="L163">
        <v>3.3644682000000002E-2</v>
      </c>
      <c r="M163">
        <v>0.410278168</v>
      </c>
      <c r="N163">
        <v>-0.319902723</v>
      </c>
      <c r="O163">
        <v>0.28683921600000001</v>
      </c>
      <c r="P163">
        <v>0.65186915899999998</v>
      </c>
      <c r="Q163">
        <v>-0.319902723</v>
      </c>
      <c r="R163">
        <v>0.165493949</v>
      </c>
      <c r="S163">
        <v>0.599658358</v>
      </c>
      <c r="T163">
        <v>1.1499999999999999</v>
      </c>
      <c r="U163">
        <v>5.7566170000000003E-3</v>
      </c>
      <c r="V163">
        <v>1</v>
      </c>
      <c r="W163">
        <v>0.24639786599999999</v>
      </c>
      <c r="X163">
        <v>0.36601183900000001</v>
      </c>
      <c r="Y163">
        <v>0.86901274699999997</v>
      </c>
      <c r="Z163">
        <v>4.1715597840000003</v>
      </c>
      <c r="AA163">
        <v>3.8253271999999998E-2</v>
      </c>
      <c r="AB163">
        <v>0.39974900499999999</v>
      </c>
      <c r="AC163">
        <v>5.1599999999999997E-3</v>
      </c>
      <c r="AD163">
        <v>4.5135662E-2</v>
      </c>
      <c r="AE163">
        <v>1.2392709999999999E-3</v>
      </c>
      <c r="AF163">
        <v>0.85720971499999998</v>
      </c>
      <c r="AG163">
        <v>6.6049419999999999E-3</v>
      </c>
      <c r="AH163">
        <v>2.9432178999999999E-2</v>
      </c>
    </row>
    <row r="164" spans="1:34" x14ac:dyDescent="0.2">
      <c r="A164" t="s">
        <v>1367</v>
      </c>
      <c r="B164">
        <v>0.92600000000000005</v>
      </c>
      <c r="C164">
        <v>4.8253009999999997E-3</v>
      </c>
      <c r="D164">
        <v>2.6363933999999999E-2</v>
      </c>
      <c r="E164">
        <v>0.73322258699999998</v>
      </c>
      <c r="F164">
        <v>5.4868528999999999E-2</v>
      </c>
      <c r="G164">
        <v>0.39609164699999999</v>
      </c>
      <c r="H164">
        <v>0.73322258699999998</v>
      </c>
      <c r="I164">
        <v>5.7345032999999997E-2</v>
      </c>
      <c r="J164">
        <v>0.39827378699999999</v>
      </c>
      <c r="K164">
        <v>-0.26499920900000001</v>
      </c>
      <c r="L164">
        <v>0.58972348399999996</v>
      </c>
      <c r="M164">
        <v>0.884521373</v>
      </c>
      <c r="N164">
        <v>0.73322258699999998</v>
      </c>
      <c r="O164">
        <v>5.4094608000000002E-2</v>
      </c>
      <c r="P164">
        <v>0.32014388500000002</v>
      </c>
      <c r="Q164">
        <v>0.73322258699999998</v>
      </c>
      <c r="R164">
        <v>0.247450692</v>
      </c>
      <c r="S164">
        <v>0.68216136599999999</v>
      </c>
      <c r="T164">
        <v>0.92600000000000005</v>
      </c>
      <c r="U164">
        <v>2.7347795000000001E-2</v>
      </c>
      <c r="V164">
        <v>1</v>
      </c>
      <c r="W164" t="e">
        <v>#NAME?</v>
      </c>
      <c r="X164" t="s">
        <v>119</v>
      </c>
      <c r="Y164">
        <v>0</v>
      </c>
      <c r="Z164" t="s">
        <v>119</v>
      </c>
      <c r="AA164" t="s">
        <v>119</v>
      </c>
      <c r="AB164" t="s">
        <v>119</v>
      </c>
      <c r="AC164">
        <v>4.9399999999999999E-3</v>
      </c>
      <c r="AD164">
        <v>0.15326901000000001</v>
      </c>
      <c r="AE164">
        <v>1.7325909999999999E-3</v>
      </c>
      <c r="AF164">
        <v>0.94108075199999996</v>
      </c>
      <c r="AG164">
        <v>8.7119480000000006E-3</v>
      </c>
      <c r="AH164">
        <v>2.8256245999999999E-2</v>
      </c>
    </row>
    <row r="165" spans="1:34" x14ac:dyDescent="0.2">
      <c r="A165" t="s">
        <v>1368</v>
      </c>
      <c r="B165">
        <v>0.64300564900000001</v>
      </c>
      <c r="C165">
        <v>5.1877249999999998E-3</v>
      </c>
      <c r="D165">
        <v>2.8186640999999998E-2</v>
      </c>
      <c r="E165">
        <v>0.41069075300000002</v>
      </c>
      <c r="F165">
        <v>0.19736220600000001</v>
      </c>
      <c r="G165">
        <v>0.59471033900000003</v>
      </c>
      <c r="H165">
        <v>0.41069075300000002</v>
      </c>
      <c r="I165">
        <v>0.18384066700000001</v>
      </c>
      <c r="J165">
        <v>0.57387400799999999</v>
      </c>
      <c r="K165">
        <v>0.64300564900000001</v>
      </c>
      <c r="L165">
        <v>2.997406E-2</v>
      </c>
      <c r="M165">
        <v>0.410278168</v>
      </c>
      <c r="N165">
        <v>0.41069075300000002</v>
      </c>
      <c r="O165">
        <v>0.21759848000000001</v>
      </c>
      <c r="P165">
        <v>0.58474576300000003</v>
      </c>
      <c r="Q165">
        <v>0.41069075300000002</v>
      </c>
      <c r="R165">
        <v>0.247450692</v>
      </c>
      <c r="S165">
        <v>0.68216136599999999</v>
      </c>
      <c r="T165">
        <v>0.61799999999999999</v>
      </c>
      <c r="U165">
        <v>3.7789072E-2</v>
      </c>
      <c r="V165">
        <v>1</v>
      </c>
      <c r="W165">
        <v>0.12146595</v>
      </c>
      <c r="X165">
        <v>0.32734622200000002</v>
      </c>
      <c r="Y165">
        <v>0.86365181499999999</v>
      </c>
      <c r="Z165">
        <v>1.50316841</v>
      </c>
      <c r="AA165">
        <v>0.10943335699999999</v>
      </c>
      <c r="AB165">
        <v>0.46617373499999998</v>
      </c>
      <c r="AC165">
        <v>5.5599999999999998E-3</v>
      </c>
      <c r="AD165">
        <v>0.21608895</v>
      </c>
      <c r="AE165">
        <v>7.9053200000000004E-4</v>
      </c>
      <c r="AF165">
        <v>0.97192430900000004</v>
      </c>
      <c r="AG165">
        <v>4.521288E-3</v>
      </c>
      <c r="AH165">
        <v>3.1537556000000001E-2</v>
      </c>
    </row>
    <row r="166" spans="1:34" x14ac:dyDescent="0.2">
      <c r="A166" t="s">
        <v>1369</v>
      </c>
      <c r="B166">
        <v>0.64600000000000002</v>
      </c>
      <c r="C166">
        <v>5.2268169999999999E-3</v>
      </c>
      <c r="D166">
        <v>2.8320370000000001E-2</v>
      </c>
      <c r="E166">
        <v>0.32338397800000002</v>
      </c>
      <c r="F166">
        <v>0.234717912</v>
      </c>
      <c r="G166">
        <v>0.64099670900000005</v>
      </c>
      <c r="H166">
        <v>0.32338397800000002</v>
      </c>
      <c r="I166">
        <v>0.27708401999999999</v>
      </c>
      <c r="J166">
        <v>0.66694998100000003</v>
      </c>
      <c r="K166">
        <v>0.57973348700000005</v>
      </c>
      <c r="L166">
        <v>2.4349526999999999E-2</v>
      </c>
      <c r="M166">
        <v>0.410278168</v>
      </c>
      <c r="N166">
        <v>0.32338397800000002</v>
      </c>
      <c r="O166">
        <v>0.269611765</v>
      </c>
      <c r="P166">
        <v>0.64189189199999996</v>
      </c>
      <c r="Q166">
        <v>0.32338397800000002</v>
      </c>
      <c r="R166">
        <v>0.31499924200000001</v>
      </c>
      <c r="S166">
        <v>0.71798709999999999</v>
      </c>
      <c r="T166">
        <v>0.64600000000000002</v>
      </c>
      <c r="U166">
        <v>1.8514873000000001E-2</v>
      </c>
      <c r="V166">
        <v>1</v>
      </c>
      <c r="W166">
        <v>0.18098863000000001</v>
      </c>
      <c r="X166">
        <v>0.166147039</v>
      </c>
      <c r="Y166">
        <v>0.76873872899999995</v>
      </c>
      <c r="Z166">
        <v>0.40091215600000002</v>
      </c>
      <c r="AA166">
        <v>0.21194990599999999</v>
      </c>
      <c r="AB166">
        <v>0.56817025200000004</v>
      </c>
      <c r="AC166">
        <v>5.5900000000000004E-3</v>
      </c>
      <c r="AD166">
        <v>0.13886789399999999</v>
      </c>
      <c r="AE166">
        <v>9.849940000000001E-4</v>
      </c>
      <c r="AF166">
        <v>0.93413395499999996</v>
      </c>
      <c r="AG166">
        <v>5.4579269999999996E-3</v>
      </c>
      <c r="AH166">
        <v>3.1619888999999998E-2</v>
      </c>
    </row>
    <row r="167" spans="1:34" x14ac:dyDescent="0.2">
      <c r="A167" t="s">
        <v>1370</v>
      </c>
      <c r="B167">
        <v>1.2354482600000001</v>
      </c>
      <c r="C167">
        <v>5.9470390000000003E-3</v>
      </c>
      <c r="D167">
        <v>3.1580333000000002E-2</v>
      </c>
      <c r="E167">
        <v>-0.48493514900000001</v>
      </c>
      <c r="F167">
        <v>9.7389663000000001E-2</v>
      </c>
      <c r="G167">
        <v>0.45227355600000002</v>
      </c>
      <c r="H167">
        <v>-0.48493514900000001</v>
      </c>
      <c r="I167">
        <v>0.106105904</v>
      </c>
      <c r="J167">
        <v>0.46876588800000002</v>
      </c>
      <c r="K167">
        <v>1.2354482600000001</v>
      </c>
      <c r="L167">
        <v>4.1663299000000001E-2</v>
      </c>
      <c r="M167">
        <v>0.41503165600000003</v>
      </c>
      <c r="N167">
        <v>-0.48493514900000001</v>
      </c>
      <c r="O167">
        <v>0.11813451</v>
      </c>
      <c r="P167">
        <v>0.44820295999999998</v>
      </c>
      <c r="Q167">
        <v>-0.48493514900000001</v>
      </c>
      <c r="R167">
        <v>0.143140142</v>
      </c>
      <c r="S167">
        <v>0.57822948299999999</v>
      </c>
      <c r="T167">
        <v>0.52300000000000002</v>
      </c>
      <c r="U167">
        <v>0.12718695299999999</v>
      </c>
      <c r="V167">
        <v>1</v>
      </c>
      <c r="W167" t="s">
        <v>157</v>
      </c>
      <c r="X167" t="s">
        <v>119</v>
      </c>
      <c r="Y167">
        <v>0</v>
      </c>
      <c r="Z167" t="s">
        <v>119</v>
      </c>
      <c r="AA167" t="s">
        <v>119</v>
      </c>
      <c r="AB167" t="s">
        <v>119</v>
      </c>
      <c r="AC167">
        <v>6.13E-3</v>
      </c>
      <c r="AD167">
        <v>0.225344297</v>
      </c>
      <c r="AE167">
        <v>8.7482599999999999E-4</v>
      </c>
      <c r="AF167">
        <v>0.98637218199999999</v>
      </c>
      <c r="AG167">
        <v>4.8889809999999997E-3</v>
      </c>
      <c r="AH167">
        <v>3.4088672E-2</v>
      </c>
    </row>
    <row r="168" spans="1:34" x14ac:dyDescent="0.2">
      <c r="A168" t="s">
        <v>1371</v>
      </c>
      <c r="B168">
        <v>0.74299999999999999</v>
      </c>
      <c r="C168">
        <v>5.9727770000000003E-3</v>
      </c>
      <c r="D168">
        <v>3.1580333000000002E-2</v>
      </c>
      <c r="E168">
        <v>0.45619017299999998</v>
      </c>
      <c r="F168">
        <v>0.114469157</v>
      </c>
      <c r="G168">
        <v>0.48190723899999999</v>
      </c>
      <c r="H168">
        <v>0.45619017299999998</v>
      </c>
      <c r="I168">
        <v>0.101870428</v>
      </c>
      <c r="J168">
        <v>0.46529239500000003</v>
      </c>
      <c r="K168">
        <v>0.56398496200000003</v>
      </c>
      <c r="L168">
        <v>0.198049483</v>
      </c>
      <c r="M168">
        <v>0.64163578499999996</v>
      </c>
      <c r="N168">
        <v>0.45619017299999998</v>
      </c>
      <c r="O168">
        <v>0.13785024500000001</v>
      </c>
      <c r="P168">
        <v>0.47727272700000001</v>
      </c>
      <c r="Q168">
        <v>0.45619017299999998</v>
      </c>
      <c r="R168">
        <v>5.2425902000000003E-2</v>
      </c>
      <c r="S168">
        <v>0.47959121399999999</v>
      </c>
      <c r="T168">
        <v>0.74299999999999999</v>
      </c>
      <c r="U168">
        <v>7.2610725000000001E-2</v>
      </c>
      <c r="V168">
        <v>1</v>
      </c>
      <c r="W168">
        <v>0.15657575500000001</v>
      </c>
      <c r="X168">
        <v>0.17191445799999999</v>
      </c>
      <c r="Y168">
        <v>0.76953018200000001</v>
      </c>
      <c r="Z168" t="s">
        <v>119</v>
      </c>
      <c r="AA168" t="s">
        <v>119</v>
      </c>
      <c r="AB168" t="s">
        <v>119</v>
      </c>
      <c r="AC168">
        <v>6.0800000000000003E-3</v>
      </c>
      <c r="AD168">
        <v>0.31405031</v>
      </c>
      <c r="AE168">
        <v>7.1343700000000003E-4</v>
      </c>
      <c r="AF168">
        <v>0.99999878799999997</v>
      </c>
      <c r="AG168">
        <v>4.140337E-3</v>
      </c>
      <c r="AH168">
        <v>3.3921749000000001E-2</v>
      </c>
    </row>
    <row r="169" spans="1:34" x14ac:dyDescent="0.2">
      <c r="A169" t="s">
        <v>1372</v>
      </c>
      <c r="B169">
        <v>0.74399999999999999</v>
      </c>
      <c r="C169">
        <v>5.9737849999999997E-3</v>
      </c>
      <c r="D169">
        <v>3.1580333000000002E-2</v>
      </c>
      <c r="E169">
        <v>0.45090793299999998</v>
      </c>
      <c r="F169">
        <v>0.15552043400000001</v>
      </c>
      <c r="G169">
        <v>0.54914440200000003</v>
      </c>
      <c r="H169">
        <v>0.45090793299999998</v>
      </c>
      <c r="I169">
        <v>0.15328492599999999</v>
      </c>
      <c r="J169">
        <v>0.547637496</v>
      </c>
      <c r="K169">
        <v>0.63710453</v>
      </c>
      <c r="L169">
        <v>2.8383548000000001E-2</v>
      </c>
      <c r="M169">
        <v>0.410278168</v>
      </c>
      <c r="N169">
        <v>0.45090793299999998</v>
      </c>
      <c r="O169">
        <v>0.174491691</v>
      </c>
      <c r="P169">
        <v>0.53431372499999996</v>
      </c>
      <c r="Q169">
        <v>0.45090793299999998</v>
      </c>
      <c r="R169">
        <v>0.21756262300000001</v>
      </c>
      <c r="S169">
        <v>0.65077382900000003</v>
      </c>
      <c r="T169">
        <v>0.74399999999999999</v>
      </c>
      <c r="U169">
        <v>2.4252789E-2</v>
      </c>
      <c r="V169">
        <v>1</v>
      </c>
      <c r="W169">
        <v>9.4277089999999994E-2</v>
      </c>
      <c r="X169">
        <v>0.53923395399999996</v>
      </c>
      <c r="Y169">
        <v>0.91729761099999996</v>
      </c>
      <c r="Z169">
        <v>1.4244978290000001</v>
      </c>
      <c r="AA169">
        <v>0.28955554300000003</v>
      </c>
      <c r="AB169">
        <v>0.62957275300000004</v>
      </c>
      <c r="AC169">
        <v>6.3299999999999997E-3</v>
      </c>
      <c r="AD169">
        <v>0.17832788499999999</v>
      </c>
      <c r="AE169">
        <v>1.1862039999999999E-3</v>
      </c>
      <c r="AF169">
        <v>0.94528567699999999</v>
      </c>
      <c r="AG169">
        <v>6.409433E-3</v>
      </c>
      <c r="AH169">
        <v>3.4840593000000003E-2</v>
      </c>
    </row>
    <row r="170" spans="1:34" x14ac:dyDescent="0.2">
      <c r="A170" t="s">
        <v>1373</v>
      </c>
      <c r="B170">
        <v>0.70427519000000005</v>
      </c>
      <c r="C170">
        <v>6.02908E-3</v>
      </c>
      <c r="D170">
        <v>3.1751926E-2</v>
      </c>
      <c r="E170">
        <v>0.70427519000000005</v>
      </c>
      <c r="F170">
        <v>4.8119828000000003E-2</v>
      </c>
      <c r="G170">
        <v>0.39609164699999999</v>
      </c>
      <c r="H170">
        <v>0.70427519000000005</v>
      </c>
      <c r="I170">
        <v>5.1169711999999999E-2</v>
      </c>
      <c r="J170">
        <v>0.38950079500000001</v>
      </c>
      <c r="K170">
        <v>-0.38702897400000003</v>
      </c>
      <c r="L170">
        <v>0.40815321100000002</v>
      </c>
      <c r="M170">
        <v>0.78752518299999996</v>
      </c>
      <c r="N170">
        <v>0.70427519000000005</v>
      </c>
      <c r="O170">
        <v>5.0509485E-2</v>
      </c>
      <c r="P170">
        <v>0.30827067699999999</v>
      </c>
      <c r="Q170">
        <v>0.70427519000000005</v>
      </c>
      <c r="R170">
        <v>0.123005477</v>
      </c>
      <c r="S170">
        <v>0.55028766200000001</v>
      </c>
      <c r="T170">
        <v>0.61899999999999999</v>
      </c>
      <c r="U170">
        <v>0.15135410799999999</v>
      </c>
      <c r="V170">
        <v>1</v>
      </c>
      <c r="W170" t="e">
        <v>#NAME?</v>
      </c>
      <c r="X170" t="s">
        <v>119</v>
      </c>
      <c r="Y170">
        <v>0</v>
      </c>
      <c r="Z170" t="s">
        <v>119</v>
      </c>
      <c r="AA170" t="s">
        <v>119</v>
      </c>
      <c r="AB170" t="s">
        <v>119</v>
      </c>
      <c r="AC170">
        <v>6.1999999999999998E-3</v>
      </c>
      <c r="AD170">
        <v>0.25613575999999999</v>
      </c>
      <c r="AE170">
        <v>1.329275E-3</v>
      </c>
      <c r="AF170">
        <v>0.99999878799999997</v>
      </c>
      <c r="AG170">
        <v>6.9894140000000002E-3</v>
      </c>
      <c r="AH170">
        <v>3.4217297000000001E-2</v>
      </c>
    </row>
    <row r="171" spans="1:34" x14ac:dyDescent="0.2">
      <c r="A171" t="s">
        <v>125</v>
      </c>
      <c r="B171">
        <v>1.81</v>
      </c>
      <c r="C171">
        <v>6.0588300000000003E-3</v>
      </c>
      <c r="D171">
        <v>3.1772309999999998E-2</v>
      </c>
      <c r="E171">
        <v>1.4702564899999999</v>
      </c>
      <c r="F171">
        <v>0.107891693</v>
      </c>
      <c r="G171">
        <v>0.47333129699999998</v>
      </c>
      <c r="H171">
        <v>1.4702564899999999</v>
      </c>
      <c r="I171">
        <v>0.10518916</v>
      </c>
      <c r="J171">
        <v>0.46876588800000002</v>
      </c>
      <c r="K171">
        <v>0.88994863400000002</v>
      </c>
      <c r="L171">
        <v>0.28448742999999999</v>
      </c>
      <c r="M171">
        <v>0.718069607</v>
      </c>
      <c r="N171">
        <v>1.4702564899999999</v>
      </c>
      <c r="O171">
        <v>5.4944239999999998E-2</v>
      </c>
      <c r="P171">
        <v>0.32014388500000002</v>
      </c>
      <c r="Q171">
        <v>1.4702564899999999</v>
      </c>
      <c r="R171">
        <v>0.123005477</v>
      </c>
      <c r="S171">
        <v>0.55028766200000001</v>
      </c>
      <c r="T171">
        <v>1.81</v>
      </c>
      <c r="U171">
        <v>6.9934776000000004E-2</v>
      </c>
      <c r="V171">
        <v>1</v>
      </c>
      <c r="W171">
        <v>0.60295891999999995</v>
      </c>
      <c r="X171">
        <v>0.104378373</v>
      </c>
      <c r="Y171">
        <v>0.68316724799999995</v>
      </c>
      <c r="Z171">
        <v>1.6534898979999999</v>
      </c>
      <c r="AA171">
        <v>4.3257052999999997E-2</v>
      </c>
      <c r="AB171">
        <v>0.39974900499999999</v>
      </c>
      <c r="AC171">
        <v>6.4599999999999996E-3</v>
      </c>
      <c r="AD171">
        <v>0.36370359899999999</v>
      </c>
      <c r="AE171">
        <v>6.8979600000000001E-4</v>
      </c>
      <c r="AF171">
        <v>0.99999878799999997</v>
      </c>
      <c r="AG171">
        <v>4.0396440000000002E-3</v>
      </c>
      <c r="AH171">
        <v>3.5365468999999997E-2</v>
      </c>
    </row>
    <row r="172" spans="1:34" x14ac:dyDescent="0.2">
      <c r="A172" t="s">
        <v>1374</v>
      </c>
      <c r="B172">
        <v>1.6176938219999999</v>
      </c>
      <c r="C172">
        <v>6.5430749999999998E-3</v>
      </c>
      <c r="D172">
        <v>3.3768482000000002E-2</v>
      </c>
      <c r="E172">
        <v>-0.377981968</v>
      </c>
      <c r="F172">
        <v>0.12399312699999999</v>
      </c>
      <c r="G172">
        <v>0.50041929399999996</v>
      </c>
      <c r="H172">
        <v>-0.377981968</v>
      </c>
      <c r="I172">
        <v>0.139656532</v>
      </c>
      <c r="J172">
        <v>0.52014179699999996</v>
      </c>
      <c r="K172">
        <v>1.6176938219999999</v>
      </c>
      <c r="L172">
        <v>1.3118938E-2</v>
      </c>
      <c r="M172">
        <v>0.40428064699999999</v>
      </c>
      <c r="N172">
        <v>-0.377981968</v>
      </c>
      <c r="O172">
        <v>0.156495735</v>
      </c>
      <c r="P172">
        <v>0.50086655099999999</v>
      </c>
      <c r="Q172">
        <v>-0.377981968</v>
      </c>
      <c r="R172">
        <v>7.5256012999999997E-2</v>
      </c>
      <c r="S172">
        <v>0.52218458199999995</v>
      </c>
      <c r="T172">
        <v>0.36899999999999999</v>
      </c>
      <c r="U172">
        <v>0.39912165700000002</v>
      </c>
      <c r="V172">
        <v>1</v>
      </c>
      <c r="W172" t="s">
        <v>157</v>
      </c>
      <c r="X172" t="s">
        <v>119</v>
      </c>
      <c r="Y172">
        <v>0</v>
      </c>
      <c r="Z172" t="s">
        <v>119</v>
      </c>
      <c r="AA172" t="s">
        <v>119</v>
      </c>
      <c r="AB172" t="s">
        <v>119</v>
      </c>
      <c r="AC172">
        <v>6.6400000000000001E-3</v>
      </c>
      <c r="AD172">
        <v>7.6176747000000003E-2</v>
      </c>
      <c r="AE172">
        <v>1.7282899999999999E-3</v>
      </c>
      <c r="AF172">
        <v>0.89853478899999994</v>
      </c>
      <c r="AG172">
        <v>8.7119480000000006E-3</v>
      </c>
      <c r="AH172">
        <v>3.6157013000000002E-2</v>
      </c>
    </row>
    <row r="173" spans="1:34" x14ac:dyDescent="0.2">
      <c r="A173" t="s">
        <v>1375</v>
      </c>
      <c r="B173">
        <v>1.1200000000000001</v>
      </c>
      <c r="C173">
        <v>6.7490880000000003E-3</v>
      </c>
      <c r="D173">
        <v>3.4740041999999999E-2</v>
      </c>
      <c r="E173">
        <v>0.37597886000000003</v>
      </c>
      <c r="F173">
        <v>0.33755468999999999</v>
      </c>
      <c r="G173">
        <v>0.69968160999999995</v>
      </c>
      <c r="H173">
        <v>0.37597886000000003</v>
      </c>
      <c r="I173">
        <v>0.34185160399999998</v>
      </c>
      <c r="J173">
        <v>0.70133759100000004</v>
      </c>
      <c r="K173">
        <v>1.073124363</v>
      </c>
      <c r="L173">
        <v>3.2107005000000001E-2</v>
      </c>
      <c r="M173">
        <v>0.410278168</v>
      </c>
      <c r="N173">
        <v>0.37597886000000003</v>
      </c>
      <c r="O173">
        <v>0.33798181399999999</v>
      </c>
      <c r="P173">
        <v>0.68659793800000002</v>
      </c>
      <c r="Q173">
        <v>0.37597886000000003</v>
      </c>
      <c r="R173">
        <v>0.52884885999999998</v>
      </c>
      <c r="S173">
        <v>0.84022716099999994</v>
      </c>
      <c r="T173">
        <v>1.1200000000000001</v>
      </c>
      <c r="U173">
        <v>3.9037239999999999E-3</v>
      </c>
      <c r="V173">
        <v>1</v>
      </c>
      <c r="W173">
        <v>0.31518490900000001</v>
      </c>
      <c r="X173">
        <v>9.7539151000000004E-2</v>
      </c>
      <c r="Y173">
        <v>0.68316724799999995</v>
      </c>
      <c r="Z173" t="s">
        <v>119</v>
      </c>
      <c r="AA173" t="s">
        <v>119</v>
      </c>
      <c r="AB173" t="s">
        <v>119</v>
      </c>
      <c r="AC173">
        <v>6.8199999999999997E-3</v>
      </c>
      <c r="AD173">
        <v>2.700812E-2</v>
      </c>
      <c r="AE173">
        <v>4.1728599999999996E-3</v>
      </c>
      <c r="AF173">
        <v>0.77409804100000001</v>
      </c>
      <c r="AG173">
        <v>1.8850148000000001E-2</v>
      </c>
      <c r="AH173">
        <v>3.6940159E-2</v>
      </c>
    </row>
    <row r="174" spans="1:34" x14ac:dyDescent="0.2">
      <c r="A174" t="s">
        <v>1376</v>
      </c>
      <c r="B174">
        <v>1.2612011510000001</v>
      </c>
      <c r="C174">
        <v>7.0383310000000001E-3</v>
      </c>
      <c r="D174">
        <v>3.6039201999999999E-2</v>
      </c>
      <c r="E174">
        <v>-0.45516737099999999</v>
      </c>
      <c r="F174">
        <v>0.11231063400000001</v>
      </c>
      <c r="G174">
        <v>0.48190723899999999</v>
      </c>
      <c r="H174">
        <v>-0.45516737099999999</v>
      </c>
      <c r="I174">
        <v>0.12220083</v>
      </c>
      <c r="J174">
        <v>0.49901783799999999</v>
      </c>
      <c r="K174">
        <v>1.2612011510000001</v>
      </c>
      <c r="L174">
        <v>3.2279861999999999E-2</v>
      </c>
      <c r="M174">
        <v>0.410278168</v>
      </c>
      <c r="N174">
        <v>-0.45516737099999999</v>
      </c>
      <c r="O174">
        <v>0.13600742599999999</v>
      </c>
      <c r="P174">
        <v>0.47318007699999998</v>
      </c>
      <c r="Q174">
        <v>-0.45516737099999999</v>
      </c>
      <c r="R174">
        <v>8.9209551999999998E-2</v>
      </c>
      <c r="S174">
        <v>0.53525731200000004</v>
      </c>
      <c r="T174">
        <v>0.38400000000000001</v>
      </c>
      <c r="U174">
        <v>0.22161434299999999</v>
      </c>
      <c r="V174">
        <v>1</v>
      </c>
      <c r="W174" t="s">
        <v>157</v>
      </c>
      <c r="X174" t="s">
        <v>119</v>
      </c>
      <c r="Y174">
        <v>0</v>
      </c>
      <c r="Z174" t="s">
        <v>119</v>
      </c>
      <c r="AA174" t="s">
        <v>119</v>
      </c>
      <c r="AB174" t="s">
        <v>119</v>
      </c>
      <c r="AC174">
        <v>7.1799999999999998E-3</v>
      </c>
      <c r="AD174">
        <v>0.178705957</v>
      </c>
      <c r="AE174">
        <v>1.1973089999999999E-3</v>
      </c>
      <c r="AF174">
        <v>0.94528567699999999</v>
      </c>
      <c r="AG174">
        <v>6.4510349999999999E-3</v>
      </c>
      <c r="AH174">
        <v>3.8481784999999998E-2</v>
      </c>
    </row>
    <row r="175" spans="1:34" x14ac:dyDescent="0.2">
      <c r="A175" t="s">
        <v>1377</v>
      </c>
      <c r="B175">
        <v>0.78596867199999998</v>
      </c>
      <c r="C175">
        <v>7.2472989999999996E-3</v>
      </c>
      <c r="D175">
        <v>3.6926504999999998E-2</v>
      </c>
      <c r="E175">
        <v>0.67099957200000004</v>
      </c>
      <c r="F175">
        <v>6.5140502000000003E-2</v>
      </c>
      <c r="G175">
        <v>0.40514516</v>
      </c>
      <c r="H175">
        <v>0.67099957200000004</v>
      </c>
      <c r="I175">
        <v>5.8092329999999998E-2</v>
      </c>
      <c r="J175">
        <v>0.39885176300000003</v>
      </c>
      <c r="K175">
        <v>0.78596867199999998</v>
      </c>
      <c r="L175">
        <v>0.11123060899999999</v>
      </c>
      <c r="M175">
        <v>0.54495250799999995</v>
      </c>
      <c r="N175">
        <v>0.67099957200000004</v>
      </c>
      <c r="O175">
        <v>6.7978456000000007E-2</v>
      </c>
      <c r="P175">
        <v>0.345454545</v>
      </c>
      <c r="Q175">
        <v>0.67099957200000004</v>
      </c>
      <c r="R175">
        <v>0.105122432</v>
      </c>
      <c r="S175">
        <v>0.54153980000000002</v>
      </c>
      <c r="T175">
        <v>0.34499999999999997</v>
      </c>
      <c r="U175">
        <v>0.53830471400000002</v>
      </c>
      <c r="V175">
        <v>1</v>
      </c>
      <c r="W175">
        <v>0.23619120299999999</v>
      </c>
      <c r="X175">
        <v>0.240813573</v>
      </c>
      <c r="Y175">
        <v>0.80723422899999997</v>
      </c>
      <c r="Z175">
        <v>2.8378489509999998</v>
      </c>
      <c r="AA175">
        <v>0.15223376599999999</v>
      </c>
      <c r="AB175">
        <v>0.51472762100000002</v>
      </c>
      <c r="AC175">
        <v>7.5700000000000003E-3</v>
      </c>
      <c r="AD175">
        <v>0.38046383099999997</v>
      </c>
      <c r="AE175">
        <v>1.1649900000000001E-3</v>
      </c>
      <c r="AF175">
        <v>0.99999878799999997</v>
      </c>
      <c r="AG175">
        <v>6.3122430000000004E-3</v>
      </c>
      <c r="AH175">
        <v>4.0203532E-2</v>
      </c>
    </row>
    <row r="176" spans="1:34" x14ac:dyDescent="0.2">
      <c r="A176" t="s">
        <v>1378</v>
      </c>
      <c r="B176">
        <v>0.72417893099999997</v>
      </c>
      <c r="C176">
        <v>7.2698850000000002E-3</v>
      </c>
      <c r="D176">
        <v>3.6934791000000002E-2</v>
      </c>
      <c r="E176">
        <v>0.21904333600000001</v>
      </c>
      <c r="F176">
        <v>0.347125295</v>
      </c>
      <c r="G176">
        <v>0.70531434400000004</v>
      </c>
      <c r="H176">
        <v>0.21904333600000001</v>
      </c>
      <c r="I176">
        <v>0.323648885</v>
      </c>
      <c r="J176">
        <v>0.68703821600000003</v>
      </c>
      <c r="K176">
        <v>0.72417893099999997</v>
      </c>
      <c r="L176">
        <v>6.7347359999999998E-3</v>
      </c>
      <c r="M176">
        <v>0.35797364100000001</v>
      </c>
      <c r="N176">
        <v>0.21904333600000001</v>
      </c>
      <c r="O176">
        <v>0.39073527000000002</v>
      </c>
      <c r="P176">
        <v>0.729323308</v>
      </c>
      <c r="Q176">
        <v>0.21904333600000001</v>
      </c>
      <c r="R176">
        <v>0.27986100600000002</v>
      </c>
      <c r="S176">
        <v>0.70309907900000002</v>
      </c>
      <c r="T176">
        <v>0.47</v>
      </c>
      <c r="U176">
        <v>0.10806257499999999</v>
      </c>
      <c r="V176">
        <v>1</v>
      </c>
      <c r="W176">
        <v>0.28691559100000003</v>
      </c>
      <c r="X176">
        <v>8.6317480000000002E-2</v>
      </c>
      <c r="Y176">
        <v>0.68316724799999995</v>
      </c>
      <c r="Z176">
        <v>5.5938155070000004</v>
      </c>
      <c r="AA176">
        <v>3.5406649999999998E-2</v>
      </c>
      <c r="AB176">
        <v>0.39974900499999999</v>
      </c>
      <c r="AC176">
        <v>7.5799999999999999E-3</v>
      </c>
      <c r="AD176">
        <v>5.2624863000000001E-2</v>
      </c>
      <c r="AE176">
        <v>1.9830630000000002E-3</v>
      </c>
      <c r="AF176">
        <v>0.85720971499999998</v>
      </c>
      <c r="AG176">
        <v>9.7951280000000002E-3</v>
      </c>
      <c r="AH176">
        <v>4.0203532E-2</v>
      </c>
    </row>
    <row r="177" spans="1:34" x14ac:dyDescent="0.2">
      <c r="A177" t="s">
        <v>1379</v>
      </c>
      <c r="B177">
        <v>1.06</v>
      </c>
      <c r="C177">
        <v>7.5746099999999999E-3</v>
      </c>
      <c r="D177">
        <v>3.8284077E-2</v>
      </c>
      <c r="E177">
        <v>0.89299057400000004</v>
      </c>
      <c r="F177">
        <v>5.3507394E-2</v>
      </c>
      <c r="G177">
        <v>0.39609164699999999</v>
      </c>
      <c r="H177">
        <v>0.89299057400000004</v>
      </c>
      <c r="I177">
        <v>5.4213298E-2</v>
      </c>
      <c r="J177">
        <v>0.39827378699999999</v>
      </c>
      <c r="K177">
        <v>0.17420968100000001</v>
      </c>
      <c r="L177">
        <v>0.71524159200000004</v>
      </c>
      <c r="M177">
        <v>0.92512410099999998</v>
      </c>
      <c r="N177">
        <v>0.89299057400000004</v>
      </c>
      <c r="O177">
        <v>4.2897059000000001E-2</v>
      </c>
      <c r="P177">
        <v>0.28151260500000003</v>
      </c>
      <c r="Q177">
        <v>0.89299057400000004</v>
      </c>
      <c r="R177">
        <v>0.48125094699999998</v>
      </c>
      <c r="S177">
        <v>0.81473189400000001</v>
      </c>
      <c r="T177">
        <v>1.06</v>
      </c>
      <c r="U177">
        <v>3.1059507E-2</v>
      </c>
      <c r="V177">
        <v>1</v>
      </c>
      <c r="W177" t="e">
        <v>#NAME?</v>
      </c>
      <c r="X177" t="s">
        <v>119</v>
      </c>
      <c r="Y177">
        <v>0</v>
      </c>
      <c r="Z177" t="s">
        <v>119</v>
      </c>
      <c r="AA177" t="s">
        <v>119</v>
      </c>
      <c r="AB177" t="s">
        <v>119</v>
      </c>
      <c r="AC177">
        <v>7.6299999999999996E-3</v>
      </c>
      <c r="AD177">
        <v>0.17247211900000001</v>
      </c>
      <c r="AE177">
        <v>5.1841480000000004E-3</v>
      </c>
      <c r="AF177">
        <v>0.944349726</v>
      </c>
      <c r="AG177">
        <v>2.2684996999999998E-2</v>
      </c>
      <c r="AH177">
        <v>4.0363886000000002E-2</v>
      </c>
    </row>
    <row r="178" spans="1:34" x14ac:dyDescent="0.2">
      <c r="A178" t="s">
        <v>1380</v>
      </c>
      <c r="B178">
        <v>0.87362983999999999</v>
      </c>
      <c r="C178">
        <v>7.5955889999999998E-3</v>
      </c>
      <c r="D178">
        <v>3.8291163000000003E-2</v>
      </c>
      <c r="E178">
        <v>0.87362983999999999</v>
      </c>
      <c r="F178">
        <v>4.5786648999999999E-2</v>
      </c>
      <c r="G178">
        <v>0.39480430799999999</v>
      </c>
      <c r="H178">
        <v>0.87362983999999999</v>
      </c>
      <c r="I178">
        <v>4.6826667000000002E-2</v>
      </c>
      <c r="J178">
        <v>0.38629223499999998</v>
      </c>
      <c r="K178">
        <v>0.60294036900000003</v>
      </c>
      <c r="L178">
        <v>0.25377466599999998</v>
      </c>
      <c r="M178">
        <v>0.68661906399999995</v>
      </c>
      <c r="N178">
        <v>0.87362983999999999</v>
      </c>
      <c r="O178">
        <v>3.8352819000000003E-2</v>
      </c>
      <c r="P178">
        <v>0.26339285699999998</v>
      </c>
      <c r="Q178">
        <v>0.87362983999999999</v>
      </c>
      <c r="R178">
        <v>0.123005477</v>
      </c>
      <c r="S178">
        <v>0.55028766200000001</v>
      </c>
      <c r="T178">
        <v>0.438</v>
      </c>
      <c r="U178">
        <v>0.31418508499999998</v>
      </c>
      <c r="V178">
        <v>1</v>
      </c>
      <c r="W178">
        <v>0.15714482699999999</v>
      </c>
      <c r="X178">
        <v>0.32265602999999998</v>
      </c>
      <c r="Y178">
        <v>0.86341576799999997</v>
      </c>
      <c r="Z178">
        <v>-1.8271634029999999</v>
      </c>
      <c r="AA178">
        <v>0.96877552700000003</v>
      </c>
      <c r="AB178">
        <v>1</v>
      </c>
      <c r="AC178">
        <v>7.8100000000000001E-3</v>
      </c>
      <c r="AD178">
        <v>0.26864858800000002</v>
      </c>
      <c r="AE178">
        <v>1.326371E-3</v>
      </c>
      <c r="AF178">
        <v>0.99999878799999997</v>
      </c>
      <c r="AG178">
        <v>6.9894140000000002E-3</v>
      </c>
      <c r="AH178">
        <v>4.1103144000000001E-2</v>
      </c>
    </row>
    <row r="179" spans="1:34" x14ac:dyDescent="0.2">
      <c r="A179" t="s">
        <v>1381</v>
      </c>
      <c r="B179">
        <v>0.88498401900000001</v>
      </c>
      <c r="C179">
        <v>7.9474230000000003E-3</v>
      </c>
      <c r="D179">
        <v>3.996185E-2</v>
      </c>
      <c r="E179">
        <v>-0.26302696599999997</v>
      </c>
      <c r="F179">
        <v>0.49589413199999999</v>
      </c>
      <c r="G179">
        <v>0.79280879999999998</v>
      </c>
      <c r="H179">
        <v>-0.26302696599999997</v>
      </c>
      <c r="I179">
        <v>0.48846761999999999</v>
      </c>
      <c r="J179">
        <v>0.78710422199999996</v>
      </c>
      <c r="K179">
        <v>0.88498401900000001</v>
      </c>
      <c r="L179">
        <v>1.2606895999999999E-2</v>
      </c>
      <c r="M179">
        <v>0.40428064699999999</v>
      </c>
      <c r="N179">
        <v>-0.26302696599999997</v>
      </c>
      <c r="O179">
        <v>0.50120911800000001</v>
      </c>
      <c r="P179">
        <v>0.79984177199999995</v>
      </c>
      <c r="Q179">
        <v>-0.26302696599999997</v>
      </c>
      <c r="R179">
        <v>0.52884885999999998</v>
      </c>
      <c r="S179">
        <v>0.84022716099999994</v>
      </c>
      <c r="T179">
        <v>0.54300000000000004</v>
      </c>
      <c r="U179">
        <v>4.1483266999999997E-2</v>
      </c>
      <c r="V179">
        <v>1</v>
      </c>
      <c r="W179">
        <v>0.25299697999999998</v>
      </c>
      <c r="X179">
        <v>8.2691755000000006E-2</v>
      </c>
      <c r="Y179">
        <v>0.67879542100000001</v>
      </c>
      <c r="Z179">
        <v>4.3249667199999999</v>
      </c>
      <c r="AA179">
        <v>1.7128107E-2</v>
      </c>
      <c r="AB179">
        <v>0.386347834</v>
      </c>
      <c r="AC179">
        <v>8.2199999999999999E-3</v>
      </c>
      <c r="AD179">
        <v>9.6515475000000003E-2</v>
      </c>
      <c r="AE179">
        <v>5.2454040000000004E-3</v>
      </c>
      <c r="AF179">
        <v>0.90831940899999997</v>
      </c>
      <c r="AG179">
        <v>2.2850803999999999E-2</v>
      </c>
      <c r="AH179">
        <v>4.3149716999999997E-2</v>
      </c>
    </row>
    <row r="180" spans="1:34" x14ac:dyDescent="0.2">
      <c r="A180" t="s">
        <v>1382</v>
      </c>
      <c r="B180">
        <v>0.96606409999999998</v>
      </c>
      <c r="C180">
        <v>8.01813E-3</v>
      </c>
      <c r="D180">
        <v>4.0214005999999997E-2</v>
      </c>
      <c r="E180">
        <v>-0.509778909</v>
      </c>
      <c r="F180">
        <v>0.13869931299999999</v>
      </c>
      <c r="G180">
        <v>0.52788544599999998</v>
      </c>
      <c r="H180">
        <v>-0.509778909</v>
      </c>
      <c r="I180">
        <v>0.144730531</v>
      </c>
      <c r="J180">
        <v>0.53102569099999997</v>
      </c>
      <c r="K180">
        <v>0.96606409999999998</v>
      </c>
      <c r="L180">
        <v>2.3345516E-2</v>
      </c>
      <c r="M180">
        <v>0.410278168</v>
      </c>
      <c r="N180">
        <v>-0.509778909</v>
      </c>
      <c r="O180">
        <v>0.15002539200000001</v>
      </c>
      <c r="P180">
        <v>0.49110320299999999</v>
      </c>
      <c r="Q180">
        <v>-0.509778909</v>
      </c>
      <c r="R180">
        <v>0.105122432</v>
      </c>
      <c r="S180">
        <v>0.54153980000000002</v>
      </c>
      <c r="T180">
        <v>0.56000000000000005</v>
      </c>
      <c r="U180">
        <v>8.3122676000000006E-2</v>
      </c>
      <c r="V180">
        <v>1</v>
      </c>
      <c r="W180">
        <v>6.9815134000000001E-2</v>
      </c>
      <c r="X180">
        <v>0.57089204500000001</v>
      </c>
      <c r="Y180">
        <v>0.91729761099999996</v>
      </c>
      <c r="Z180">
        <v>5.2076799229999997</v>
      </c>
      <c r="AA180">
        <v>7.176167E-2</v>
      </c>
      <c r="AB180">
        <v>0.41478911800000001</v>
      </c>
      <c r="AC180">
        <v>8.2500000000000004E-3</v>
      </c>
      <c r="AD180">
        <v>0.172195877</v>
      </c>
      <c r="AE180">
        <v>1.501327E-3</v>
      </c>
      <c r="AF180">
        <v>0.944349726</v>
      </c>
      <c r="AG180">
        <v>7.7278850000000003E-3</v>
      </c>
      <c r="AH180">
        <v>4.3196154E-2</v>
      </c>
    </row>
    <row r="181" spans="1:34" x14ac:dyDescent="0.2">
      <c r="A181" t="s">
        <v>1383</v>
      </c>
      <c r="B181">
        <v>1.436670541</v>
      </c>
      <c r="C181">
        <v>8.1846339999999997E-3</v>
      </c>
      <c r="D181">
        <v>4.0839650999999998E-2</v>
      </c>
      <c r="E181">
        <v>-0.342346182</v>
      </c>
      <c r="F181">
        <v>0.156522104</v>
      </c>
      <c r="G181">
        <v>0.54914440200000003</v>
      </c>
      <c r="H181">
        <v>-0.342346182</v>
      </c>
      <c r="I181">
        <v>0.17439991899999999</v>
      </c>
      <c r="J181">
        <v>0.57257475499999999</v>
      </c>
      <c r="K181">
        <v>1.436670541</v>
      </c>
      <c r="L181">
        <v>2.0172032999999999E-2</v>
      </c>
      <c r="M181">
        <v>0.410278168</v>
      </c>
      <c r="N181">
        <v>-0.342346182</v>
      </c>
      <c r="O181">
        <v>0.19263923999999999</v>
      </c>
      <c r="P181">
        <v>0.55674846600000005</v>
      </c>
      <c r="Q181">
        <v>-0.342346182</v>
      </c>
      <c r="R181">
        <v>8.9209551999999998E-2</v>
      </c>
      <c r="S181">
        <v>0.53525731200000004</v>
      </c>
      <c r="T181">
        <v>0.46400000000000002</v>
      </c>
      <c r="U181">
        <v>0.158025373</v>
      </c>
      <c r="V181">
        <v>1</v>
      </c>
      <c r="W181" t="s">
        <v>157</v>
      </c>
      <c r="X181" t="s">
        <v>119</v>
      </c>
      <c r="Y181">
        <v>0</v>
      </c>
      <c r="Z181" t="s">
        <v>119</v>
      </c>
      <c r="AA181" t="s">
        <v>119</v>
      </c>
      <c r="AB181" t="s">
        <v>119</v>
      </c>
      <c r="AC181">
        <v>8.3000000000000001E-3</v>
      </c>
      <c r="AD181">
        <v>0.115090234</v>
      </c>
      <c r="AE181">
        <v>1.6175600000000001E-3</v>
      </c>
      <c r="AF181">
        <v>0.91345240500000002</v>
      </c>
      <c r="AG181">
        <v>8.2264E-3</v>
      </c>
      <c r="AH181">
        <v>4.3346803000000003E-2</v>
      </c>
    </row>
    <row r="182" spans="1:34" x14ac:dyDescent="0.2">
      <c r="A182" t="s">
        <v>1384</v>
      </c>
      <c r="B182">
        <v>1.0183268560000001</v>
      </c>
      <c r="C182">
        <v>8.5491319999999992E-3</v>
      </c>
      <c r="D182">
        <v>4.2441885999999998E-2</v>
      </c>
      <c r="E182">
        <v>0.29750848699999999</v>
      </c>
      <c r="F182">
        <v>0.30771405699999999</v>
      </c>
      <c r="G182">
        <v>0.67863424400000005</v>
      </c>
      <c r="H182">
        <v>0.29750848699999999</v>
      </c>
      <c r="I182">
        <v>0.29778061700000003</v>
      </c>
      <c r="J182">
        <v>0.67074219199999996</v>
      </c>
      <c r="K182">
        <v>1.0183268560000001</v>
      </c>
      <c r="L182">
        <v>3.6473128E-2</v>
      </c>
      <c r="M182">
        <v>0.41260867200000001</v>
      </c>
      <c r="N182">
        <v>0.29750848699999999</v>
      </c>
      <c r="O182">
        <v>0.338342843</v>
      </c>
      <c r="P182">
        <v>0.68659793800000002</v>
      </c>
      <c r="Q182">
        <v>0.29750848699999999</v>
      </c>
      <c r="R182">
        <v>0.393048128</v>
      </c>
      <c r="S182">
        <v>0.75786217600000005</v>
      </c>
      <c r="T182">
        <v>0.83199999999999996</v>
      </c>
      <c r="U182">
        <v>6.0652378E-2</v>
      </c>
      <c r="V182">
        <v>1</v>
      </c>
      <c r="W182">
        <v>0.269071685</v>
      </c>
      <c r="X182">
        <v>5.3672944E-2</v>
      </c>
      <c r="Y182">
        <v>0.58871570600000001</v>
      </c>
      <c r="Z182">
        <v>0.95533471400000003</v>
      </c>
      <c r="AA182">
        <v>8.9209551999999998E-2</v>
      </c>
      <c r="AB182">
        <v>0.42040001399999999</v>
      </c>
      <c r="AC182">
        <v>8.8100000000000001E-3</v>
      </c>
      <c r="AD182">
        <v>0.25713370899999999</v>
      </c>
      <c r="AE182">
        <v>1.809915E-3</v>
      </c>
      <c r="AF182">
        <v>0.99999878799999997</v>
      </c>
      <c r="AG182">
        <v>9.031107E-3</v>
      </c>
      <c r="AH182">
        <v>4.5659948999999998E-2</v>
      </c>
    </row>
    <row r="183" spans="1:34" x14ac:dyDescent="0.2">
      <c r="A183" t="s">
        <v>1385</v>
      </c>
      <c r="B183">
        <v>1.0312317870000001</v>
      </c>
      <c r="C183">
        <v>8.7479299999999992E-3</v>
      </c>
      <c r="D183">
        <v>4.3318863999999999E-2</v>
      </c>
      <c r="E183">
        <v>-0.63557680500000002</v>
      </c>
      <c r="F183">
        <v>6.5140986999999997E-2</v>
      </c>
      <c r="G183">
        <v>0.40514516</v>
      </c>
      <c r="H183">
        <v>-0.63557680500000002</v>
      </c>
      <c r="I183">
        <v>6.9275516999999995E-2</v>
      </c>
      <c r="J183">
        <v>0.415374933</v>
      </c>
      <c r="K183">
        <v>1.0312317870000001</v>
      </c>
      <c r="L183">
        <v>5.2691350999999997E-2</v>
      </c>
      <c r="M183">
        <v>0.44741076600000002</v>
      </c>
      <c r="N183">
        <v>-0.63557680500000002</v>
      </c>
      <c r="O183">
        <v>7.1340123000000005E-2</v>
      </c>
      <c r="P183">
        <v>0.34857142899999999</v>
      </c>
      <c r="Q183">
        <v>-0.63557680500000002</v>
      </c>
      <c r="R183">
        <v>0.21756262300000001</v>
      </c>
      <c r="S183">
        <v>0.65077382900000003</v>
      </c>
      <c r="T183">
        <v>-0.20799999999999999</v>
      </c>
      <c r="U183">
        <v>0.44819452300000001</v>
      </c>
      <c r="V183">
        <v>1</v>
      </c>
      <c r="W183" t="s">
        <v>157</v>
      </c>
      <c r="X183" t="s">
        <v>119</v>
      </c>
      <c r="Y183">
        <v>0</v>
      </c>
      <c r="Z183" t="s">
        <v>119</v>
      </c>
      <c r="AA183" t="s">
        <v>119</v>
      </c>
      <c r="AB183" t="s">
        <v>119</v>
      </c>
      <c r="AC183">
        <v>8.9200000000000008E-3</v>
      </c>
      <c r="AD183">
        <v>0.27731504400000001</v>
      </c>
      <c r="AE183">
        <v>2.1608080000000002E-3</v>
      </c>
      <c r="AF183">
        <v>0.99999878799999997</v>
      </c>
      <c r="AG183">
        <v>1.0504159000000001E-2</v>
      </c>
      <c r="AH183">
        <v>4.6113013000000001E-2</v>
      </c>
    </row>
    <row r="184" spans="1:34" x14ac:dyDescent="0.2">
      <c r="A184" t="s">
        <v>1386</v>
      </c>
      <c r="B184">
        <v>0.72217820300000002</v>
      </c>
      <c r="C184">
        <v>8.9158620000000001E-3</v>
      </c>
      <c r="D184">
        <v>4.3928027000000001E-2</v>
      </c>
      <c r="E184">
        <v>0.72217820300000002</v>
      </c>
      <c r="F184">
        <v>6.8142830000000001E-2</v>
      </c>
      <c r="G184">
        <v>0.41298943599999999</v>
      </c>
      <c r="H184">
        <v>0.72217820300000002</v>
      </c>
      <c r="I184">
        <v>7.0514395999999993E-2</v>
      </c>
      <c r="J184">
        <v>0.41695469200000002</v>
      </c>
      <c r="K184">
        <v>0.52018622400000003</v>
      </c>
      <c r="L184">
        <v>0.40381381300000002</v>
      </c>
      <c r="M184">
        <v>0.78752518299999996</v>
      </c>
      <c r="N184">
        <v>0.72217820300000002</v>
      </c>
      <c r="O184">
        <v>6.5912230000000002E-2</v>
      </c>
      <c r="P184">
        <v>0.34375</v>
      </c>
      <c r="Q184">
        <v>0.72217820300000002</v>
      </c>
      <c r="R184">
        <v>0.143140142</v>
      </c>
      <c r="S184">
        <v>0.57822948299999999</v>
      </c>
      <c r="T184">
        <v>0.64200000000000002</v>
      </c>
      <c r="U184">
        <v>0.22927308099999999</v>
      </c>
      <c r="V184">
        <v>1</v>
      </c>
      <c r="W184">
        <v>0.33661859700000002</v>
      </c>
      <c r="X184">
        <v>9.3233766999999995E-2</v>
      </c>
      <c r="Y184">
        <v>0.68316724799999995</v>
      </c>
      <c r="Z184" t="s">
        <v>119</v>
      </c>
      <c r="AA184" t="s">
        <v>119</v>
      </c>
      <c r="AB184" t="s">
        <v>119</v>
      </c>
      <c r="AC184">
        <v>9.1199999999999996E-3</v>
      </c>
      <c r="AD184">
        <v>0.379539984</v>
      </c>
      <c r="AE184">
        <v>1.5205329999999999E-3</v>
      </c>
      <c r="AF184">
        <v>0.99999878799999997</v>
      </c>
      <c r="AG184">
        <v>7.8062009999999996E-3</v>
      </c>
      <c r="AH184">
        <v>4.7027879000000002E-2</v>
      </c>
    </row>
    <row r="185" spans="1:34" x14ac:dyDescent="0.2">
      <c r="A185" t="s">
        <v>1387</v>
      </c>
      <c r="B185">
        <v>0.80700000000000005</v>
      </c>
      <c r="C185">
        <v>9.261376E-3</v>
      </c>
      <c r="D185">
        <v>4.5445786000000002E-2</v>
      </c>
      <c r="E185">
        <v>0.74879404400000005</v>
      </c>
      <c r="F185">
        <v>5.4607256999999999E-2</v>
      </c>
      <c r="G185">
        <v>0.39609164699999999</v>
      </c>
      <c r="H185">
        <v>0.74879404400000005</v>
      </c>
      <c r="I185">
        <v>5.6860694000000003E-2</v>
      </c>
      <c r="J185">
        <v>0.39827378699999999</v>
      </c>
      <c r="K185">
        <v>-0.26785999300000002</v>
      </c>
      <c r="L185">
        <v>0.57031437600000001</v>
      </c>
      <c r="M185">
        <v>0.87411068999999997</v>
      </c>
      <c r="N185">
        <v>0.74879404400000005</v>
      </c>
      <c r="O185">
        <v>5.2733774999999997E-2</v>
      </c>
      <c r="P185">
        <v>0.31481481500000003</v>
      </c>
      <c r="Q185">
        <v>0.74879404400000005</v>
      </c>
      <c r="R185">
        <v>0.21756262300000001</v>
      </c>
      <c r="S185">
        <v>0.65077382900000003</v>
      </c>
      <c r="T185">
        <v>0.80700000000000005</v>
      </c>
      <c r="U185">
        <v>8.8790269000000005E-2</v>
      </c>
      <c r="V185">
        <v>1</v>
      </c>
      <c r="W185" t="e">
        <v>#NAME?</v>
      </c>
      <c r="X185" t="s">
        <v>119</v>
      </c>
      <c r="Y185">
        <v>0</v>
      </c>
      <c r="Z185" t="s">
        <v>119</v>
      </c>
      <c r="AA185" t="s">
        <v>119</v>
      </c>
      <c r="AB185" t="s">
        <v>119</v>
      </c>
      <c r="AC185">
        <v>9.4699999999999993E-3</v>
      </c>
      <c r="AD185">
        <v>0.27750920600000001</v>
      </c>
      <c r="AE185">
        <v>2.9145320000000001E-3</v>
      </c>
      <c r="AF185">
        <v>0.99999878799999997</v>
      </c>
      <c r="AG185">
        <v>1.3544352000000001E-2</v>
      </c>
      <c r="AH185">
        <v>4.8465514000000001E-2</v>
      </c>
    </row>
    <row r="186" spans="1:34" x14ac:dyDescent="0.2">
      <c r="A186" t="s">
        <v>1388</v>
      </c>
      <c r="B186">
        <v>1.28054175</v>
      </c>
      <c r="C186">
        <v>9.6070429999999991E-3</v>
      </c>
      <c r="D186">
        <v>4.6861288000000001E-2</v>
      </c>
      <c r="E186">
        <v>-0.30429766699999999</v>
      </c>
      <c r="F186">
        <v>0.33161680300000002</v>
      </c>
      <c r="G186">
        <v>0.69455675299999997</v>
      </c>
      <c r="H186">
        <v>-0.30429766699999999</v>
      </c>
      <c r="I186">
        <v>0.34161345399999998</v>
      </c>
      <c r="J186">
        <v>0.70133759100000004</v>
      </c>
      <c r="K186">
        <v>1.28054175</v>
      </c>
      <c r="L186">
        <v>5.8072940000000002E-3</v>
      </c>
      <c r="M186">
        <v>0.35797364100000001</v>
      </c>
      <c r="N186">
        <v>-0.30429766699999999</v>
      </c>
      <c r="O186">
        <v>0.35571588199999998</v>
      </c>
      <c r="P186">
        <v>0.69712015900000002</v>
      </c>
      <c r="Q186">
        <v>-0.30429766699999999</v>
      </c>
      <c r="R186">
        <v>0.21756262300000001</v>
      </c>
      <c r="S186">
        <v>0.65077382900000003</v>
      </c>
      <c r="T186">
        <v>1.07</v>
      </c>
      <c r="U186">
        <v>6.0098784000000002E-2</v>
      </c>
      <c r="V186">
        <v>1</v>
      </c>
      <c r="W186">
        <v>0.26520134400000001</v>
      </c>
      <c r="X186">
        <v>0.28145889000000002</v>
      </c>
      <c r="Y186">
        <v>0.84793944200000004</v>
      </c>
      <c r="Z186">
        <v>2.5892498590000002</v>
      </c>
      <c r="AA186">
        <v>7.2219821000000003E-2</v>
      </c>
      <c r="AB186">
        <v>0.41478911800000001</v>
      </c>
      <c r="AC186">
        <v>9.8399999999999998E-3</v>
      </c>
      <c r="AD186">
        <v>4.5524947000000003E-2</v>
      </c>
      <c r="AE186">
        <v>2.866843E-3</v>
      </c>
      <c r="AF186">
        <v>0.85720971499999998</v>
      </c>
      <c r="AG186">
        <v>1.3383160999999999E-2</v>
      </c>
      <c r="AH186">
        <v>5.0107930000000002E-2</v>
      </c>
    </row>
    <row r="187" spans="1:34" x14ac:dyDescent="0.2">
      <c r="A187" t="s">
        <v>1389</v>
      </c>
      <c r="B187">
        <v>0.81692370599999997</v>
      </c>
      <c r="C187">
        <v>9.8039430000000007E-3</v>
      </c>
      <c r="D187">
        <v>4.7479665999999997E-2</v>
      </c>
      <c r="E187">
        <v>0.81692370599999997</v>
      </c>
      <c r="F187">
        <v>2.9670432E-2</v>
      </c>
      <c r="G187">
        <v>0.33719418400000001</v>
      </c>
      <c r="H187">
        <v>0.81692370599999997</v>
      </c>
      <c r="I187">
        <v>3.1475301999999997E-2</v>
      </c>
      <c r="J187">
        <v>0.35280008600000001</v>
      </c>
      <c r="K187">
        <v>-0.41420319900000002</v>
      </c>
      <c r="L187">
        <v>0.16327849899999999</v>
      </c>
      <c r="M187">
        <v>0.61276362299999998</v>
      </c>
      <c r="N187">
        <v>0.81692370599999997</v>
      </c>
      <c r="O187">
        <v>2.8826422000000001E-2</v>
      </c>
      <c r="P187">
        <v>0.23243243199999999</v>
      </c>
      <c r="Q187">
        <v>0.81692370599999997</v>
      </c>
      <c r="R187">
        <v>6.3012839000000001E-2</v>
      </c>
      <c r="S187">
        <v>0.50213355699999995</v>
      </c>
      <c r="T187">
        <v>0.29799999999999999</v>
      </c>
      <c r="U187">
        <v>0.517380756</v>
      </c>
      <c r="V187">
        <v>1</v>
      </c>
      <c r="W187">
        <v>-2.1085026E-2</v>
      </c>
      <c r="X187">
        <v>0.84561361300000004</v>
      </c>
      <c r="Y187">
        <v>0.97073027199999995</v>
      </c>
      <c r="Z187">
        <v>-0.14684138799999999</v>
      </c>
      <c r="AA187">
        <v>0.876900978</v>
      </c>
      <c r="AB187">
        <v>0.97124064899999996</v>
      </c>
      <c r="AC187">
        <v>1.004E-2</v>
      </c>
      <c r="AD187">
        <v>0.20863859000000001</v>
      </c>
      <c r="AE187">
        <v>1.9812765999999999E-2</v>
      </c>
      <c r="AF187">
        <v>0.96258903799999995</v>
      </c>
      <c r="AG187">
        <v>6.9326958999999994E-2</v>
      </c>
      <c r="AH187">
        <v>5.0746733000000002E-2</v>
      </c>
    </row>
    <row r="188" spans="1:34" x14ac:dyDescent="0.2">
      <c r="A188" t="s">
        <v>160</v>
      </c>
      <c r="B188">
        <v>0.97599999999999998</v>
      </c>
      <c r="C188">
        <v>9.9693769999999998E-3</v>
      </c>
      <c r="D188">
        <v>4.8029806000000001E-2</v>
      </c>
      <c r="E188">
        <v>0.68523545600000002</v>
      </c>
      <c r="F188">
        <v>0.13834349300000001</v>
      </c>
      <c r="G188">
        <v>0.52788544599999998</v>
      </c>
      <c r="H188">
        <v>0.68523545600000002</v>
      </c>
      <c r="I188">
        <v>0.12946387500000001</v>
      </c>
      <c r="J188">
        <v>0.509988051</v>
      </c>
      <c r="K188">
        <v>0.77811166799999998</v>
      </c>
      <c r="L188">
        <v>0.17547543900000001</v>
      </c>
      <c r="M188">
        <v>0.61718947400000002</v>
      </c>
      <c r="N188">
        <v>0.68523545600000002</v>
      </c>
      <c r="O188">
        <v>0.124067525</v>
      </c>
      <c r="P188">
        <v>0.45252525300000002</v>
      </c>
      <c r="Q188">
        <v>0.68523545600000002</v>
      </c>
      <c r="R188">
        <v>0.165493949</v>
      </c>
      <c r="S188">
        <v>0.599658358</v>
      </c>
      <c r="T188">
        <v>0.97599999999999998</v>
      </c>
      <c r="U188">
        <v>4.7401571000000003E-2</v>
      </c>
      <c r="V188">
        <v>1</v>
      </c>
      <c r="W188">
        <v>0.30539132400000002</v>
      </c>
      <c r="X188">
        <v>0.152887367</v>
      </c>
      <c r="Y188">
        <v>0.74259578199999998</v>
      </c>
      <c r="Z188" t="s">
        <v>119</v>
      </c>
      <c r="AA188" t="s">
        <v>119</v>
      </c>
      <c r="AB188" t="s">
        <v>119</v>
      </c>
      <c r="AC188">
        <v>1.0109999999999999E-2</v>
      </c>
      <c r="AD188">
        <v>0.28818190199999999</v>
      </c>
      <c r="AE188">
        <v>1.294117E-3</v>
      </c>
      <c r="AF188">
        <v>0.99999878799999997</v>
      </c>
      <c r="AG188">
        <v>6.8413320000000003E-3</v>
      </c>
      <c r="AH188">
        <v>5.0974369999999998E-2</v>
      </c>
    </row>
    <row r="189" spans="1:34" x14ac:dyDescent="0.2">
      <c r="A189" t="s">
        <v>1390</v>
      </c>
      <c r="B189">
        <v>0.88300000000000001</v>
      </c>
      <c r="C189">
        <v>1.0190318E-2</v>
      </c>
      <c r="D189">
        <v>4.8853584999999998E-2</v>
      </c>
      <c r="E189">
        <v>0.80437284799999997</v>
      </c>
      <c r="F189">
        <v>7.6485527999999997E-2</v>
      </c>
      <c r="G189">
        <v>0.42853155999999998</v>
      </c>
      <c r="H189">
        <v>0.80437284799999997</v>
      </c>
      <c r="I189">
        <v>7.7522605999999994E-2</v>
      </c>
      <c r="J189">
        <v>0.43342475600000002</v>
      </c>
      <c r="K189">
        <v>-0.403815284</v>
      </c>
      <c r="L189">
        <v>0.23292877000000001</v>
      </c>
      <c r="M189">
        <v>0.67209998800000004</v>
      </c>
      <c r="N189">
        <v>0.80437284799999997</v>
      </c>
      <c r="O189">
        <v>6.5690564000000007E-2</v>
      </c>
      <c r="P189">
        <v>0.34375</v>
      </c>
      <c r="Q189">
        <v>0.80437284799999997</v>
      </c>
      <c r="R189">
        <v>0.247450692</v>
      </c>
      <c r="S189">
        <v>0.68216136599999999</v>
      </c>
      <c r="T189">
        <v>0.88300000000000001</v>
      </c>
      <c r="U189">
        <v>2.3403256000000001E-2</v>
      </c>
      <c r="V189">
        <v>1</v>
      </c>
      <c r="W189">
        <v>-1.1561671000000001E-2</v>
      </c>
      <c r="X189">
        <v>0.92188787100000003</v>
      </c>
      <c r="Y189">
        <v>0.98847729799999995</v>
      </c>
      <c r="Z189" t="s">
        <v>119</v>
      </c>
      <c r="AA189" t="s">
        <v>119</v>
      </c>
      <c r="AB189" t="s">
        <v>119</v>
      </c>
      <c r="AC189">
        <v>1.0319999999999999E-2</v>
      </c>
      <c r="AD189">
        <v>0.152759114</v>
      </c>
      <c r="AE189">
        <v>8.2667250000000008E-3</v>
      </c>
      <c r="AF189">
        <v>0.94108075199999996</v>
      </c>
      <c r="AG189">
        <v>3.3134660000000003E-2</v>
      </c>
      <c r="AH189">
        <v>5.1777494E-2</v>
      </c>
    </row>
    <row r="190" spans="1:34" x14ac:dyDescent="0.2">
      <c r="A190" t="s">
        <v>1391</v>
      </c>
      <c r="B190">
        <v>0.79500000000000004</v>
      </c>
      <c r="C190">
        <v>1.0220999999999999E-2</v>
      </c>
      <c r="D190">
        <v>4.8880870999999999E-2</v>
      </c>
      <c r="E190">
        <v>0.688202957</v>
      </c>
      <c r="F190">
        <v>6.3578853000000005E-2</v>
      </c>
      <c r="G190">
        <v>0.40514516</v>
      </c>
      <c r="H190">
        <v>0.688202957</v>
      </c>
      <c r="I190">
        <v>6.6639378999999999E-2</v>
      </c>
      <c r="J190">
        <v>0.41446442900000002</v>
      </c>
      <c r="K190">
        <v>3.9185142999999999E-2</v>
      </c>
      <c r="L190">
        <v>0.92408362899999996</v>
      </c>
      <c r="M190">
        <v>0.96921881899999995</v>
      </c>
      <c r="N190">
        <v>0.688202957</v>
      </c>
      <c r="O190">
        <v>6.5092917E-2</v>
      </c>
      <c r="P190">
        <v>0.34375</v>
      </c>
      <c r="Q190">
        <v>0.688202957</v>
      </c>
      <c r="R190">
        <v>0.123005477</v>
      </c>
      <c r="S190">
        <v>0.55028766200000001</v>
      </c>
      <c r="T190">
        <v>0.79500000000000004</v>
      </c>
      <c r="U190">
        <v>3.9802542000000003E-2</v>
      </c>
      <c r="V190">
        <v>1</v>
      </c>
      <c r="W190">
        <v>0.19908890800000001</v>
      </c>
      <c r="X190">
        <v>0.39007290700000002</v>
      </c>
      <c r="Y190">
        <v>0.875140794</v>
      </c>
      <c r="Z190" t="s">
        <v>119</v>
      </c>
      <c r="AA190" t="s">
        <v>119</v>
      </c>
      <c r="AB190" t="s">
        <v>119</v>
      </c>
      <c r="AC190">
        <v>1.0410000000000001E-2</v>
      </c>
      <c r="AD190">
        <v>0.24746992200000001</v>
      </c>
      <c r="AE190">
        <v>8.6359079999999994E-3</v>
      </c>
      <c r="AF190">
        <v>0.99999878799999997</v>
      </c>
      <c r="AG190">
        <v>3.4473135000000002E-2</v>
      </c>
      <c r="AH190">
        <v>5.2101029E-2</v>
      </c>
    </row>
    <row r="191" spans="1:34" x14ac:dyDescent="0.2">
      <c r="A191" t="s">
        <v>1392</v>
      </c>
      <c r="B191">
        <v>0.78300000000000003</v>
      </c>
      <c r="C191">
        <v>1.0358288E-2</v>
      </c>
      <c r="D191">
        <v>4.9296380000000001E-2</v>
      </c>
      <c r="E191">
        <v>0.48257096799999999</v>
      </c>
      <c r="F191">
        <v>0.19441135100000001</v>
      </c>
      <c r="G191">
        <v>0.59022119500000003</v>
      </c>
      <c r="H191">
        <v>0.48257096799999999</v>
      </c>
      <c r="I191">
        <v>0.19417751899999999</v>
      </c>
      <c r="J191">
        <v>0.58597949599999999</v>
      </c>
      <c r="K191">
        <v>0.66270309599999999</v>
      </c>
      <c r="L191">
        <v>6.4222045000000005E-2</v>
      </c>
      <c r="M191">
        <v>0.46456102799999999</v>
      </c>
      <c r="N191">
        <v>0.48257096799999999</v>
      </c>
      <c r="O191">
        <v>0.19957340700000001</v>
      </c>
      <c r="P191">
        <v>0.56691729300000004</v>
      </c>
      <c r="Q191">
        <v>0.48257096799999999</v>
      </c>
      <c r="R191">
        <v>0.35268137399999999</v>
      </c>
      <c r="S191">
        <v>0.73490296600000005</v>
      </c>
      <c r="T191">
        <v>0.78300000000000003</v>
      </c>
      <c r="U191">
        <v>3.9165578999999999E-2</v>
      </c>
      <c r="V191">
        <v>1</v>
      </c>
      <c r="W191">
        <v>0.217846544</v>
      </c>
      <c r="X191">
        <v>0.148820438</v>
      </c>
      <c r="Y191">
        <v>0.74259578199999998</v>
      </c>
      <c r="Z191">
        <v>0.785533013</v>
      </c>
      <c r="AA191">
        <v>0.121084583</v>
      </c>
      <c r="AB191">
        <v>0.47684385600000001</v>
      </c>
      <c r="AC191">
        <v>1.068E-2</v>
      </c>
      <c r="AD191">
        <v>0.27357894599999999</v>
      </c>
      <c r="AE191">
        <v>1.41797E-3</v>
      </c>
      <c r="AF191">
        <v>0.99999878799999997</v>
      </c>
      <c r="AG191">
        <v>7.3568929999999998E-3</v>
      </c>
      <c r="AH191">
        <v>5.3062190000000002E-2</v>
      </c>
    </row>
    <row r="192" spans="1:34" x14ac:dyDescent="0.2">
      <c r="A192" t="s">
        <v>120</v>
      </c>
      <c r="B192">
        <v>1.2</v>
      </c>
      <c r="C192">
        <v>1.0459141999999999E-2</v>
      </c>
      <c r="D192">
        <v>4.9535307000000001E-2</v>
      </c>
      <c r="E192">
        <v>0.87236068700000002</v>
      </c>
      <c r="F192">
        <v>0.18156583200000001</v>
      </c>
      <c r="G192">
        <v>0.58183256800000005</v>
      </c>
      <c r="H192">
        <v>0.87236068700000002</v>
      </c>
      <c r="I192">
        <v>0.17932671</v>
      </c>
      <c r="J192">
        <v>0.57387400799999999</v>
      </c>
      <c r="K192">
        <v>0.79262281400000001</v>
      </c>
      <c r="L192">
        <v>0.28581986300000001</v>
      </c>
      <c r="M192">
        <v>0.718069607</v>
      </c>
      <c r="N192">
        <v>0.87236068700000002</v>
      </c>
      <c r="O192">
        <v>0.135872083</v>
      </c>
      <c r="P192">
        <v>0.47318007699999998</v>
      </c>
      <c r="Q192">
        <v>0.87236068700000002</v>
      </c>
      <c r="R192">
        <v>2.8805560000000001E-2</v>
      </c>
      <c r="S192">
        <v>0.43853240199999999</v>
      </c>
      <c r="T192">
        <v>1.2</v>
      </c>
      <c r="U192">
        <v>0.11099605899999999</v>
      </c>
      <c r="V192">
        <v>1</v>
      </c>
      <c r="W192">
        <v>0.33711740200000001</v>
      </c>
      <c r="X192">
        <v>0.13796122999999999</v>
      </c>
      <c r="Y192">
        <v>0.74040857999999998</v>
      </c>
      <c r="Z192">
        <v>1.244979152</v>
      </c>
      <c r="AA192">
        <v>0.165493949</v>
      </c>
      <c r="AB192">
        <v>0.528426273</v>
      </c>
      <c r="AC192">
        <v>1.0840000000000001E-2</v>
      </c>
      <c r="AD192">
        <v>0.20850258599999999</v>
      </c>
      <c r="AE192">
        <v>1.3547850000000001E-3</v>
      </c>
      <c r="AF192">
        <v>0.96258903799999995</v>
      </c>
      <c r="AG192">
        <v>7.075217E-3</v>
      </c>
      <c r="AH192">
        <v>5.3516184000000001E-2</v>
      </c>
    </row>
  </sheetData>
  <mergeCells count="10">
    <mergeCell ref="T3:V3"/>
    <mergeCell ref="W3:Y3"/>
    <mergeCell ref="Z3:AB3"/>
    <mergeCell ref="AC3:AH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A0844-7B94-7943-8039-8A632442A0AF}">
  <dimension ref="A1:AH199"/>
  <sheetViews>
    <sheetView workbookViewId="0">
      <selection sqref="A1:XFD1048576"/>
    </sheetView>
  </sheetViews>
  <sheetFormatPr baseColWidth="10" defaultColWidth="11" defaultRowHeight="16" x14ac:dyDescent="0.2"/>
  <sheetData>
    <row r="1" spans="1:34" x14ac:dyDescent="0.2">
      <c r="A1" s="50" t="s">
        <v>1393</v>
      </c>
    </row>
    <row r="3" spans="1:34" s="37" customFormat="1" x14ac:dyDescent="0.2">
      <c r="A3" s="43"/>
      <c r="B3" s="44" t="s">
        <v>262</v>
      </c>
      <c r="C3" s="45"/>
      <c r="D3" s="46"/>
      <c r="E3" s="44" t="s">
        <v>263</v>
      </c>
      <c r="F3" s="45"/>
      <c r="G3" s="46"/>
      <c r="H3" s="44" t="s">
        <v>264</v>
      </c>
      <c r="I3" s="45"/>
      <c r="J3" s="46"/>
      <c r="K3" s="44" t="s">
        <v>265</v>
      </c>
      <c r="L3" s="45"/>
      <c r="M3" s="46"/>
      <c r="N3" s="44" t="s">
        <v>266</v>
      </c>
      <c r="O3" s="45"/>
      <c r="P3" s="46"/>
      <c r="Q3" s="44" t="s">
        <v>267</v>
      </c>
      <c r="R3" s="45"/>
      <c r="S3" s="46"/>
      <c r="T3" s="44" t="s">
        <v>268</v>
      </c>
      <c r="U3" s="45"/>
      <c r="V3" s="46"/>
      <c r="W3" s="44" t="s">
        <v>269</v>
      </c>
      <c r="X3" s="45"/>
      <c r="Y3" s="46"/>
      <c r="Z3" s="44" t="s">
        <v>270</v>
      </c>
      <c r="AA3" s="45"/>
      <c r="AB3" s="46"/>
      <c r="AC3" s="44" t="s">
        <v>271</v>
      </c>
      <c r="AD3" s="45"/>
      <c r="AE3" s="45"/>
      <c r="AF3" s="45"/>
      <c r="AG3" s="45"/>
      <c r="AH3" s="46"/>
    </row>
    <row r="4" spans="1:34" s="37" customFormat="1" x14ac:dyDescent="0.2">
      <c r="A4" s="47" t="s">
        <v>0</v>
      </c>
      <c r="B4" s="48" t="s">
        <v>272</v>
      </c>
      <c r="C4" s="49" t="s">
        <v>273</v>
      </c>
      <c r="D4" s="47" t="s">
        <v>274</v>
      </c>
      <c r="E4" s="48" t="s">
        <v>272</v>
      </c>
      <c r="F4" s="49" t="s">
        <v>273</v>
      </c>
      <c r="G4" s="47" t="s">
        <v>274</v>
      </c>
      <c r="H4" s="48" t="s">
        <v>272</v>
      </c>
      <c r="I4" s="49" t="s">
        <v>273</v>
      </c>
      <c r="J4" s="47" t="s">
        <v>274</v>
      </c>
      <c r="K4" s="48" t="s">
        <v>272</v>
      </c>
      <c r="L4" s="49" t="s">
        <v>273</v>
      </c>
      <c r="M4" s="47" t="s">
        <v>274</v>
      </c>
      <c r="N4" s="48" t="s">
        <v>272</v>
      </c>
      <c r="O4" s="49" t="s">
        <v>273</v>
      </c>
      <c r="P4" s="47" t="s">
        <v>274</v>
      </c>
      <c r="Q4" s="48" t="s">
        <v>272</v>
      </c>
      <c r="R4" s="49" t="s">
        <v>273</v>
      </c>
      <c r="S4" s="47" t="s">
        <v>274</v>
      </c>
      <c r="T4" s="48" t="s">
        <v>272</v>
      </c>
      <c r="U4" s="49" t="s">
        <v>273</v>
      </c>
      <c r="V4" s="47" t="s">
        <v>274</v>
      </c>
      <c r="W4" s="48" t="s">
        <v>272</v>
      </c>
      <c r="X4" s="49" t="s">
        <v>273</v>
      </c>
      <c r="Y4" s="47" t="s">
        <v>274</v>
      </c>
      <c r="Z4" s="48" t="s">
        <v>272</v>
      </c>
      <c r="AA4" s="49" t="s">
        <v>273</v>
      </c>
      <c r="AB4" s="47" t="s">
        <v>274</v>
      </c>
      <c r="AC4" s="48" t="s">
        <v>107</v>
      </c>
      <c r="AD4" s="49" t="s">
        <v>109</v>
      </c>
      <c r="AE4" s="49" t="s">
        <v>110</v>
      </c>
      <c r="AF4" s="49" t="s">
        <v>111</v>
      </c>
      <c r="AG4" s="49" t="s">
        <v>112</v>
      </c>
      <c r="AH4" s="47" t="s">
        <v>113</v>
      </c>
    </row>
    <row r="5" spans="1:34" x14ac:dyDescent="0.2">
      <c r="A5" t="s">
        <v>301</v>
      </c>
      <c r="B5">
        <v>-1.7866928621298701</v>
      </c>
      <c r="C5" s="21">
        <v>7.3547030714559304E-17</v>
      </c>
      <c r="D5" s="21">
        <v>1.43857992077678E-13</v>
      </c>
      <c r="E5">
        <v>-1.7866928621298701</v>
      </c>
      <c r="F5">
        <v>2.6928802676977098E-4</v>
      </c>
      <c r="G5">
        <v>0.16815417209025199</v>
      </c>
      <c r="H5">
        <v>-1.7866928621298701</v>
      </c>
      <c r="I5">
        <v>3.6480649733600101E-4</v>
      </c>
      <c r="J5">
        <v>0.17462731255994399</v>
      </c>
      <c r="K5">
        <v>-1.4001094013223401</v>
      </c>
      <c r="L5">
        <v>2.5422594751949501E-3</v>
      </c>
      <c r="M5">
        <v>0.35797364095337503</v>
      </c>
      <c r="N5">
        <v>-1.7866928621298599</v>
      </c>
      <c r="O5">
        <v>1.63455882352941E-4</v>
      </c>
      <c r="P5">
        <v>0</v>
      </c>
      <c r="Q5">
        <v>-1.7866928621298599</v>
      </c>
      <c r="R5">
        <v>7.2528091103942502E-4</v>
      </c>
      <c r="S5">
        <v>0.38369525211630501</v>
      </c>
      <c r="T5">
        <v>-1.33</v>
      </c>
      <c r="U5">
        <v>8.9012610265837896E-4</v>
      </c>
      <c r="V5">
        <v>1</v>
      </c>
      <c r="W5">
        <v>-0.48655270226670999</v>
      </c>
      <c r="X5">
        <v>8.72306748884011E-3</v>
      </c>
      <c r="Y5">
        <v>0.56422213908173002</v>
      </c>
      <c r="Z5">
        <v>-1.0400397050000001</v>
      </c>
      <c r="AA5">
        <v>7.2528100000000004E-4</v>
      </c>
      <c r="AB5">
        <v>0.218744723</v>
      </c>
      <c r="AC5">
        <v>0</v>
      </c>
      <c r="AD5">
        <v>1.3068992042222199E-3</v>
      </c>
      <c r="AE5" s="21">
        <v>3.4529253663263402E-19</v>
      </c>
      <c r="AF5">
        <v>0.55342891330319199</v>
      </c>
      <c r="AG5" s="21">
        <v>6.7539220165343097E-16</v>
      </c>
      <c r="AH5">
        <v>0</v>
      </c>
    </row>
    <row r="6" spans="1:34" x14ac:dyDescent="0.2">
      <c r="A6" t="s">
        <v>322</v>
      </c>
      <c r="B6">
        <v>-1.2498987214651101</v>
      </c>
      <c r="C6" s="21">
        <v>2.0191691115016201E-16</v>
      </c>
      <c r="D6" s="21">
        <v>1.9747473910485799E-13</v>
      </c>
      <c r="E6">
        <v>-1.2498987214651001</v>
      </c>
      <c r="F6">
        <v>4.5001765868430701E-4</v>
      </c>
      <c r="G6">
        <v>0.16815417209025199</v>
      </c>
      <c r="H6">
        <v>-1.2498987214651001</v>
      </c>
      <c r="I6">
        <v>6.7474611893457697E-4</v>
      </c>
      <c r="J6">
        <v>0.17462731255994399</v>
      </c>
      <c r="K6">
        <v>-1.03782916257052</v>
      </c>
      <c r="L6">
        <v>4.10533243475379E-4</v>
      </c>
      <c r="M6">
        <v>0.35797364095337503</v>
      </c>
      <c r="N6">
        <v>-1.2498987214651101</v>
      </c>
      <c r="O6">
        <v>5.5453431372549E-4</v>
      </c>
      <c r="P6">
        <v>0</v>
      </c>
      <c r="Q6">
        <v>-1.2498987214651101</v>
      </c>
      <c r="R6">
        <v>1.5046872632012E-3</v>
      </c>
      <c r="S6">
        <v>0.38369525211630501</v>
      </c>
      <c r="T6">
        <v>-0.998</v>
      </c>
      <c r="U6">
        <v>2.74864163300243E-4</v>
      </c>
      <c r="V6">
        <v>1</v>
      </c>
      <c r="W6">
        <v>-0.33830394611598302</v>
      </c>
      <c r="X6">
        <v>9.7757010015566692E-3</v>
      </c>
      <c r="Y6">
        <v>0.56422213908173002</v>
      </c>
      <c r="Z6">
        <v>-1.1482521290000001</v>
      </c>
      <c r="AA6">
        <v>2.879473E-3</v>
      </c>
      <c r="AB6">
        <v>0.38618645200000001</v>
      </c>
      <c r="AC6">
        <v>0</v>
      </c>
      <c r="AD6">
        <v>2.1967990602711502E-3</v>
      </c>
      <c r="AE6" s="21">
        <v>9.4223514169063899E-19</v>
      </c>
      <c r="AF6">
        <v>0.55342891330319199</v>
      </c>
      <c r="AG6" s="21">
        <v>9.2150596857344504E-16</v>
      </c>
      <c r="AH6">
        <v>0</v>
      </c>
    </row>
    <row r="7" spans="1:34" x14ac:dyDescent="0.2">
      <c r="A7" t="s">
        <v>295</v>
      </c>
      <c r="B7">
        <v>-1.4878882150648101</v>
      </c>
      <c r="C7" s="21">
        <v>9.27541728899371E-14</v>
      </c>
      <c r="D7" s="21">
        <v>2.8339922976627999E-11</v>
      </c>
      <c r="E7">
        <v>-1.4878882150648101</v>
      </c>
      <c r="F7">
        <v>7.9165137787758598E-4</v>
      </c>
      <c r="G7">
        <v>0.16815417209025199</v>
      </c>
      <c r="H7">
        <v>-1.4878882150648101</v>
      </c>
      <c r="I7">
        <v>9.2301520135707903E-4</v>
      </c>
      <c r="J7">
        <v>0.17462731255994399</v>
      </c>
      <c r="K7">
        <v>-1.1629962981741799</v>
      </c>
      <c r="L7">
        <v>2.71310379727723E-3</v>
      </c>
      <c r="M7">
        <v>0.35797364095337503</v>
      </c>
      <c r="N7">
        <v>-1.4878882150648101</v>
      </c>
      <c r="O7">
        <v>5.8142156862745105E-4</v>
      </c>
      <c r="P7">
        <v>0</v>
      </c>
      <c r="Q7">
        <v>-1.4878882150648101</v>
      </c>
      <c r="R7">
        <v>2.8794734677087602E-3</v>
      </c>
      <c r="S7">
        <v>0.42503918317046602</v>
      </c>
      <c r="T7">
        <v>-1.1399999999999999</v>
      </c>
      <c r="U7">
        <v>1.7749215667969599E-3</v>
      </c>
      <c r="V7">
        <v>1</v>
      </c>
      <c r="W7">
        <v>-0.50941446193705398</v>
      </c>
      <c r="X7">
        <v>2.5161299937361799E-3</v>
      </c>
      <c r="Y7">
        <v>0.56422213908173002</v>
      </c>
      <c r="Z7">
        <v>-0.87822527100000003</v>
      </c>
      <c r="AA7">
        <v>2.8246621E-2</v>
      </c>
      <c r="AB7">
        <v>0.386347834</v>
      </c>
      <c r="AC7">
        <v>0</v>
      </c>
      <c r="AD7">
        <v>4.64191811870052E-3</v>
      </c>
      <c r="AE7" s="21">
        <v>8.3570858298049999E-16</v>
      </c>
      <c r="AF7">
        <v>0.55342891330319199</v>
      </c>
      <c r="AG7" s="21">
        <v>2.3352085547283699E-13</v>
      </c>
      <c r="AH7">
        <v>0</v>
      </c>
    </row>
    <row r="8" spans="1:34" x14ac:dyDescent="0.2">
      <c r="A8" t="s">
        <v>339</v>
      </c>
      <c r="B8">
        <v>-1.2942503578346201</v>
      </c>
      <c r="C8" s="21">
        <v>1.8378970231005201E-13</v>
      </c>
      <c r="D8" s="21">
        <v>4.4936582214807599E-11</v>
      </c>
      <c r="E8">
        <v>-1.2942503578346201</v>
      </c>
      <c r="F8">
        <v>9.5705193223290697E-4</v>
      </c>
      <c r="G8">
        <v>0.16815417209025199</v>
      </c>
      <c r="H8">
        <v>-1.2942503578346201</v>
      </c>
      <c r="I8">
        <v>1.54223417086313E-3</v>
      </c>
      <c r="J8">
        <v>0.17462731255994399</v>
      </c>
      <c r="K8">
        <v>-0.97712427108016398</v>
      </c>
      <c r="L8">
        <v>1.5844191743732E-3</v>
      </c>
      <c r="M8">
        <v>0.35797364095337503</v>
      </c>
      <c r="N8">
        <v>-1.2942503578346201</v>
      </c>
      <c r="O8">
        <v>9.0602941176470603E-4</v>
      </c>
      <c r="P8">
        <v>3.7037037037037E-2</v>
      </c>
      <c r="Q8">
        <v>-1.2942503578346201</v>
      </c>
      <c r="R8">
        <v>5.1960423477451301E-3</v>
      </c>
      <c r="S8">
        <v>0.42503918317046602</v>
      </c>
      <c r="T8">
        <v>-0.90900000000000003</v>
      </c>
      <c r="U8">
        <v>1.59293816619618E-3</v>
      </c>
      <c r="V8">
        <v>1</v>
      </c>
      <c r="W8">
        <v>-0.29624742202676602</v>
      </c>
      <c r="X8">
        <v>3.76196489021563E-2</v>
      </c>
      <c r="Y8">
        <v>0.56422213908173002</v>
      </c>
      <c r="Z8">
        <v>-0.62849841100000003</v>
      </c>
      <c r="AA8">
        <v>5.7586310000000002E-3</v>
      </c>
      <c r="AB8">
        <v>0.386347834</v>
      </c>
      <c r="AC8">
        <v>0</v>
      </c>
      <c r="AD8">
        <v>7.2252919967130697E-3</v>
      </c>
      <c r="AE8" s="21">
        <v>1.59847369488699E-15</v>
      </c>
      <c r="AF8">
        <v>0.56746331758800295</v>
      </c>
      <c r="AG8" s="21">
        <v>3.9082681839987E-13</v>
      </c>
      <c r="AH8">
        <v>0</v>
      </c>
    </row>
    <row r="9" spans="1:34" x14ac:dyDescent="0.2">
      <c r="A9" t="s">
        <v>307</v>
      </c>
      <c r="B9">
        <v>-1.54882523566288</v>
      </c>
      <c r="C9" s="21">
        <v>8.9887124629175699E-13</v>
      </c>
      <c r="D9" s="21">
        <v>1.7581921577466799E-10</v>
      </c>
      <c r="E9">
        <v>-1.54882523566288</v>
      </c>
      <c r="F9">
        <v>9.5748578465354895E-4</v>
      </c>
      <c r="G9">
        <v>0.16815417209025199</v>
      </c>
      <c r="H9">
        <v>-1.54882523566288</v>
      </c>
      <c r="I9">
        <v>8.3832131917960001E-4</v>
      </c>
      <c r="J9">
        <v>0.17462731255994399</v>
      </c>
      <c r="K9">
        <v>-1.31077924999333</v>
      </c>
      <c r="L9">
        <v>2.7901557914644299E-3</v>
      </c>
      <c r="M9">
        <v>0.35797364095337503</v>
      </c>
      <c r="N9">
        <v>-1.54882523566288</v>
      </c>
      <c r="O9">
        <v>6.1514705882352897E-4</v>
      </c>
      <c r="P9">
        <v>0</v>
      </c>
      <c r="Q9">
        <v>-1.54882523566288</v>
      </c>
      <c r="R9">
        <v>5.1960423477451301E-3</v>
      </c>
      <c r="S9">
        <v>0.42503918317046602</v>
      </c>
      <c r="T9">
        <v>-1.25</v>
      </c>
      <c r="U9">
        <v>1.57303410005182E-3</v>
      </c>
      <c r="V9">
        <v>1</v>
      </c>
      <c r="W9">
        <v>-0.50624849445142095</v>
      </c>
      <c r="X9">
        <v>5.6265530437777898E-3</v>
      </c>
      <c r="Y9">
        <v>0.56422213908173002</v>
      </c>
      <c r="Z9">
        <v>-0.93752752500000003</v>
      </c>
      <c r="AA9">
        <v>0.161814606</v>
      </c>
      <c r="AB9">
        <v>0.52703331799999997</v>
      </c>
      <c r="AC9">
        <v>0</v>
      </c>
      <c r="AD9">
        <v>4.9105941306736298E-3</v>
      </c>
      <c r="AE9" s="21">
        <v>1.9266323395159299E-14</v>
      </c>
      <c r="AF9">
        <v>0.55342891330319199</v>
      </c>
      <c r="AG9" s="21">
        <v>3.7684928560931702E-12</v>
      </c>
      <c r="AH9">
        <v>0</v>
      </c>
    </row>
    <row r="10" spans="1:34" x14ac:dyDescent="0.2">
      <c r="A10" t="s">
        <v>286</v>
      </c>
      <c r="B10">
        <v>-1.2640647733417001</v>
      </c>
      <c r="C10" s="21">
        <v>3.5338852022579499E-12</v>
      </c>
      <c r="D10" s="21">
        <v>5.3171380427819704E-10</v>
      </c>
      <c r="E10">
        <v>-1.2640647733417001</v>
      </c>
      <c r="F10">
        <v>1.45059140472543E-3</v>
      </c>
      <c r="G10">
        <v>0.16815417209025199</v>
      </c>
      <c r="H10">
        <v>-1.2640647733417001</v>
      </c>
      <c r="I10">
        <v>1.5216088626086601E-3</v>
      </c>
      <c r="J10">
        <v>0.17462731255994399</v>
      </c>
      <c r="K10">
        <v>-1.0949605791999699</v>
      </c>
      <c r="L10">
        <v>3.2138080397854599E-3</v>
      </c>
      <c r="M10">
        <v>0.35797364095337503</v>
      </c>
      <c r="N10">
        <v>-1.2640647733417001</v>
      </c>
      <c r="O10">
        <v>1.3019607843137301E-3</v>
      </c>
      <c r="P10">
        <v>3.7037037037037E-2</v>
      </c>
      <c r="Q10">
        <v>-1.2640647733417001</v>
      </c>
      <c r="R10">
        <v>2.8794734677087602E-3</v>
      </c>
      <c r="S10">
        <v>0.42503918317046602</v>
      </c>
      <c r="T10">
        <v>-0.999</v>
      </c>
      <c r="U10">
        <v>2.0074692799398001E-3</v>
      </c>
      <c r="V10">
        <v>1</v>
      </c>
      <c r="W10">
        <v>-0.37910845074261701</v>
      </c>
      <c r="X10">
        <v>2.06894959982971E-2</v>
      </c>
      <c r="Y10">
        <v>0.56422213908173002</v>
      </c>
      <c r="Z10">
        <v>-1.297723827</v>
      </c>
      <c r="AA10">
        <v>1.8543376E-2</v>
      </c>
      <c r="AB10">
        <v>0.386347834</v>
      </c>
      <c r="AC10">
        <v>0</v>
      </c>
      <c r="AD10">
        <v>1.0368346810380701E-2</v>
      </c>
      <c r="AE10" s="21">
        <v>4.1188440280545301E-14</v>
      </c>
      <c r="AF10">
        <v>0.61205142460773299</v>
      </c>
      <c r="AG10" s="21">
        <v>6.1972760914420498E-12</v>
      </c>
      <c r="AH10">
        <v>0</v>
      </c>
    </row>
    <row r="11" spans="1:34" x14ac:dyDescent="0.2">
      <c r="A11" t="s">
        <v>1394</v>
      </c>
      <c r="B11">
        <v>-1.2294553066142899</v>
      </c>
      <c r="C11" s="21">
        <v>6.33296769756507E-12</v>
      </c>
      <c r="D11" s="21">
        <v>8.8480605831694904E-10</v>
      </c>
      <c r="E11">
        <v>-1.2294553066142899</v>
      </c>
      <c r="F11">
        <v>1.9895903071701E-3</v>
      </c>
      <c r="G11">
        <v>0.16815417209025199</v>
      </c>
      <c r="H11">
        <v>-1.2294553066142899</v>
      </c>
      <c r="I11">
        <v>3.0239093277629201E-3</v>
      </c>
      <c r="J11">
        <v>0.17625071510389601</v>
      </c>
      <c r="K11">
        <v>-0.92342586019514095</v>
      </c>
      <c r="L11">
        <v>7.21081396772823E-3</v>
      </c>
      <c r="M11">
        <v>0.35810714701219498</v>
      </c>
      <c r="N11">
        <v>-1.2294553066142899</v>
      </c>
      <c r="O11">
        <v>1.7534068627451001E-3</v>
      </c>
      <c r="P11">
        <v>3.7037037037037E-2</v>
      </c>
      <c r="Q11">
        <v>-1.2294553066142899</v>
      </c>
      <c r="R11">
        <v>3.8862066725843798E-3</v>
      </c>
      <c r="S11">
        <v>0.42503918317046602</v>
      </c>
      <c r="T11">
        <v>-0.873</v>
      </c>
      <c r="U11">
        <v>6.71318341825236E-3</v>
      </c>
      <c r="V11">
        <v>1</v>
      </c>
      <c r="W11">
        <v>-0.36094474500183299</v>
      </c>
      <c r="X11">
        <v>2.1133657511750701E-2</v>
      </c>
      <c r="Y11">
        <v>0.56422213908173002</v>
      </c>
      <c r="Z11">
        <v>-0.97731370699999998</v>
      </c>
      <c r="AA11">
        <v>5.6673690000000002E-3</v>
      </c>
      <c r="AB11">
        <v>0.386347834</v>
      </c>
      <c r="AC11">
        <v>0</v>
      </c>
      <c r="AD11">
        <v>1.39414719249454E-2</v>
      </c>
      <c r="AE11" s="21">
        <v>5.2598991873732301E-14</v>
      </c>
      <c r="AF11">
        <v>0.64845713098164903</v>
      </c>
      <c r="AG11" s="21">
        <v>7.3488305789300306E-12</v>
      </c>
      <c r="AH11">
        <v>0</v>
      </c>
    </row>
    <row r="12" spans="1:34" x14ac:dyDescent="0.2">
      <c r="A12" t="s">
        <v>1024</v>
      </c>
      <c r="B12">
        <v>-0.994288960992598</v>
      </c>
      <c r="C12" s="21">
        <v>1.5439915272755999E-11</v>
      </c>
      <c r="D12" s="21">
        <v>2.0133649515673899E-9</v>
      </c>
      <c r="E12">
        <v>-0.99428896099259501</v>
      </c>
      <c r="F12">
        <v>1.6872540063934099E-3</v>
      </c>
      <c r="G12">
        <v>0.16815417209025199</v>
      </c>
      <c r="H12">
        <v>-0.99428896099259501</v>
      </c>
      <c r="I12">
        <v>1.2604366313285801E-3</v>
      </c>
      <c r="J12">
        <v>0.17462731255994399</v>
      </c>
      <c r="K12">
        <v>-0.79797251613933096</v>
      </c>
      <c r="L12">
        <v>5.3912755359540503E-3</v>
      </c>
      <c r="M12">
        <v>0.35797364095337503</v>
      </c>
      <c r="N12">
        <v>-0.994288960992598</v>
      </c>
      <c r="O12">
        <v>2.2448774509803899E-3</v>
      </c>
      <c r="P12">
        <v>5.4054054054054099E-2</v>
      </c>
      <c r="Q12">
        <v>-0.994288960992598</v>
      </c>
      <c r="R12">
        <v>7.2528091103942502E-4</v>
      </c>
      <c r="S12">
        <v>0.38369525211630501</v>
      </c>
      <c r="T12">
        <v>-0.71299999999999997</v>
      </c>
      <c r="U12">
        <v>1.3765002122350699E-2</v>
      </c>
      <c r="V12">
        <v>1</v>
      </c>
      <c r="W12">
        <v>-0.319522215157718</v>
      </c>
      <c r="X12">
        <v>8.3825827230543694E-3</v>
      </c>
      <c r="Y12">
        <v>0.56422213908173002</v>
      </c>
      <c r="Z12">
        <v>-0.93327692399999995</v>
      </c>
      <c r="AA12">
        <v>0.161814606</v>
      </c>
      <c r="AB12">
        <v>0.52703331799999997</v>
      </c>
      <c r="AC12">
        <v>0</v>
      </c>
      <c r="AD12">
        <v>5.78753972694956E-3</v>
      </c>
      <c r="AE12" s="21">
        <v>3.32893929735142E-13</v>
      </c>
      <c r="AF12">
        <v>0.55342891330319199</v>
      </c>
      <c r="AG12" s="21">
        <v>3.8302383915408103E-11</v>
      </c>
      <c r="AH12">
        <v>0</v>
      </c>
    </row>
    <row r="13" spans="1:34" x14ac:dyDescent="0.2">
      <c r="A13" t="s">
        <v>346</v>
      </c>
      <c r="B13">
        <v>-1.3388004056862</v>
      </c>
      <c r="C13" s="21">
        <v>2.2281949218594801E-11</v>
      </c>
      <c r="D13" s="21">
        <v>2.6572802821640101E-9</v>
      </c>
      <c r="E13">
        <v>-1.3388004056862</v>
      </c>
      <c r="F13">
        <v>2.8697185921722798E-3</v>
      </c>
      <c r="G13">
        <v>0.17218311553033699</v>
      </c>
      <c r="H13">
        <v>-1.3388004056862</v>
      </c>
      <c r="I13">
        <v>2.6788109624254698E-3</v>
      </c>
      <c r="J13">
        <v>0.17624758600431201</v>
      </c>
      <c r="K13">
        <v>-1.0741464981486599</v>
      </c>
      <c r="L13">
        <v>6.9681912703263996E-3</v>
      </c>
      <c r="M13">
        <v>0.35797364095337503</v>
      </c>
      <c r="N13">
        <v>-1.3388004056862</v>
      </c>
      <c r="O13">
        <v>1.9723039215686299E-3</v>
      </c>
      <c r="P13">
        <v>5.4054054054054099E-2</v>
      </c>
      <c r="Q13">
        <v>-1.3388004056862</v>
      </c>
      <c r="R13">
        <v>5.1960423477451301E-3</v>
      </c>
      <c r="S13">
        <v>0.42503918317046602</v>
      </c>
      <c r="T13">
        <v>-1.07</v>
      </c>
      <c r="U13">
        <v>4.0397280643470097E-3</v>
      </c>
      <c r="V13">
        <v>1</v>
      </c>
      <c r="W13">
        <v>-0.47288404011645202</v>
      </c>
      <c r="X13">
        <v>3.72477597502074E-3</v>
      </c>
      <c r="Y13">
        <v>0.56422213908173002</v>
      </c>
      <c r="Z13">
        <v>-0.89230898000000003</v>
      </c>
      <c r="AA13">
        <v>0.121084583</v>
      </c>
      <c r="AB13">
        <v>0.47684385600000001</v>
      </c>
      <c r="AC13">
        <v>0</v>
      </c>
      <c r="AD13">
        <v>1.56699404425104E-2</v>
      </c>
      <c r="AE13" s="21">
        <v>2.36167783668097E-13</v>
      </c>
      <c r="AF13">
        <v>0.66662538299179497</v>
      </c>
      <c r="AG13" s="21">
        <v>3.07962789903198E-11</v>
      </c>
      <c r="AH13">
        <v>0</v>
      </c>
    </row>
    <row r="14" spans="1:34" x14ac:dyDescent="0.2">
      <c r="A14" t="s">
        <v>331</v>
      </c>
      <c r="B14">
        <v>-1.5457209369923099</v>
      </c>
      <c r="C14" s="21">
        <v>3.2755770200510299E-11</v>
      </c>
      <c r="D14" s="21">
        <v>3.55946036178879E-9</v>
      </c>
      <c r="E14">
        <v>-1.5457209369923099</v>
      </c>
      <c r="F14">
        <v>1.2633435687021499E-3</v>
      </c>
      <c r="G14">
        <v>0.16815417209025199</v>
      </c>
      <c r="H14">
        <v>-1.5457209369923099</v>
      </c>
      <c r="I14">
        <v>1.44927823543709E-3</v>
      </c>
      <c r="J14">
        <v>0.17462731255994399</v>
      </c>
      <c r="K14">
        <v>-1.2097143547729601</v>
      </c>
      <c r="L14">
        <v>4.3070214372747401E-3</v>
      </c>
      <c r="M14">
        <v>0.35797364095337503</v>
      </c>
      <c r="N14">
        <v>-1.5457209369923099</v>
      </c>
      <c r="O14">
        <v>7.6745098039215703E-4</v>
      </c>
      <c r="P14">
        <v>0</v>
      </c>
      <c r="Q14">
        <v>-1.5457209369923099</v>
      </c>
      <c r="R14">
        <v>1.14962436943861E-2</v>
      </c>
      <c r="S14">
        <v>0.42503918317046602</v>
      </c>
      <c r="T14">
        <v>-1.1499999999999999</v>
      </c>
      <c r="U14">
        <v>1.7280489723745999E-3</v>
      </c>
      <c r="V14">
        <v>1</v>
      </c>
      <c r="W14">
        <v>-0.390050862401013</v>
      </c>
      <c r="X14">
        <v>2.9893900173107099E-2</v>
      </c>
      <c r="Y14">
        <v>0.56422213908173002</v>
      </c>
      <c r="Z14">
        <v>-0.34368036800000001</v>
      </c>
      <c r="AA14">
        <v>0.19031587599999999</v>
      </c>
      <c r="AB14">
        <v>0.54909323399999999</v>
      </c>
      <c r="AC14">
        <v>0</v>
      </c>
      <c r="AD14">
        <v>6.1231416634511798E-3</v>
      </c>
      <c r="AE14" s="21">
        <v>1.17095914661112E-12</v>
      </c>
      <c r="AF14">
        <v>0.55342891330319199</v>
      </c>
      <c r="AG14" s="21">
        <v>1.0906648051292199E-10</v>
      </c>
      <c r="AH14">
        <v>0</v>
      </c>
    </row>
    <row r="15" spans="1:34" x14ac:dyDescent="0.2">
      <c r="A15" t="s">
        <v>289</v>
      </c>
      <c r="B15">
        <v>-1.32305367467937</v>
      </c>
      <c r="C15" s="21">
        <v>4.3095119927406002E-11</v>
      </c>
      <c r="D15" s="21">
        <v>4.3740770899102698E-9</v>
      </c>
      <c r="E15">
        <v>-1.32305367467937</v>
      </c>
      <c r="F15">
        <v>2.39042695618495E-3</v>
      </c>
      <c r="G15">
        <v>0.16815417209025199</v>
      </c>
      <c r="H15">
        <v>-1.32305367467937</v>
      </c>
      <c r="I15">
        <v>2.7089925002079501E-3</v>
      </c>
      <c r="J15">
        <v>0.17624758600431201</v>
      </c>
      <c r="K15">
        <v>-0.98888385121753997</v>
      </c>
      <c r="L15">
        <v>8.8603269248164005E-3</v>
      </c>
      <c r="M15">
        <v>0.36887891686990698</v>
      </c>
      <c r="N15">
        <v>-1.32305367467936</v>
      </c>
      <c r="O15">
        <v>1.7511029411764699E-3</v>
      </c>
      <c r="P15">
        <v>3.7037037037037E-2</v>
      </c>
      <c r="Q15">
        <v>-1.32305367467936</v>
      </c>
      <c r="R15">
        <v>8.9306977851869498E-3</v>
      </c>
      <c r="S15">
        <v>0.42503918317046602</v>
      </c>
      <c r="T15">
        <v>-0.95899999999999996</v>
      </c>
      <c r="U15">
        <v>5.1676767280499896E-3</v>
      </c>
      <c r="V15">
        <v>1</v>
      </c>
      <c r="W15">
        <v>-0.38358417284403301</v>
      </c>
      <c r="X15">
        <v>1.93417415731931E-2</v>
      </c>
      <c r="Y15">
        <v>0.56422213908173002</v>
      </c>
      <c r="Z15">
        <v>-1.0357804070000001</v>
      </c>
      <c r="AA15">
        <v>8.9306980000000008E-3</v>
      </c>
      <c r="AB15">
        <v>0.386347834</v>
      </c>
      <c r="AC15">
        <v>0</v>
      </c>
      <c r="AD15">
        <v>1.39232654426767E-2</v>
      </c>
      <c r="AE15" s="21">
        <v>4.10041298783394E-13</v>
      </c>
      <c r="AF15">
        <v>0.64845713098164903</v>
      </c>
      <c r="AG15" s="21">
        <v>4.4557821134462197E-11</v>
      </c>
      <c r="AH15">
        <v>0</v>
      </c>
    </row>
    <row r="16" spans="1:34" x14ac:dyDescent="0.2">
      <c r="A16" t="s">
        <v>341</v>
      </c>
      <c r="B16">
        <v>-1.92902567484348</v>
      </c>
      <c r="C16" s="21">
        <v>4.4724714620759502E-11</v>
      </c>
      <c r="D16" s="21">
        <v>4.3740770899102698E-9</v>
      </c>
      <c r="E16">
        <v>-1.92902567484348</v>
      </c>
      <c r="F16">
        <v>1.0357854497679E-3</v>
      </c>
      <c r="G16">
        <v>0.16815417209025199</v>
      </c>
      <c r="H16">
        <v>-1.92902567484348</v>
      </c>
      <c r="I16">
        <v>8.3124422909567697E-4</v>
      </c>
      <c r="J16">
        <v>0.17462731255994399</v>
      </c>
      <c r="K16">
        <v>-1.6453349681010401</v>
      </c>
      <c r="L16">
        <v>3.2926607796146999E-2</v>
      </c>
      <c r="M16">
        <v>0.41027816762930602</v>
      </c>
      <c r="N16">
        <v>-1.92902567484348</v>
      </c>
      <c r="O16">
        <v>4.0384803921568598E-4</v>
      </c>
      <c r="P16">
        <v>0</v>
      </c>
      <c r="Q16">
        <v>-1.92902567484348</v>
      </c>
      <c r="R16">
        <v>1.46896447206045E-2</v>
      </c>
      <c r="S16">
        <v>0.42503918317046602</v>
      </c>
      <c r="T16">
        <v>-1.55</v>
      </c>
      <c r="U16">
        <v>2.6189767516054002E-3</v>
      </c>
      <c r="V16">
        <v>1</v>
      </c>
      <c r="W16">
        <v>-0.512464543410177</v>
      </c>
      <c r="X16">
        <v>1.6495149108636701E-2</v>
      </c>
      <c r="Y16">
        <v>0.56422213908173002</v>
      </c>
      <c r="Z16" t="s">
        <v>119</v>
      </c>
      <c r="AA16" t="s">
        <v>119</v>
      </c>
      <c r="AB16" t="s">
        <v>119</v>
      </c>
      <c r="AC16">
        <v>0</v>
      </c>
      <c r="AD16">
        <v>2.8235136208355498E-3</v>
      </c>
      <c r="AE16" s="21">
        <v>1.2923704507850101E-12</v>
      </c>
      <c r="AF16">
        <v>0.55342891330319199</v>
      </c>
      <c r="AG16" s="21">
        <v>1.14903481897068E-10</v>
      </c>
      <c r="AH16">
        <v>0</v>
      </c>
    </row>
    <row r="17" spans="1:34" x14ac:dyDescent="0.2">
      <c r="A17" t="s">
        <v>1395</v>
      </c>
      <c r="B17">
        <v>-1.30148576359348</v>
      </c>
      <c r="C17" s="21">
        <v>6.3359783562175195E-11</v>
      </c>
      <c r="D17" s="21">
        <v>5.9015112689340296E-9</v>
      </c>
      <c r="E17">
        <v>-1.30148576359348</v>
      </c>
      <c r="F17">
        <v>4.0257282834505704E-3</v>
      </c>
      <c r="G17">
        <v>0.18249968218309201</v>
      </c>
      <c r="H17">
        <v>-1.30148576359348</v>
      </c>
      <c r="I17">
        <v>3.9292255709440704E-3</v>
      </c>
      <c r="J17">
        <v>0.19550293084697301</v>
      </c>
      <c r="K17">
        <v>-1.0291234951471</v>
      </c>
      <c r="L17">
        <v>5.3793307659149702E-3</v>
      </c>
      <c r="M17">
        <v>0.35797364095337503</v>
      </c>
      <c r="N17">
        <v>-1.30148576359347</v>
      </c>
      <c r="O17">
        <v>2.74801470588235E-3</v>
      </c>
      <c r="P17">
        <v>6.25E-2</v>
      </c>
      <c r="Q17">
        <v>-1.30148576359347</v>
      </c>
      <c r="R17">
        <v>1.46896447206045E-2</v>
      </c>
      <c r="S17">
        <v>0.42503918317046602</v>
      </c>
      <c r="T17">
        <v>-0.97199999999999998</v>
      </c>
      <c r="U17">
        <v>3.8095254744414898E-3</v>
      </c>
      <c r="V17">
        <v>1</v>
      </c>
      <c r="W17">
        <v>-0.37154841594029703</v>
      </c>
      <c r="X17">
        <v>2.13620329485424E-2</v>
      </c>
      <c r="Y17">
        <v>0.56422213908173002</v>
      </c>
      <c r="Z17">
        <v>-0.81537521999999996</v>
      </c>
      <c r="AA17">
        <v>1.3983258E-2</v>
      </c>
      <c r="AB17">
        <v>0.386347834</v>
      </c>
      <c r="AC17">
        <v>0</v>
      </c>
      <c r="AD17">
        <v>2.1773831393411699E-2</v>
      </c>
      <c r="AE17" s="21">
        <v>5.9447813430768297E-13</v>
      </c>
      <c r="AF17">
        <v>0.735228971163428</v>
      </c>
      <c r="AG17" s="21">
        <v>6.1199959510833001E-11</v>
      </c>
      <c r="AH17">
        <v>0</v>
      </c>
    </row>
    <row r="18" spans="1:34" x14ac:dyDescent="0.2">
      <c r="A18" t="s">
        <v>364</v>
      </c>
      <c r="B18">
        <v>-1.3796287636069999</v>
      </c>
      <c r="C18" s="21">
        <v>7.5799667956153897E-11</v>
      </c>
      <c r="D18" s="21">
        <v>6.3296773532593704E-9</v>
      </c>
      <c r="E18">
        <v>-1.3796287636069999</v>
      </c>
      <c r="F18">
        <v>1.26427863098873E-3</v>
      </c>
      <c r="G18">
        <v>0.16815417209025199</v>
      </c>
      <c r="H18">
        <v>-1.3796287636069999</v>
      </c>
      <c r="I18">
        <v>9.6039650470677103E-4</v>
      </c>
      <c r="J18">
        <v>0.17462731255994399</v>
      </c>
      <c r="K18">
        <v>-1.2375132341030901</v>
      </c>
      <c r="L18">
        <v>3.0203166009016801E-2</v>
      </c>
      <c r="M18">
        <v>0.41027816762930602</v>
      </c>
      <c r="N18">
        <v>-1.3796287636069899</v>
      </c>
      <c r="O18">
        <v>9.7938725490196105E-4</v>
      </c>
      <c r="P18">
        <v>3.7037037037037E-2</v>
      </c>
      <c r="Q18">
        <v>-1.3796287636069899</v>
      </c>
      <c r="R18">
        <v>1.14962436943861E-2</v>
      </c>
      <c r="S18">
        <v>0.42503918317046602</v>
      </c>
      <c r="T18">
        <v>-1.1000000000000001</v>
      </c>
      <c r="U18">
        <v>6.0890428613017702E-4</v>
      </c>
      <c r="V18">
        <v>1</v>
      </c>
      <c r="W18">
        <v>-0.32233454032086301</v>
      </c>
      <c r="X18">
        <v>5.3711560917976103E-2</v>
      </c>
      <c r="Y18">
        <v>0.58871570645011995</v>
      </c>
      <c r="Z18" t="s">
        <v>119</v>
      </c>
      <c r="AA18" t="s">
        <v>119</v>
      </c>
      <c r="AB18" t="s">
        <v>119</v>
      </c>
      <c r="AC18">
        <v>0</v>
      </c>
      <c r="AD18">
        <v>4.2545518466802204E-3</v>
      </c>
      <c r="AE18" s="21">
        <v>2.90115819864818E-12</v>
      </c>
      <c r="AF18">
        <v>0.55342891330319199</v>
      </c>
      <c r="AG18" s="21">
        <v>2.02666622734137E-10</v>
      </c>
      <c r="AH18">
        <v>0</v>
      </c>
    </row>
    <row r="19" spans="1:34" x14ac:dyDescent="0.2">
      <c r="A19" t="s">
        <v>1019</v>
      </c>
      <c r="B19">
        <v>-1.1465889237055999</v>
      </c>
      <c r="C19" s="21">
        <v>8.0028144949403794E-11</v>
      </c>
      <c r="D19" s="21">
        <v>6.3296773532593704E-9</v>
      </c>
      <c r="E19">
        <v>-1.1465889237055999</v>
      </c>
      <c r="F19">
        <v>2.10986966890529E-3</v>
      </c>
      <c r="G19">
        <v>0.16815417209025199</v>
      </c>
      <c r="H19">
        <v>-1.1465889237055999</v>
      </c>
      <c r="I19">
        <v>1.86602189139711E-3</v>
      </c>
      <c r="J19">
        <v>0.17462731255994399</v>
      </c>
      <c r="K19">
        <v>-0.85680635330254096</v>
      </c>
      <c r="L19">
        <v>5.2478432968763901E-3</v>
      </c>
      <c r="M19">
        <v>0.35797364095337503</v>
      </c>
      <c r="N19">
        <v>-1.14658892370559</v>
      </c>
      <c r="O19">
        <v>2.09012254901961E-3</v>
      </c>
      <c r="P19">
        <v>5.4054054054054099E-2</v>
      </c>
      <c r="Q19">
        <v>-1.14658892370559</v>
      </c>
      <c r="R19">
        <v>2.8794734677087602E-3</v>
      </c>
      <c r="S19">
        <v>0.42503918317046602</v>
      </c>
      <c r="T19">
        <v>-0.80200000000000005</v>
      </c>
      <c r="U19">
        <v>7.5578584604786402E-3</v>
      </c>
      <c r="V19">
        <v>1</v>
      </c>
      <c r="W19">
        <v>-0.31422561316862102</v>
      </c>
      <c r="X19">
        <v>8.0258719610286598E-3</v>
      </c>
      <c r="Y19">
        <v>0.56422213908173002</v>
      </c>
      <c r="Z19">
        <v>-0.52733205400000005</v>
      </c>
      <c r="AA19">
        <v>0.21756262300000001</v>
      </c>
      <c r="AB19">
        <v>0.56877093199999995</v>
      </c>
      <c r="AC19">
        <v>0</v>
      </c>
      <c r="AD19">
        <v>1.48310410914245E-2</v>
      </c>
      <c r="AE19" s="21">
        <v>2.6396235012348401E-12</v>
      </c>
      <c r="AF19">
        <v>0.65836925888454101</v>
      </c>
      <c r="AG19" s="21">
        <v>1.9122605808945701E-10</v>
      </c>
      <c r="AH19">
        <v>0</v>
      </c>
    </row>
    <row r="20" spans="1:34" x14ac:dyDescent="0.2">
      <c r="A20" t="s">
        <v>282</v>
      </c>
      <c r="B20">
        <v>-1.4565606847635899</v>
      </c>
      <c r="C20" s="21">
        <v>8.0900784167425505E-11</v>
      </c>
      <c r="D20" s="21">
        <v>6.3296773532593704E-9</v>
      </c>
      <c r="E20">
        <v>-1.4565606847635899</v>
      </c>
      <c r="F20">
        <v>1.1588188918413499E-3</v>
      </c>
      <c r="G20">
        <v>0.16815417209025199</v>
      </c>
      <c r="H20">
        <v>-1.4565606847635899</v>
      </c>
      <c r="I20">
        <v>1.59365017908453E-3</v>
      </c>
      <c r="J20">
        <v>0.17462731255994399</v>
      </c>
      <c r="K20">
        <v>-1.0495904236335201</v>
      </c>
      <c r="L20">
        <v>6.0025700540216201E-3</v>
      </c>
      <c r="M20">
        <v>0.35797364095337503</v>
      </c>
      <c r="N20">
        <v>-1.4565606847635899</v>
      </c>
      <c r="O20">
        <v>8.1539215686274498E-4</v>
      </c>
      <c r="P20">
        <v>3.7037037037037E-2</v>
      </c>
      <c r="Q20">
        <v>-1.4565606847635899</v>
      </c>
      <c r="R20">
        <v>1.85433761285154E-2</v>
      </c>
      <c r="S20">
        <v>0.42503918317046602</v>
      </c>
      <c r="T20">
        <v>-0.97099999999999997</v>
      </c>
      <c r="U20">
        <v>4.3946304271607903E-3</v>
      </c>
      <c r="V20">
        <v>1</v>
      </c>
      <c r="W20">
        <v>-0.34818366227522601</v>
      </c>
      <c r="X20">
        <v>2.38845974371347E-2</v>
      </c>
      <c r="Y20">
        <v>0.56422213908173002</v>
      </c>
      <c r="Z20">
        <v>-0.46493124499999999</v>
      </c>
      <c r="AA20">
        <v>3.3888865999999997E-2</v>
      </c>
      <c r="AB20">
        <v>0.39974900499999999</v>
      </c>
      <c r="AC20">
        <v>0</v>
      </c>
      <c r="AD20">
        <v>6.5045513806447604E-3</v>
      </c>
      <c r="AE20" s="21">
        <v>2.0306668838558801E-12</v>
      </c>
      <c r="AF20">
        <v>0.55342891330319199</v>
      </c>
      <c r="AG20" s="21">
        <v>1.5887937699288399E-10</v>
      </c>
      <c r="AH20">
        <v>0</v>
      </c>
    </row>
    <row r="21" spans="1:34" x14ac:dyDescent="0.2">
      <c r="A21" t="s">
        <v>292</v>
      </c>
      <c r="B21">
        <v>-1.1040055343075299</v>
      </c>
      <c r="C21" s="21">
        <v>1.3264515046628699E-10</v>
      </c>
      <c r="D21" s="21">
        <v>9.2662112254305905E-9</v>
      </c>
      <c r="E21">
        <v>-1.1040055343075299</v>
      </c>
      <c r="F21">
        <v>2.8305459745756102E-3</v>
      </c>
      <c r="G21">
        <v>0.17218311553033699</v>
      </c>
      <c r="H21">
        <v>-1.1040055343075299</v>
      </c>
      <c r="I21">
        <v>3.2159085783145902E-3</v>
      </c>
      <c r="J21">
        <v>0.177309554047615</v>
      </c>
      <c r="K21">
        <v>-0.87118468808835903</v>
      </c>
      <c r="L21">
        <v>4.0012857260818199E-3</v>
      </c>
      <c r="M21">
        <v>0.35797364095337503</v>
      </c>
      <c r="N21">
        <v>-1.1040055343075299</v>
      </c>
      <c r="O21">
        <v>2.82139705882353E-3</v>
      </c>
      <c r="P21">
        <v>6.25E-2</v>
      </c>
      <c r="Q21">
        <v>-1.1040055343075299</v>
      </c>
      <c r="R21">
        <v>8.9306977851869498E-3</v>
      </c>
      <c r="S21">
        <v>0.42503918317046602</v>
      </c>
      <c r="T21">
        <v>-0.84099999999999997</v>
      </c>
      <c r="U21">
        <v>5.3226608153843797E-3</v>
      </c>
      <c r="V21">
        <v>1</v>
      </c>
      <c r="W21">
        <v>-0.35663647878344601</v>
      </c>
      <c r="X21">
        <v>8.9020577593661408E-3</v>
      </c>
      <c r="Y21">
        <v>0.56422213908173002</v>
      </c>
      <c r="Z21">
        <v>-0.57818891900000002</v>
      </c>
      <c r="AA21">
        <v>0.121084583</v>
      </c>
      <c r="AB21">
        <v>0.47684385600000001</v>
      </c>
      <c r="AC21">
        <v>0</v>
      </c>
      <c r="AD21">
        <v>2.2349541877189402E-2</v>
      </c>
      <c r="AE21" s="21">
        <v>1.8712997169751301E-12</v>
      </c>
      <c r="AF21">
        <v>0.735228971163428</v>
      </c>
      <c r="AG21" s="21">
        <v>1.5251092693347299E-10</v>
      </c>
      <c r="AH21">
        <v>0</v>
      </c>
    </row>
    <row r="22" spans="1:34" x14ac:dyDescent="0.2">
      <c r="A22" t="s">
        <v>1015</v>
      </c>
      <c r="B22">
        <v>-1.1306781601870901</v>
      </c>
      <c r="C22" s="21">
        <v>1.6104246016083399E-10</v>
      </c>
      <c r="D22" s="21">
        <v>1.08620362784342E-8</v>
      </c>
      <c r="E22">
        <v>-1.1306781601870901</v>
      </c>
      <c r="F22">
        <v>4.4452453327833603E-3</v>
      </c>
      <c r="G22">
        <v>0.19294256338038401</v>
      </c>
      <c r="H22">
        <v>-1.1306781601870901</v>
      </c>
      <c r="I22">
        <v>3.7305379735536699E-3</v>
      </c>
      <c r="J22">
        <v>0.190307526021669</v>
      </c>
      <c r="K22">
        <v>-1.00333983420717</v>
      </c>
      <c r="L22">
        <v>8.0033415225973601E-3</v>
      </c>
      <c r="M22">
        <v>0.36498088404286799</v>
      </c>
      <c r="N22">
        <v>-1.1306781601870799</v>
      </c>
      <c r="O22">
        <v>3.8567647058823499E-3</v>
      </c>
      <c r="P22">
        <v>7.8431372549019607E-2</v>
      </c>
      <c r="Q22">
        <v>-1.1306781601870799</v>
      </c>
      <c r="R22">
        <v>1.14962436943861E-2</v>
      </c>
      <c r="S22">
        <v>0.42503918317046602</v>
      </c>
      <c r="T22">
        <v>-0.89400000000000002</v>
      </c>
      <c r="U22">
        <v>1.40474671600726E-2</v>
      </c>
      <c r="V22">
        <v>1</v>
      </c>
      <c r="W22">
        <v>-0.38330910936471202</v>
      </c>
      <c r="X22">
        <v>9.4299825947430395E-3</v>
      </c>
      <c r="Y22">
        <v>0.56422213908173002</v>
      </c>
      <c r="Z22">
        <v>-1.7265466519999999</v>
      </c>
      <c r="AA22">
        <v>3.5852850000000001E-3</v>
      </c>
      <c r="AB22">
        <v>0.38618645200000001</v>
      </c>
      <c r="AC22">
        <v>0</v>
      </c>
      <c r="AD22">
        <v>2.9457524075337901E-2</v>
      </c>
      <c r="AE22" s="21">
        <v>1.47626965587981E-12</v>
      </c>
      <c r="AF22">
        <v>0.80879338424314295</v>
      </c>
      <c r="AG22" s="21">
        <v>1.25547106386996E-10</v>
      </c>
      <c r="AH22">
        <v>0</v>
      </c>
    </row>
    <row r="23" spans="1:34" x14ac:dyDescent="0.2">
      <c r="A23" t="s">
        <v>1396</v>
      </c>
      <c r="B23">
        <v>-1.1727644770587999</v>
      </c>
      <c r="C23" s="21">
        <v>3.3960669844088698E-10</v>
      </c>
      <c r="D23" s="21">
        <v>2.1428087166141098E-8</v>
      </c>
      <c r="E23">
        <v>-1.1727644770587999</v>
      </c>
      <c r="F23">
        <v>3.3537765993344099E-3</v>
      </c>
      <c r="G23">
        <v>0.18249968218309201</v>
      </c>
      <c r="H23">
        <v>-1.1727644770587999</v>
      </c>
      <c r="I23">
        <v>3.7315201180719302E-3</v>
      </c>
      <c r="J23">
        <v>0.190307526021669</v>
      </c>
      <c r="K23">
        <v>-0.84984209526524601</v>
      </c>
      <c r="L23">
        <v>1.1201286502886199E-2</v>
      </c>
      <c r="M23">
        <v>0.40428064670936398</v>
      </c>
      <c r="N23">
        <v>-1.1727644770587899</v>
      </c>
      <c r="O23">
        <v>2.8853431372549E-3</v>
      </c>
      <c r="P23">
        <v>6.25E-2</v>
      </c>
      <c r="Q23">
        <v>-1.1727644770587899</v>
      </c>
      <c r="R23">
        <v>1.46896447206045E-2</v>
      </c>
      <c r="S23">
        <v>0.42503918317046602</v>
      </c>
      <c r="T23">
        <v>-0.79500000000000004</v>
      </c>
      <c r="U23">
        <v>8.1071610532303402E-3</v>
      </c>
      <c r="V23">
        <v>1</v>
      </c>
      <c r="W23">
        <v>-0.255214755322766</v>
      </c>
      <c r="X23">
        <v>9.1313697036804697E-2</v>
      </c>
      <c r="Y23">
        <v>0.68316724831803599</v>
      </c>
      <c r="Z23">
        <v>-0.72729375600000001</v>
      </c>
      <c r="AA23">
        <v>3.24753E-4</v>
      </c>
      <c r="AB23">
        <v>0.123065788</v>
      </c>
      <c r="AC23">
        <v>0</v>
      </c>
      <c r="AD23">
        <v>1.8140305717137501E-2</v>
      </c>
      <c r="AE23" s="21">
        <v>5.9409893384955003E-12</v>
      </c>
      <c r="AF23">
        <v>0.73236964512834102</v>
      </c>
      <c r="AG23" s="21">
        <v>3.63142973315538E-10</v>
      </c>
      <c r="AH23">
        <v>0</v>
      </c>
    </row>
    <row r="24" spans="1:34" x14ac:dyDescent="0.2">
      <c r="A24" t="s">
        <v>284</v>
      </c>
      <c r="B24">
        <v>-1.3004818050012701</v>
      </c>
      <c r="C24" s="21">
        <v>4.4173075747383198E-10</v>
      </c>
      <c r="D24" s="21">
        <v>2.4636051841644801E-8</v>
      </c>
      <c r="E24">
        <v>-1.3004818050012701</v>
      </c>
      <c r="F24">
        <v>3.4837159402040302E-3</v>
      </c>
      <c r="G24">
        <v>0.18249968218309201</v>
      </c>
      <c r="H24">
        <v>-1.3004818050012701</v>
      </c>
      <c r="I24">
        <v>4.5751722995685104E-3</v>
      </c>
      <c r="J24">
        <v>0.20484558427263799</v>
      </c>
      <c r="K24">
        <v>-1.00912024230427</v>
      </c>
      <c r="L24">
        <v>1.3089074317969801E-2</v>
      </c>
      <c r="M24">
        <v>0.40428064670936398</v>
      </c>
      <c r="N24">
        <v>-1.3004818050012701</v>
      </c>
      <c r="O24">
        <v>2.44208333333333E-3</v>
      </c>
      <c r="P24">
        <v>5.4054054054054099E-2</v>
      </c>
      <c r="Q24">
        <v>-1.3004818050012701</v>
      </c>
      <c r="R24">
        <v>1.85433761285154E-2</v>
      </c>
      <c r="S24">
        <v>0.42503918317046602</v>
      </c>
      <c r="T24">
        <v>-0.95199999999999996</v>
      </c>
      <c r="U24">
        <v>6.5832087869704898E-3</v>
      </c>
      <c r="V24">
        <v>1</v>
      </c>
      <c r="W24">
        <v>-0.391157240242126</v>
      </c>
      <c r="X24">
        <v>2.67817701694621E-2</v>
      </c>
      <c r="Y24">
        <v>0.56422213908173002</v>
      </c>
      <c r="Z24">
        <v>-0.85107132500000005</v>
      </c>
      <c r="AA24">
        <v>2.8306042999999999E-2</v>
      </c>
      <c r="AB24">
        <v>0.386347834</v>
      </c>
      <c r="AC24">
        <v>0</v>
      </c>
      <c r="AD24">
        <v>1.9370494179114101E-2</v>
      </c>
      <c r="AE24" s="21">
        <v>5.2374959430789499E-12</v>
      </c>
      <c r="AF24">
        <v>0.735228971163428</v>
      </c>
      <c r="AG24" s="21">
        <v>3.3046909886007798E-10</v>
      </c>
      <c r="AH24">
        <v>0</v>
      </c>
    </row>
    <row r="25" spans="1:34" x14ac:dyDescent="0.2">
      <c r="A25" t="s">
        <v>1397</v>
      </c>
      <c r="B25">
        <v>-0.96679348622644701</v>
      </c>
      <c r="C25" s="21">
        <v>4.5342426702413799E-10</v>
      </c>
      <c r="D25" s="21">
        <v>2.4636051841644801E-8</v>
      </c>
      <c r="E25">
        <v>-0.96679348622644301</v>
      </c>
      <c r="F25">
        <v>3.9333728799944298E-3</v>
      </c>
      <c r="G25">
        <v>0.18249968218309201</v>
      </c>
      <c r="H25">
        <v>-0.96679348622644301</v>
      </c>
      <c r="I25">
        <v>6.22419825924426E-3</v>
      </c>
      <c r="J25">
        <v>0.224835559418776</v>
      </c>
      <c r="K25">
        <v>-0.64944157678288394</v>
      </c>
      <c r="L25">
        <v>1.46332473052753E-2</v>
      </c>
      <c r="M25">
        <v>0.40428064670936398</v>
      </c>
      <c r="N25">
        <v>-0.96679348622644701</v>
      </c>
      <c r="O25">
        <v>4.5708578431372503E-3</v>
      </c>
      <c r="P25">
        <v>8.9285714285714302E-2</v>
      </c>
      <c r="Q25">
        <v>-0.96679348622644701</v>
      </c>
      <c r="R25">
        <v>1.14962436943861E-2</v>
      </c>
      <c r="S25">
        <v>0.42503918317046602</v>
      </c>
      <c r="T25">
        <v>-0.59299999999999997</v>
      </c>
      <c r="U25">
        <v>2.6626223515013599E-2</v>
      </c>
      <c r="V25">
        <v>1</v>
      </c>
      <c r="W25">
        <v>-0.26754994471601901</v>
      </c>
      <c r="X25">
        <v>3.62868753158763E-2</v>
      </c>
      <c r="Y25">
        <v>0.56422213908173002</v>
      </c>
      <c r="Z25">
        <v>-0.81642264600000003</v>
      </c>
      <c r="AA25">
        <v>1.504687E-3</v>
      </c>
      <c r="AB25">
        <v>0.31881573699999999</v>
      </c>
      <c r="AC25">
        <v>0</v>
      </c>
      <c r="AD25">
        <v>6.2585321303422203E-3</v>
      </c>
      <c r="AE25" s="21">
        <v>7.1240159293301704E-12</v>
      </c>
      <c r="AF25">
        <v>0.55342891330319199</v>
      </c>
      <c r="AG25" s="21">
        <v>4.2225985326575202E-10</v>
      </c>
      <c r="AH25">
        <v>0</v>
      </c>
    </row>
    <row r="26" spans="1:34" x14ac:dyDescent="0.2">
      <c r="A26" t="s">
        <v>321</v>
      </c>
      <c r="B26">
        <v>-1.25451874225268</v>
      </c>
      <c r="C26" s="21">
        <v>1.8796950332108902E-9</v>
      </c>
      <c r="D26" s="21">
        <v>9.9369823917851495E-8</v>
      </c>
      <c r="E26">
        <v>-1.25451874225268</v>
      </c>
      <c r="F26">
        <v>4.73036096304275E-3</v>
      </c>
      <c r="G26">
        <v>0.201040340929317</v>
      </c>
      <c r="H26">
        <v>-1.25451874225268</v>
      </c>
      <c r="I26">
        <v>5.44446719279625E-3</v>
      </c>
      <c r="J26">
        <v>0.22417520598947199</v>
      </c>
      <c r="K26">
        <v>-0.90284191429207294</v>
      </c>
      <c r="L26">
        <v>1.7352317995053702E-2</v>
      </c>
      <c r="M26">
        <v>0.41027816762930602</v>
      </c>
      <c r="N26">
        <v>-1.25451874225268</v>
      </c>
      <c r="O26">
        <v>3.3554656862745101E-3</v>
      </c>
      <c r="P26">
        <v>6.25E-2</v>
      </c>
      <c r="Q26">
        <v>-1.25451874225268</v>
      </c>
      <c r="R26">
        <v>1.14962436943861E-2</v>
      </c>
      <c r="S26">
        <v>0.42503918317046602</v>
      </c>
      <c r="T26">
        <v>-0.87</v>
      </c>
      <c r="U26">
        <v>1.4636750386926399E-2</v>
      </c>
      <c r="V26">
        <v>1</v>
      </c>
      <c r="W26">
        <v>-0.38063023419655401</v>
      </c>
      <c r="X26">
        <v>1.8504022804766599E-2</v>
      </c>
      <c r="Y26">
        <v>0.56422213908173002</v>
      </c>
      <c r="Z26">
        <v>-0.86464595700000002</v>
      </c>
      <c r="AA26">
        <v>5.1254400000000002E-3</v>
      </c>
      <c r="AB26">
        <v>0.386347834</v>
      </c>
      <c r="AC26">
        <v>0</v>
      </c>
      <c r="AD26">
        <v>2.6530576103693099E-2</v>
      </c>
      <c r="AE26" s="21">
        <v>2.3224040975225299E-11</v>
      </c>
      <c r="AF26">
        <v>0.77393480576773399</v>
      </c>
      <c r="AG26" s="21">
        <v>1.29789211850116E-9</v>
      </c>
      <c r="AH26">
        <v>0</v>
      </c>
    </row>
    <row r="27" spans="1:34" x14ac:dyDescent="0.2">
      <c r="A27" t="s">
        <v>294</v>
      </c>
      <c r="B27">
        <v>-0.86899478036175304</v>
      </c>
      <c r="C27" s="21">
        <v>1.96791546483776E-9</v>
      </c>
      <c r="D27" s="21">
        <v>1.0129585919007E-7</v>
      </c>
      <c r="E27">
        <v>-0.86899478036174904</v>
      </c>
      <c r="F27">
        <v>4.9615729678733197E-3</v>
      </c>
      <c r="G27">
        <v>0.202432177089231</v>
      </c>
      <c r="H27">
        <v>-0.86899478036174904</v>
      </c>
      <c r="I27">
        <v>4.2401698019122998E-3</v>
      </c>
      <c r="J27">
        <v>0.20484558427263799</v>
      </c>
      <c r="K27">
        <v>-0.68329543088183198</v>
      </c>
      <c r="L27">
        <v>5.8900341189102798E-3</v>
      </c>
      <c r="M27">
        <v>0.35797364095337503</v>
      </c>
      <c r="N27">
        <v>-0.86899478036175304</v>
      </c>
      <c r="O27">
        <v>6.4009313725490197E-3</v>
      </c>
      <c r="P27">
        <v>0.10606060606060599</v>
      </c>
      <c r="Q27">
        <v>-0.86899478036175304</v>
      </c>
      <c r="R27">
        <v>1.46896447206045E-2</v>
      </c>
      <c r="S27">
        <v>0.42503918317046602</v>
      </c>
      <c r="T27">
        <v>-0.63500000000000001</v>
      </c>
      <c r="U27">
        <v>1.53682140664842E-2</v>
      </c>
      <c r="V27">
        <v>1</v>
      </c>
      <c r="W27">
        <v>-0.30114950149012898</v>
      </c>
      <c r="X27">
        <v>1.4554401209282201E-2</v>
      </c>
      <c r="Y27">
        <v>0.56422213908173002</v>
      </c>
      <c r="Z27">
        <v>-0.97824544700000005</v>
      </c>
      <c r="AA27">
        <v>6.3922135000000005E-2</v>
      </c>
      <c r="AB27">
        <v>0.40501923899999998</v>
      </c>
      <c r="AC27">
        <v>0</v>
      </c>
      <c r="AD27">
        <v>3.3422191860312402E-2</v>
      </c>
      <c r="AE27" s="21">
        <v>2.5231197904117899E-11</v>
      </c>
      <c r="AF27">
        <v>0.81247756879473598</v>
      </c>
      <c r="AG27" s="21">
        <v>1.37089508612374E-9</v>
      </c>
      <c r="AH27">
        <v>0</v>
      </c>
    </row>
    <row r="28" spans="1:34" x14ac:dyDescent="0.2">
      <c r="A28" t="s">
        <v>327</v>
      </c>
      <c r="B28">
        <v>-1.2766901038437699</v>
      </c>
      <c r="C28" s="21">
        <v>2.1189528283361899E-9</v>
      </c>
      <c r="D28" s="21">
        <v>1.0627363415963E-7</v>
      </c>
      <c r="E28">
        <v>-1.2766901038437699</v>
      </c>
      <c r="F28">
        <v>4.2545705992715899E-3</v>
      </c>
      <c r="G28">
        <v>0.18868095701117499</v>
      </c>
      <c r="H28">
        <v>-1.2766901038437699</v>
      </c>
      <c r="I28">
        <v>4.7061659347650501E-3</v>
      </c>
      <c r="J28">
        <v>0.20484558427263799</v>
      </c>
      <c r="K28">
        <v>-1.0403754290457401</v>
      </c>
      <c r="L28">
        <v>6.34587556892069E-3</v>
      </c>
      <c r="M28">
        <v>0.35797364095337503</v>
      </c>
      <c r="N28">
        <v>-1.2766901038437699</v>
      </c>
      <c r="O28">
        <v>2.9791421568627499E-3</v>
      </c>
      <c r="P28">
        <v>6.25E-2</v>
      </c>
      <c r="Q28">
        <v>-1.2766901038437699</v>
      </c>
      <c r="R28">
        <v>1.85433761285154E-2</v>
      </c>
      <c r="S28">
        <v>0.42503918317046602</v>
      </c>
      <c r="T28">
        <v>-1.03</v>
      </c>
      <c r="U28">
        <v>3.8701542193299901E-3</v>
      </c>
      <c r="V28">
        <v>1</v>
      </c>
      <c r="W28">
        <v>-0.34479601608559401</v>
      </c>
      <c r="X28">
        <v>4.39225585093133E-2</v>
      </c>
      <c r="Y28">
        <v>0.56422213908173002</v>
      </c>
      <c r="Z28">
        <v>-0.62084017800000002</v>
      </c>
      <c r="AA28">
        <v>0.143140142</v>
      </c>
      <c r="AB28">
        <v>0.49508103999999997</v>
      </c>
      <c r="AC28">
        <v>0</v>
      </c>
      <c r="AD28">
        <v>2.3586104372028301E-2</v>
      </c>
      <c r="AE28" s="21">
        <v>4.4421106813439597E-11</v>
      </c>
      <c r="AF28">
        <v>0.735228971163428</v>
      </c>
      <c r="AG28" s="21">
        <v>2.2865180243970501E-9</v>
      </c>
      <c r="AH28">
        <v>0</v>
      </c>
    </row>
    <row r="29" spans="1:34" x14ac:dyDescent="0.2">
      <c r="A29" t="s">
        <v>347</v>
      </c>
      <c r="B29">
        <v>-1.1546799690059499</v>
      </c>
      <c r="C29" s="21">
        <v>2.9683232471823099E-9</v>
      </c>
      <c r="D29" s="21">
        <v>1.3823905408306199E-7</v>
      </c>
      <c r="E29">
        <v>-1.1546799690059499</v>
      </c>
      <c r="F29">
        <v>3.49799618278397E-3</v>
      </c>
      <c r="G29">
        <v>0.18249968218309201</v>
      </c>
      <c r="H29">
        <v>-1.1546799690059499</v>
      </c>
      <c r="I29">
        <v>2.8225187198453699E-3</v>
      </c>
      <c r="J29">
        <v>0.17624758600431201</v>
      </c>
      <c r="K29">
        <v>-1.01248009815188</v>
      </c>
      <c r="L29">
        <v>2.09666970701291E-2</v>
      </c>
      <c r="M29">
        <v>0.41027816762930602</v>
      </c>
      <c r="N29">
        <v>-1.1546799690059399</v>
      </c>
      <c r="O29">
        <v>3.0704901960784299E-3</v>
      </c>
      <c r="P29">
        <v>6.25E-2</v>
      </c>
      <c r="Q29">
        <v>-1.1546799690059399</v>
      </c>
      <c r="R29">
        <v>3.8862066725843798E-3</v>
      </c>
      <c r="S29">
        <v>0.42503918317046602</v>
      </c>
      <c r="T29">
        <v>-0.85799999999999998</v>
      </c>
      <c r="U29">
        <v>3.8939691273268101E-2</v>
      </c>
      <c r="V29">
        <v>1</v>
      </c>
      <c r="W29">
        <v>-0.17984449567389399</v>
      </c>
      <c r="X29">
        <v>0.17237565606327701</v>
      </c>
      <c r="Y29">
        <v>0.76953018160768605</v>
      </c>
      <c r="Z29">
        <v>-3.2865950220000002</v>
      </c>
      <c r="AA29">
        <v>3.2643400000000001E-4</v>
      </c>
      <c r="AB29">
        <v>0.123065788</v>
      </c>
      <c r="AC29">
        <v>0</v>
      </c>
      <c r="AD29">
        <v>2.2358339403260898E-2</v>
      </c>
      <c r="AE29" s="21">
        <v>9.9507549898325604E-11</v>
      </c>
      <c r="AF29">
        <v>0.735228971163428</v>
      </c>
      <c r="AG29" s="21">
        <v>4.6342087524077299E-9</v>
      </c>
      <c r="AH29">
        <v>0</v>
      </c>
    </row>
    <row r="30" spans="1:34" x14ac:dyDescent="0.2">
      <c r="A30" t="s">
        <v>1016</v>
      </c>
      <c r="B30">
        <v>-1.1389667050496299</v>
      </c>
      <c r="C30" s="21">
        <v>3.2451997101561602E-9</v>
      </c>
      <c r="D30" s="21">
        <v>1.4426387802421501E-7</v>
      </c>
      <c r="E30">
        <v>-1.1389667050496199</v>
      </c>
      <c r="F30">
        <v>2.8592363630261298E-3</v>
      </c>
      <c r="G30">
        <v>0.17218311553033699</v>
      </c>
      <c r="H30">
        <v>-1.1389667050496199</v>
      </c>
      <c r="I30">
        <v>2.69006465194381E-3</v>
      </c>
      <c r="J30">
        <v>0.17624758600431201</v>
      </c>
      <c r="K30">
        <v>-0.85496704504190901</v>
      </c>
      <c r="L30">
        <v>8.1266667822041203E-3</v>
      </c>
      <c r="M30">
        <v>0.36498088404286799</v>
      </c>
      <c r="N30">
        <v>-1.1389667050496299</v>
      </c>
      <c r="O30">
        <v>2.6863970588235299E-3</v>
      </c>
      <c r="P30">
        <v>6.25E-2</v>
      </c>
      <c r="Q30">
        <v>-1.1389667050496299</v>
      </c>
      <c r="R30">
        <v>8.9306977851869498E-3</v>
      </c>
      <c r="S30">
        <v>0.42503918317046602</v>
      </c>
      <c r="T30">
        <v>-0.84899999999999998</v>
      </c>
      <c r="U30">
        <v>1.33686072811485E-2</v>
      </c>
      <c r="V30">
        <v>1</v>
      </c>
      <c r="W30">
        <v>-0.29836895143546699</v>
      </c>
      <c r="X30">
        <v>3.0603367540778002E-2</v>
      </c>
      <c r="Y30">
        <v>0.56422213908173002</v>
      </c>
      <c r="Z30">
        <v>-0.87798417299999998</v>
      </c>
      <c r="AA30">
        <v>0.52005183799999999</v>
      </c>
      <c r="AB30">
        <v>0.81911478000000004</v>
      </c>
      <c r="AC30">
        <v>0</v>
      </c>
      <c r="AD30">
        <v>2.1290190088315099E-2</v>
      </c>
      <c r="AE30" s="21">
        <v>1.4102855030261899E-10</v>
      </c>
      <c r="AF30">
        <v>0.735228971163428</v>
      </c>
      <c r="AG30" s="21">
        <v>6.1698852766811803E-9</v>
      </c>
      <c r="AH30">
        <v>0</v>
      </c>
    </row>
    <row r="31" spans="1:34" x14ac:dyDescent="0.2">
      <c r="A31" t="s">
        <v>1398</v>
      </c>
      <c r="B31">
        <v>-1.38664957924633</v>
      </c>
      <c r="C31" s="21">
        <v>6.3487374743567998E-9</v>
      </c>
      <c r="D31" s="21">
        <v>2.6995935869221498E-7</v>
      </c>
      <c r="E31">
        <v>-1.38664957924633</v>
      </c>
      <c r="F31">
        <v>5.16976291045485E-3</v>
      </c>
      <c r="G31">
        <v>0.20526900656685801</v>
      </c>
      <c r="H31">
        <v>-1.38664957924633</v>
      </c>
      <c r="I31">
        <v>6.12787877139541E-3</v>
      </c>
      <c r="J31">
        <v>0.224835559418776</v>
      </c>
      <c r="K31">
        <v>-1.0836494231784899</v>
      </c>
      <c r="L31">
        <v>1.5855560840106399E-2</v>
      </c>
      <c r="M31">
        <v>0.40943473561793697</v>
      </c>
      <c r="N31">
        <v>-1.38664957924633</v>
      </c>
      <c r="O31">
        <v>3.00178921568627E-3</v>
      </c>
      <c r="P31">
        <v>6.25E-2</v>
      </c>
      <c r="Q31">
        <v>-1.38664957924633</v>
      </c>
      <c r="R31">
        <v>2.3230639329710499E-2</v>
      </c>
      <c r="S31">
        <v>0.43853240239728802</v>
      </c>
      <c r="T31">
        <v>-1.04</v>
      </c>
      <c r="U31">
        <v>6.4907386933146004E-3</v>
      </c>
      <c r="V31">
        <v>1</v>
      </c>
      <c r="W31">
        <v>-0.383294036774319</v>
      </c>
      <c r="X31">
        <v>6.17534645029445E-2</v>
      </c>
      <c r="Y31">
        <v>0.62015353472171397</v>
      </c>
      <c r="Z31">
        <v>-1.0474598850000001</v>
      </c>
      <c r="AA31">
        <v>2.3230639000000001E-2</v>
      </c>
      <c r="AB31">
        <v>0.386347834</v>
      </c>
      <c r="AC31">
        <v>0</v>
      </c>
      <c r="AD31">
        <v>2.3763522084616202E-2</v>
      </c>
      <c r="AE31" s="21">
        <v>1.15731189131395E-10</v>
      </c>
      <c r="AF31">
        <v>0.735228971163428</v>
      </c>
      <c r="AG31" s="21">
        <v>5.2644233939769499E-9</v>
      </c>
      <c r="AH31">
        <v>0</v>
      </c>
    </row>
    <row r="32" spans="1:34" x14ac:dyDescent="0.2">
      <c r="A32" t="s">
        <v>297</v>
      </c>
      <c r="B32">
        <v>-1.6148389545333499</v>
      </c>
      <c r="C32" s="21">
        <v>6.5670603314955797E-9</v>
      </c>
      <c r="D32" s="21">
        <v>2.7330148954053899E-7</v>
      </c>
      <c r="E32">
        <v>-1.6148389545333499</v>
      </c>
      <c r="F32">
        <v>3.9037832892597399E-3</v>
      </c>
      <c r="G32">
        <v>0.18249968218309201</v>
      </c>
      <c r="H32">
        <v>-1.6148389545333499</v>
      </c>
      <c r="I32">
        <v>4.4578365590696801E-3</v>
      </c>
      <c r="J32">
        <v>0.20484558427263799</v>
      </c>
      <c r="K32">
        <v>-1.24941917056241</v>
      </c>
      <c r="L32">
        <v>3.3790390542940502E-2</v>
      </c>
      <c r="M32">
        <v>0.41027816762930602</v>
      </c>
      <c r="N32">
        <v>-1.6148389545333499</v>
      </c>
      <c r="O32">
        <v>1.7703676470588201E-3</v>
      </c>
      <c r="P32">
        <v>3.7037037037037E-2</v>
      </c>
      <c r="Q32">
        <v>-1.6148389545333499</v>
      </c>
      <c r="R32">
        <v>1.46896447206045E-2</v>
      </c>
      <c r="S32">
        <v>0.42503918317046602</v>
      </c>
      <c r="T32">
        <v>-1.18</v>
      </c>
      <c r="U32">
        <v>1.1906223391171099E-2</v>
      </c>
      <c r="V32">
        <v>1</v>
      </c>
      <c r="W32">
        <v>-0.41303595673419502</v>
      </c>
      <c r="X32">
        <v>4.26468681796945E-2</v>
      </c>
      <c r="Y32">
        <v>0.56422213908173002</v>
      </c>
      <c r="Z32">
        <v>-0.68295624799999999</v>
      </c>
      <c r="AA32">
        <v>5.3091723E-2</v>
      </c>
      <c r="AB32">
        <v>0.39974900499999999</v>
      </c>
      <c r="AC32">
        <v>0</v>
      </c>
      <c r="AD32">
        <v>1.4075493571448199E-2</v>
      </c>
      <c r="AE32" s="21">
        <v>1.4194521342057901E-10</v>
      </c>
      <c r="AF32">
        <v>0.64845713098164903</v>
      </c>
      <c r="AG32" s="21">
        <v>6.1698852766811803E-9</v>
      </c>
      <c r="AH32">
        <v>0</v>
      </c>
    </row>
    <row r="33" spans="1:34" x14ac:dyDescent="0.2">
      <c r="A33" t="s">
        <v>1399</v>
      </c>
      <c r="B33">
        <v>-1.1742290925208001</v>
      </c>
      <c r="C33" s="21">
        <v>9.43275358615792E-9</v>
      </c>
      <c r="D33" s="21">
        <v>3.8438470863593501E-7</v>
      </c>
      <c r="E33">
        <v>-1.1742290925208001</v>
      </c>
      <c r="F33">
        <v>5.2323472262140302E-3</v>
      </c>
      <c r="G33">
        <v>0.20526900656685801</v>
      </c>
      <c r="H33">
        <v>-1.1742290925208001</v>
      </c>
      <c r="I33">
        <v>5.6043801497368002E-3</v>
      </c>
      <c r="J33">
        <v>0.22417520598947199</v>
      </c>
      <c r="K33">
        <v>-0.89864762244707996</v>
      </c>
      <c r="L33">
        <v>1.42461364646342E-2</v>
      </c>
      <c r="M33">
        <v>0.40428064670936398</v>
      </c>
      <c r="N33">
        <v>-1.1742290925208001</v>
      </c>
      <c r="O33">
        <v>4.1158333333333299E-3</v>
      </c>
      <c r="P33">
        <v>7.8431372549019607E-2</v>
      </c>
      <c r="Q33">
        <v>-1.1742290925208001</v>
      </c>
      <c r="R33">
        <v>1.85433761285154E-2</v>
      </c>
      <c r="S33">
        <v>0.42503918317046602</v>
      </c>
      <c r="T33">
        <v>-0.83099999999999996</v>
      </c>
      <c r="U33">
        <v>1.32809914916908E-2</v>
      </c>
      <c r="V33">
        <v>1</v>
      </c>
      <c r="W33">
        <v>-0.38126043462526199</v>
      </c>
      <c r="X33">
        <v>1.3782878488751E-2</v>
      </c>
      <c r="Y33">
        <v>0.56422213908173002</v>
      </c>
      <c r="Z33">
        <v>-1.117814096</v>
      </c>
      <c r="AA33">
        <v>2.8246621E-2</v>
      </c>
      <c r="AB33">
        <v>0.386347834</v>
      </c>
      <c r="AC33">
        <v>0</v>
      </c>
      <c r="AD33">
        <v>3.2456228755744103E-2</v>
      </c>
      <c r="AE33" s="21">
        <v>1.89668498531988E-10</v>
      </c>
      <c r="AF33">
        <v>0.80879338424314295</v>
      </c>
      <c r="AG33" s="21">
        <v>8.0650344158384498E-9</v>
      </c>
      <c r="AH33">
        <v>0</v>
      </c>
    </row>
    <row r="34" spans="1:34" x14ac:dyDescent="0.2">
      <c r="A34" t="s">
        <v>1400</v>
      </c>
      <c r="B34">
        <v>-1.4578057785057399</v>
      </c>
      <c r="C34" s="21">
        <v>1.21456161683735E-8</v>
      </c>
      <c r="D34" s="21">
        <v>4.8483316786405104E-7</v>
      </c>
      <c r="E34">
        <v>-1.4578057785057399</v>
      </c>
      <c r="F34">
        <v>2.3084553029961799E-3</v>
      </c>
      <c r="G34">
        <v>0.16815417209025199</v>
      </c>
      <c r="H34">
        <v>-1.4578057785057399</v>
      </c>
      <c r="I34">
        <v>1.8332491549920399E-3</v>
      </c>
      <c r="J34">
        <v>0.17462731255994399</v>
      </c>
      <c r="K34">
        <v>-0.57581667826740701</v>
      </c>
      <c r="L34">
        <v>0.41284693213000201</v>
      </c>
      <c r="M34">
        <v>0.79080539112225801</v>
      </c>
      <c r="N34">
        <v>-1.4578057785057399</v>
      </c>
      <c r="O34">
        <v>1.3989705882352899E-3</v>
      </c>
      <c r="P34">
        <v>3.7037037037037E-2</v>
      </c>
      <c r="Q34">
        <v>-1.4578057785057399</v>
      </c>
      <c r="R34">
        <v>1.46896447206045E-2</v>
      </c>
      <c r="S34">
        <v>0.42503918317046602</v>
      </c>
      <c r="T34">
        <v>-1.3</v>
      </c>
      <c r="U34">
        <v>4.0829196561874698E-3</v>
      </c>
      <c r="V34">
        <v>1</v>
      </c>
      <c r="W34">
        <v>-0.44536188840320101</v>
      </c>
      <c r="X34">
        <v>3.95791025772219E-2</v>
      </c>
      <c r="Y34">
        <v>0.56422213908173002</v>
      </c>
      <c r="Z34" t="s">
        <v>119</v>
      </c>
      <c r="AA34" t="s">
        <v>119</v>
      </c>
      <c r="AB34" t="s">
        <v>119</v>
      </c>
      <c r="AC34">
        <v>0</v>
      </c>
      <c r="AD34">
        <v>9.7517903191592908E-3</v>
      </c>
      <c r="AE34" s="21">
        <v>2.1989919566314001E-9</v>
      </c>
      <c r="AF34">
        <v>0.61205142460773299</v>
      </c>
      <c r="AG34" s="21">
        <v>7.5460145038087894E-8</v>
      </c>
      <c r="AH34">
        <v>0</v>
      </c>
    </row>
    <row r="35" spans="1:34" x14ac:dyDescent="0.2">
      <c r="A35" t="s">
        <v>1401</v>
      </c>
      <c r="B35">
        <v>-0.93360678438702704</v>
      </c>
      <c r="C35" s="21">
        <v>2.2186372997256699E-8</v>
      </c>
      <c r="D35" s="21">
        <v>8.5091265848302101E-7</v>
      </c>
      <c r="E35">
        <v>-0.93360678438702704</v>
      </c>
      <c r="F35">
        <v>7.6081200718343999E-3</v>
      </c>
      <c r="G35">
        <v>0.25306429383029599</v>
      </c>
      <c r="H35">
        <v>-0.93360678438702704</v>
      </c>
      <c r="I35">
        <v>9.1015944516793495E-3</v>
      </c>
      <c r="J35">
        <v>0.27712317434964001</v>
      </c>
      <c r="K35">
        <v>-0.68391711980789804</v>
      </c>
      <c r="L35">
        <v>1.25890333378779E-2</v>
      </c>
      <c r="M35">
        <v>0.40428064670936398</v>
      </c>
      <c r="N35">
        <v>-0.93360678438702704</v>
      </c>
      <c r="O35">
        <v>8.0984803921568607E-3</v>
      </c>
      <c r="P35">
        <v>0.123287671232877</v>
      </c>
      <c r="Q35">
        <v>-0.93360678438702704</v>
      </c>
      <c r="R35">
        <v>1.85433761285154E-2</v>
      </c>
      <c r="S35">
        <v>0.42503918317046602</v>
      </c>
      <c r="T35">
        <v>-0.62</v>
      </c>
      <c r="U35">
        <v>2.0626285612773899E-2</v>
      </c>
      <c r="V35">
        <v>1</v>
      </c>
      <c r="W35">
        <v>-0.32190185250823</v>
      </c>
      <c r="X35">
        <v>2.0937810389027901E-2</v>
      </c>
      <c r="Y35">
        <v>0.56422213908173002</v>
      </c>
      <c r="Z35">
        <v>-0.67544279699999998</v>
      </c>
      <c r="AA35">
        <v>2.8805560000000001E-2</v>
      </c>
      <c r="AB35">
        <v>0.386347834</v>
      </c>
      <c r="AC35">
        <v>0</v>
      </c>
      <c r="AD35">
        <v>5.9268651247881797E-2</v>
      </c>
      <c r="AE35" s="21">
        <v>3.2666546312586902E-10</v>
      </c>
      <c r="AF35">
        <v>0.86447561320124799</v>
      </c>
      <c r="AG35" s="21">
        <v>1.35948435292383E-8</v>
      </c>
      <c r="AH35">
        <v>0</v>
      </c>
    </row>
    <row r="36" spans="1:34" x14ac:dyDescent="0.2">
      <c r="A36" t="s">
        <v>314</v>
      </c>
      <c r="B36">
        <v>-1.04081904169343</v>
      </c>
      <c r="C36" s="21">
        <v>2.32315092090284E-8</v>
      </c>
      <c r="D36" s="21">
        <v>8.7386215409345298E-7</v>
      </c>
      <c r="E36">
        <v>-1.04081904169342</v>
      </c>
      <c r="F36">
        <v>2.1208235540599901E-3</v>
      </c>
      <c r="G36">
        <v>0.16815417209025199</v>
      </c>
      <c r="H36">
        <v>-1.04081904169342</v>
      </c>
      <c r="I36">
        <v>1.53316701661291E-3</v>
      </c>
      <c r="J36">
        <v>0.17462731255994399</v>
      </c>
      <c r="K36">
        <v>-0.99442020712402301</v>
      </c>
      <c r="L36">
        <v>7.0190909990857902E-3</v>
      </c>
      <c r="M36">
        <v>0.35797364095337503</v>
      </c>
      <c r="N36">
        <v>-1.04081904169343</v>
      </c>
      <c r="O36">
        <v>2.49424019607843E-3</v>
      </c>
      <c r="P36">
        <v>5.4054054054054099E-2</v>
      </c>
      <c r="Q36">
        <v>-1.04081904169343</v>
      </c>
      <c r="R36">
        <v>2.8794734677087602E-3</v>
      </c>
      <c r="S36">
        <v>0.42503918317046602</v>
      </c>
      <c r="T36">
        <v>-0.78800000000000003</v>
      </c>
      <c r="U36">
        <v>1.9905181800279399E-2</v>
      </c>
      <c r="V36">
        <v>1</v>
      </c>
      <c r="W36">
        <v>-6.0371461444900701E-2</v>
      </c>
      <c r="X36">
        <v>0.63466288049570796</v>
      </c>
      <c r="Y36">
        <v>0.93859167280722899</v>
      </c>
      <c r="Z36">
        <v>-0.22521294</v>
      </c>
      <c r="AA36">
        <v>0.93836300699999997</v>
      </c>
      <c r="AB36">
        <v>0.99725426699999997</v>
      </c>
      <c r="AC36">
        <v>0</v>
      </c>
      <c r="AD36">
        <v>1.21997207321694E-2</v>
      </c>
      <c r="AE36" s="21">
        <v>1.6985898097298499E-7</v>
      </c>
      <c r="AF36">
        <v>0.639925096927766</v>
      </c>
      <c r="AG36" s="21">
        <v>3.61134963894738E-6</v>
      </c>
      <c r="AH36">
        <v>0</v>
      </c>
    </row>
    <row r="37" spans="1:34" x14ac:dyDescent="0.2">
      <c r="A37" t="s">
        <v>1402</v>
      </c>
      <c r="B37">
        <v>-0.921873901698262</v>
      </c>
      <c r="C37" s="21">
        <v>2.9719101736872599E-8</v>
      </c>
      <c r="D37" s="21">
        <v>1.09680307542118E-6</v>
      </c>
      <c r="E37">
        <v>-0.921873901698262</v>
      </c>
      <c r="F37">
        <v>4.9249823057735303E-3</v>
      </c>
      <c r="G37">
        <v>0.202432177089231</v>
      </c>
      <c r="H37">
        <v>-0.921873901698262</v>
      </c>
      <c r="I37">
        <v>5.9384087480884697E-3</v>
      </c>
      <c r="J37">
        <v>0.224835559418776</v>
      </c>
      <c r="K37">
        <v>-0.60464152781150404</v>
      </c>
      <c r="L37">
        <v>2.5278641373927799E-2</v>
      </c>
      <c r="M37">
        <v>0.41027816762930602</v>
      </c>
      <c r="N37">
        <v>-0.921873901698259</v>
      </c>
      <c r="O37">
        <v>5.8680392156862703E-3</v>
      </c>
      <c r="P37">
        <v>0.101694915254237</v>
      </c>
      <c r="Q37">
        <v>-0.921873901698259</v>
      </c>
      <c r="R37">
        <v>1.14962436943861E-2</v>
      </c>
      <c r="S37">
        <v>0.42503918317046602</v>
      </c>
      <c r="T37">
        <v>-0.63100000000000001</v>
      </c>
      <c r="U37">
        <v>2.31866801998004E-2</v>
      </c>
      <c r="V37">
        <v>1</v>
      </c>
      <c r="W37">
        <v>-0.33487480523172702</v>
      </c>
      <c r="X37">
        <v>1.0758938872829299E-2</v>
      </c>
      <c r="Y37">
        <v>0.56422213908173002</v>
      </c>
      <c r="Z37">
        <v>-0.60603682999999997</v>
      </c>
      <c r="AA37">
        <v>0.226301432</v>
      </c>
      <c r="AB37">
        <v>0.56877093199999995</v>
      </c>
      <c r="AC37">
        <v>0</v>
      </c>
      <c r="AD37">
        <v>3.87273544344982E-2</v>
      </c>
      <c r="AE37" s="21">
        <v>9.504898736155611E-10</v>
      </c>
      <c r="AF37">
        <v>0.85720971508695598</v>
      </c>
      <c r="AG37" s="21">
        <v>3.7183163855840798E-8</v>
      </c>
      <c r="AH37">
        <v>0</v>
      </c>
    </row>
    <row r="38" spans="1:34" x14ac:dyDescent="0.2">
      <c r="A38" t="s">
        <v>1403</v>
      </c>
      <c r="B38">
        <v>-0.963032145949551</v>
      </c>
      <c r="C38" s="21">
        <v>3.96923633799354E-8</v>
      </c>
      <c r="D38" s="21">
        <v>1.4377456068732201E-6</v>
      </c>
      <c r="E38">
        <v>-0.963032145949548</v>
      </c>
      <c r="F38">
        <v>9.7916167548569005E-3</v>
      </c>
      <c r="G38">
        <v>0.27362874219052202</v>
      </c>
      <c r="H38">
        <v>-0.963032145949548</v>
      </c>
      <c r="I38">
        <v>1.00249417353243E-2</v>
      </c>
      <c r="J38">
        <v>0.28467926341088501</v>
      </c>
      <c r="K38">
        <v>-0.63355701266922904</v>
      </c>
      <c r="L38">
        <v>3.5572946209897399E-2</v>
      </c>
      <c r="M38">
        <v>0.41027816762930602</v>
      </c>
      <c r="N38">
        <v>-0.963032145949551</v>
      </c>
      <c r="O38">
        <v>9.4308823529411796E-3</v>
      </c>
      <c r="P38">
        <v>0.139240506329114</v>
      </c>
      <c r="Q38">
        <v>-0.963032145949551</v>
      </c>
      <c r="R38">
        <v>1.85433761285154E-2</v>
      </c>
      <c r="S38">
        <v>0.42503918317046602</v>
      </c>
      <c r="T38">
        <v>-0.57899999999999996</v>
      </c>
      <c r="U38">
        <v>3.6647161508622697E-2</v>
      </c>
      <c r="V38">
        <v>1</v>
      </c>
      <c r="W38">
        <v>-0.32802070232972202</v>
      </c>
      <c r="X38">
        <v>2.82098354283873E-2</v>
      </c>
      <c r="Y38">
        <v>0.56422213908173002</v>
      </c>
      <c r="Z38">
        <v>-0.61300751099999995</v>
      </c>
      <c r="AA38">
        <v>1.5525522E-2</v>
      </c>
      <c r="AB38">
        <v>0.386347834</v>
      </c>
      <c r="AC38">
        <v>0</v>
      </c>
      <c r="AD38">
        <v>4.3837321098462598E-2</v>
      </c>
      <c r="AE38" s="21">
        <v>6.9127223996351997E-10</v>
      </c>
      <c r="AF38">
        <v>0.85720971508695598</v>
      </c>
      <c r="AG38" s="21">
        <v>2.7594459211604999E-8</v>
      </c>
      <c r="AH38">
        <v>0</v>
      </c>
    </row>
    <row r="39" spans="1:34" x14ac:dyDescent="0.2">
      <c r="A39" t="s">
        <v>326</v>
      </c>
      <c r="B39">
        <v>-0.83510636353936696</v>
      </c>
      <c r="C39" s="21">
        <v>4.4465337506937003E-8</v>
      </c>
      <c r="D39" s="21">
        <v>1.5813490938830701E-6</v>
      </c>
      <c r="E39">
        <v>-0.80540014286764405</v>
      </c>
      <c r="F39">
        <v>1.0852721957429401E-2</v>
      </c>
      <c r="G39">
        <v>0.29130990517310501</v>
      </c>
      <c r="H39">
        <v>-0.80540014286764405</v>
      </c>
      <c r="I39">
        <v>1.02824474095726E-2</v>
      </c>
      <c r="J39">
        <v>0.28467926341088501</v>
      </c>
      <c r="K39">
        <v>-0.83510636353936696</v>
      </c>
      <c r="L39">
        <v>3.1272931472126398E-3</v>
      </c>
      <c r="M39">
        <v>0.35797364095337503</v>
      </c>
      <c r="N39">
        <v>-0.80540014286764705</v>
      </c>
      <c r="O39">
        <v>1.3038259803921599E-2</v>
      </c>
      <c r="P39">
        <v>0.161904761904762</v>
      </c>
      <c r="Q39">
        <v>-0.80540014286764705</v>
      </c>
      <c r="R39">
        <v>8.9306977851869498E-3</v>
      </c>
      <c r="S39">
        <v>0.42503918317046602</v>
      </c>
      <c r="T39">
        <v>-0.57299999999999995</v>
      </c>
      <c r="U39">
        <v>2.9583910252578401E-2</v>
      </c>
      <c r="V39">
        <v>1</v>
      </c>
      <c r="W39">
        <v>-0.220904368812709</v>
      </c>
      <c r="X39">
        <v>0.14395396110400399</v>
      </c>
      <c r="Y39">
        <v>0.74259578156419304</v>
      </c>
      <c r="Z39">
        <v>-1.664195348</v>
      </c>
      <c r="AA39">
        <v>2.1037055999999998E-2</v>
      </c>
      <c r="AB39">
        <v>0.386347834</v>
      </c>
      <c r="AC39">
        <v>0</v>
      </c>
      <c r="AD39">
        <v>2.4746212300418999E-2</v>
      </c>
      <c r="AE39" s="21">
        <v>1.2144234883741801E-9</v>
      </c>
      <c r="AF39">
        <v>0.74311419878610996</v>
      </c>
      <c r="AG39" s="21">
        <v>4.4988752218956403E-8</v>
      </c>
      <c r="AH39">
        <v>0</v>
      </c>
    </row>
    <row r="40" spans="1:34" x14ac:dyDescent="0.2">
      <c r="A40" t="s">
        <v>1404</v>
      </c>
      <c r="B40">
        <v>-1.0960890148521201</v>
      </c>
      <c r="C40" s="21">
        <v>4.7891894528285002E-8</v>
      </c>
      <c r="D40" s="21">
        <v>1.6434481701285199E-6</v>
      </c>
      <c r="E40">
        <v>-1.0960890148521201</v>
      </c>
      <c r="F40">
        <v>7.5948341302982999E-3</v>
      </c>
      <c r="G40">
        <v>0.25306429383029599</v>
      </c>
      <c r="H40">
        <v>-1.0960890148521201</v>
      </c>
      <c r="I40">
        <v>6.4156490921437898E-3</v>
      </c>
      <c r="J40">
        <v>0.22565386462022999</v>
      </c>
      <c r="K40">
        <v>-0.96348870774563999</v>
      </c>
      <c r="L40">
        <v>1.47814238483729E-2</v>
      </c>
      <c r="M40">
        <v>0.40428064670936398</v>
      </c>
      <c r="N40">
        <v>-1.0960890148521201</v>
      </c>
      <c r="O40">
        <v>6.2872303921568604E-3</v>
      </c>
      <c r="P40">
        <v>0.10606060606060599</v>
      </c>
      <c r="Q40">
        <v>-1.0960890148521201</v>
      </c>
      <c r="R40">
        <v>1.14962436943861E-2</v>
      </c>
      <c r="S40">
        <v>0.42503918317046602</v>
      </c>
      <c r="T40">
        <v>-0.83299999999999996</v>
      </c>
      <c r="U40">
        <v>1.45233540170812E-2</v>
      </c>
      <c r="V40">
        <v>1</v>
      </c>
      <c r="W40">
        <v>-0.29214591399812101</v>
      </c>
      <c r="X40">
        <v>4.0997785694628197E-2</v>
      </c>
      <c r="Y40">
        <v>0.56422213908173002</v>
      </c>
      <c r="Z40" t="s">
        <v>119</v>
      </c>
      <c r="AA40" t="s">
        <v>119</v>
      </c>
      <c r="AB40" t="s">
        <v>119</v>
      </c>
      <c r="AC40">
        <v>0</v>
      </c>
      <c r="AD40">
        <v>4.3189142211279202E-2</v>
      </c>
      <c r="AE40" s="21">
        <v>1.2190203822109899E-9</v>
      </c>
      <c r="AF40">
        <v>0.85720971508695598</v>
      </c>
      <c r="AG40" s="21">
        <v>4.4988752218956403E-8</v>
      </c>
      <c r="AH40">
        <v>0</v>
      </c>
    </row>
    <row r="41" spans="1:34" x14ac:dyDescent="0.2">
      <c r="A41" t="s">
        <v>1405</v>
      </c>
      <c r="B41">
        <v>-0.87467579171034204</v>
      </c>
      <c r="C41" s="21">
        <v>5.3397988235604003E-8</v>
      </c>
      <c r="D41" s="21">
        <v>1.80080112049726E-6</v>
      </c>
      <c r="E41">
        <v>-0.87467579171034204</v>
      </c>
      <c r="F41">
        <v>6.3605490852452996E-3</v>
      </c>
      <c r="G41">
        <v>0.23170571667679299</v>
      </c>
      <c r="H41">
        <v>-0.87467579171034204</v>
      </c>
      <c r="I41">
        <v>5.2439566483060297E-3</v>
      </c>
      <c r="J41">
        <v>0.22286815755300601</v>
      </c>
      <c r="K41">
        <v>-0.67653656199120404</v>
      </c>
      <c r="L41">
        <v>5.8952562403569797E-3</v>
      </c>
      <c r="M41">
        <v>0.35797364095337503</v>
      </c>
      <c r="N41">
        <v>-0.87467579171033805</v>
      </c>
      <c r="O41">
        <v>7.7181127450980398E-3</v>
      </c>
      <c r="P41">
        <v>0.123287671232877</v>
      </c>
      <c r="Q41">
        <v>-0.87467579171033805</v>
      </c>
      <c r="R41">
        <v>1.85433761285154E-2</v>
      </c>
      <c r="S41">
        <v>0.42503918317046602</v>
      </c>
      <c r="T41">
        <v>-0.63700000000000001</v>
      </c>
      <c r="U41">
        <v>1.49787419028283E-2</v>
      </c>
      <c r="V41">
        <v>1</v>
      </c>
      <c r="W41">
        <v>-0.35437341973641501</v>
      </c>
      <c r="X41">
        <v>2.7738363283312101E-2</v>
      </c>
      <c r="Y41">
        <v>0.56422213908173002</v>
      </c>
      <c r="Z41">
        <v>-0.33468410199999998</v>
      </c>
      <c r="AA41">
        <v>0.47217555100000003</v>
      </c>
      <c r="AB41">
        <v>0.79787658100000003</v>
      </c>
      <c r="AC41">
        <v>0</v>
      </c>
      <c r="AD41">
        <v>4.1189701620209601E-2</v>
      </c>
      <c r="AE41" s="21">
        <v>3.9812309584880504E-9</v>
      </c>
      <c r="AF41">
        <v>0.85720971508695598</v>
      </c>
      <c r="AG41" s="21">
        <v>1.2766045499676399E-7</v>
      </c>
      <c r="AH41">
        <v>0</v>
      </c>
    </row>
    <row r="42" spans="1:34" x14ac:dyDescent="0.2">
      <c r="A42" t="s">
        <v>1406</v>
      </c>
      <c r="B42">
        <v>-1.1194974053251401</v>
      </c>
      <c r="C42" s="21">
        <v>7.5275270713806805E-8</v>
      </c>
      <c r="D42" s="21">
        <v>2.4539738252701001E-6</v>
      </c>
      <c r="E42">
        <v>-1.1194974053251401</v>
      </c>
      <c r="F42">
        <v>8.0916346591229493E-3</v>
      </c>
      <c r="G42">
        <v>0.25306429383029599</v>
      </c>
      <c r="H42">
        <v>-1.1194974053251401</v>
      </c>
      <c r="I42">
        <v>8.8545695852220007E-3</v>
      </c>
      <c r="J42">
        <v>0.27712317434964001</v>
      </c>
      <c r="K42">
        <v>-0.805225852122192</v>
      </c>
      <c r="L42">
        <v>2.7513065824660999E-2</v>
      </c>
      <c r="M42">
        <v>0.41027816762930602</v>
      </c>
      <c r="N42">
        <v>-1.1194974053251401</v>
      </c>
      <c r="O42">
        <v>6.3907843137254901E-3</v>
      </c>
      <c r="P42">
        <v>0.10606060606060599</v>
      </c>
      <c r="Q42">
        <v>-1.1194974053251401</v>
      </c>
      <c r="R42">
        <v>4.3257052544978199E-2</v>
      </c>
      <c r="S42">
        <v>0.479591213601126</v>
      </c>
      <c r="T42">
        <v>-0.76600000000000001</v>
      </c>
      <c r="U42">
        <v>2.0714028732716602E-2</v>
      </c>
      <c r="V42">
        <v>1</v>
      </c>
      <c r="W42">
        <v>-0.30638921029862598</v>
      </c>
      <c r="X42">
        <v>4.4983963077034297E-2</v>
      </c>
      <c r="Y42">
        <v>0.56422213908173002</v>
      </c>
      <c r="Z42">
        <v>-0.75815720600000003</v>
      </c>
      <c r="AA42">
        <v>3.5462989E-2</v>
      </c>
      <c r="AB42">
        <v>0.39974900499999999</v>
      </c>
      <c r="AC42">
        <v>0</v>
      </c>
      <c r="AD42">
        <v>4.9997195602847898E-2</v>
      </c>
      <c r="AE42" s="21">
        <v>1.45995472760877E-9</v>
      </c>
      <c r="AF42">
        <v>0.85720971508695598</v>
      </c>
      <c r="AG42" s="21">
        <v>5.09941329857634E-8</v>
      </c>
      <c r="AH42">
        <v>0</v>
      </c>
    </row>
    <row r="43" spans="1:34" x14ac:dyDescent="0.2">
      <c r="A43" t="s">
        <v>176</v>
      </c>
      <c r="B43">
        <v>-1.38847280600967</v>
      </c>
      <c r="C43" s="21">
        <v>1.86240107328483E-7</v>
      </c>
      <c r="D43" s="21">
        <v>5.5774026053458598E-6</v>
      </c>
      <c r="E43">
        <v>-1.38847280600967</v>
      </c>
      <c r="F43">
        <v>1.6678037049618201E-3</v>
      </c>
      <c r="G43">
        <v>0.16815417209025199</v>
      </c>
      <c r="H43">
        <v>-1.38847280600967</v>
      </c>
      <c r="I43">
        <v>1.7523547663358E-3</v>
      </c>
      <c r="J43">
        <v>0.17462731255994399</v>
      </c>
      <c r="K43">
        <v>0.969290393142342</v>
      </c>
      <c r="L43">
        <v>6.8286750616742595E-2</v>
      </c>
      <c r="M43">
        <v>0.47544358791179198</v>
      </c>
      <c r="N43">
        <v>-1.3884728060096601</v>
      </c>
      <c r="O43">
        <v>1.2007843137254899E-3</v>
      </c>
      <c r="P43">
        <v>3.7037037037037E-2</v>
      </c>
      <c r="Q43">
        <v>-1.3884728060096601</v>
      </c>
      <c r="R43">
        <v>8.9306977851869498E-3</v>
      </c>
      <c r="S43">
        <v>0.42503918317046602</v>
      </c>
      <c r="T43">
        <v>-0.252</v>
      </c>
      <c r="U43">
        <v>0.55142590925516299</v>
      </c>
      <c r="V43">
        <v>1</v>
      </c>
      <c r="W43" t="s">
        <v>157</v>
      </c>
      <c r="X43" t="s">
        <v>119</v>
      </c>
      <c r="Y43">
        <v>0</v>
      </c>
      <c r="Z43" t="s">
        <v>119</v>
      </c>
      <c r="AA43" t="s">
        <v>119</v>
      </c>
      <c r="AB43" t="s">
        <v>119</v>
      </c>
      <c r="AC43">
        <v>0</v>
      </c>
      <c r="AD43">
        <v>7.1831122344702099E-3</v>
      </c>
      <c r="AE43" s="21">
        <v>1.2937087626561299E-7</v>
      </c>
      <c r="AF43">
        <v>0.56746331758800295</v>
      </c>
      <c r="AG43" s="21">
        <v>2.9086141836268801E-6</v>
      </c>
      <c r="AH43">
        <v>0</v>
      </c>
    </row>
    <row r="44" spans="1:34" x14ac:dyDescent="0.2">
      <c r="A44" t="s">
        <v>1407</v>
      </c>
      <c r="B44">
        <v>-0.91425152736956194</v>
      </c>
      <c r="C44" s="21">
        <v>1.8819456643805001E-7</v>
      </c>
      <c r="D44" s="21">
        <v>5.5774026053458598E-6</v>
      </c>
      <c r="E44">
        <v>-0.91425152736956194</v>
      </c>
      <c r="F44">
        <v>6.53126096438121E-3</v>
      </c>
      <c r="G44">
        <v>0.23375039240943299</v>
      </c>
      <c r="H44">
        <v>-0.91425152736956194</v>
      </c>
      <c r="I44">
        <v>1.05582870581214E-2</v>
      </c>
      <c r="J44">
        <v>0.28467926341088501</v>
      </c>
      <c r="K44">
        <v>-0.60987563360892105</v>
      </c>
      <c r="L44">
        <v>2.5543641132324098E-2</v>
      </c>
      <c r="M44">
        <v>0.41027816762930602</v>
      </c>
      <c r="N44">
        <v>-0.91425152736955795</v>
      </c>
      <c r="O44">
        <v>7.4139705882352996E-3</v>
      </c>
      <c r="P44">
        <v>0.11764705882352899</v>
      </c>
      <c r="Q44">
        <v>-0.91425152736955795</v>
      </c>
      <c r="R44">
        <v>1.85433761285154E-2</v>
      </c>
      <c r="S44">
        <v>0.42503918317046602</v>
      </c>
      <c r="T44">
        <v>-0.55000000000000004</v>
      </c>
      <c r="U44">
        <v>4.2357118135289799E-2</v>
      </c>
      <c r="V44">
        <v>1</v>
      </c>
      <c r="W44">
        <v>-0.26514856390619601</v>
      </c>
      <c r="X44">
        <v>5.1503412275375499E-2</v>
      </c>
      <c r="Y44">
        <v>0.58871570645011995</v>
      </c>
      <c r="Z44">
        <v>-0.57228793</v>
      </c>
      <c r="AA44">
        <v>6.3012839000000001E-2</v>
      </c>
      <c r="AB44">
        <v>0.40501923899999998</v>
      </c>
      <c r="AC44">
        <v>0</v>
      </c>
      <c r="AD44">
        <v>5.1071156608049603E-2</v>
      </c>
      <c r="AE44" s="21">
        <v>4.2974330293089797E-9</v>
      </c>
      <c r="AF44">
        <v>0.85720971508695598</v>
      </c>
      <c r="AG44" s="21">
        <v>1.3342506357664101E-7</v>
      </c>
      <c r="AH44">
        <v>0</v>
      </c>
    </row>
    <row r="45" spans="1:34" x14ac:dyDescent="0.2">
      <c r="A45" t="s">
        <v>357</v>
      </c>
      <c r="B45">
        <v>-1.3290406064001801</v>
      </c>
      <c r="C45" s="21">
        <v>1.9359983689692099E-7</v>
      </c>
      <c r="D45" s="21">
        <v>5.6519594174683202E-6</v>
      </c>
      <c r="E45">
        <v>-1.3290406064001801</v>
      </c>
      <c r="F45">
        <v>1.4351220910069301E-2</v>
      </c>
      <c r="G45">
        <v>0.31703252140563498</v>
      </c>
      <c r="H45">
        <v>-1.3290406064001801</v>
      </c>
      <c r="I45">
        <v>1.5289527663184701E-2</v>
      </c>
      <c r="J45">
        <v>0.328322488767335</v>
      </c>
      <c r="K45">
        <v>-1.0552833238361601</v>
      </c>
      <c r="L45">
        <v>6.6666343845065396E-2</v>
      </c>
      <c r="M45">
        <v>0.46897633136929401</v>
      </c>
      <c r="N45">
        <v>-1.3290406064001801</v>
      </c>
      <c r="O45">
        <v>7.8783823529411795E-3</v>
      </c>
      <c r="P45">
        <v>0.123287671232877</v>
      </c>
      <c r="Q45">
        <v>-1.3290406064001801</v>
      </c>
      <c r="R45">
        <v>4.3257052544978199E-2</v>
      </c>
      <c r="S45">
        <v>0.479591213601126</v>
      </c>
      <c r="T45">
        <v>-1.02</v>
      </c>
      <c r="U45">
        <v>2.6672603100511599E-2</v>
      </c>
      <c r="V45">
        <v>1</v>
      </c>
      <c r="W45">
        <v>-0.39925601890747398</v>
      </c>
      <c r="X45">
        <v>4.30917452545432E-2</v>
      </c>
      <c r="Y45">
        <v>0.56422213908173002</v>
      </c>
      <c r="Z45">
        <v>-0.94284882999999997</v>
      </c>
      <c r="AA45">
        <v>6.8414560000000001E-3</v>
      </c>
      <c r="AB45">
        <v>0.386347834</v>
      </c>
      <c r="AC45">
        <v>0</v>
      </c>
      <c r="AD45">
        <v>3.5944913376168897E-2</v>
      </c>
      <c r="AE45" s="21">
        <v>4.73707972356123E-9</v>
      </c>
      <c r="AF45">
        <v>0.83408537629700996</v>
      </c>
      <c r="AG45" s="21">
        <v>1.4254966060439599E-7</v>
      </c>
      <c r="AH45">
        <v>0</v>
      </c>
    </row>
    <row r="46" spans="1:34" x14ac:dyDescent="0.2">
      <c r="A46" t="s">
        <v>1017</v>
      </c>
      <c r="B46">
        <v>-1.3867456502701601</v>
      </c>
      <c r="C46" s="21">
        <v>4.5023753350942598E-7</v>
      </c>
      <c r="D46" s="21">
        <v>1.1900873183032899E-5</v>
      </c>
      <c r="E46">
        <v>-1.3867456502701501</v>
      </c>
      <c r="F46">
        <v>7.9960487201580603E-3</v>
      </c>
      <c r="G46">
        <v>0.25306429383029599</v>
      </c>
      <c r="H46">
        <v>-1.3867456502701501</v>
      </c>
      <c r="I46">
        <v>9.2866020971067702E-3</v>
      </c>
      <c r="J46">
        <v>0.27859806291320299</v>
      </c>
      <c r="K46">
        <v>-1.0391679587668601</v>
      </c>
      <c r="L46">
        <v>0.101319037374539</v>
      </c>
      <c r="M46">
        <v>0.52194655617186803</v>
      </c>
      <c r="N46">
        <v>-1.3867456502701601</v>
      </c>
      <c r="O46">
        <v>4.3768872549019601E-3</v>
      </c>
      <c r="P46">
        <v>8.9285714285714302E-2</v>
      </c>
      <c r="Q46">
        <v>-1.3867456502701601</v>
      </c>
      <c r="R46">
        <v>2.88055597653121E-2</v>
      </c>
      <c r="S46">
        <v>0.43853240239728802</v>
      </c>
      <c r="T46">
        <v>-0.97299999999999998</v>
      </c>
      <c r="U46">
        <v>6.9014840675823197E-2</v>
      </c>
      <c r="V46">
        <v>1</v>
      </c>
      <c r="W46">
        <v>-0.34125467655105002</v>
      </c>
      <c r="X46">
        <v>2.6845709049092101E-2</v>
      </c>
      <c r="Y46">
        <v>0.56422213908173002</v>
      </c>
      <c r="Z46">
        <v>-0.84338746200000003</v>
      </c>
      <c r="AA46">
        <v>4.0869107000000002E-2</v>
      </c>
      <c r="AB46">
        <v>0.39974900499999999</v>
      </c>
      <c r="AC46">
        <v>0</v>
      </c>
      <c r="AD46">
        <v>3.4483367986513101E-2</v>
      </c>
      <c r="AE46" s="21">
        <v>1.4886073454444899E-8</v>
      </c>
      <c r="AF46">
        <v>0.82841220504070201</v>
      </c>
      <c r="AG46" s="21">
        <v>4.0440499551242101E-7</v>
      </c>
      <c r="AH46">
        <v>0</v>
      </c>
    </row>
    <row r="47" spans="1:34" x14ac:dyDescent="0.2">
      <c r="A47" t="s">
        <v>1408</v>
      </c>
      <c r="B47">
        <v>-1.3488020895156301</v>
      </c>
      <c r="C47" s="21">
        <v>4.73714080043488E-7</v>
      </c>
      <c r="D47" s="21">
        <v>1.2069607412279001E-5</v>
      </c>
      <c r="E47">
        <v>-1.3488020895156301</v>
      </c>
      <c r="F47">
        <v>2.8300439105545202E-3</v>
      </c>
      <c r="G47">
        <v>0.17218311553033699</v>
      </c>
      <c r="H47">
        <v>-1.3488020895156301</v>
      </c>
      <c r="I47">
        <v>2.9374597667385302E-3</v>
      </c>
      <c r="J47">
        <v>0.17624758600431201</v>
      </c>
      <c r="K47">
        <v>0.48637322766347302</v>
      </c>
      <c r="L47">
        <v>0.34935536874203299</v>
      </c>
      <c r="M47">
        <v>0.77138243561610398</v>
      </c>
      <c r="N47">
        <v>-1.3488020895156301</v>
      </c>
      <c r="O47">
        <v>1.92372549019608E-3</v>
      </c>
      <c r="P47">
        <v>5.4054054054054099E-2</v>
      </c>
      <c r="Q47">
        <v>-1.3488020895156301</v>
      </c>
      <c r="R47">
        <v>7.2528091103942502E-4</v>
      </c>
      <c r="S47">
        <v>0.38369525211630501</v>
      </c>
      <c r="T47">
        <v>5.6399999999999999E-2</v>
      </c>
      <c r="U47">
        <v>0.90706833228894301</v>
      </c>
      <c r="V47">
        <v>1</v>
      </c>
      <c r="W47" t="s">
        <v>157</v>
      </c>
      <c r="X47" t="s">
        <v>119</v>
      </c>
      <c r="Y47">
        <v>0</v>
      </c>
      <c r="Z47" t="s">
        <v>119</v>
      </c>
      <c r="AA47" t="s">
        <v>119</v>
      </c>
      <c r="AB47" t="s">
        <v>119</v>
      </c>
      <c r="AC47">
        <v>0</v>
      </c>
      <c r="AD47">
        <v>4.3438026065133499E-3</v>
      </c>
      <c r="AE47" s="21">
        <v>6.7412986005123899E-6</v>
      </c>
      <c r="AF47">
        <v>0.55342891330319199</v>
      </c>
      <c r="AG47" s="21">
        <v>7.7564588603542606E-5</v>
      </c>
      <c r="AH47">
        <v>0</v>
      </c>
    </row>
    <row r="48" spans="1:34" x14ac:dyDescent="0.2">
      <c r="A48" t="s">
        <v>320</v>
      </c>
      <c r="B48">
        <v>-0.86414825595084099</v>
      </c>
      <c r="C48" s="21">
        <v>4.9240370077186504E-7</v>
      </c>
      <c r="D48" s="21">
        <v>1.2347969727048301E-5</v>
      </c>
      <c r="E48">
        <v>-0.864148255950834</v>
      </c>
      <c r="F48">
        <v>1.3179056371707199E-2</v>
      </c>
      <c r="G48">
        <v>0.31196331024449597</v>
      </c>
      <c r="H48">
        <v>-0.864148255950834</v>
      </c>
      <c r="I48">
        <v>1.2582500165043E-2</v>
      </c>
      <c r="J48">
        <v>0.31302805288643598</v>
      </c>
      <c r="K48">
        <v>-0.61860381141637</v>
      </c>
      <c r="L48">
        <v>5.6789882863146401E-2</v>
      </c>
      <c r="M48">
        <v>0.448136121166472</v>
      </c>
      <c r="N48">
        <v>-0.86414825595084099</v>
      </c>
      <c r="O48">
        <v>1.3898259803921601E-2</v>
      </c>
      <c r="P48">
        <v>0.16666666666666699</v>
      </c>
      <c r="Q48">
        <v>-0.86414825595084099</v>
      </c>
      <c r="R48">
        <v>2.3230639329710499E-2</v>
      </c>
      <c r="S48">
        <v>0.43853240239728802</v>
      </c>
      <c r="T48">
        <v>-0.57899999999999996</v>
      </c>
      <c r="U48">
        <v>7.8300347047927293E-2</v>
      </c>
      <c r="V48">
        <v>1</v>
      </c>
      <c r="W48">
        <v>-0.332512250509019</v>
      </c>
      <c r="X48">
        <v>9.6761872866137893E-3</v>
      </c>
      <c r="Y48">
        <v>0.56422213908173002</v>
      </c>
      <c r="Z48">
        <v>-1.003981848</v>
      </c>
      <c r="AA48">
        <v>5.2425902000000003E-2</v>
      </c>
      <c r="AB48">
        <v>0.39974900499999999</v>
      </c>
      <c r="AC48">
        <v>0</v>
      </c>
      <c r="AD48">
        <v>7.4838022767652598E-2</v>
      </c>
      <c r="AE48" s="21">
        <v>1.23761249395856E-8</v>
      </c>
      <c r="AF48">
        <v>0.89853478858706404</v>
      </c>
      <c r="AG48" s="21">
        <v>3.4582429116899198E-7</v>
      </c>
      <c r="AH48">
        <v>0</v>
      </c>
    </row>
    <row r="49" spans="1:34" x14ac:dyDescent="0.2">
      <c r="A49" t="s">
        <v>1409</v>
      </c>
      <c r="B49">
        <v>-1.1425105606616901</v>
      </c>
      <c r="C49" s="21">
        <v>1.2761246943420001E-6</v>
      </c>
      <c r="D49" s="21">
        <v>3.04402427089384E-5</v>
      </c>
      <c r="E49">
        <v>-1.1425105606616901</v>
      </c>
      <c r="F49">
        <v>1.4147355322793801E-2</v>
      </c>
      <c r="G49">
        <v>0.31703252140563498</v>
      </c>
      <c r="H49">
        <v>-1.1425105606616901</v>
      </c>
      <c r="I49">
        <v>1.4909323420795401E-2</v>
      </c>
      <c r="J49">
        <v>0.328322488767335</v>
      </c>
      <c r="K49">
        <v>-0.86322338873913196</v>
      </c>
      <c r="L49">
        <v>4.20937918012994E-2</v>
      </c>
      <c r="M49">
        <v>0.41503165629646399</v>
      </c>
      <c r="N49">
        <v>-1.1425105606616901</v>
      </c>
      <c r="O49">
        <v>9.8088235294117605E-3</v>
      </c>
      <c r="P49">
        <v>0.148148148148148</v>
      </c>
      <c r="Q49">
        <v>-1.1425105606616901</v>
      </c>
      <c r="R49">
        <v>1.85433761285154E-2</v>
      </c>
      <c r="S49">
        <v>0.42503918317046602</v>
      </c>
      <c r="T49">
        <v>-0.83</v>
      </c>
      <c r="U49">
        <v>2.96720072013026E-2</v>
      </c>
      <c r="V49">
        <v>1</v>
      </c>
      <c r="W49">
        <v>-0.34036435876457699</v>
      </c>
      <c r="X49">
        <v>5.32884199404196E-2</v>
      </c>
      <c r="Y49">
        <v>0.58871570645011995</v>
      </c>
      <c r="Z49">
        <v>-0.43720334500000002</v>
      </c>
      <c r="AA49">
        <v>0.31499924200000001</v>
      </c>
      <c r="AB49">
        <v>0.66343415800000005</v>
      </c>
      <c r="AC49" s="21">
        <v>1.0000000000000001E-5</v>
      </c>
      <c r="AD49">
        <v>7.5828830021582597E-2</v>
      </c>
      <c r="AE49" s="21">
        <v>3.8207292658667603E-8</v>
      </c>
      <c r="AF49">
        <v>0.89853478858706404</v>
      </c>
      <c r="AG49" s="21">
        <v>9.7056447325134904E-7</v>
      </c>
      <c r="AH49">
        <v>1.9825242718446599E-4</v>
      </c>
    </row>
    <row r="50" spans="1:34" x14ac:dyDescent="0.2">
      <c r="A50" t="s">
        <v>1018</v>
      </c>
      <c r="B50">
        <v>-1.2945924185733999</v>
      </c>
      <c r="C50" s="21">
        <v>1.3681204801933999E-6</v>
      </c>
      <c r="D50" s="21">
        <v>3.2241489870581699E-5</v>
      </c>
      <c r="E50">
        <v>-1.2945924185733999</v>
      </c>
      <c r="F50">
        <v>1.18963055485814E-2</v>
      </c>
      <c r="G50">
        <v>0.30669172193205502</v>
      </c>
      <c r="H50">
        <v>-1.2945924185733999</v>
      </c>
      <c r="I50">
        <v>1.36651618371604E-2</v>
      </c>
      <c r="J50">
        <v>0.32434247856694898</v>
      </c>
      <c r="K50">
        <v>-0.99586631174223395</v>
      </c>
      <c r="L50">
        <v>9.91064846910229E-2</v>
      </c>
      <c r="M50">
        <v>0.51975602703197898</v>
      </c>
      <c r="N50">
        <v>-1.2945924185733899</v>
      </c>
      <c r="O50">
        <v>6.9609313725490203E-3</v>
      </c>
      <c r="P50">
        <v>0.11764705882352899</v>
      </c>
      <c r="Q50">
        <v>-1.2945924185733899</v>
      </c>
      <c r="R50">
        <v>2.88055597653121E-2</v>
      </c>
      <c r="S50">
        <v>0.43853240239728802</v>
      </c>
      <c r="T50">
        <v>-0.9</v>
      </c>
      <c r="U50">
        <v>8.2191911571110401E-2</v>
      </c>
      <c r="V50">
        <v>1</v>
      </c>
      <c r="W50">
        <v>-0.32519197083311402</v>
      </c>
      <c r="X50">
        <v>3.1399442437478997E-2</v>
      </c>
      <c r="Y50">
        <v>0.56422213908173002</v>
      </c>
      <c r="Z50">
        <v>-0.87697486400000002</v>
      </c>
      <c r="AA50">
        <v>3.7204801000000003E-2</v>
      </c>
      <c r="AB50">
        <v>0.39974900499999999</v>
      </c>
      <c r="AC50" s="21">
        <v>1.0000000000000001E-5</v>
      </c>
      <c r="AD50">
        <v>5.4349447885949601E-2</v>
      </c>
      <c r="AE50" s="21">
        <v>4.4575819644524701E-8</v>
      </c>
      <c r="AF50">
        <v>0.85720971508695598</v>
      </c>
      <c r="AG50" s="21">
        <v>1.0898787903086301E-6</v>
      </c>
      <c r="AH50">
        <v>1.9825242718446599E-4</v>
      </c>
    </row>
    <row r="51" spans="1:34" x14ac:dyDescent="0.2">
      <c r="A51" t="s">
        <v>276</v>
      </c>
      <c r="B51">
        <v>-0.71689864186186703</v>
      </c>
      <c r="C51" s="21">
        <v>1.7081666286842801E-6</v>
      </c>
      <c r="D51" s="21">
        <v>3.9307928537722997E-5</v>
      </c>
      <c r="E51">
        <v>-0.71689864186186703</v>
      </c>
      <c r="F51">
        <v>1.9354244439833301E-2</v>
      </c>
      <c r="G51">
        <v>0.33540771514893197</v>
      </c>
      <c r="H51">
        <v>-0.71689864186186703</v>
      </c>
      <c r="I51">
        <v>1.7056506703507199E-2</v>
      </c>
      <c r="J51">
        <v>0.3380734168224</v>
      </c>
      <c r="K51">
        <v>-0.58343512047757995</v>
      </c>
      <c r="L51">
        <v>3.3564987304860197E-2</v>
      </c>
      <c r="M51">
        <v>0.41027816762930602</v>
      </c>
      <c r="N51">
        <v>-0.71689864186186703</v>
      </c>
      <c r="O51">
        <v>2.3669828431372501E-2</v>
      </c>
      <c r="P51">
        <v>0.21656050955414</v>
      </c>
      <c r="Q51">
        <v>-0.71689864186186703</v>
      </c>
      <c r="R51">
        <v>1.85433761285154E-2</v>
      </c>
      <c r="S51">
        <v>0.42503918317046602</v>
      </c>
      <c r="T51">
        <v>-0.496</v>
      </c>
      <c r="U51">
        <v>6.7451065966195795E-2</v>
      </c>
      <c r="V51">
        <v>1</v>
      </c>
      <c r="W51">
        <v>-0.31879259592000098</v>
      </c>
      <c r="X51">
        <v>3.1544379200153697E-2</v>
      </c>
      <c r="Y51">
        <v>0.56422213908173002</v>
      </c>
      <c r="Z51">
        <v>-1.3814121619999999</v>
      </c>
      <c r="AA51">
        <v>4.1173767999999999E-2</v>
      </c>
      <c r="AB51">
        <v>0.39974900499999999</v>
      </c>
      <c r="AC51" s="21">
        <v>1.0000000000000001E-5</v>
      </c>
      <c r="AD51">
        <v>0.12857820604977599</v>
      </c>
      <c r="AE51" s="21">
        <v>4.1127706748276703E-8</v>
      </c>
      <c r="AF51">
        <v>0.92260544436771996</v>
      </c>
      <c r="AG51" s="21">
        <v>1.0183011949320199E-6</v>
      </c>
      <c r="AH51">
        <v>1.9825242718446599E-4</v>
      </c>
    </row>
    <row r="52" spans="1:34" x14ac:dyDescent="0.2">
      <c r="A52" t="s">
        <v>1410</v>
      </c>
      <c r="B52">
        <v>-1.0459469670877699</v>
      </c>
      <c r="C52" s="21">
        <v>2.0097811286759801E-6</v>
      </c>
      <c r="D52" s="21">
        <v>4.5710835903374698E-5</v>
      </c>
      <c r="E52">
        <v>-1.0459469670877699</v>
      </c>
      <c r="F52">
        <v>1.02219282735353E-2</v>
      </c>
      <c r="G52">
        <v>0.27803644904016001</v>
      </c>
      <c r="H52">
        <v>-1.0459469670877699</v>
      </c>
      <c r="I52">
        <v>8.6674619145893396E-3</v>
      </c>
      <c r="J52">
        <v>0.27627534852753499</v>
      </c>
      <c r="K52">
        <v>-0.86062415575122397</v>
      </c>
      <c r="L52">
        <v>2.1554071920540201E-2</v>
      </c>
      <c r="M52">
        <v>0.41027816762930602</v>
      </c>
      <c r="N52">
        <v>-1.0459469670877699</v>
      </c>
      <c r="O52">
        <v>8.6090931372549001E-3</v>
      </c>
      <c r="P52">
        <v>0.13157894736842099</v>
      </c>
      <c r="Q52">
        <v>-1.0459469670877699</v>
      </c>
      <c r="R52">
        <v>2.3230639329710499E-2</v>
      </c>
      <c r="S52">
        <v>0.43853240239728802</v>
      </c>
      <c r="T52">
        <v>-0.78</v>
      </c>
      <c r="U52">
        <v>1.90663127983626E-2</v>
      </c>
      <c r="V52">
        <v>1</v>
      </c>
      <c r="W52">
        <v>-0.236711091434786</v>
      </c>
      <c r="X52">
        <v>0.18000829889009001</v>
      </c>
      <c r="Y52">
        <v>0.76953018160768605</v>
      </c>
      <c r="Z52">
        <v>-0.31293931200000003</v>
      </c>
      <c r="AA52">
        <v>0.47217555100000003</v>
      </c>
      <c r="AB52">
        <v>0.79787658100000003</v>
      </c>
      <c r="AC52" s="21">
        <v>1.0000000000000001E-5</v>
      </c>
      <c r="AD52">
        <v>6.6832833877480499E-2</v>
      </c>
      <c r="AE52" s="21">
        <v>2.1075271182654001E-7</v>
      </c>
      <c r="AF52">
        <v>0.88247024009851605</v>
      </c>
      <c r="AG52" s="21">
        <v>4.2498175704403203E-6</v>
      </c>
      <c r="AH52">
        <v>1.9825242718446599E-4</v>
      </c>
    </row>
    <row r="53" spans="1:34" x14ac:dyDescent="0.2">
      <c r="A53" t="s">
        <v>370</v>
      </c>
      <c r="B53">
        <v>-1.12509624506104</v>
      </c>
      <c r="C53" s="21">
        <v>2.0410595023521701E-6</v>
      </c>
      <c r="D53" s="21">
        <v>4.5888648121848899E-5</v>
      </c>
      <c r="E53">
        <v>-1.12509624506103</v>
      </c>
      <c r="F53">
        <v>1.2976374655993999E-2</v>
      </c>
      <c r="G53">
        <v>0.31196331024449597</v>
      </c>
      <c r="H53">
        <v>-1.12509624506103</v>
      </c>
      <c r="I53">
        <v>1.10493316805711E-2</v>
      </c>
      <c r="J53">
        <v>0.29273554062811802</v>
      </c>
      <c r="K53">
        <v>-0.87737728245211699</v>
      </c>
      <c r="L53">
        <v>3.4095468833985697E-2</v>
      </c>
      <c r="M53">
        <v>0.41027816762930602</v>
      </c>
      <c r="N53">
        <v>-1.12509624506104</v>
      </c>
      <c r="O53">
        <v>9.3406862745097994E-3</v>
      </c>
      <c r="P53">
        <v>0.139240506329114</v>
      </c>
      <c r="Q53">
        <v>-1.12509624506104</v>
      </c>
      <c r="R53">
        <v>3.5462989023360501E-2</v>
      </c>
      <c r="S53">
        <v>0.46374677953625298</v>
      </c>
      <c r="T53">
        <v>-0.91</v>
      </c>
      <c r="U53">
        <v>2.1799172739454802E-2</v>
      </c>
      <c r="V53">
        <v>1</v>
      </c>
      <c r="W53">
        <v>-0.42847505184909501</v>
      </c>
      <c r="X53">
        <v>1.9177690629378401E-2</v>
      </c>
      <c r="Y53">
        <v>0.56422213908173002</v>
      </c>
      <c r="Z53">
        <v>-0.153605198</v>
      </c>
      <c r="AA53">
        <v>0.62239002499999996</v>
      </c>
      <c r="AB53">
        <v>0.88553502399999995</v>
      </c>
      <c r="AC53" s="21">
        <v>1.0000000000000001E-5</v>
      </c>
      <c r="AD53">
        <v>7.2327643303785702E-2</v>
      </c>
      <c r="AE53" s="21">
        <v>6.3107517980562399E-7</v>
      </c>
      <c r="AF53">
        <v>0.89853478858706404</v>
      </c>
      <c r="AG53" s="21">
        <v>1.00277351794313E-5</v>
      </c>
      <c r="AH53">
        <v>1.9825242718446599E-4</v>
      </c>
    </row>
    <row r="54" spans="1:34" x14ac:dyDescent="0.2">
      <c r="A54" t="s">
        <v>338</v>
      </c>
      <c r="B54">
        <v>-1.05888418080754</v>
      </c>
      <c r="C54" s="21">
        <v>2.1513663122526598E-6</v>
      </c>
      <c r="D54" s="21">
        <v>4.7819005758706802E-5</v>
      </c>
      <c r="E54">
        <v>-1.05888418080754</v>
      </c>
      <c r="F54">
        <v>1.4915301942794701E-2</v>
      </c>
      <c r="G54">
        <v>0.31989981863304601</v>
      </c>
      <c r="H54">
        <v>-1.05888418080754</v>
      </c>
      <c r="I54">
        <v>1.8453204175023601E-2</v>
      </c>
      <c r="J54">
        <v>0.33958015880484299</v>
      </c>
      <c r="K54">
        <v>-0.77256188389910796</v>
      </c>
      <c r="L54">
        <v>5.8073732629496E-2</v>
      </c>
      <c r="M54">
        <v>0.45217715482508403</v>
      </c>
      <c r="N54">
        <v>-1.05888418080753</v>
      </c>
      <c r="O54">
        <v>1.1496421568627501E-2</v>
      </c>
      <c r="P54">
        <v>0.15384615384615399</v>
      </c>
      <c r="Q54">
        <v>-1.05888418080753</v>
      </c>
      <c r="R54">
        <v>3.5462989023360501E-2</v>
      </c>
      <c r="S54">
        <v>0.46374677953625298</v>
      </c>
      <c r="T54">
        <v>-0.70199999999999996</v>
      </c>
      <c r="U54">
        <v>4.5584367461266803E-2</v>
      </c>
      <c r="V54">
        <v>1</v>
      </c>
      <c r="W54">
        <v>-0.29944681733129003</v>
      </c>
      <c r="X54">
        <v>6.8555508541974702E-2</v>
      </c>
      <c r="Y54">
        <v>0.65533543480160195</v>
      </c>
      <c r="Z54">
        <v>-0.70409780099999997</v>
      </c>
      <c r="AA54">
        <v>4.3257052999999997E-2</v>
      </c>
      <c r="AB54">
        <v>0.39974900499999999</v>
      </c>
      <c r="AC54" s="21">
        <v>1.0000000000000001E-5</v>
      </c>
      <c r="AD54">
        <v>8.8354554619853004E-2</v>
      </c>
      <c r="AE54" s="21">
        <v>5.8739781258261803E-8</v>
      </c>
      <c r="AF54">
        <v>0.89853478858706404</v>
      </c>
      <c r="AG54" s="21">
        <v>1.4184569400143201E-6</v>
      </c>
      <c r="AH54">
        <v>1.9825242718446599E-4</v>
      </c>
    </row>
    <row r="55" spans="1:34" x14ac:dyDescent="0.2">
      <c r="A55" t="s">
        <v>1411</v>
      </c>
      <c r="B55">
        <v>-0.86588910450018497</v>
      </c>
      <c r="C55" s="21">
        <v>2.3309993525174499E-6</v>
      </c>
      <c r="D55" s="21">
        <v>5.1229603747462201E-5</v>
      </c>
      <c r="E55">
        <v>-0.69550071752550502</v>
      </c>
      <c r="F55">
        <v>2.6270085221702499E-2</v>
      </c>
      <c r="G55">
        <v>0.33719418387787697</v>
      </c>
      <c r="H55">
        <v>-0.69550071752550502</v>
      </c>
      <c r="I55">
        <v>2.17210442874636E-2</v>
      </c>
      <c r="J55">
        <v>0.33958015880484299</v>
      </c>
      <c r="K55">
        <v>-0.86588910450018497</v>
      </c>
      <c r="L55">
        <v>9.8854344463292897E-3</v>
      </c>
      <c r="M55">
        <v>0.39541737785317099</v>
      </c>
      <c r="N55">
        <v>-0.69550071752550502</v>
      </c>
      <c r="O55">
        <v>3.1231397058823499E-2</v>
      </c>
      <c r="P55">
        <v>0.237623762376238</v>
      </c>
      <c r="Q55">
        <v>-0.69550071752550502</v>
      </c>
      <c r="R55">
        <v>1.46896447206045E-2</v>
      </c>
      <c r="S55">
        <v>0.42503918317046602</v>
      </c>
      <c r="T55">
        <v>-0.45700000000000002</v>
      </c>
      <c r="U55">
        <v>7.17104586417254E-2</v>
      </c>
      <c r="V55">
        <v>1</v>
      </c>
      <c r="W55">
        <v>-0.25649720389702502</v>
      </c>
      <c r="X55">
        <v>2.7572454449884501E-2</v>
      </c>
      <c r="Y55">
        <v>0.56422213908173002</v>
      </c>
      <c r="Z55">
        <v>-1.2521578170000001</v>
      </c>
      <c r="AA55">
        <v>0.18488285400000001</v>
      </c>
      <c r="AB55">
        <v>0.54909323399999999</v>
      </c>
      <c r="AC55" s="21">
        <v>1.0000000000000001E-5</v>
      </c>
      <c r="AD55">
        <v>7.6400698829896502E-2</v>
      </c>
      <c r="AE55" s="21">
        <v>7.6173685287174503E-8</v>
      </c>
      <c r="AF55">
        <v>0.89853478858706404</v>
      </c>
      <c r="AG55" s="21">
        <v>1.7737586716870599E-6</v>
      </c>
      <c r="AH55">
        <v>1.9825242718446599E-4</v>
      </c>
    </row>
    <row r="56" spans="1:34" x14ac:dyDescent="0.2">
      <c r="A56" t="s">
        <v>1412</v>
      </c>
      <c r="B56">
        <v>-0.59112831545865396</v>
      </c>
      <c r="C56" s="21">
        <v>2.6801336316909998E-6</v>
      </c>
      <c r="D56" s="21">
        <v>5.7895510944404103E-5</v>
      </c>
      <c r="E56">
        <v>-0.59112831545865097</v>
      </c>
      <c r="F56">
        <v>1.9327824843911399E-2</v>
      </c>
      <c r="G56">
        <v>0.33540771514893197</v>
      </c>
      <c r="H56">
        <v>-0.59112831545865097</v>
      </c>
      <c r="I56">
        <v>1.47673209658756E-2</v>
      </c>
      <c r="J56">
        <v>0.328322488767335</v>
      </c>
      <c r="K56">
        <v>-0.450995929367841</v>
      </c>
      <c r="L56">
        <v>2.2910128202358E-2</v>
      </c>
      <c r="M56">
        <v>0.41027816762930602</v>
      </c>
      <c r="N56">
        <v>-0.59112831545865396</v>
      </c>
      <c r="O56">
        <v>2.7213921568627501E-2</v>
      </c>
      <c r="P56">
        <v>0.22727272727272699</v>
      </c>
      <c r="Q56">
        <v>-0.59112831545865396</v>
      </c>
      <c r="R56">
        <v>5.1960423477451301E-3</v>
      </c>
      <c r="S56">
        <v>0.42503918317046602</v>
      </c>
      <c r="T56">
        <v>-0.30099999999999999</v>
      </c>
      <c r="U56">
        <v>0.15090816893713399</v>
      </c>
      <c r="V56">
        <v>1</v>
      </c>
      <c r="W56">
        <v>-0.13994829455667299</v>
      </c>
      <c r="X56">
        <v>0.211587508291327</v>
      </c>
      <c r="Y56">
        <v>0.78544518297675803</v>
      </c>
      <c r="Z56">
        <v>-1.6534590300000001</v>
      </c>
      <c r="AA56">
        <v>5.3451845999999997E-2</v>
      </c>
      <c r="AB56">
        <v>0.39974900499999999</v>
      </c>
      <c r="AC56" s="21">
        <v>1.0000000000000001E-5</v>
      </c>
      <c r="AD56">
        <v>4.0820176080786398E-2</v>
      </c>
      <c r="AE56" s="21">
        <v>1.4923949059009001E-7</v>
      </c>
      <c r="AF56">
        <v>0.85720971508695598</v>
      </c>
      <c r="AG56" s="21">
        <v>3.2894605733299799E-6</v>
      </c>
      <c r="AH56">
        <v>1.9825242718446599E-4</v>
      </c>
    </row>
    <row r="57" spans="1:34" x14ac:dyDescent="0.2">
      <c r="A57" t="s">
        <v>1413</v>
      </c>
      <c r="B57">
        <v>-0.88189568372694205</v>
      </c>
      <c r="C57" s="21">
        <v>2.6935028097856701E-6</v>
      </c>
      <c r="D57" s="21">
        <v>5.7895510944404103E-5</v>
      </c>
      <c r="E57">
        <v>-0.88189568372694205</v>
      </c>
      <c r="F57">
        <v>1.44529531817275E-2</v>
      </c>
      <c r="G57">
        <v>0.31703252140563498</v>
      </c>
      <c r="H57">
        <v>-0.88189568372694205</v>
      </c>
      <c r="I57">
        <v>2.0301304975291899E-2</v>
      </c>
      <c r="J57">
        <v>0.33958015880484299</v>
      </c>
      <c r="K57">
        <v>-0.56208393083888797</v>
      </c>
      <c r="L57">
        <v>3.7224522889561303E-2</v>
      </c>
      <c r="M57">
        <v>0.41260867233625498</v>
      </c>
      <c r="N57">
        <v>-0.88189568372693805</v>
      </c>
      <c r="O57">
        <v>1.45609558823529E-2</v>
      </c>
      <c r="P57">
        <v>0.171171171171171</v>
      </c>
      <c r="Q57">
        <v>-0.88189568372693805</v>
      </c>
      <c r="R57">
        <v>4.3257052544978199E-2</v>
      </c>
      <c r="S57">
        <v>0.479591213601126</v>
      </c>
      <c r="T57">
        <v>-0.496</v>
      </c>
      <c r="U57">
        <v>4.4904522692143803E-2</v>
      </c>
      <c r="V57">
        <v>1</v>
      </c>
      <c r="W57">
        <v>-0.21843378380074899</v>
      </c>
      <c r="X57">
        <v>0.13333770495185501</v>
      </c>
      <c r="Y57">
        <v>0.73379894943162005</v>
      </c>
      <c r="Z57">
        <v>-0.58420627599999997</v>
      </c>
      <c r="AA57">
        <v>2.8246621E-2</v>
      </c>
      <c r="AB57">
        <v>0.386347834</v>
      </c>
      <c r="AC57" s="21">
        <v>1.0000000000000001E-5</v>
      </c>
      <c r="AD57">
        <v>0.10994081276553699</v>
      </c>
      <c r="AE57" s="21">
        <v>8.51653132375248E-8</v>
      </c>
      <c r="AF57">
        <v>0.90831940900806196</v>
      </c>
      <c r="AG57" s="21">
        <v>1.9598041493246902E-6</v>
      </c>
      <c r="AH57">
        <v>1.9825242718446599E-4</v>
      </c>
    </row>
    <row r="58" spans="1:34" x14ac:dyDescent="0.2">
      <c r="A58" t="s">
        <v>1414</v>
      </c>
      <c r="B58">
        <v>-0.86987920318857404</v>
      </c>
      <c r="C58" s="21">
        <v>3.06057834170459E-6</v>
      </c>
      <c r="D58" s="21">
        <v>6.3686076982704106E-5</v>
      </c>
      <c r="E58">
        <v>-0.86987920318857404</v>
      </c>
      <c r="F58">
        <v>1.87274473334933E-2</v>
      </c>
      <c r="G58">
        <v>0.33540771514893197</v>
      </c>
      <c r="H58">
        <v>-0.86987920318857404</v>
      </c>
      <c r="I58">
        <v>1.8208998971351701E-2</v>
      </c>
      <c r="J58">
        <v>0.33958015880484299</v>
      </c>
      <c r="K58">
        <v>-0.675621736283057</v>
      </c>
      <c r="L58">
        <v>3.2264469664728498E-2</v>
      </c>
      <c r="M58">
        <v>0.41027816762930602</v>
      </c>
      <c r="N58">
        <v>-0.86987920318857104</v>
      </c>
      <c r="O58">
        <v>1.8301838235294101E-2</v>
      </c>
      <c r="P58">
        <v>0.203252032520325</v>
      </c>
      <c r="Q58">
        <v>-0.86987920318857104</v>
      </c>
      <c r="R58">
        <v>2.3230639329710499E-2</v>
      </c>
      <c r="S58">
        <v>0.43853240239728802</v>
      </c>
      <c r="T58">
        <v>-0.61499999999999999</v>
      </c>
      <c r="U58">
        <v>2.0554884166209E-2</v>
      </c>
      <c r="V58">
        <v>1</v>
      </c>
      <c r="W58">
        <v>-0.137526918582769</v>
      </c>
      <c r="X58">
        <v>0.319225476284065</v>
      </c>
      <c r="Y58">
        <v>0.85969633217094599</v>
      </c>
      <c r="Z58">
        <v>-1.0147788120000001</v>
      </c>
      <c r="AA58">
        <v>0.105122432</v>
      </c>
      <c r="AB58">
        <v>0.45163711400000001</v>
      </c>
      <c r="AC58" s="21">
        <v>1.0000000000000001E-5</v>
      </c>
      <c r="AD58">
        <v>0.13671861407581101</v>
      </c>
      <c r="AE58" s="21">
        <v>1.5060832557667899E-7</v>
      </c>
      <c r="AF58">
        <v>0.93413395539932997</v>
      </c>
      <c r="AG58" s="21">
        <v>3.2894605733299799E-6</v>
      </c>
      <c r="AH58">
        <v>1.9825242718446599E-4</v>
      </c>
    </row>
    <row r="59" spans="1:34" x14ac:dyDescent="0.2">
      <c r="A59" t="s">
        <v>1415</v>
      </c>
      <c r="B59">
        <v>-0.69637354274084395</v>
      </c>
      <c r="C59" s="21">
        <v>4.2066603160841903E-6</v>
      </c>
      <c r="D59" s="21">
        <v>8.6612921876428104E-5</v>
      </c>
      <c r="E59">
        <v>-0.69637354274083996</v>
      </c>
      <c r="F59">
        <v>1.4943563427946499E-2</v>
      </c>
      <c r="G59">
        <v>0.31989981863304601</v>
      </c>
      <c r="H59">
        <v>-0.69637354274083996</v>
      </c>
      <c r="I59">
        <v>1.38516298074384E-2</v>
      </c>
      <c r="J59">
        <v>0.32434247856694898</v>
      </c>
      <c r="K59">
        <v>-0.44776936291816699</v>
      </c>
      <c r="L59">
        <v>7.12011857485393E-2</v>
      </c>
      <c r="M59">
        <v>0.47779743068098701</v>
      </c>
      <c r="N59">
        <v>-0.69637354274084395</v>
      </c>
      <c r="O59">
        <v>1.9704093137254901E-2</v>
      </c>
      <c r="P59">
        <v>0.20769230769230801</v>
      </c>
      <c r="Q59">
        <v>-0.69637354274084395</v>
      </c>
      <c r="R59">
        <v>1.85433761285154E-2</v>
      </c>
      <c r="S59">
        <v>0.42503918317046602</v>
      </c>
      <c r="T59">
        <v>-0.44500000000000001</v>
      </c>
      <c r="U59">
        <v>9.9869478440158393E-2</v>
      </c>
      <c r="V59">
        <v>1</v>
      </c>
      <c r="W59">
        <v>-0.20844980074188399</v>
      </c>
      <c r="X59">
        <v>9.8046768817628499E-2</v>
      </c>
      <c r="Y59">
        <v>0.68316724831803599</v>
      </c>
      <c r="Z59">
        <v>-1.484701871</v>
      </c>
      <c r="AA59">
        <v>4.5073785999999998E-2</v>
      </c>
      <c r="AB59">
        <v>0.39974900499999999</v>
      </c>
      <c r="AC59" s="21">
        <v>1.0000000000000001E-5</v>
      </c>
      <c r="AD59">
        <v>0.105587025801201</v>
      </c>
      <c r="AE59" s="21">
        <v>1.51355547852607E-7</v>
      </c>
      <c r="AF59">
        <v>0.90831940900806196</v>
      </c>
      <c r="AG59" s="21">
        <v>3.2894605733299799E-6</v>
      </c>
      <c r="AH59">
        <v>1.9825242718446599E-4</v>
      </c>
    </row>
    <row r="60" spans="1:34" x14ac:dyDescent="0.2">
      <c r="A60" t="s">
        <v>1416</v>
      </c>
      <c r="B60">
        <v>-1.19307482437504</v>
      </c>
      <c r="C60" s="21">
        <v>4.7100949166156801E-6</v>
      </c>
      <c r="D60" s="21">
        <v>9.4978821205157502E-5</v>
      </c>
      <c r="E60">
        <v>-1.19307482437504</v>
      </c>
      <c r="F60">
        <v>1.39162932651016E-2</v>
      </c>
      <c r="G60">
        <v>0.31658427719134902</v>
      </c>
      <c r="H60">
        <v>-1.19307482437504</v>
      </c>
      <c r="I60">
        <v>1.51572950664065E-2</v>
      </c>
      <c r="J60">
        <v>0.328322488767335</v>
      </c>
      <c r="K60">
        <v>-0.81687415224923099</v>
      </c>
      <c r="L60">
        <v>7.8278981238149303E-2</v>
      </c>
      <c r="M60">
        <v>0.48683268965448601</v>
      </c>
      <c r="N60">
        <v>-1.19307482437503</v>
      </c>
      <c r="O60">
        <v>9.0531372549019599E-3</v>
      </c>
      <c r="P60">
        <v>0.139240506329114</v>
      </c>
      <c r="Q60">
        <v>-1.19307482437503</v>
      </c>
      <c r="R60">
        <v>1.85433761285154E-2</v>
      </c>
      <c r="S60">
        <v>0.42503918317046602</v>
      </c>
      <c r="T60">
        <v>-0.745</v>
      </c>
      <c r="U60">
        <v>5.38112164863618E-2</v>
      </c>
      <c r="V60">
        <v>1</v>
      </c>
      <c r="W60">
        <v>-0.266296608801599</v>
      </c>
      <c r="X60">
        <v>0.133185170913072</v>
      </c>
      <c r="Y60">
        <v>0.73379894943162005</v>
      </c>
      <c r="Z60">
        <v>-0.61598939600000002</v>
      </c>
      <c r="AA60">
        <v>0.105122432</v>
      </c>
      <c r="AB60">
        <v>0.45163711400000001</v>
      </c>
      <c r="AC60" s="21">
        <v>1.0000000000000001E-5</v>
      </c>
      <c r="AD60">
        <v>7.0171322349578999E-2</v>
      </c>
      <c r="AE60" s="21">
        <v>2.0101664608132299E-7</v>
      </c>
      <c r="AF60">
        <v>0.89853478858706404</v>
      </c>
      <c r="AG60" s="21">
        <v>4.0957141639069498E-6</v>
      </c>
      <c r="AH60">
        <v>1.9825242718446599E-4</v>
      </c>
    </row>
    <row r="61" spans="1:34" x14ac:dyDescent="0.2">
      <c r="A61" t="s">
        <v>1417</v>
      </c>
      <c r="B61">
        <v>-0.95195017299543105</v>
      </c>
      <c r="C61" s="21">
        <v>5.0407982336689603E-6</v>
      </c>
      <c r="D61" s="21">
        <v>9.9593952980368494E-5</v>
      </c>
      <c r="E61">
        <v>-0.95195017299542395</v>
      </c>
      <c r="F61">
        <v>3.1292704356564602E-2</v>
      </c>
      <c r="G61">
        <v>0.33989581768473298</v>
      </c>
      <c r="H61">
        <v>-0.95195017299542395</v>
      </c>
      <c r="I61">
        <v>3.2566555873594201E-2</v>
      </c>
      <c r="J61">
        <v>0.35325481048479801</v>
      </c>
      <c r="K61">
        <v>-0.70328089204608202</v>
      </c>
      <c r="L61">
        <v>7.3802687477355799E-2</v>
      </c>
      <c r="M61">
        <v>0.47979082005368201</v>
      </c>
      <c r="N61">
        <v>-0.95195017299543105</v>
      </c>
      <c r="O61">
        <v>2.49476715686275E-2</v>
      </c>
      <c r="P61">
        <v>0.218181818181818</v>
      </c>
      <c r="Q61">
        <v>-0.95195017299543105</v>
      </c>
      <c r="R61">
        <v>4.3257052544978199E-2</v>
      </c>
      <c r="S61">
        <v>0.479591213601126</v>
      </c>
      <c r="T61">
        <v>-0.65300000000000002</v>
      </c>
      <c r="U61">
        <v>5.5015771980501602E-2</v>
      </c>
      <c r="V61">
        <v>1</v>
      </c>
      <c r="W61">
        <v>-0.26278259961980199</v>
      </c>
      <c r="X61">
        <v>0.13121809766366899</v>
      </c>
      <c r="Y61">
        <v>0.73379894943162005</v>
      </c>
      <c r="Z61">
        <v>-0.73857066900000001</v>
      </c>
      <c r="AA61">
        <v>5.7769789999999998E-3</v>
      </c>
      <c r="AB61">
        <v>0.386347834</v>
      </c>
      <c r="AC61" s="21">
        <v>1.0000000000000001E-5</v>
      </c>
      <c r="AD61">
        <v>2.44486702914791E-2</v>
      </c>
      <c r="AE61" s="21">
        <v>2.19784362516819E-7</v>
      </c>
      <c r="AF61">
        <v>0.74311419878610996</v>
      </c>
      <c r="AG61" s="21">
        <v>4.2989821308289802E-6</v>
      </c>
      <c r="AH61">
        <v>1.9825242718446599E-4</v>
      </c>
    </row>
    <row r="62" spans="1:34" x14ac:dyDescent="0.2">
      <c r="A62" t="s">
        <v>1026</v>
      </c>
      <c r="B62">
        <v>-1.2205223622116399</v>
      </c>
      <c r="C62" s="21">
        <v>5.1876426237789902E-6</v>
      </c>
      <c r="D62">
        <v>1.00583656436913E-4</v>
      </c>
      <c r="E62">
        <v>-1.2205223622116399</v>
      </c>
      <c r="F62">
        <v>1.7009704262763999E-2</v>
      </c>
      <c r="G62">
        <v>0.333651891308063</v>
      </c>
      <c r="H62">
        <v>-1.2205223622116399</v>
      </c>
      <c r="I62">
        <v>1.92765336962392E-2</v>
      </c>
      <c r="J62">
        <v>0.33958015880484299</v>
      </c>
      <c r="K62">
        <v>-0.97899193666748796</v>
      </c>
      <c r="L62">
        <v>9.4466844373272699E-2</v>
      </c>
      <c r="M62">
        <v>0.51975602703197898</v>
      </c>
      <c r="N62">
        <v>-1.2205223622116399</v>
      </c>
      <c r="O62">
        <v>1.0407254901960801E-2</v>
      </c>
      <c r="P62">
        <v>0.14942528735632199</v>
      </c>
      <c r="Q62">
        <v>-1.2205223622116399</v>
      </c>
      <c r="R62">
        <v>5.2425902271103497E-2</v>
      </c>
      <c r="S62">
        <v>0.479591213601126</v>
      </c>
      <c r="T62">
        <v>-0.88</v>
      </c>
      <c r="U62">
        <v>8.4985782306084598E-2</v>
      </c>
      <c r="V62">
        <v>1</v>
      </c>
      <c r="W62">
        <v>-0.33550871901852197</v>
      </c>
      <c r="X62">
        <v>3.1690813506562797E-2</v>
      </c>
      <c r="Y62">
        <v>0.56422213908173002</v>
      </c>
      <c r="Z62">
        <v>-0.71950439700000002</v>
      </c>
      <c r="AA62">
        <v>5.3181715999999997E-2</v>
      </c>
      <c r="AB62">
        <v>0.39974900499999999</v>
      </c>
      <c r="AC62" s="21">
        <v>1.0000000000000001E-5</v>
      </c>
      <c r="AD62">
        <v>8.0287642404159296E-2</v>
      </c>
      <c r="AE62" s="21">
        <v>1.77922658988392E-7</v>
      </c>
      <c r="AF62">
        <v>0.89853478858706404</v>
      </c>
      <c r="AG62" s="21">
        <v>3.7421152793687598E-6</v>
      </c>
      <c r="AH62">
        <v>1.9825242718446599E-4</v>
      </c>
    </row>
    <row r="63" spans="1:34" x14ac:dyDescent="0.2">
      <c r="A63" t="s">
        <v>1418</v>
      </c>
      <c r="B63">
        <v>-0.63534709019269897</v>
      </c>
      <c r="C63" s="21">
        <v>5.9680576805858701E-6</v>
      </c>
      <c r="D63">
        <v>1.11608835221459E-4</v>
      </c>
      <c r="E63">
        <v>-0.63534709019269398</v>
      </c>
      <c r="F63">
        <v>2.4703064671354798E-2</v>
      </c>
      <c r="G63">
        <v>0.33719418387787697</v>
      </c>
      <c r="H63">
        <v>-0.63534709019269398</v>
      </c>
      <c r="I63">
        <v>2.14885326552735E-2</v>
      </c>
      <c r="J63">
        <v>0.33958015880484299</v>
      </c>
      <c r="K63">
        <v>-0.49192041628771599</v>
      </c>
      <c r="L63">
        <v>4.1407268865264801E-2</v>
      </c>
      <c r="M63">
        <v>0.41503165629646399</v>
      </c>
      <c r="N63">
        <v>-0.63534709019269897</v>
      </c>
      <c r="O63">
        <v>3.22168137254902E-2</v>
      </c>
      <c r="P63">
        <v>0.237623762376238</v>
      </c>
      <c r="Q63">
        <v>-0.63534709019269897</v>
      </c>
      <c r="R63">
        <v>6.8414557578644298E-3</v>
      </c>
      <c r="S63">
        <v>0.42503918317046602</v>
      </c>
      <c r="T63">
        <v>-0.35</v>
      </c>
      <c r="U63">
        <v>0.19766589597923101</v>
      </c>
      <c r="V63">
        <v>1</v>
      </c>
      <c r="W63">
        <v>-0.23991150839724101</v>
      </c>
      <c r="X63">
        <v>8.7897013797113094E-2</v>
      </c>
      <c r="Y63">
        <v>0.68316724831803599</v>
      </c>
      <c r="Z63">
        <v>-2.223553077</v>
      </c>
      <c r="AA63">
        <v>2.8127899000000001E-2</v>
      </c>
      <c r="AB63">
        <v>0.386347834</v>
      </c>
      <c r="AC63" s="21">
        <v>2.0000000000000002E-5</v>
      </c>
      <c r="AD63">
        <v>5.3438871274484497E-2</v>
      </c>
      <c r="AE63" s="21">
        <v>2.72294576378365E-7</v>
      </c>
      <c r="AF63">
        <v>0.85720971508695598</v>
      </c>
      <c r="AG63" s="21">
        <v>5.07245896567696E-6</v>
      </c>
      <c r="AH63">
        <v>3.14153846153846E-4</v>
      </c>
    </row>
    <row r="64" spans="1:34" x14ac:dyDescent="0.2">
      <c r="A64" t="s">
        <v>300</v>
      </c>
      <c r="B64">
        <v>-0.76430129786710299</v>
      </c>
      <c r="C64" s="21">
        <v>6.0114547024241003E-6</v>
      </c>
      <c r="D64">
        <v>1.11608835221459E-4</v>
      </c>
      <c r="E64">
        <v>-0.76430129786709999</v>
      </c>
      <c r="F64">
        <v>1.9401034503712701E-2</v>
      </c>
      <c r="G64">
        <v>0.33540771514893197</v>
      </c>
      <c r="H64">
        <v>-0.76430129786709999</v>
      </c>
      <c r="I64">
        <v>1.8482831779515398E-2</v>
      </c>
      <c r="J64">
        <v>0.33958015880484299</v>
      </c>
      <c r="K64">
        <v>-0.561909240096921</v>
      </c>
      <c r="L64">
        <v>3.2875690143485001E-2</v>
      </c>
      <c r="M64">
        <v>0.41027816762930602</v>
      </c>
      <c r="N64">
        <v>-0.76430129786710299</v>
      </c>
      <c r="O64">
        <v>2.2109926470588199E-2</v>
      </c>
      <c r="P64">
        <v>0.21621621621621601</v>
      </c>
      <c r="Q64">
        <v>-0.76430129786710299</v>
      </c>
      <c r="R64">
        <v>3.5462989023360501E-2</v>
      </c>
      <c r="S64">
        <v>0.46374677953625298</v>
      </c>
      <c r="T64">
        <v>-0.52500000000000002</v>
      </c>
      <c r="U64">
        <v>5.1963954191227499E-2</v>
      </c>
      <c r="V64">
        <v>1</v>
      </c>
      <c r="W64">
        <v>-0.28406567078244999</v>
      </c>
      <c r="X64">
        <v>2.7204127699185499E-2</v>
      </c>
      <c r="Y64">
        <v>0.56422213908173002</v>
      </c>
      <c r="Z64">
        <v>-0.67733664900000001</v>
      </c>
      <c r="AA64">
        <v>0.165493949</v>
      </c>
      <c r="AB64">
        <v>0.528426273</v>
      </c>
      <c r="AC64" s="21">
        <v>2.0000000000000002E-5</v>
      </c>
      <c r="AD64">
        <v>0.138642967656607</v>
      </c>
      <c r="AE64" s="21">
        <v>2.1653981245013399E-7</v>
      </c>
      <c r="AF64">
        <v>0.93413395539932997</v>
      </c>
      <c r="AG64" s="21">
        <v>4.27830174901476E-6</v>
      </c>
      <c r="AH64">
        <v>3.14153846153846E-4</v>
      </c>
    </row>
    <row r="65" spans="1:34" x14ac:dyDescent="0.2">
      <c r="A65" t="s">
        <v>1419</v>
      </c>
      <c r="B65">
        <v>-1.0534053024626799</v>
      </c>
      <c r="C65" s="21">
        <v>6.0483315610810896E-6</v>
      </c>
      <c r="D65">
        <v>1.11608835221459E-4</v>
      </c>
      <c r="E65">
        <v>-1.05340530246266</v>
      </c>
      <c r="F65">
        <v>3.1530325655209003E-2</v>
      </c>
      <c r="G65">
        <v>0.33989581768473298</v>
      </c>
      <c r="H65">
        <v>-1.05340530246266</v>
      </c>
      <c r="I65">
        <v>3.5378256930497502E-2</v>
      </c>
      <c r="J65">
        <v>0.368222674174566</v>
      </c>
      <c r="K65">
        <v>-0.76912906630384603</v>
      </c>
      <c r="L65">
        <v>7.5428218268328198E-2</v>
      </c>
      <c r="M65">
        <v>0.48241200039117499</v>
      </c>
      <c r="N65">
        <v>-1.0534053024626799</v>
      </c>
      <c r="O65">
        <v>2.20539705882353E-2</v>
      </c>
      <c r="P65">
        <v>0.21621621621621601</v>
      </c>
      <c r="Q65">
        <v>-1.0534053024626799</v>
      </c>
      <c r="R65">
        <v>7.5256013336508706E-2</v>
      </c>
      <c r="S65">
        <v>0.52218458233495801</v>
      </c>
      <c r="T65">
        <v>-0.71899999999999997</v>
      </c>
      <c r="U65">
        <v>4.9335656225515202E-2</v>
      </c>
      <c r="V65">
        <v>1</v>
      </c>
      <c r="W65">
        <v>-0.32195332010687799</v>
      </c>
      <c r="X65">
        <v>7.3514463282503301E-2</v>
      </c>
      <c r="Y65">
        <v>0.66745029782154597</v>
      </c>
      <c r="Z65">
        <v>-0.80912121299999995</v>
      </c>
      <c r="AA65">
        <v>1.4689644999999999E-2</v>
      </c>
      <c r="AB65">
        <v>0.386347834</v>
      </c>
      <c r="AC65" s="21">
        <v>2.0000000000000002E-5</v>
      </c>
      <c r="AD65">
        <v>3.5861257068052099E-2</v>
      </c>
      <c r="AE65" s="21">
        <v>2.2969246959698601E-7</v>
      </c>
      <c r="AF65">
        <v>0.83408537629700996</v>
      </c>
      <c r="AG65" s="21">
        <v>4.4483016884327098E-6</v>
      </c>
      <c r="AH65">
        <v>3.14153846153846E-4</v>
      </c>
    </row>
    <row r="66" spans="1:34" x14ac:dyDescent="0.2">
      <c r="A66" t="s">
        <v>1420</v>
      </c>
      <c r="B66">
        <v>-0.696022270358434</v>
      </c>
      <c r="C66" s="21">
        <v>6.3165814874050301E-6</v>
      </c>
      <c r="D66">
        <v>1.1546947092863801E-4</v>
      </c>
      <c r="E66">
        <v>-0.69602227035843001</v>
      </c>
      <c r="F66">
        <v>1.8129195146801599E-2</v>
      </c>
      <c r="G66">
        <v>0.33540771514893197</v>
      </c>
      <c r="H66">
        <v>-0.69602227035843001</v>
      </c>
      <c r="I66">
        <v>1.52275907112072E-2</v>
      </c>
      <c r="J66">
        <v>0.328322488767335</v>
      </c>
      <c r="K66">
        <v>-0.39898417844513201</v>
      </c>
      <c r="L66">
        <v>5.6982120124418702E-2</v>
      </c>
      <c r="M66">
        <v>0.448136121166472</v>
      </c>
      <c r="N66">
        <v>-0.696022270358434</v>
      </c>
      <c r="O66">
        <v>2.3110465686274499E-2</v>
      </c>
      <c r="P66">
        <v>0.21656050955414</v>
      </c>
      <c r="Q66">
        <v>-0.696022270358434</v>
      </c>
      <c r="R66">
        <v>1.85433761285154E-2</v>
      </c>
      <c r="S66">
        <v>0.42503918317046602</v>
      </c>
      <c r="T66">
        <v>-0.38300000000000001</v>
      </c>
      <c r="U66">
        <v>8.3789692463115795E-2</v>
      </c>
      <c r="V66">
        <v>1</v>
      </c>
      <c r="W66">
        <v>-0.20877238926306399</v>
      </c>
      <c r="X66">
        <v>4.6327226075025603E-2</v>
      </c>
      <c r="Y66">
        <v>0.56422213908173002</v>
      </c>
      <c r="Z66">
        <v>-0.72874588100000004</v>
      </c>
      <c r="AA66">
        <v>9.6178547000000003E-2</v>
      </c>
      <c r="AB66">
        <v>0.437289276</v>
      </c>
      <c r="AC66" s="21">
        <v>2.0000000000000002E-5</v>
      </c>
      <c r="AD66">
        <v>0.115522115015303</v>
      </c>
      <c r="AE66" s="21">
        <v>2.14832902983363E-7</v>
      </c>
      <c r="AF66">
        <v>0.91345240517149195</v>
      </c>
      <c r="AG66" s="21">
        <v>4.27830174901476E-6</v>
      </c>
      <c r="AH66">
        <v>3.14153846153846E-4</v>
      </c>
    </row>
    <row r="67" spans="1:34" x14ac:dyDescent="0.2">
      <c r="A67" t="s">
        <v>1421</v>
      </c>
      <c r="B67">
        <v>-0.96232586582692603</v>
      </c>
      <c r="C67" s="21">
        <v>6.5027464446862101E-6</v>
      </c>
      <c r="D67">
        <v>1.17771963387095E-4</v>
      </c>
      <c r="E67">
        <v>-0.96232586582692603</v>
      </c>
      <c r="F67">
        <v>2.4900101376044401E-2</v>
      </c>
      <c r="G67">
        <v>0.33719418387787697</v>
      </c>
      <c r="H67">
        <v>-0.96232586582692603</v>
      </c>
      <c r="I67">
        <v>2.55853343982455E-2</v>
      </c>
      <c r="J67">
        <v>0.340710657463831</v>
      </c>
      <c r="K67">
        <v>-0.68880349382413397</v>
      </c>
      <c r="L67">
        <v>5.0908196998580499E-2</v>
      </c>
      <c r="M67">
        <v>0.44741076613716602</v>
      </c>
      <c r="N67">
        <v>-0.96232586582692303</v>
      </c>
      <c r="O67">
        <v>2.0240882352941199E-2</v>
      </c>
      <c r="P67">
        <v>0.20895522388059701</v>
      </c>
      <c r="Q67">
        <v>-0.96232586582692303</v>
      </c>
      <c r="R67">
        <v>8.9209552057849306E-2</v>
      </c>
      <c r="S67">
        <v>0.53525731234709595</v>
      </c>
      <c r="T67">
        <v>-0.66</v>
      </c>
      <c r="U67">
        <v>4.1449086243451699E-2</v>
      </c>
      <c r="V67">
        <v>1</v>
      </c>
      <c r="W67">
        <v>-0.232005596435467</v>
      </c>
      <c r="X67">
        <v>0.141097141122077</v>
      </c>
      <c r="Y67">
        <v>0.74259578156419304</v>
      </c>
      <c r="Z67">
        <v>-0.73858091599999998</v>
      </c>
      <c r="AA67">
        <v>1.1496243999999999E-2</v>
      </c>
      <c r="AB67">
        <v>0.386347834</v>
      </c>
      <c r="AC67" s="21">
        <v>2.0000000000000002E-5</v>
      </c>
      <c r="AD67">
        <v>5.7827934682565599E-2</v>
      </c>
      <c r="AE67" s="21">
        <v>2.63432849401364E-7</v>
      </c>
      <c r="AF67">
        <v>0.85720971508695598</v>
      </c>
      <c r="AG67" s="21">
        <v>4.9545639752795E-6</v>
      </c>
      <c r="AH67">
        <v>3.14153846153846E-4</v>
      </c>
    </row>
    <row r="68" spans="1:34" x14ac:dyDescent="0.2">
      <c r="A68" t="s">
        <v>1422</v>
      </c>
      <c r="B68">
        <v>-0.73411457204550601</v>
      </c>
      <c r="C68" s="21">
        <v>6.5920202085975599E-6</v>
      </c>
      <c r="D68">
        <v>1.18293500257035E-4</v>
      </c>
      <c r="E68">
        <v>-0.73411457204550601</v>
      </c>
      <c r="F68">
        <v>2.30689058133762E-2</v>
      </c>
      <c r="G68">
        <v>0.33719418387787697</v>
      </c>
      <c r="H68">
        <v>-0.73411457204550601</v>
      </c>
      <c r="I68">
        <v>2.30599733560065E-2</v>
      </c>
      <c r="J68">
        <v>0.33958015880484299</v>
      </c>
      <c r="K68">
        <v>-0.54197407954777499</v>
      </c>
      <c r="L68">
        <v>2.1925812388688699E-2</v>
      </c>
      <c r="M68">
        <v>0.41027816762930602</v>
      </c>
      <c r="N68">
        <v>-0.73411457204550601</v>
      </c>
      <c r="O68">
        <v>2.65964460784314E-2</v>
      </c>
      <c r="P68">
        <v>0.22413793103448301</v>
      </c>
      <c r="Q68">
        <v>-0.73411457204550601</v>
      </c>
      <c r="R68">
        <v>3.5462989023360501E-2</v>
      </c>
      <c r="S68">
        <v>0.46374677953625298</v>
      </c>
      <c r="T68">
        <v>-0.46800000000000003</v>
      </c>
      <c r="U68">
        <v>4.7935276834605002E-2</v>
      </c>
      <c r="V68">
        <v>1</v>
      </c>
      <c r="W68">
        <v>-0.25138152586346701</v>
      </c>
      <c r="X68">
        <v>8.8268487386711197E-2</v>
      </c>
      <c r="Y68">
        <v>0.68316724831803599</v>
      </c>
      <c r="Z68">
        <v>-0.72317919600000002</v>
      </c>
      <c r="AA68">
        <v>0.103979744</v>
      </c>
      <c r="AB68">
        <v>0.45163711400000001</v>
      </c>
      <c r="AC68" s="21">
        <v>2.0000000000000002E-5</v>
      </c>
      <c r="AD68">
        <v>0.16252012294444601</v>
      </c>
      <c r="AE68" s="21">
        <v>1.9424185964570901E-7</v>
      </c>
      <c r="AF68">
        <v>0.94434972611749002</v>
      </c>
      <c r="AG68" s="21">
        <v>3.9993376575474498E-6</v>
      </c>
      <c r="AH68">
        <v>3.14153846153846E-4</v>
      </c>
    </row>
    <row r="69" spans="1:34" x14ac:dyDescent="0.2">
      <c r="A69" t="s">
        <v>1423</v>
      </c>
      <c r="B69">
        <v>-0.74592876558851595</v>
      </c>
      <c r="C69" s="21">
        <v>7.2178288600464096E-6</v>
      </c>
      <c r="D69">
        <v>1.2834612045682501E-4</v>
      </c>
      <c r="E69">
        <v>-0.74592876558851295</v>
      </c>
      <c r="F69">
        <v>1.3304317642780001E-2</v>
      </c>
      <c r="G69">
        <v>0.31196331024449597</v>
      </c>
      <c r="H69">
        <v>-0.74592876558851295</v>
      </c>
      <c r="I69">
        <v>1.1373377412826499E-2</v>
      </c>
      <c r="J69">
        <v>0.29369227749577198</v>
      </c>
      <c r="K69">
        <v>-0.51765845708555502</v>
      </c>
      <c r="L69">
        <v>3.51655205093519E-2</v>
      </c>
      <c r="M69">
        <v>0.41027816762930602</v>
      </c>
      <c r="N69">
        <v>-0.74592876558851595</v>
      </c>
      <c r="O69">
        <v>1.6767377450980399E-2</v>
      </c>
      <c r="P69">
        <v>0.184873949579832</v>
      </c>
      <c r="Q69">
        <v>-0.74592876558851595</v>
      </c>
      <c r="R69">
        <v>1.46896447206045E-2</v>
      </c>
      <c r="S69">
        <v>0.42503918317046602</v>
      </c>
      <c r="T69">
        <v>-0.48099999999999998</v>
      </c>
      <c r="U69">
        <v>4.8470224596239002E-2</v>
      </c>
      <c r="V69">
        <v>1</v>
      </c>
      <c r="W69">
        <v>-0.16183792757948601</v>
      </c>
      <c r="X69">
        <v>0.20364371409901399</v>
      </c>
      <c r="Y69">
        <v>0.78330834675661198</v>
      </c>
      <c r="Z69">
        <v>-1.250543462</v>
      </c>
      <c r="AA69">
        <v>0.21126092499999999</v>
      </c>
      <c r="AB69">
        <v>0.56817025200000004</v>
      </c>
      <c r="AC69" s="21">
        <v>2.0000000000000002E-5</v>
      </c>
      <c r="AD69">
        <v>8.7446341208660697E-2</v>
      </c>
      <c r="AE69" s="21">
        <v>4.8718162156406201E-7</v>
      </c>
      <c r="AF69">
        <v>0.89853478858706404</v>
      </c>
      <c r="AG69" s="21">
        <v>8.0077920317588697E-6</v>
      </c>
      <c r="AH69">
        <v>3.14153846153846E-4</v>
      </c>
    </row>
    <row r="70" spans="1:34" x14ac:dyDescent="0.2">
      <c r="A70" t="s">
        <v>280</v>
      </c>
      <c r="B70">
        <v>-0.96318480615809299</v>
      </c>
      <c r="C70" s="21">
        <v>8.0174561325359504E-6</v>
      </c>
      <c r="D70">
        <v>1.4128057833549801E-4</v>
      </c>
      <c r="E70">
        <v>-0.96318480615809299</v>
      </c>
      <c r="F70">
        <v>1.9388783765295899E-2</v>
      </c>
      <c r="G70">
        <v>0.33540771514893197</v>
      </c>
      <c r="H70">
        <v>-0.96318480615809299</v>
      </c>
      <c r="I70">
        <v>1.6813209459372799E-2</v>
      </c>
      <c r="J70">
        <v>0.3380734168224</v>
      </c>
      <c r="K70">
        <v>-0.82009103601504896</v>
      </c>
      <c r="L70">
        <v>8.5466353718002305E-2</v>
      </c>
      <c r="M70">
        <v>0.50536626546297003</v>
      </c>
      <c r="N70">
        <v>-0.96318480615809299</v>
      </c>
      <c r="O70">
        <v>1.6395490196078399E-2</v>
      </c>
      <c r="P70">
        <v>0.184873949579832</v>
      </c>
      <c r="Q70">
        <v>-0.96318480615809299</v>
      </c>
      <c r="R70">
        <v>2.88055597653121E-2</v>
      </c>
      <c r="S70">
        <v>0.43853240239728802</v>
      </c>
      <c r="T70">
        <v>-0.82399999999999995</v>
      </c>
      <c r="U70">
        <v>3.16830258962175E-2</v>
      </c>
      <c r="V70">
        <v>1</v>
      </c>
      <c r="W70">
        <v>-0.459643474726253</v>
      </c>
      <c r="X70">
        <v>2.1092366323340401E-2</v>
      </c>
      <c r="Y70">
        <v>0.56422213908173002</v>
      </c>
      <c r="Z70">
        <v>-0.97515103800000003</v>
      </c>
      <c r="AA70">
        <v>0.79095256400000002</v>
      </c>
      <c r="AB70">
        <v>0.93917987700000005</v>
      </c>
      <c r="AC70" s="21">
        <v>2.0000000000000002E-5</v>
      </c>
      <c r="AD70">
        <v>0.12387899955418701</v>
      </c>
      <c r="AE70" s="21">
        <v>5.5098977918288805E-7</v>
      </c>
      <c r="AF70">
        <v>0.92260544436771996</v>
      </c>
      <c r="AG70" s="21">
        <v>8.9069091577002407E-6</v>
      </c>
      <c r="AH70">
        <v>3.14153846153846E-4</v>
      </c>
    </row>
    <row r="71" spans="1:34" x14ac:dyDescent="0.2">
      <c r="A71" t="s">
        <v>306</v>
      </c>
      <c r="B71">
        <v>-0.68550210178299797</v>
      </c>
      <c r="C71" s="21">
        <v>8.2871548516190598E-6</v>
      </c>
      <c r="D71">
        <v>1.4472924008720401E-4</v>
      </c>
      <c r="E71">
        <v>-0.68550210178299797</v>
      </c>
      <c r="F71">
        <v>1.8049265835600702E-2</v>
      </c>
      <c r="G71">
        <v>0.33540771514893197</v>
      </c>
      <c r="H71">
        <v>-0.68550210178299797</v>
      </c>
      <c r="I71">
        <v>1.57770386909191E-2</v>
      </c>
      <c r="J71">
        <v>0.33038560933893302</v>
      </c>
      <c r="K71">
        <v>-0.49927087530085101</v>
      </c>
      <c r="L71">
        <v>2.9379388099034901E-2</v>
      </c>
      <c r="M71">
        <v>0.41027816762930602</v>
      </c>
      <c r="N71">
        <v>-0.68550210178299797</v>
      </c>
      <c r="O71">
        <v>2.33511029411765E-2</v>
      </c>
      <c r="P71">
        <v>0.21656050955414</v>
      </c>
      <c r="Q71">
        <v>-0.68550210178299797</v>
      </c>
      <c r="R71">
        <v>2.3230639329710499E-2</v>
      </c>
      <c r="S71">
        <v>0.43853240239728802</v>
      </c>
      <c r="T71">
        <v>-0.44600000000000001</v>
      </c>
      <c r="U71">
        <v>6.4345687213482494E-2</v>
      </c>
      <c r="V71">
        <v>1</v>
      </c>
      <c r="W71">
        <v>-0.24338605292295301</v>
      </c>
      <c r="X71">
        <v>4.4019369737584101E-2</v>
      </c>
      <c r="Y71">
        <v>0.56422213908173002</v>
      </c>
      <c r="Z71">
        <v>-0.63711723600000003</v>
      </c>
      <c r="AA71">
        <v>0.32484022200000001</v>
      </c>
      <c r="AB71">
        <v>0.67070855900000004</v>
      </c>
      <c r="AC71" s="21">
        <v>2.0000000000000002E-5</v>
      </c>
      <c r="AD71">
        <v>0.11946232802172101</v>
      </c>
      <c r="AE71" s="21">
        <v>4.11289811992305E-7</v>
      </c>
      <c r="AF71">
        <v>0.91364072591892698</v>
      </c>
      <c r="AG71" s="21">
        <v>7.1828827880084603E-6</v>
      </c>
      <c r="AH71">
        <v>3.14153846153846E-4</v>
      </c>
    </row>
    <row r="72" spans="1:34" x14ac:dyDescent="0.2">
      <c r="A72" t="s">
        <v>1424</v>
      </c>
      <c r="B72">
        <v>-0.74697613880894698</v>
      </c>
      <c r="C72" s="21">
        <v>8.9631304570039493E-6</v>
      </c>
      <c r="D72">
        <v>1.5214094983233899E-4</v>
      </c>
      <c r="E72">
        <v>-0.74697613880893599</v>
      </c>
      <c r="F72">
        <v>2.0665110023063701E-2</v>
      </c>
      <c r="G72">
        <v>0.33719418387787697</v>
      </c>
      <c r="H72">
        <v>-0.74697613880893599</v>
      </c>
      <c r="I72">
        <v>2.2663591321691899E-2</v>
      </c>
      <c r="J72">
        <v>0.33958015880484299</v>
      </c>
      <c r="K72">
        <v>-0.509434981316777</v>
      </c>
      <c r="L72">
        <v>2.6858206557118802E-2</v>
      </c>
      <c r="M72">
        <v>0.41027816762930602</v>
      </c>
      <c r="N72">
        <v>-0.74697613880894698</v>
      </c>
      <c r="O72">
        <v>2.3874754901960799E-2</v>
      </c>
      <c r="P72">
        <v>0.21656050955414</v>
      </c>
      <c r="Q72">
        <v>-0.74697613880894698</v>
      </c>
      <c r="R72">
        <v>1.85433761285154E-2</v>
      </c>
      <c r="S72">
        <v>0.42503918317046602</v>
      </c>
      <c r="T72">
        <v>-0.45900000000000002</v>
      </c>
      <c r="U72">
        <v>6.5150440801169204E-2</v>
      </c>
      <c r="V72">
        <v>1</v>
      </c>
      <c r="W72">
        <v>-0.22054564440129501</v>
      </c>
      <c r="X72">
        <v>4.0342869251505299E-2</v>
      </c>
      <c r="Y72">
        <v>0.56422213908173002</v>
      </c>
      <c r="Z72">
        <v>-0.37875186999999999</v>
      </c>
      <c r="AA72">
        <v>0.32538731999999998</v>
      </c>
      <c r="AB72">
        <v>0.67070855900000004</v>
      </c>
      <c r="AC72" s="21">
        <v>2.0000000000000002E-5</v>
      </c>
      <c r="AD72">
        <v>0.13906793459422001</v>
      </c>
      <c r="AE72" s="21">
        <v>4.3102390601654302E-7</v>
      </c>
      <c r="AF72">
        <v>0.93413395539932997</v>
      </c>
      <c r="AG72" s="21">
        <v>7.3954628084943703E-6</v>
      </c>
      <c r="AH72">
        <v>3.14153846153846E-4</v>
      </c>
    </row>
    <row r="73" spans="1:34" x14ac:dyDescent="0.2">
      <c r="A73" t="s">
        <v>277</v>
      </c>
      <c r="B73">
        <v>-1.08685085195889</v>
      </c>
      <c r="C73" s="21">
        <v>9.0428220825149608E-6</v>
      </c>
      <c r="D73">
        <v>1.5214094983233899E-4</v>
      </c>
      <c r="E73">
        <v>-1.08685085195889</v>
      </c>
      <c r="F73">
        <v>1.60198807275229E-2</v>
      </c>
      <c r="G73">
        <v>0.326805566841468</v>
      </c>
      <c r="H73">
        <v>-1.08685085195889</v>
      </c>
      <c r="I73">
        <v>1.66375411199895E-2</v>
      </c>
      <c r="J73">
        <v>0.3380734168224</v>
      </c>
      <c r="K73">
        <v>-0.79356351015865301</v>
      </c>
      <c r="L73">
        <v>6.1762209568701501E-2</v>
      </c>
      <c r="M73">
        <v>0.45670766540108798</v>
      </c>
      <c r="N73">
        <v>-1.08685085195889</v>
      </c>
      <c r="O73">
        <v>1.17391911764706E-2</v>
      </c>
      <c r="P73">
        <v>0.15625</v>
      </c>
      <c r="Q73">
        <v>-1.08685085195889</v>
      </c>
      <c r="R73">
        <v>2.3230639329710499E-2</v>
      </c>
      <c r="S73">
        <v>0.43853240239728802</v>
      </c>
      <c r="T73">
        <v>-0.78100000000000003</v>
      </c>
      <c r="U73">
        <v>4.6272770126214599E-2</v>
      </c>
      <c r="V73">
        <v>1</v>
      </c>
      <c r="W73">
        <v>-0.299643498135784</v>
      </c>
      <c r="X73">
        <v>0.101877670406384</v>
      </c>
      <c r="Y73">
        <v>0.68316724831803599</v>
      </c>
      <c r="Z73">
        <v>-0.52686385599999996</v>
      </c>
      <c r="AA73">
        <v>0.21756262300000001</v>
      </c>
      <c r="AB73">
        <v>0.56877093199999995</v>
      </c>
      <c r="AC73" s="21">
        <v>2.0000000000000002E-5</v>
      </c>
      <c r="AD73">
        <v>9.0144166023472902E-2</v>
      </c>
      <c r="AE73" s="21">
        <v>4.3490869351923002E-7</v>
      </c>
      <c r="AF73">
        <v>0.90381972417231904</v>
      </c>
      <c r="AG73" s="21">
        <v>7.3972296045531696E-6</v>
      </c>
      <c r="AH73">
        <v>3.14153846153846E-4</v>
      </c>
    </row>
    <row r="74" spans="1:34" x14ac:dyDescent="0.2">
      <c r="A74" t="s">
        <v>1425</v>
      </c>
      <c r="B74">
        <v>-0.66334331535438595</v>
      </c>
      <c r="C74" s="21">
        <v>9.06200004330538E-6</v>
      </c>
      <c r="D74">
        <v>1.5214094983233899E-4</v>
      </c>
      <c r="E74">
        <v>-0.66334331535438595</v>
      </c>
      <c r="F74">
        <v>3.0808150054840201E-2</v>
      </c>
      <c r="G74">
        <v>0.33989581768473298</v>
      </c>
      <c r="H74">
        <v>-0.66334331535438595</v>
      </c>
      <c r="I74">
        <v>3.5229891784861203E-2</v>
      </c>
      <c r="J74">
        <v>0.368222674174566</v>
      </c>
      <c r="K74">
        <v>-0.44127540933401999</v>
      </c>
      <c r="L74">
        <v>2.98028796615698E-2</v>
      </c>
      <c r="M74">
        <v>0.41027816762930602</v>
      </c>
      <c r="N74">
        <v>-0.66334331535438196</v>
      </c>
      <c r="O74">
        <v>3.7192941176470602E-2</v>
      </c>
      <c r="P74">
        <v>0.25909090909090898</v>
      </c>
      <c r="Q74">
        <v>-0.66334331535438196</v>
      </c>
      <c r="R74">
        <v>2.88055597653121E-2</v>
      </c>
      <c r="S74">
        <v>0.43853240239728802</v>
      </c>
      <c r="T74">
        <v>-0.38900000000000001</v>
      </c>
      <c r="U74">
        <v>7.4516841484748506E-2</v>
      </c>
      <c r="V74">
        <v>1</v>
      </c>
      <c r="W74">
        <v>-0.253057441040269</v>
      </c>
      <c r="X74">
        <v>5.17304768742037E-2</v>
      </c>
      <c r="Y74">
        <v>0.58871570645011995</v>
      </c>
      <c r="Z74">
        <v>-0.81444937900000003</v>
      </c>
      <c r="AA74">
        <v>2.8805560000000001E-2</v>
      </c>
      <c r="AB74">
        <v>0.386347834</v>
      </c>
      <c r="AC74" s="21">
        <v>2.0000000000000002E-5</v>
      </c>
      <c r="AD74">
        <v>0.208502585797462</v>
      </c>
      <c r="AE74" s="21">
        <v>2.5686553402721299E-7</v>
      </c>
      <c r="AF74">
        <v>0.96258903778765004</v>
      </c>
      <c r="AG74" s="21">
        <v>4.8885670472107897E-6</v>
      </c>
      <c r="AH74">
        <v>3.14153846153846E-4</v>
      </c>
    </row>
    <row r="75" spans="1:34" x14ac:dyDescent="0.2">
      <c r="A75" t="s">
        <v>1426</v>
      </c>
      <c r="B75">
        <v>-0.93543771928472097</v>
      </c>
      <c r="C75" s="21">
        <v>9.0736265931617994E-6</v>
      </c>
      <c r="D75">
        <v>1.5214094983233899E-4</v>
      </c>
      <c r="E75">
        <v>-0.93543771928472097</v>
      </c>
      <c r="F75">
        <v>2.7222642194126501E-2</v>
      </c>
      <c r="G75">
        <v>0.33719418387787697</v>
      </c>
      <c r="H75">
        <v>-0.93543771928472097</v>
      </c>
      <c r="I75">
        <v>3.07795875993278E-2</v>
      </c>
      <c r="J75">
        <v>0.35199755802845101</v>
      </c>
      <c r="K75">
        <v>-0.71272004860074401</v>
      </c>
      <c r="L75">
        <v>3.9551790818007498E-2</v>
      </c>
      <c r="M75">
        <v>0.41503165629646399</v>
      </c>
      <c r="N75">
        <v>-0.93543771928472097</v>
      </c>
      <c r="O75">
        <v>2.2652720588235298E-2</v>
      </c>
      <c r="P75">
        <v>0.21621621621621601</v>
      </c>
      <c r="Q75">
        <v>-0.93543771928472097</v>
      </c>
      <c r="R75">
        <v>4.3257052544978199E-2</v>
      </c>
      <c r="S75">
        <v>0.479591213601126</v>
      </c>
      <c r="T75">
        <v>-0.68899999999999995</v>
      </c>
      <c r="U75">
        <v>3.6020498416708201E-2</v>
      </c>
      <c r="V75">
        <v>1</v>
      </c>
      <c r="W75">
        <v>-0.353970897193084</v>
      </c>
      <c r="X75">
        <v>5.0434840335239699E-2</v>
      </c>
      <c r="Y75">
        <v>0.581987490898766</v>
      </c>
      <c r="Z75">
        <v>-0.81266470999999996</v>
      </c>
      <c r="AA75">
        <v>5.2425902000000003E-2</v>
      </c>
      <c r="AB75">
        <v>0.39974900499999999</v>
      </c>
      <c r="AC75" s="21">
        <v>2.0000000000000002E-5</v>
      </c>
      <c r="AD75">
        <v>0.16748653392830501</v>
      </c>
      <c r="AE75" s="21">
        <v>2.5742454287459698E-7</v>
      </c>
      <c r="AF75">
        <v>0.94434972611749002</v>
      </c>
      <c r="AG75" s="21">
        <v>4.8885670472107897E-6</v>
      </c>
      <c r="AH75">
        <v>3.14153846153846E-4</v>
      </c>
    </row>
    <row r="76" spans="1:34" x14ac:dyDescent="0.2">
      <c r="A76" t="s">
        <v>1427</v>
      </c>
      <c r="B76">
        <v>-1.0316234657439101</v>
      </c>
      <c r="C76" s="21">
        <v>9.1004555881307308E-6</v>
      </c>
      <c r="D76">
        <v>1.5214094983233899E-4</v>
      </c>
      <c r="E76">
        <v>-1.0316234657438901</v>
      </c>
      <c r="F76">
        <v>1.7588219797807E-2</v>
      </c>
      <c r="G76">
        <v>0.33540771514893197</v>
      </c>
      <c r="H76">
        <v>-1.0316234657438901</v>
      </c>
      <c r="I76">
        <v>2.1426274164512201E-2</v>
      </c>
      <c r="J76">
        <v>0.33958015880484299</v>
      </c>
      <c r="K76">
        <v>-0.79041099963746597</v>
      </c>
      <c r="L76">
        <v>3.9036016549459401E-2</v>
      </c>
      <c r="M76">
        <v>0.41260867233625498</v>
      </c>
      <c r="N76">
        <v>-1.0316234657439101</v>
      </c>
      <c r="O76">
        <v>1.36929656862745E-2</v>
      </c>
      <c r="P76">
        <v>0.16666666666666699</v>
      </c>
      <c r="Q76">
        <v>-1.0316234657439101</v>
      </c>
      <c r="R76">
        <v>7.5256013336508706E-2</v>
      </c>
      <c r="S76">
        <v>0.52218458233495801</v>
      </c>
      <c r="T76">
        <v>-0.72499999999999998</v>
      </c>
      <c r="U76">
        <v>3.2357345615858402E-2</v>
      </c>
      <c r="V76">
        <v>1</v>
      </c>
      <c r="W76">
        <v>-0.29848819362337697</v>
      </c>
      <c r="X76">
        <v>9.4965610584596405E-2</v>
      </c>
      <c r="Y76">
        <v>0.68316724831803599</v>
      </c>
      <c r="Z76">
        <v>-0.52487800900000003</v>
      </c>
      <c r="AA76">
        <v>0.120944632</v>
      </c>
      <c r="AB76">
        <v>0.47684385600000001</v>
      </c>
      <c r="AC76" s="21">
        <v>2.0000000000000002E-5</v>
      </c>
      <c r="AD76">
        <v>0.10443514081319399</v>
      </c>
      <c r="AE76" s="21">
        <v>3.3061263317121701E-7</v>
      </c>
      <c r="AF76">
        <v>0.90831940900806196</v>
      </c>
      <c r="AG76" s="21">
        <v>5.9877621341009296E-6</v>
      </c>
      <c r="AH76">
        <v>3.14153846153846E-4</v>
      </c>
    </row>
    <row r="77" spans="1:34" x14ac:dyDescent="0.2">
      <c r="A77" t="s">
        <v>1428</v>
      </c>
      <c r="B77">
        <v>-0.92161946180312904</v>
      </c>
      <c r="C77" s="21">
        <v>9.5073636849011395E-6</v>
      </c>
      <c r="D77">
        <v>1.57596638709039E-4</v>
      </c>
      <c r="E77">
        <v>-0.92161946180312904</v>
      </c>
      <c r="F77">
        <v>2.4564227595148501E-2</v>
      </c>
      <c r="G77">
        <v>0.33719418387787697</v>
      </c>
      <c r="H77">
        <v>-0.92161946180312904</v>
      </c>
      <c r="I77">
        <v>2.7557479647809899E-2</v>
      </c>
      <c r="J77">
        <v>0.340710657463831</v>
      </c>
      <c r="K77">
        <v>-0.63669699332109697</v>
      </c>
      <c r="L77">
        <v>5.6858601299322797E-2</v>
      </c>
      <c r="M77">
        <v>0.448136121166472</v>
      </c>
      <c r="N77">
        <v>-0.92161946180312904</v>
      </c>
      <c r="O77">
        <v>2.1191372549019601E-2</v>
      </c>
      <c r="P77">
        <v>0.215827338129496</v>
      </c>
      <c r="Q77">
        <v>-0.92161946180312904</v>
      </c>
      <c r="R77">
        <v>5.2425902271103497E-2</v>
      </c>
      <c r="S77">
        <v>0.479591213601126</v>
      </c>
      <c r="T77">
        <v>-0.58299999999999996</v>
      </c>
      <c r="U77">
        <v>5.8530905815782103E-2</v>
      </c>
      <c r="V77">
        <v>1</v>
      </c>
      <c r="W77">
        <v>-0.34117545397058902</v>
      </c>
      <c r="X77">
        <v>4.2176326755186497E-2</v>
      </c>
      <c r="Y77">
        <v>0.56422213908173002</v>
      </c>
      <c r="Z77">
        <v>-0.70455296700000003</v>
      </c>
      <c r="AA77">
        <v>3.4226151000000003E-2</v>
      </c>
      <c r="AB77">
        <v>0.39974900499999999</v>
      </c>
      <c r="AC77" s="21">
        <v>2.0000000000000002E-5</v>
      </c>
      <c r="AD77">
        <v>0.157475944890237</v>
      </c>
      <c r="AE77" s="21">
        <v>2.7618419422334199E-7</v>
      </c>
      <c r="AF77">
        <v>0.94211717590086397</v>
      </c>
      <c r="AG77" s="21">
        <v>5.0963800368005402E-6</v>
      </c>
      <c r="AH77">
        <v>3.14153846153846E-4</v>
      </c>
    </row>
    <row r="78" spans="1:34" x14ac:dyDescent="0.2">
      <c r="A78" t="s">
        <v>1429</v>
      </c>
      <c r="B78">
        <v>-0.73939787123086398</v>
      </c>
      <c r="C78" s="21">
        <v>9.7811451115522893E-6</v>
      </c>
      <c r="D78">
        <v>1.6077243561509499E-4</v>
      </c>
      <c r="E78">
        <v>-0.73939787123085998</v>
      </c>
      <c r="F78">
        <v>2.61602303737297E-2</v>
      </c>
      <c r="G78">
        <v>0.33719418387787697</v>
      </c>
      <c r="H78">
        <v>-0.73939787123085998</v>
      </c>
      <c r="I78">
        <v>3.3051941019951701E-2</v>
      </c>
      <c r="J78">
        <v>0.35325481048479801</v>
      </c>
      <c r="K78">
        <v>-0.46350706950467102</v>
      </c>
      <c r="L78">
        <v>8.7926235894522406E-2</v>
      </c>
      <c r="M78">
        <v>0.51064046572453003</v>
      </c>
      <c r="N78">
        <v>-0.73939787123086398</v>
      </c>
      <c r="O78">
        <v>2.9196519607843099E-2</v>
      </c>
      <c r="P78">
        <v>0.232432432432432</v>
      </c>
      <c r="Q78">
        <v>-0.73939787123086398</v>
      </c>
      <c r="R78">
        <v>1.85433761285154E-2</v>
      </c>
      <c r="S78">
        <v>0.42503918317046602</v>
      </c>
      <c r="T78">
        <v>-0.40600000000000003</v>
      </c>
      <c r="U78">
        <v>0.12972260754647599</v>
      </c>
      <c r="V78">
        <v>1</v>
      </c>
      <c r="W78">
        <v>-0.23335394892167799</v>
      </c>
      <c r="X78">
        <v>5.5322513114706998E-2</v>
      </c>
      <c r="Y78">
        <v>0.58871570645011995</v>
      </c>
      <c r="Z78">
        <v>-0.73256261499999997</v>
      </c>
      <c r="AA78">
        <v>1.5525522E-2</v>
      </c>
      <c r="AB78">
        <v>0.386347834</v>
      </c>
      <c r="AC78" s="21">
        <v>2.0000000000000002E-5</v>
      </c>
      <c r="AD78">
        <v>0.112834736225232</v>
      </c>
      <c r="AE78" s="21">
        <v>3.6728733745905499E-7</v>
      </c>
      <c r="AF78">
        <v>0.91211938354313504</v>
      </c>
      <c r="AG78" s="21">
        <v>6.5909544226597304E-6</v>
      </c>
      <c r="AH78">
        <v>3.14153846153846E-4</v>
      </c>
    </row>
    <row r="79" spans="1:34" x14ac:dyDescent="0.2">
      <c r="A79" t="s">
        <v>325</v>
      </c>
      <c r="B79">
        <v>-0.81870927621056</v>
      </c>
      <c r="C79" s="21">
        <v>1.1301722018602699E-5</v>
      </c>
      <c r="D79">
        <v>1.8128118475917499E-4</v>
      </c>
      <c r="E79">
        <v>-0.69906713526910702</v>
      </c>
      <c r="F79">
        <v>2.9706993922356401E-2</v>
      </c>
      <c r="G79">
        <v>0.33719418387787697</v>
      </c>
      <c r="H79">
        <v>-0.69906713526910702</v>
      </c>
      <c r="I79">
        <v>2.6971234455758299E-2</v>
      </c>
      <c r="J79">
        <v>0.340710657463831</v>
      </c>
      <c r="K79">
        <v>-0.81870927621056</v>
      </c>
      <c r="L79">
        <v>2.0877272581327402E-2</v>
      </c>
      <c r="M79">
        <v>0.41027816762930602</v>
      </c>
      <c r="N79">
        <v>-0.69906713526910402</v>
      </c>
      <c r="O79">
        <v>3.43066176470588E-2</v>
      </c>
      <c r="P79">
        <v>0.24761904761904799</v>
      </c>
      <c r="Q79">
        <v>-0.69906713526910402</v>
      </c>
      <c r="R79">
        <v>2.3230639329710499E-2</v>
      </c>
      <c r="S79">
        <v>0.43853240239728802</v>
      </c>
      <c r="T79">
        <v>-0.57499999999999996</v>
      </c>
      <c r="U79">
        <v>5.2191140459989203E-2</v>
      </c>
      <c r="V79">
        <v>1</v>
      </c>
      <c r="W79">
        <v>-0.25482888725101399</v>
      </c>
      <c r="X79">
        <v>0.17600892290613801</v>
      </c>
      <c r="Y79">
        <v>0.76953018160768605</v>
      </c>
      <c r="Z79">
        <v>-1.5833762499999999</v>
      </c>
      <c r="AA79">
        <v>2.3186426999999999E-2</v>
      </c>
      <c r="AB79">
        <v>0.386347834</v>
      </c>
      <c r="AC79" s="21">
        <v>2.0000000000000002E-5</v>
      </c>
      <c r="AD79">
        <v>0.15531058435737199</v>
      </c>
      <c r="AE79" s="21">
        <v>4.2450193255579998E-7</v>
      </c>
      <c r="AF79">
        <v>0.94108075150668702</v>
      </c>
      <c r="AG79" s="21">
        <v>7.34801575291279E-6</v>
      </c>
      <c r="AH79">
        <v>3.14153846153846E-4</v>
      </c>
    </row>
    <row r="80" spans="1:34" x14ac:dyDescent="0.2">
      <c r="A80" t="s">
        <v>283</v>
      </c>
      <c r="B80">
        <v>-1.1347386911783299</v>
      </c>
      <c r="C80" s="21">
        <v>1.38019648370745E-5</v>
      </c>
      <c r="D80">
        <v>2.1655188887684899E-4</v>
      </c>
      <c r="E80">
        <v>-1.1347386911783299</v>
      </c>
      <c r="F80">
        <v>2.5547681130109901E-2</v>
      </c>
      <c r="G80">
        <v>0.33719418387787697</v>
      </c>
      <c r="H80">
        <v>-1.1347386911783299</v>
      </c>
      <c r="I80">
        <v>2.7010088125507401E-2</v>
      </c>
      <c r="J80">
        <v>0.340710657463831</v>
      </c>
      <c r="K80">
        <v>-0.85336498125804505</v>
      </c>
      <c r="L80">
        <v>6.7147015017924902E-2</v>
      </c>
      <c r="M80">
        <v>0.470721342393701</v>
      </c>
      <c r="N80">
        <v>-1.1347386911783299</v>
      </c>
      <c r="O80">
        <v>1.6557254901960802E-2</v>
      </c>
      <c r="P80">
        <v>0.184873949579832</v>
      </c>
      <c r="Q80">
        <v>-1.1347386911783299</v>
      </c>
      <c r="R80">
        <v>7.5256013336508706E-2</v>
      </c>
      <c r="S80">
        <v>0.52218458233495801</v>
      </c>
      <c r="T80">
        <v>-0.89300000000000002</v>
      </c>
      <c r="U80">
        <v>3.9591350241272499E-2</v>
      </c>
      <c r="V80">
        <v>1</v>
      </c>
      <c r="W80">
        <v>-0.35703898002580198</v>
      </c>
      <c r="X80">
        <v>9.0356890527019104E-2</v>
      </c>
      <c r="Y80">
        <v>0.68316724831803599</v>
      </c>
      <c r="Z80">
        <v>-1.020046454</v>
      </c>
      <c r="AA80">
        <v>2.8805560000000001E-2</v>
      </c>
      <c r="AB80">
        <v>0.386347834</v>
      </c>
      <c r="AC80" s="21">
        <v>2.0000000000000002E-5</v>
      </c>
      <c r="AD80">
        <v>0.12503103903527399</v>
      </c>
      <c r="AE80" s="21">
        <v>4.7420076188531101E-7</v>
      </c>
      <c r="AF80">
        <v>0.92260544436771996</v>
      </c>
      <c r="AG80" s="21">
        <v>7.8604804258277003E-6</v>
      </c>
      <c r="AH80">
        <v>3.14153846153846E-4</v>
      </c>
    </row>
    <row r="81" spans="1:34" x14ac:dyDescent="0.2">
      <c r="A81" t="s">
        <v>310</v>
      </c>
      <c r="B81">
        <v>-0.94883452096698695</v>
      </c>
      <c r="C81" s="21">
        <v>1.38389499537863E-5</v>
      </c>
      <c r="D81">
        <v>2.1655188887684899E-4</v>
      </c>
      <c r="E81">
        <v>-0.94883452096698695</v>
      </c>
      <c r="F81">
        <v>2.4279386248903401E-2</v>
      </c>
      <c r="G81">
        <v>0.33719418387787697</v>
      </c>
      <c r="H81">
        <v>-0.94883452096698695</v>
      </c>
      <c r="I81">
        <v>2.6910035495041999E-2</v>
      </c>
      <c r="J81">
        <v>0.340710657463831</v>
      </c>
      <c r="K81">
        <v>-0.69884195541792604</v>
      </c>
      <c r="L81">
        <v>5.4946775497651902E-2</v>
      </c>
      <c r="M81">
        <v>0.448136121166472</v>
      </c>
      <c r="N81">
        <v>-0.94883452096698695</v>
      </c>
      <c r="O81">
        <v>2.0191078431372501E-2</v>
      </c>
      <c r="P81">
        <v>0.20895522388059701</v>
      </c>
      <c r="Q81">
        <v>-0.94883452096698695</v>
      </c>
      <c r="R81">
        <v>6.3012838554634201E-2</v>
      </c>
      <c r="S81">
        <v>0.50213355723224096</v>
      </c>
      <c r="T81">
        <v>-0.67700000000000005</v>
      </c>
      <c r="U81">
        <v>3.6993299825206397E-2</v>
      </c>
      <c r="V81">
        <v>1</v>
      </c>
      <c r="W81">
        <v>-0.33640541885001701</v>
      </c>
      <c r="X81">
        <v>0.100696398019824</v>
      </c>
      <c r="Y81">
        <v>0.68316724831803599</v>
      </c>
      <c r="Z81">
        <v>-1.310274433</v>
      </c>
      <c r="AA81">
        <v>3.1145571E-2</v>
      </c>
      <c r="AB81">
        <v>0.39974900499999999</v>
      </c>
      <c r="AC81" s="21">
        <v>2.0000000000000002E-5</v>
      </c>
      <c r="AD81">
        <v>0.15056311268935799</v>
      </c>
      <c r="AE81" s="21">
        <v>4.6086504576224299E-7</v>
      </c>
      <c r="AF81">
        <v>0.94108075150668702</v>
      </c>
      <c r="AG81" s="21">
        <v>7.7047182009482704E-6</v>
      </c>
      <c r="AH81">
        <v>3.14153846153846E-4</v>
      </c>
    </row>
    <row r="82" spans="1:34" x14ac:dyDescent="0.2">
      <c r="A82" t="s">
        <v>290</v>
      </c>
      <c r="B82">
        <v>-0.67988200622762596</v>
      </c>
      <c r="C82" s="21">
        <v>1.4716331511639E-5</v>
      </c>
      <c r="D82">
        <v>2.26654680604456E-4</v>
      </c>
      <c r="E82">
        <v>-0.67988200622761896</v>
      </c>
      <c r="F82">
        <v>1.9129765951900801E-2</v>
      </c>
      <c r="G82">
        <v>0.33540771514893197</v>
      </c>
      <c r="H82">
        <v>-0.67988200622761896</v>
      </c>
      <c r="I82">
        <v>1.56785548729351E-2</v>
      </c>
      <c r="J82">
        <v>0.33038560933893302</v>
      </c>
      <c r="K82">
        <v>-0.51617657592795696</v>
      </c>
      <c r="L82">
        <v>4.26703894454247E-2</v>
      </c>
      <c r="M82">
        <v>0.416237628456742</v>
      </c>
      <c r="N82">
        <v>-0.67988200622762596</v>
      </c>
      <c r="O82">
        <v>2.4671299019607799E-2</v>
      </c>
      <c r="P82">
        <v>0.217391304347826</v>
      </c>
      <c r="Q82">
        <v>-0.67988200622762596</v>
      </c>
      <c r="R82">
        <v>2.88055597653121E-2</v>
      </c>
      <c r="S82">
        <v>0.43853240239728802</v>
      </c>
      <c r="T82">
        <v>-0.432</v>
      </c>
      <c r="U82">
        <v>0.12466244377555501</v>
      </c>
      <c r="V82">
        <v>1</v>
      </c>
      <c r="W82">
        <v>-0.24077980089409101</v>
      </c>
      <c r="X82">
        <v>3.1830970903014198E-2</v>
      </c>
      <c r="Y82">
        <v>0.56422213908173002</v>
      </c>
      <c r="Z82">
        <v>-1.0308279899999999</v>
      </c>
      <c r="AA82">
        <v>0.49596757299999999</v>
      </c>
      <c r="AB82">
        <v>0.80189025700000005</v>
      </c>
      <c r="AC82" s="21">
        <v>2.0000000000000002E-5</v>
      </c>
      <c r="AD82">
        <v>0.11875721065035</v>
      </c>
      <c r="AE82" s="21">
        <v>7.3522041402130003E-7</v>
      </c>
      <c r="AF82">
        <v>0.91364072591892698</v>
      </c>
      <c r="AG82" s="21">
        <v>1.15047290386053E-5</v>
      </c>
      <c r="AH82">
        <v>3.14153846153846E-4</v>
      </c>
    </row>
    <row r="83" spans="1:34" x14ac:dyDescent="0.2">
      <c r="A83" t="s">
        <v>1430</v>
      </c>
      <c r="B83">
        <v>-1.11996035457763</v>
      </c>
      <c r="C83" s="21">
        <v>1.62164135929162E-5</v>
      </c>
      <c r="D83">
        <v>2.4780707021675099E-4</v>
      </c>
      <c r="E83">
        <v>-1.11996035457763</v>
      </c>
      <c r="F83">
        <v>2.1821501569453901E-2</v>
      </c>
      <c r="G83">
        <v>0.33719418387787697</v>
      </c>
      <c r="H83">
        <v>-1.11996035457763</v>
      </c>
      <c r="I83">
        <v>2.0581505496841901E-2</v>
      </c>
      <c r="J83">
        <v>0.33958015880484299</v>
      </c>
      <c r="K83">
        <v>-0.80739339447700598</v>
      </c>
      <c r="L83">
        <v>5.0191569017910803E-2</v>
      </c>
      <c r="M83">
        <v>0.44741076613716602</v>
      </c>
      <c r="N83">
        <v>-1.11996035457763</v>
      </c>
      <c r="O83">
        <v>1.46492892156863E-2</v>
      </c>
      <c r="P83">
        <v>0.171171171171171</v>
      </c>
      <c r="Q83">
        <v>-1.11996035457763</v>
      </c>
      <c r="R83">
        <v>5.2425902271103497E-2</v>
      </c>
      <c r="S83">
        <v>0.479591213601126</v>
      </c>
      <c r="T83">
        <v>-0.88</v>
      </c>
      <c r="U83">
        <v>2.18728495766639E-2</v>
      </c>
      <c r="V83">
        <v>1</v>
      </c>
      <c r="W83">
        <v>-0.372510819805771</v>
      </c>
      <c r="X83">
        <v>4.6735992963580698E-2</v>
      </c>
      <c r="Y83">
        <v>0.56422213908173002</v>
      </c>
      <c r="Z83">
        <v>-0.27563444300000001</v>
      </c>
      <c r="AA83">
        <v>1</v>
      </c>
      <c r="AB83">
        <v>1</v>
      </c>
      <c r="AC83" s="21">
        <v>2.0000000000000002E-5</v>
      </c>
      <c r="AD83">
        <v>0.111358331244272</v>
      </c>
      <c r="AE83" s="21">
        <v>1.4723495310437099E-6</v>
      </c>
      <c r="AF83">
        <v>0.90831940900806196</v>
      </c>
      <c r="AG83" s="21">
        <v>2.1175850608246301E-5</v>
      </c>
      <c r="AH83">
        <v>3.14153846153846E-4</v>
      </c>
    </row>
    <row r="84" spans="1:34" x14ac:dyDescent="0.2">
      <c r="A84" t="s">
        <v>1431</v>
      </c>
      <c r="B84">
        <v>-0.96616292535027504</v>
      </c>
      <c r="C84" s="21">
        <v>1.91363407054651E-5</v>
      </c>
      <c r="D84">
        <v>2.8792832630684402E-4</v>
      </c>
      <c r="E84">
        <v>-0.96616292535027204</v>
      </c>
      <c r="F84">
        <v>2.9743226558626899E-2</v>
      </c>
      <c r="G84">
        <v>0.33719418387787697</v>
      </c>
      <c r="H84">
        <v>-0.96616292535027204</v>
      </c>
      <c r="I84">
        <v>3.2313183679792599E-2</v>
      </c>
      <c r="J84">
        <v>0.35325481048479801</v>
      </c>
      <c r="K84">
        <v>-0.68417052855803395</v>
      </c>
      <c r="L84">
        <v>5.4025241002831098E-2</v>
      </c>
      <c r="M84">
        <v>0.44741076613716602</v>
      </c>
      <c r="N84">
        <v>-0.96616292535027504</v>
      </c>
      <c r="O84">
        <v>2.34341176470588E-2</v>
      </c>
      <c r="P84">
        <v>0.21656050955414</v>
      </c>
      <c r="Q84">
        <v>-0.96616292535027504</v>
      </c>
      <c r="R84">
        <v>4.3257052544978199E-2</v>
      </c>
      <c r="S84">
        <v>0.479591213601126</v>
      </c>
      <c r="T84">
        <v>-0.628</v>
      </c>
      <c r="U84">
        <v>4.7337582299576401E-2</v>
      </c>
      <c r="V84">
        <v>1</v>
      </c>
      <c r="W84">
        <v>-0.27796897229135098</v>
      </c>
      <c r="X84">
        <v>0.102839962760085</v>
      </c>
      <c r="Y84">
        <v>0.68316724831803599</v>
      </c>
      <c r="Z84">
        <v>-0.61867500099999995</v>
      </c>
      <c r="AA84">
        <v>2.8805560000000001E-2</v>
      </c>
      <c r="AB84">
        <v>0.386347834</v>
      </c>
      <c r="AC84" s="21">
        <v>2.0000000000000002E-5</v>
      </c>
      <c r="AD84">
        <v>0.172796467454086</v>
      </c>
      <c r="AE84" s="21">
        <v>6.3570509317458403E-7</v>
      </c>
      <c r="AF84">
        <v>0.94434972611749002</v>
      </c>
      <c r="AG84" s="21">
        <v>1.00277351794313E-5</v>
      </c>
      <c r="AH84">
        <v>3.14153846153846E-4</v>
      </c>
    </row>
    <row r="85" spans="1:34" x14ac:dyDescent="0.2">
      <c r="A85" t="s">
        <v>1432</v>
      </c>
      <c r="B85">
        <v>-0.96304371610108297</v>
      </c>
      <c r="C85" s="21">
        <v>2.0459686293249601E-5</v>
      </c>
      <c r="D85">
        <v>3.0548966709615402E-4</v>
      </c>
      <c r="E85">
        <v>-0.96304371610108297</v>
      </c>
      <c r="F85">
        <v>2.1290333525772701E-2</v>
      </c>
      <c r="G85">
        <v>0.33719418387787697</v>
      </c>
      <c r="H85">
        <v>-0.96304371610108297</v>
      </c>
      <c r="I85">
        <v>2.1830998725067802E-2</v>
      </c>
      <c r="J85">
        <v>0.33958015880484299</v>
      </c>
      <c r="K85">
        <v>-0.74757290273281596</v>
      </c>
      <c r="L85">
        <v>4.2483152614318197E-2</v>
      </c>
      <c r="M85">
        <v>0.416237628456742</v>
      </c>
      <c r="N85">
        <v>-0.96304371610107598</v>
      </c>
      <c r="O85">
        <v>1.7729705882352901E-2</v>
      </c>
      <c r="P85">
        <v>0.19672131147541</v>
      </c>
      <c r="Q85">
        <v>-0.96304371610107598</v>
      </c>
      <c r="R85">
        <v>6.3012838554634201E-2</v>
      </c>
      <c r="S85">
        <v>0.50213355723224096</v>
      </c>
      <c r="T85">
        <v>-0.73299999999999998</v>
      </c>
      <c r="U85">
        <v>3.7385166305120197E-2</v>
      </c>
      <c r="V85">
        <v>1</v>
      </c>
      <c r="W85">
        <v>-0.27758825324039399</v>
      </c>
      <c r="X85">
        <v>0.12544789784399399</v>
      </c>
      <c r="Y85">
        <v>0.72029915674106904</v>
      </c>
      <c r="Z85">
        <v>-0.89557838899999997</v>
      </c>
      <c r="AA85">
        <v>0.143140142</v>
      </c>
      <c r="AB85">
        <v>0.49508103999999997</v>
      </c>
      <c r="AC85" s="21">
        <v>3.0000000000000001E-5</v>
      </c>
      <c r="AD85">
        <v>0.133341337512314</v>
      </c>
      <c r="AE85" s="21">
        <v>8.5909070159769705E-7</v>
      </c>
      <c r="AF85">
        <v>0.92613269115695496</v>
      </c>
      <c r="AG85" s="21">
        <v>1.3336360415278499E-5</v>
      </c>
      <c r="AH85">
        <v>4.6060150375939801E-4</v>
      </c>
    </row>
    <row r="86" spans="1:34" x14ac:dyDescent="0.2">
      <c r="A86" t="s">
        <v>1433</v>
      </c>
      <c r="B86">
        <v>-0.65794035470840495</v>
      </c>
      <c r="C86" s="21">
        <v>2.12266679151051E-5</v>
      </c>
      <c r="D86">
        <v>3.1454062456019402E-4</v>
      </c>
      <c r="E86">
        <v>-0.65794035470840495</v>
      </c>
      <c r="F86">
        <v>2.6761356214962902E-2</v>
      </c>
      <c r="G86">
        <v>0.33719418387787697</v>
      </c>
      <c r="H86">
        <v>-0.65794035470840495</v>
      </c>
      <c r="I86">
        <v>2.2277274344703699E-2</v>
      </c>
      <c r="J86">
        <v>0.33958015880484299</v>
      </c>
      <c r="K86">
        <v>-0.39264759850301401</v>
      </c>
      <c r="L86">
        <v>9.6301307110306197E-2</v>
      </c>
      <c r="M86">
        <v>0.51975602703197898</v>
      </c>
      <c r="N86">
        <v>-0.65794035470840095</v>
      </c>
      <c r="O86">
        <v>3.3414681372549E-2</v>
      </c>
      <c r="P86">
        <v>0.242718446601942</v>
      </c>
      <c r="Q86">
        <v>-0.65794035470840095</v>
      </c>
      <c r="R86">
        <v>1.85433761285154E-2</v>
      </c>
      <c r="S86">
        <v>0.42503918317046602</v>
      </c>
      <c r="T86">
        <v>-0.34599999999999997</v>
      </c>
      <c r="U86">
        <v>0.20755146715067599</v>
      </c>
      <c r="V86">
        <v>1</v>
      </c>
      <c r="W86">
        <v>-0.27623221064479098</v>
      </c>
      <c r="X86">
        <v>8.1842142316790305E-3</v>
      </c>
      <c r="Y86">
        <v>0.56422213908173002</v>
      </c>
      <c r="Z86">
        <v>0.95419631000000005</v>
      </c>
      <c r="AA86">
        <v>0.47439492599999999</v>
      </c>
      <c r="AB86">
        <v>0.79787658100000003</v>
      </c>
      <c r="AC86" s="21">
        <v>3.0000000000000001E-5</v>
      </c>
      <c r="AD86">
        <v>6.3628622323521802E-2</v>
      </c>
      <c r="AE86" s="21">
        <v>1.5483584341065801E-6</v>
      </c>
      <c r="AF86">
        <v>0.87015201250200902</v>
      </c>
      <c r="AG86" s="21">
        <v>2.1946297805162901E-5</v>
      </c>
      <c r="AH86">
        <v>4.6060150375939801E-4</v>
      </c>
    </row>
    <row r="87" spans="1:34" x14ac:dyDescent="0.2">
      <c r="A87" t="s">
        <v>1031</v>
      </c>
      <c r="B87">
        <v>-1.0383412311003799</v>
      </c>
      <c r="C87" s="21">
        <v>2.19386489337972E-5</v>
      </c>
      <c r="D87">
        <v>3.22646596349679E-4</v>
      </c>
      <c r="E87">
        <v>-1.0383412311003799</v>
      </c>
      <c r="F87">
        <v>1.6560444318121301E-2</v>
      </c>
      <c r="G87">
        <v>0.33120888636242501</v>
      </c>
      <c r="H87">
        <v>-1.0383412311003799</v>
      </c>
      <c r="I87">
        <v>2.0442022750141699E-2</v>
      </c>
      <c r="J87">
        <v>0.33958015880484299</v>
      </c>
      <c r="K87">
        <v>-0.69910906818876395</v>
      </c>
      <c r="L87">
        <v>0.13669045006646599</v>
      </c>
      <c r="M87">
        <v>0.59185776275753399</v>
      </c>
      <c r="N87">
        <v>-1.0383412311003799</v>
      </c>
      <c r="O87">
        <v>1.29033578431373E-2</v>
      </c>
      <c r="P87">
        <v>0.16</v>
      </c>
      <c r="Q87">
        <v>-1.0383412311003799</v>
      </c>
      <c r="R87">
        <v>2.88055597653121E-2</v>
      </c>
      <c r="S87">
        <v>0.43853240239728802</v>
      </c>
      <c r="T87">
        <v>-0.623</v>
      </c>
      <c r="U87">
        <v>0.14360098625812601</v>
      </c>
      <c r="V87">
        <v>1</v>
      </c>
      <c r="W87">
        <v>-0.211785176115424</v>
      </c>
      <c r="X87">
        <v>0.115083635504733</v>
      </c>
      <c r="Y87">
        <v>0.70230526282375305</v>
      </c>
      <c r="Z87">
        <v>-0.59103654900000002</v>
      </c>
      <c r="AA87">
        <v>4.5073785999999998E-2</v>
      </c>
      <c r="AB87">
        <v>0.39974900499999999</v>
      </c>
      <c r="AC87" s="21">
        <v>4.0000000000000003E-5</v>
      </c>
      <c r="AD87">
        <v>9.8683344629705599E-2</v>
      </c>
      <c r="AE87" s="21">
        <v>1.1850589348556401E-6</v>
      </c>
      <c r="AF87">
        <v>0.90831940900806196</v>
      </c>
      <c r="AG87" s="21">
        <v>1.7560418761951799E-5</v>
      </c>
      <c r="AH87">
        <v>5.8762589928057604E-4</v>
      </c>
    </row>
    <row r="88" spans="1:34" x14ac:dyDescent="0.2">
      <c r="A88" t="s">
        <v>1434</v>
      </c>
      <c r="B88">
        <v>-1.151181015053</v>
      </c>
      <c r="C88" s="21">
        <v>2.5089787908108E-5</v>
      </c>
      <c r="D88">
        <v>3.6352314924636498E-4</v>
      </c>
      <c r="E88">
        <v>-1.15118101505299</v>
      </c>
      <c r="F88">
        <v>2.1524242995324301E-2</v>
      </c>
      <c r="G88">
        <v>0.33719418387787697</v>
      </c>
      <c r="H88">
        <v>-1.15118101505299</v>
      </c>
      <c r="I88">
        <v>2.4049902119937999E-2</v>
      </c>
      <c r="J88">
        <v>0.33958015880484299</v>
      </c>
      <c r="K88">
        <v>-0.83297277961976401</v>
      </c>
      <c r="L88">
        <v>7.9885762818125802E-2</v>
      </c>
      <c r="M88">
        <v>0.48939025870563502</v>
      </c>
      <c r="N88">
        <v>-1.151181015053</v>
      </c>
      <c r="O88">
        <v>1.39159558823529E-2</v>
      </c>
      <c r="P88">
        <v>0.16666666666666699</v>
      </c>
      <c r="Q88">
        <v>-1.151181015053</v>
      </c>
      <c r="R88">
        <v>8.9209552057849306E-2</v>
      </c>
      <c r="S88">
        <v>0.53525731234709595</v>
      </c>
      <c r="T88">
        <v>-0.752</v>
      </c>
      <c r="U88">
        <v>5.42776466728115E-2</v>
      </c>
      <c r="V88">
        <v>1</v>
      </c>
      <c r="W88">
        <v>-0.32920873284368801</v>
      </c>
      <c r="X88">
        <v>6.8837755756470803E-2</v>
      </c>
      <c r="Y88">
        <v>0.65533543480160195</v>
      </c>
      <c r="Z88">
        <v>-0.441669066</v>
      </c>
      <c r="AA88">
        <v>0.21756262300000001</v>
      </c>
      <c r="AB88">
        <v>0.56877093199999995</v>
      </c>
      <c r="AC88" s="21">
        <v>4.0000000000000003E-5</v>
      </c>
      <c r="AD88">
        <v>0.10605365694268901</v>
      </c>
      <c r="AE88" s="21">
        <v>1.0214860983854401E-6</v>
      </c>
      <c r="AF88">
        <v>0.90831940900806196</v>
      </c>
      <c r="AG88" s="21">
        <v>1.5600314617808802E-5</v>
      </c>
      <c r="AH88">
        <v>5.8762589928057604E-4</v>
      </c>
    </row>
    <row r="89" spans="1:34" x14ac:dyDescent="0.2">
      <c r="A89" t="s">
        <v>1435</v>
      </c>
      <c r="B89">
        <v>-1.16030846736879</v>
      </c>
      <c r="C89" s="21">
        <v>2.81013797578112E-5</v>
      </c>
      <c r="D89">
        <v>3.98306513088976E-4</v>
      </c>
      <c r="E89">
        <v>-1.16030846736879</v>
      </c>
      <c r="F89">
        <v>8.7056703245831195E-3</v>
      </c>
      <c r="G89">
        <v>0.25738503568332699</v>
      </c>
      <c r="H89">
        <v>-1.16030846736879</v>
      </c>
      <c r="I89">
        <v>9.0084918954629993E-3</v>
      </c>
      <c r="J89">
        <v>0.27712317434964001</v>
      </c>
      <c r="K89">
        <v>0.13842998721236999</v>
      </c>
      <c r="L89">
        <v>0.766783335366229</v>
      </c>
      <c r="M89">
        <v>0.93049830748719498</v>
      </c>
      <c r="N89">
        <v>-1.16030846736878</v>
      </c>
      <c r="O89">
        <v>6.3937500000000001E-3</v>
      </c>
      <c r="P89">
        <v>0.10606060606060599</v>
      </c>
      <c r="Q89">
        <v>-1.16030846736878</v>
      </c>
      <c r="R89">
        <v>1.46896447206045E-2</v>
      </c>
      <c r="S89">
        <v>0.42503918317046602</v>
      </c>
      <c r="T89">
        <v>-0.55900000000000005</v>
      </c>
      <c r="U89">
        <v>0.25601679596823301</v>
      </c>
      <c r="V89">
        <v>1</v>
      </c>
      <c r="W89">
        <v>-0.33631411187490201</v>
      </c>
      <c r="X89">
        <v>9.7046809106949003E-2</v>
      </c>
      <c r="Y89">
        <v>0.68316724831803599</v>
      </c>
      <c r="Z89">
        <v>1.1701873330000001</v>
      </c>
      <c r="AA89">
        <v>0.27231412199999999</v>
      </c>
      <c r="AB89">
        <v>0.62618270899999995</v>
      </c>
      <c r="AC89" s="21">
        <v>5.0000000000000002E-5</v>
      </c>
      <c r="AD89">
        <v>5.00198796182603E-2</v>
      </c>
      <c r="AE89" s="21">
        <v>1.6061394968231299E-5</v>
      </c>
      <c r="AF89">
        <v>0.85720971508695598</v>
      </c>
      <c r="AG89">
        <v>1.61938600813713E-4</v>
      </c>
      <c r="AH89">
        <v>7.0413793103448299E-4</v>
      </c>
    </row>
    <row r="90" spans="1:34" x14ac:dyDescent="0.2">
      <c r="A90" t="s">
        <v>305</v>
      </c>
      <c r="B90">
        <v>-1.06168505583217</v>
      </c>
      <c r="C90" s="21">
        <v>2.9156901273370398E-5</v>
      </c>
      <c r="D90">
        <v>4.0497088151133099E-4</v>
      </c>
      <c r="E90">
        <v>-1.06168505583217</v>
      </c>
      <c r="F90">
        <v>2.9744935026356101E-2</v>
      </c>
      <c r="G90">
        <v>0.33719418387787697</v>
      </c>
      <c r="H90">
        <v>-1.06168505583217</v>
      </c>
      <c r="I90">
        <v>3.0663733245976699E-2</v>
      </c>
      <c r="J90">
        <v>0.35199755802845101</v>
      </c>
      <c r="K90">
        <v>-0.74164151081702001</v>
      </c>
      <c r="L90">
        <v>8.8934102410929805E-2</v>
      </c>
      <c r="M90">
        <v>0.51064046572453003</v>
      </c>
      <c r="N90">
        <v>-1.06168505583216</v>
      </c>
      <c r="O90">
        <v>2.0729142156862699E-2</v>
      </c>
      <c r="P90">
        <v>0.213235294117647</v>
      </c>
      <c r="Q90">
        <v>-1.06168505583216</v>
      </c>
      <c r="R90">
        <v>8.9209552057849306E-2</v>
      </c>
      <c r="S90">
        <v>0.53525731234709595</v>
      </c>
      <c r="T90">
        <v>-0.71399999999999997</v>
      </c>
      <c r="U90">
        <v>5.8646310795374003E-2</v>
      </c>
      <c r="V90">
        <v>1</v>
      </c>
      <c r="W90">
        <v>-0.40198899837853802</v>
      </c>
      <c r="X90">
        <v>3.9872787036131299E-2</v>
      </c>
      <c r="Y90">
        <v>0.56422213908173002</v>
      </c>
      <c r="Z90">
        <v>-0.56981815899999999</v>
      </c>
      <c r="AA90">
        <v>1.8543376E-2</v>
      </c>
      <c r="AB90">
        <v>0.386347834</v>
      </c>
      <c r="AC90" s="21">
        <v>5.0000000000000002E-5</v>
      </c>
      <c r="AD90">
        <v>0.15428770562811001</v>
      </c>
      <c r="AE90" s="21">
        <v>1.0732377968831299E-6</v>
      </c>
      <c r="AF90">
        <v>0.94108075150668702</v>
      </c>
      <c r="AG90" s="21">
        <v>1.6148101005410699E-5</v>
      </c>
      <c r="AH90">
        <v>7.0413793103448299E-4</v>
      </c>
    </row>
    <row r="91" spans="1:34" x14ac:dyDescent="0.2">
      <c r="A91" t="s">
        <v>1436</v>
      </c>
      <c r="B91">
        <v>-0.70161858805118604</v>
      </c>
      <c r="C91" s="21">
        <v>2.91905943021012E-5</v>
      </c>
      <c r="D91">
        <v>4.0497088151133099E-4</v>
      </c>
      <c r="E91">
        <v>-0.70161858805118305</v>
      </c>
      <c r="F91">
        <v>1.9286449941959501E-2</v>
      </c>
      <c r="G91">
        <v>0.33540771514893197</v>
      </c>
      <c r="H91">
        <v>-0.70161858805118305</v>
      </c>
      <c r="I91">
        <v>2.3043208854402301E-2</v>
      </c>
      <c r="J91">
        <v>0.33958015880484299</v>
      </c>
      <c r="K91">
        <v>-0.43638875518542197</v>
      </c>
      <c r="L91">
        <v>5.2707519907729199E-2</v>
      </c>
      <c r="M91">
        <v>0.44741076613716602</v>
      </c>
      <c r="N91">
        <v>-0.70161858805118604</v>
      </c>
      <c r="O91">
        <v>2.41152696078431E-2</v>
      </c>
      <c r="P91">
        <v>0.217391304347826</v>
      </c>
      <c r="Q91">
        <v>-0.70161858805118604</v>
      </c>
      <c r="R91">
        <v>3.5462989023360501E-2</v>
      </c>
      <c r="S91">
        <v>0.46374677953625298</v>
      </c>
      <c r="T91">
        <v>-0.373</v>
      </c>
      <c r="U91">
        <v>0.10321506652778099</v>
      </c>
      <c r="V91">
        <v>1</v>
      </c>
      <c r="W91">
        <v>-0.20813454004170501</v>
      </c>
      <c r="X91">
        <v>4.7120898238362401E-2</v>
      </c>
      <c r="Y91">
        <v>0.56422213908173002</v>
      </c>
      <c r="Z91">
        <v>-0.25709669400000001</v>
      </c>
      <c r="AA91">
        <v>0.19859575900000001</v>
      </c>
      <c r="AB91">
        <v>0.55357191100000003</v>
      </c>
      <c r="AC91" s="21">
        <v>5.0000000000000002E-5</v>
      </c>
      <c r="AD91">
        <v>0.144268721976406</v>
      </c>
      <c r="AE91" s="21">
        <v>1.4066379341072299E-6</v>
      </c>
      <c r="AF91">
        <v>0.93522771516133796</v>
      </c>
      <c r="AG91" s="21">
        <v>2.0380620734175901E-5</v>
      </c>
      <c r="AH91">
        <v>7.0413793103448299E-4</v>
      </c>
    </row>
    <row r="92" spans="1:34" x14ac:dyDescent="0.2">
      <c r="A92" t="s">
        <v>278</v>
      </c>
      <c r="B92">
        <v>-0.85737915407537502</v>
      </c>
      <c r="C92" s="21">
        <v>2.9192686243915E-5</v>
      </c>
      <c r="D92">
        <v>4.0497088151133099E-4</v>
      </c>
      <c r="E92">
        <v>-0.85737915407537502</v>
      </c>
      <c r="F92">
        <v>2.79591498930888E-2</v>
      </c>
      <c r="G92">
        <v>0.33719418387787697</v>
      </c>
      <c r="H92">
        <v>-0.85737915407537502</v>
      </c>
      <c r="I92">
        <v>2.84002282649586E-2</v>
      </c>
      <c r="J92">
        <v>0.34692494407494401</v>
      </c>
      <c r="K92">
        <v>-0.64683360911707299</v>
      </c>
      <c r="L92">
        <v>4.2113506300670601E-2</v>
      </c>
      <c r="M92">
        <v>0.41503165629646399</v>
      </c>
      <c r="N92">
        <v>-0.85737915407537102</v>
      </c>
      <c r="O92">
        <v>2.5881666666666699E-2</v>
      </c>
      <c r="P92">
        <v>0.22093023255814001</v>
      </c>
      <c r="Q92">
        <v>-0.85737915407537102</v>
      </c>
      <c r="R92">
        <v>5.2425902271103497E-2</v>
      </c>
      <c r="S92">
        <v>0.479591213601126</v>
      </c>
      <c r="T92">
        <v>-0.626</v>
      </c>
      <c r="U92">
        <v>4.4527294694324898E-2</v>
      </c>
      <c r="V92">
        <v>1</v>
      </c>
      <c r="W92">
        <v>-0.35090647644713302</v>
      </c>
      <c r="X92">
        <v>3.9218060676086401E-2</v>
      </c>
      <c r="Y92">
        <v>0.56422213908173002</v>
      </c>
      <c r="Z92">
        <v>-0.53521760399999996</v>
      </c>
      <c r="AA92">
        <v>0.35268137399999999</v>
      </c>
      <c r="AB92">
        <v>0.69709638299999999</v>
      </c>
      <c r="AC92" s="21">
        <v>5.0000000000000002E-5</v>
      </c>
      <c r="AD92">
        <v>0.18923734484711599</v>
      </c>
      <c r="AE92" s="21">
        <v>1.3685330833939501E-6</v>
      </c>
      <c r="AF92">
        <v>0.96258903778765004</v>
      </c>
      <c r="AG92" s="21">
        <v>1.9976497844168302E-5</v>
      </c>
      <c r="AH92">
        <v>7.0413793103448299E-4</v>
      </c>
    </row>
    <row r="93" spans="1:34" x14ac:dyDescent="0.2">
      <c r="A93" t="s">
        <v>1437</v>
      </c>
      <c r="B93">
        <v>-1.2806554344874801</v>
      </c>
      <c r="C93" s="21">
        <v>3.01152328397608E-5</v>
      </c>
      <c r="D93">
        <v>4.1482672841247999E-4</v>
      </c>
      <c r="E93">
        <v>-1.2806554344874801</v>
      </c>
      <c r="F93">
        <v>1.8989758080376399E-2</v>
      </c>
      <c r="G93">
        <v>0.33540771514893197</v>
      </c>
      <c r="H93">
        <v>-1.2806554344874801</v>
      </c>
      <c r="I93">
        <v>2.0818573586469599E-2</v>
      </c>
      <c r="J93">
        <v>0.33958015880484299</v>
      </c>
      <c r="K93">
        <v>-0.91179157038665404</v>
      </c>
      <c r="L93">
        <v>9.0247842989701593E-2</v>
      </c>
      <c r="M93">
        <v>0.51426145167315995</v>
      </c>
      <c r="N93">
        <v>-1.2806554344874801</v>
      </c>
      <c r="O93">
        <v>1.06936519607843E-2</v>
      </c>
      <c r="P93">
        <v>0.14942528735632199</v>
      </c>
      <c r="Q93">
        <v>-1.2806554344874801</v>
      </c>
      <c r="R93">
        <v>4.3257052544978199E-2</v>
      </c>
      <c r="S93">
        <v>0.479591213601126</v>
      </c>
      <c r="T93">
        <v>-0.82099999999999995</v>
      </c>
      <c r="U93">
        <v>5.5342220755172297E-2</v>
      </c>
      <c r="V93">
        <v>1</v>
      </c>
      <c r="W93">
        <v>-0.29936693842569201</v>
      </c>
      <c r="X93">
        <v>0.150920010740421</v>
      </c>
      <c r="Y93">
        <v>0.74259578156419304</v>
      </c>
      <c r="Z93">
        <v>-0.33556084800000002</v>
      </c>
      <c r="AA93">
        <v>0.19031587599999999</v>
      </c>
      <c r="AB93">
        <v>0.54909323399999999</v>
      </c>
      <c r="AC93" s="21">
        <v>5.0000000000000002E-5</v>
      </c>
      <c r="AD93">
        <v>8.2414871090831801E-2</v>
      </c>
      <c r="AE93" s="21">
        <v>1.67514203248985E-6</v>
      </c>
      <c r="AF93">
        <v>0.89853478858706404</v>
      </c>
      <c r="AG93" s="21">
        <v>2.3484951144159399E-5</v>
      </c>
      <c r="AH93">
        <v>7.0413793103448299E-4</v>
      </c>
    </row>
    <row r="94" spans="1:34" x14ac:dyDescent="0.2">
      <c r="A94" t="s">
        <v>1438</v>
      </c>
      <c r="B94">
        <v>-1.0151295760829799</v>
      </c>
      <c r="C94" s="21">
        <v>4.0962613387878798E-5</v>
      </c>
      <c r="D94">
        <v>5.5640883185202096E-4</v>
      </c>
      <c r="E94">
        <v>-1.0151295760829699</v>
      </c>
      <c r="F94">
        <v>2.8761700046215199E-2</v>
      </c>
      <c r="G94">
        <v>0.33719418387787697</v>
      </c>
      <c r="H94">
        <v>-1.0151295760829699</v>
      </c>
      <c r="I94">
        <v>3.0930045987116201E-2</v>
      </c>
      <c r="J94">
        <v>0.35199755802845101</v>
      </c>
      <c r="K94">
        <v>-0.71689001108816597</v>
      </c>
      <c r="L94">
        <v>6.4767464959768206E-2</v>
      </c>
      <c r="M94">
        <v>0.46523108633072902</v>
      </c>
      <c r="N94">
        <v>-1.0151295760829799</v>
      </c>
      <c r="O94">
        <v>2.1341960784313701E-2</v>
      </c>
      <c r="P94">
        <v>0.215827338129496</v>
      </c>
      <c r="Q94">
        <v>-1.0151295760829799</v>
      </c>
      <c r="R94">
        <v>4.3257052544978199E-2</v>
      </c>
      <c r="S94">
        <v>0.479591213601126</v>
      </c>
      <c r="T94">
        <v>-0.68700000000000006</v>
      </c>
      <c r="U94">
        <v>5.2130552644802201E-2</v>
      </c>
      <c r="V94">
        <v>1</v>
      </c>
      <c r="W94">
        <v>-0.26440905037229701</v>
      </c>
      <c r="X94">
        <v>0.17464520124851801</v>
      </c>
      <c r="Y94">
        <v>0.76953018160768605</v>
      </c>
      <c r="Z94">
        <v>-0.50986635999999996</v>
      </c>
      <c r="AA94">
        <v>8.9209551999999998E-2</v>
      </c>
      <c r="AB94">
        <v>0.42040001399999999</v>
      </c>
      <c r="AC94" s="21">
        <v>6.9999999999999994E-5</v>
      </c>
      <c r="AD94">
        <v>0.15851235515626799</v>
      </c>
      <c r="AE94" s="21">
        <v>1.7851094785700099E-6</v>
      </c>
      <c r="AF94">
        <v>0.94211717590086397</v>
      </c>
      <c r="AG94" s="21">
        <v>2.4763646383566999E-5</v>
      </c>
      <c r="AH94">
        <v>9.4039473684210501E-4</v>
      </c>
    </row>
    <row r="95" spans="1:34" x14ac:dyDescent="0.2">
      <c r="A95" t="s">
        <v>1439</v>
      </c>
      <c r="B95">
        <v>-0.648219359058963</v>
      </c>
      <c r="C95" s="21">
        <v>4.1526391965474098E-5</v>
      </c>
      <c r="D95">
        <v>5.6017670816874002E-4</v>
      </c>
      <c r="E95">
        <v>-0.648219359058963</v>
      </c>
      <c r="F95">
        <v>2.3456418432090499E-2</v>
      </c>
      <c r="G95">
        <v>0.33719418387787697</v>
      </c>
      <c r="H95">
        <v>-0.648219359058963</v>
      </c>
      <c r="I95">
        <v>1.98478222840703E-2</v>
      </c>
      <c r="J95">
        <v>0.33958015880484299</v>
      </c>
      <c r="K95">
        <v>-0.42844937453751802</v>
      </c>
      <c r="L95">
        <v>5.6431535302195801E-2</v>
      </c>
      <c r="M95">
        <v>0.448136121166472</v>
      </c>
      <c r="N95">
        <v>-0.648219359058963</v>
      </c>
      <c r="O95">
        <v>3.0374215686274499E-2</v>
      </c>
      <c r="P95">
        <v>0.233160621761658</v>
      </c>
      <c r="Q95">
        <v>-0.648219359058963</v>
      </c>
      <c r="R95">
        <v>4.3257052544978199E-2</v>
      </c>
      <c r="S95">
        <v>0.479591213601126</v>
      </c>
      <c r="T95">
        <v>-0.38100000000000001</v>
      </c>
      <c r="U95">
        <v>0.13572840286905399</v>
      </c>
      <c r="V95">
        <v>1</v>
      </c>
      <c r="W95">
        <v>-0.224506343104281</v>
      </c>
      <c r="X95">
        <v>3.6982217051819699E-2</v>
      </c>
      <c r="Y95">
        <v>0.56422213908173002</v>
      </c>
      <c r="Z95" t="s">
        <v>119</v>
      </c>
      <c r="AA95" t="s">
        <v>119</v>
      </c>
      <c r="AB95" t="s">
        <v>119</v>
      </c>
      <c r="AC95" s="21">
        <v>4.0000000000000003E-5</v>
      </c>
      <c r="AD95">
        <v>0.13093038875409799</v>
      </c>
      <c r="AE95" s="21">
        <v>2.3764632714123101E-6</v>
      </c>
      <c r="AF95">
        <v>0.92260544436771996</v>
      </c>
      <c r="AG95" s="21">
        <v>3.2280292770017298E-5</v>
      </c>
      <c r="AH95">
        <v>5.8762589928057604E-4</v>
      </c>
    </row>
    <row r="96" spans="1:34" x14ac:dyDescent="0.2">
      <c r="A96" t="s">
        <v>1440</v>
      </c>
      <c r="B96">
        <v>-0.74321449856415001</v>
      </c>
      <c r="C96" s="21">
        <v>4.23234484703783E-5</v>
      </c>
      <c r="D96">
        <v>5.6701825484972604E-4</v>
      </c>
      <c r="E96">
        <v>-0.74321449856413901</v>
      </c>
      <c r="F96">
        <v>2.16918764463793E-2</v>
      </c>
      <c r="G96">
        <v>0.33719418387787697</v>
      </c>
      <c r="H96">
        <v>-0.74321449856413901</v>
      </c>
      <c r="I96">
        <v>1.8863428455668001E-2</v>
      </c>
      <c r="J96">
        <v>0.33958015880484299</v>
      </c>
      <c r="K96">
        <v>-0.47356544230333297</v>
      </c>
      <c r="L96">
        <v>8.9111510744353306E-2</v>
      </c>
      <c r="M96">
        <v>0.51064046572453003</v>
      </c>
      <c r="N96">
        <v>-0.74321449856415001</v>
      </c>
      <c r="O96">
        <v>2.4968063725490201E-2</v>
      </c>
      <c r="P96">
        <v>0.218181818181818</v>
      </c>
      <c r="Q96">
        <v>-0.74321449856415001</v>
      </c>
      <c r="R96">
        <v>3.5462989023360501E-2</v>
      </c>
      <c r="S96">
        <v>0.46374677953625298</v>
      </c>
      <c r="T96">
        <v>-0.439</v>
      </c>
      <c r="U96">
        <v>0.161521706647903</v>
      </c>
      <c r="V96">
        <v>1</v>
      </c>
      <c r="W96">
        <v>-0.219488913109297</v>
      </c>
      <c r="X96">
        <v>3.5629856492054697E-2</v>
      </c>
      <c r="Y96">
        <v>0.56422213908173002</v>
      </c>
      <c r="Z96">
        <v>-0.71792307799999999</v>
      </c>
      <c r="AA96">
        <v>0.21143331000000001</v>
      </c>
      <c r="AB96">
        <v>0.56817025200000004</v>
      </c>
      <c r="AC96" s="21">
        <v>6.9999999999999994E-5</v>
      </c>
      <c r="AD96">
        <v>0.141311367619737</v>
      </c>
      <c r="AE96" s="21">
        <v>2.3654400979008199E-6</v>
      </c>
      <c r="AF96">
        <v>0.93522771516133796</v>
      </c>
      <c r="AG96" s="21">
        <v>3.2280292770017298E-5</v>
      </c>
      <c r="AH96">
        <v>9.4039473684210501E-4</v>
      </c>
    </row>
    <row r="97" spans="1:34" x14ac:dyDescent="0.2">
      <c r="A97" t="s">
        <v>1441</v>
      </c>
      <c r="B97">
        <v>-0.67255437824680397</v>
      </c>
      <c r="C97" s="21">
        <v>4.4776974993831303E-5</v>
      </c>
      <c r="D97">
        <v>5.9580791216281702E-4</v>
      </c>
      <c r="E97">
        <v>-0.67255437824679698</v>
      </c>
      <c r="F97">
        <v>3.6445007567855701E-2</v>
      </c>
      <c r="G97">
        <v>0.36624539624840202</v>
      </c>
      <c r="H97">
        <v>-0.67255437824679698</v>
      </c>
      <c r="I97">
        <v>3.3981749958923599E-2</v>
      </c>
      <c r="J97">
        <v>0.36105609331356298</v>
      </c>
      <c r="K97">
        <v>-0.435655508763165</v>
      </c>
      <c r="L97">
        <v>3.7097954349086498E-2</v>
      </c>
      <c r="M97">
        <v>0.41260867233625498</v>
      </c>
      <c r="N97">
        <v>-0.67255437824680397</v>
      </c>
      <c r="O97">
        <v>4.2087622549019599E-2</v>
      </c>
      <c r="P97">
        <v>0.28151260504201697</v>
      </c>
      <c r="Q97">
        <v>-0.67255437824680397</v>
      </c>
      <c r="R97">
        <v>3.5462989023360501E-2</v>
      </c>
      <c r="S97">
        <v>0.46374677953625298</v>
      </c>
      <c r="T97">
        <v>-0.38100000000000001</v>
      </c>
      <c r="U97">
        <v>9.8965336101531395E-2</v>
      </c>
      <c r="V97">
        <v>1</v>
      </c>
      <c r="W97">
        <v>-0.21530616272440001</v>
      </c>
      <c r="X97">
        <v>5.57165845150338E-2</v>
      </c>
      <c r="Y97">
        <v>0.58871570645011995</v>
      </c>
      <c r="Z97">
        <v>-0.84101047600000001</v>
      </c>
      <c r="AA97">
        <v>5.3722198999999998E-2</v>
      </c>
      <c r="AB97">
        <v>0.39974900499999999</v>
      </c>
      <c r="AC97" s="21">
        <v>6.9999999999999994E-5</v>
      </c>
      <c r="AD97">
        <v>0.241627372047996</v>
      </c>
      <c r="AE97" s="21">
        <v>1.68092697350834E-6</v>
      </c>
      <c r="AF97">
        <v>0.99999878759556704</v>
      </c>
      <c r="AG97" s="21">
        <v>2.3484951144159399E-5</v>
      </c>
      <c r="AH97">
        <v>9.4039473684210501E-4</v>
      </c>
    </row>
    <row r="98" spans="1:34" x14ac:dyDescent="0.2">
      <c r="A98" t="s">
        <v>1442</v>
      </c>
      <c r="B98">
        <v>-0.80915505140363198</v>
      </c>
      <c r="C98" s="21">
        <v>4.6724869032728397E-5</v>
      </c>
      <c r="D98">
        <v>6.0929229218677802E-4</v>
      </c>
      <c r="E98">
        <v>-0.80915505140362498</v>
      </c>
      <c r="F98">
        <v>3.1656963411813399E-2</v>
      </c>
      <c r="G98">
        <v>0.33989581768473298</v>
      </c>
      <c r="H98">
        <v>-0.80915505140362498</v>
      </c>
      <c r="I98">
        <v>2.8002574964808898E-2</v>
      </c>
      <c r="J98">
        <v>0.34412802968801298</v>
      </c>
      <c r="K98">
        <v>-0.50840943983564701</v>
      </c>
      <c r="L98">
        <v>6.17043758627678E-2</v>
      </c>
      <c r="M98">
        <v>0.45670766540108798</v>
      </c>
      <c r="N98">
        <v>-0.80915505140363198</v>
      </c>
      <c r="O98">
        <v>3.0731470588235301E-2</v>
      </c>
      <c r="P98">
        <v>0.23469387755102</v>
      </c>
      <c r="Q98">
        <v>-0.80915505140363198</v>
      </c>
      <c r="R98">
        <v>1.85433761285154E-2</v>
      </c>
      <c r="S98">
        <v>0.42503918317046602</v>
      </c>
      <c r="T98">
        <v>-0.48399999999999999</v>
      </c>
      <c r="U98">
        <v>4.9651514220759398E-2</v>
      </c>
      <c r="V98">
        <v>1</v>
      </c>
      <c r="W98">
        <v>-0.26515156118503602</v>
      </c>
      <c r="X98">
        <v>2.4417122162196901E-2</v>
      </c>
      <c r="Y98">
        <v>0.56422213908173002</v>
      </c>
      <c r="Z98">
        <v>1.9641532E-2</v>
      </c>
      <c r="AA98">
        <v>0.73334396000000002</v>
      </c>
      <c r="AB98">
        <v>0.91766373700000003</v>
      </c>
      <c r="AC98" s="21">
        <v>6.9999999999999994E-5</v>
      </c>
      <c r="AD98">
        <v>0.13906793459422001</v>
      </c>
      <c r="AE98" s="21">
        <v>5.8544695955788402E-5</v>
      </c>
      <c r="AF98">
        <v>0.93413395539932997</v>
      </c>
      <c r="AG98">
        <v>5.0446442858820295E-4</v>
      </c>
      <c r="AH98">
        <v>9.4039473684210501E-4</v>
      </c>
    </row>
    <row r="99" spans="1:34" x14ac:dyDescent="0.2">
      <c r="A99" t="s">
        <v>1443</v>
      </c>
      <c r="B99">
        <v>-1.2997010636748101</v>
      </c>
      <c r="C99" s="21">
        <v>4.92361245151775E-5</v>
      </c>
      <c r="D99">
        <v>6.3778714934892202E-4</v>
      </c>
      <c r="E99">
        <v>-1.2997010636748101</v>
      </c>
      <c r="F99">
        <v>1.9998575044462501E-2</v>
      </c>
      <c r="G99">
        <v>0.33719418387787697</v>
      </c>
      <c r="H99">
        <v>-1.2997010636748101</v>
      </c>
      <c r="I99">
        <v>2.1984803382167701E-2</v>
      </c>
      <c r="J99">
        <v>0.33958015880484299</v>
      </c>
      <c r="K99">
        <v>-0.91528125009220995</v>
      </c>
      <c r="L99">
        <v>0.130489941886092</v>
      </c>
      <c r="M99">
        <v>0.583770792648308</v>
      </c>
      <c r="N99">
        <v>-1.2997010636748101</v>
      </c>
      <c r="O99">
        <v>1.09675E-2</v>
      </c>
      <c r="P99">
        <v>0.15384615384615399</v>
      </c>
      <c r="Q99">
        <v>-1.2997010636748101</v>
      </c>
      <c r="R99">
        <v>6.3012838554634201E-2</v>
      </c>
      <c r="S99">
        <v>0.50213355723224096</v>
      </c>
      <c r="T99">
        <v>-0.81599999999999995</v>
      </c>
      <c r="U99">
        <v>8.6108917039709298E-2</v>
      </c>
      <c r="V99">
        <v>1</v>
      </c>
      <c r="W99">
        <v>-0.36577121134160401</v>
      </c>
      <c r="X99">
        <v>9.7602649214409101E-2</v>
      </c>
      <c r="Y99">
        <v>0.68316724831803599</v>
      </c>
      <c r="Z99">
        <v>-0.45262342</v>
      </c>
      <c r="AA99">
        <v>8.1753583000000005E-2</v>
      </c>
      <c r="AB99">
        <v>0.41478911800000001</v>
      </c>
      <c r="AC99" s="21">
        <v>6.9999999999999994E-5</v>
      </c>
      <c r="AD99">
        <v>8.4444863741384296E-2</v>
      </c>
      <c r="AE99" s="21">
        <v>2.7529750624882401E-6</v>
      </c>
      <c r="AF99">
        <v>0.89853478858706404</v>
      </c>
      <c r="AG99" s="21">
        <v>3.6631423280455698E-5</v>
      </c>
      <c r="AH99">
        <v>9.4039473684210501E-4</v>
      </c>
    </row>
    <row r="100" spans="1:34" x14ac:dyDescent="0.2">
      <c r="A100" t="s">
        <v>1021</v>
      </c>
      <c r="B100">
        <v>-0.74991429361834705</v>
      </c>
      <c r="C100" s="21">
        <v>4.9876590394062802E-5</v>
      </c>
      <c r="D100">
        <v>6.4183296586043997E-4</v>
      </c>
      <c r="E100">
        <v>-0.68438189808069405</v>
      </c>
      <c r="F100">
        <v>3.2028700203359801E-2</v>
      </c>
      <c r="G100">
        <v>0.34208664091546598</v>
      </c>
      <c r="H100">
        <v>-0.68438189808069405</v>
      </c>
      <c r="I100">
        <v>2.6913476620257702E-2</v>
      </c>
      <c r="J100">
        <v>0.340710657463831</v>
      </c>
      <c r="K100">
        <v>-0.74991429361834705</v>
      </c>
      <c r="L100">
        <v>2.1859063322595899E-2</v>
      </c>
      <c r="M100">
        <v>0.41027816762930602</v>
      </c>
      <c r="N100">
        <v>-0.68438189808069405</v>
      </c>
      <c r="O100">
        <v>3.7250612745098E-2</v>
      </c>
      <c r="P100">
        <v>0.25909090909090898</v>
      </c>
      <c r="Q100">
        <v>-0.68438189808069405</v>
      </c>
      <c r="R100">
        <v>7.5256013336508706E-2</v>
      </c>
      <c r="S100">
        <v>0.52218458233495801</v>
      </c>
      <c r="T100">
        <v>-0.70499999999999996</v>
      </c>
      <c r="U100">
        <v>2.72956157860413E-2</v>
      </c>
      <c r="V100">
        <v>1</v>
      </c>
      <c r="W100">
        <v>-0.25335327749415998</v>
      </c>
      <c r="X100">
        <v>7.5623566353919994E-2</v>
      </c>
      <c r="Y100">
        <v>0.67879542136981597</v>
      </c>
      <c r="Z100">
        <v>-0.99823954199999998</v>
      </c>
      <c r="AA100">
        <v>0.22542674500000001</v>
      </c>
      <c r="AB100">
        <v>0.56877093199999995</v>
      </c>
      <c r="AC100" s="21">
        <v>6.9999999999999994E-5</v>
      </c>
      <c r="AD100">
        <v>0.162062780508483</v>
      </c>
      <c r="AE100" s="21">
        <v>3.5236024812365399E-6</v>
      </c>
      <c r="AF100">
        <v>0.94434972611749002</v>
      </c>
      <c r="AG100" s="21">
        <v>4.5482401275119601E-5</v>
      </c>
      <c r="AH100">
        <v>9.4039473684210501E-4</v>
      </c>
    </row>
    <row r="101" spans="1:34" x14ac:dyDescent="0.2">
      <c r="A101" t="s">
        <v>1444</v>
      </c>
      <c r="B101">
        <v>-0.75394130998148501</v>
      </c>
      <c r="C101" s="21">
        <v>5.8300282203481599E-5</v>
      </c>
      <c r="D101">
        <v>7.35711948322646E-4</v>
      </c>
      <c r="E101">
        <v>-0.75394130998148501</v>
      </c>
      <c r="F101">
        <v>3.3310931732001101E-2</v>
      </c>
      <c r="G101">
        <v>0.34848359350401098</v>
      </c>
      <c r="H101">
        <v>-0.75394130998148501</v>
      </c>
      <c r="I101">
        <v>3.10153789049443E-2</v>
      </c>
      <c r="J101">
        <v>0.35199755802845101</v>
      </c>
      <c r="K101">
        <v>-0.53406329256345797</v>
      </c>
      <c r="L101">
        <v>3.2258525472044601E-2</v>
      </c>
      <c r="M101">
        <v>0.41027816762930602</v>
      </c>
      <c r="N101">
        <v>-0.75394130998148501</v>
      </c>
      <c r="O101">
        <v>3.4726789215686303E-2</v>
      </c>
      <c r="P101">
        <v>0.25118483412322301</v>
      </c>
      <c r="Q101">
        <v>-0.75394130998148501</v>
      </c>
      <c r="R101">
        <v>6.3012838554634201E-2</v>
      </c>
      <c r="S101">
        <v>0.50213355723224096</v>
      </c>
      <c r="T101">
        <v>-0.49</v>
      </c>
      <c r="U101">
        <v>5.0573953556779599E-2</v>
      </c>
      <c r="V101">
        <v>1</v>
      </c>
      <c r="W101">
        <v>-0.21002425641337699</v>
      </c>
      <c r="X101">
        <v>0.10881130672813399</v>
      </c>
      <c r="Y101">
        <v>0.69756474077564401</v>
      </c>
      <c r="Z101">
        <v>-0.68114702400000005</v>
      </c>
      <c r="AA101">
        <v>0.19031587599999999</v>
      </c>
      <c r="AB101">
        <v>0.54909323399999999</v>
      </c>
      <c r="AC101" s="21">
        <v>8.0000000000000007E-5</v>
      </c>
      <c r="AD101">
        <v>0.22279591462436699</v>
      </c>
      <c r="AE101" s="21">
        <v>2.4750879808780799E-6</v>
      </c>
      <c r="AF101">
        <v>0.98473865295012297</v>
      </c>
      <c r="AG101" s="21">
        <v>3.3159397880804901E-5</v>
      </c>
      <c r="AH101">
        <v>9.9006060606060607E-4</v>
      </c>
    </row>
    <row r="102" spans="1:34" x14ac:dyDescent="0.2">
      <c r="A102" t="s">
        <v>304</v>
      </c>
      <c r="B102">
        <v>-1.0494124066583399</v>
      </c>
      <c r="C102" s="21">
        <v>6.3015707075761201E-5</v>
      </c>
      <c r="D102">
        <v>7.8508740789929297E-4</v>
      </c>
      <c r="E102">
        <v>-1.0494124066583399</v>
      </c>
      <c r="F102">
        <v>2.8176251368328201E-2</v>
      </c>
      <c r="G102">
        <v>0.33719418387787697</v>
      </c>
      <c r="H102">
        <v>-1.0494124066583399</v>
      </c>
      <c r="I102">
        <v>3.1962876328931598E-2</v>
      </c>
      <c r="J102">
        <v>0.35325481048479801</v>
      </c>
      <c r="K102">
        <v>-0.70358667183164703</v>
      </c>
      <c r="L102">
        <v>0.123544263907662</v>
      </c>
      <c r="M102">
        <v>0.56930264671104802</v>
      </c>
      <c r="N102">
        <v>-1.0494124066583399</v>
      </c>
      <c r="O102">
        <v>2.0062107843137299E-2</v>
      </c>
      <c r="P102">
        <v>0.20895522388059701</v>
      </c>
      <c r="Q102">
        <v>-1.0494124066583399</v>
      </c>
      <c r="R102">
        <v>5.2425902271103497E-2</v>
      </c>
      <c r="S102">
        <v>0.479591213601126</v>
      </c>
      <c r="T102">
        <v>-0.63</v>
      </c>
      <c r="U102">
        <v>9.8299501769495895E-2</v>
      </c>
      <c r="V102">
        <v>1</v>
      </c>
      <c r="W102">
        <v>-0.26000685543459601</v>
      </c>
      <c r="X102">
        <v>0.17368755468698899</v>
      </c>
      <c r="Y102">
        <v>0.76953018160768605</v>
      </c>
      <c r="Z102">
        <v>-0.56539094999999995</v>
      </c>
      <c r="AA102">
        <v>4.1173767999999999E-2</v>
      </c>
      <c r="AB102">
        <v>0.39974900499999999</v>
      </c>
      <c r="AC102" s="21">
        <v>8.0000000000000007E-5</v>
      </c>
      <c r="AD102">
        <v>0.14966822098891699</v>
      </c>
      <c r="AE102" s="21">
        <v>3.3561697003019998E-6</v>
      </c>
      <c r="AF102">
        <v>0.94108075150668702</v>
      </c>
      <c r="AG102" s="21">
        <v>4.40581740522867E-5</v>
      </c>
      <c r="AH102">
        <v>9.9006060606060607E-4</v>
      </c>
    </row>
    <row r="103" spans="1:34" x14ac:dyDescent="0.2">
      <c r="A103" t="s">
        <v>1445</v>
      </c>
      <c r="B103">
        <v>-0.63067212069263001</v>
      </c>
      <c r="C103" s="21">
        <v>7.0231410880530797E-5</v>
      </c>
      <c r="D103">
        <v>8.6944708659694996E-4</v>
      </c>
      <c r="E103">
        <v>-0.63067212069263001</v>
      </c>
      <c r="F103">
        <v>2.7491369347563001E-2</v>
      </c>
      <c r="G103">
        <v>0.33719418387787697</v>
      </c>
      <c r="H103">
        <v>-0.63067212069263001</v>
      </c>
      <c r="I103">
        <v>2.4057796758518001E-2</v>
      </c>
      <c r="J103">
        <v>0.33958015880484299</v>
      </c>
      <c r="K103">
        <v>-0.48902225190801801</v>
      </c>
      <c r="L103">
        <v>3.8505180994227999E-2</v>
      </c>
      <c r="M103">
        <v>0.41260867233625498</v>
      </c>
      <c r="N103">
        <v>-0.63067212069263001</v>
      </c>
      <c r="O103">
        <v>3.5399950980392197E-2</v>
      </c>
      <c r="P103">
        <v>0.25471698113207503</v>
      </c>
      <c r="Q103">
        <v>-0.63067212069263001</v>
      </c>
      <c r="R103">
        <v>3.5462989023360501E-2</v>
      </c>
      <c r="S103">
        <v>0.46374677953625298</v>
      </c>
      <c r="T103">
        <v>-0.39100000000000001</v>
      </c>
      <c r="U103">
        <v>5.2140206142075603E-2</v>
      </c>
      <c r="V103">
        <v>1</v>
      </c>
      <c r="W103">
        <v>-8.2701904205229396E-2</v>
      </c>
      <c r="X103">
        <v>0.68927808002101798</v>
      </c>
      <c r="Y103">
        <v>0.94173707602599099</v>
      </c>
      <c r="Z103">
        <v>-2.50116614</v>
      </c>
      <c r="AA103">
        <v>4.0945222000000003E-2</v>
      </c>
      <c r="AB103">
        <v>0.39974900499999999</v>
      </c>
      <c r="AC103" s="21">
        <v>8.0000000000000007E-5</v>
      </c>
      <c r="AD103">
        <v>0.17701334911403599</v>
      </c>
      <c r="AE103" s="21">
        <v>1.1195043841313599E-5</v>
      </c>
      <c r="AF103">
        <v>0.94528567712878098</v>
      </c>
      <c r="AG103">
        <v>1.23019695244996E-4</v>
      </c>
      <c r="AH103">
        <v>9.9006060606060607E-4</v>
      </c>
    </row>
    <row r="104" spans="1:34" x14ac:dyDescent="0.2">
      <c r="A104" t="s">
        <v>179</v>
      </c>
      <c r="B104">
        <v>-0.97664949200608198</v>
      </c>
      <c r="C104" s="21">
        <v>7.2946195958127399E-5</v>
      </c>
      <c r="D104">
        <v>8.9397343386806501E-4</v>
      </c>
      <c r="E104">
        <v>-0.97664949200608198</v>
      </c>
      <c r="F104">
        <v>2.8773843487742801E-2</v>
      </c>
      <c r="G104">
        <v>0.33719418387787697</v>
      </c>
      <c r="H104">
        <v>-0.97664949200608198</v>
      </c>
      <c r="I104">
        <v>2.57677583402749E-2</v>
      </c>
      <c r="J104">
        <v>0.340710657463831</v>
      </c>
      <c r="K104">
        <v>-0.60067667457989804</v>
      </c>
      <c r="L104">
        <v>0.17173624606895899</v>
      </c>
      <c r="M104">
        <v>0.61276362267651097</v>
      </c>
      <c r="N104">
        <v>-0.97664949200607898</v>
      </c>
      <c r="O104">
        <v>2.2453112745098001E-2</v>
      </c>
      <c r="P104">
        <v>0.21621621621621601</v>
      </c>
      <c r="Q104">
        <v>-0.97664949200607898</v>
      </c>
      <c r="R104">
        <v>6.3012838554634201E-2</v>
      </c>
      <c r="S104">
        <v>0.50213355723224096</v>
      </c>
      <c r="T104">
        <v>-0.63200000000000001</v>
      </c>
      <c r="U104">
        <v>0.184594931356446</v>
      </c>
      <c r="V104">
        <v>1</v>
      </c>
      <c r="W104">
        <v>-0.31204593033781203</v>
      </c>
      <c r="X104">
        <v>3.9243801857912403E-2</v>
      </c>
      <c r="Y104">
        <v>0.56422213908173002</v>
      </c>
      <c r="Z104">
        <v>-1.1519406679999999</v>
      </c>
      <c r="AA104">
        <v>3.5462989E-2</v>
      </c>
      <c r="AB104">
        <v>0.39974900499999999</v>
      </c>
      <c r="AC104" s="21">
        <v>8.0000000000000007E-5</v>
      </c>
      <c r="AD104">
        <v>0.16612533873821</v>
      </c>
      <c r="AE104" s="21">
        <v>4.1464926538929002E-6</v>
      </c>
      <c r="AF104">
        <v>0.94434972611749002</v>
      </c>
      <c r="AG104" s="21">
        <v>5.1735723318504503E-5</v>
      </c>
      <c r="AH104">
        <v>9.9006060606060607E-4</v>
      </c>
    </row>
    <row r="105" spans="1:34" x14ac:dyDescent="0.2">
      <c r="A105" t="s">
        <v>1446</v>
      </c>
      <c r="B105">
        <v>-0.67648144469527005</v>
      </c>
      <c r="C105" s="21">
        <v>7.5070656249113195E-5</v>
      </c>
      <c r="D105">
        <v>9.1163033019839204E-4</v>
      </c>
      <c r="E105">
        <v>-0.67648144469527005</v>
      </c>
      <c r="F105">
        <v>4.2679342879486597E-2</v>
      </c>
      <c r="G105">
        <v>0.38493871207379499</v>
      </c>
      <c r="H105">
        <v>-0.67648144469527005</v>
      </c>
      <c r="I105">
        <v>4.7579338982232003E-2</v>
      </c>
      <c r="J105">
        <v>0.38629223538780499</v>
      </c>
      <c r="K105">
        <v>-0.45397091876391299</v>
      </c>
      <c r="L105">
        <v>3.5106335649984999E-2</v>
      </c>
      <c r="M105">
        <v>0.41027816762930602</v>
      </c>
      <c r="N105">
        <v>-0.67648144469527005</v>
      </c>
      <c r="O105">
        <v>4.7622083333333301E-2</v>
      </c>
      <c r="P105">
        <v>0.30158730158730201</v>
      </c>
      <c r="Q105">
        <v>-0.67648144469527005</v>
      </c>
      <c r="R105">
        <v>5.2425902271103497E-2</v>
      </c>
      <c r="S105">
        <v>0.479591213601126</v>
      </c>
      <c r="T105">
        <v>-0.40200000000000002</v>
      </c>
      <c r="U105">
        <v>7.14259891657614E-2</v>
      </c>
      <c r="V105">
        <v>1</v>
      </c>
      <c r="W105">
        <v>-0.25755269828045102</v>
      </c>
      <c r="X105">
        <v>4.40828816673191E-2</v>
      </c>
      <c r="Y105">
        <v>0.56422213908173002</v>
      </c>
      <c r="Z105">
        <v>-0.56550666599999999</v>
      </c>
      <c r="AA105">
        <v>0.103979744</v>
      </c>
      <c r="AB105">
        <v>0.45163711400000001</v>
      </c>
      <c r="AC105" s="21">
        <v>8.0000000000000007E-5</v>
      </c>
      <c r="AD105">
        <v>0.24866150929781</v>
      </c>
      <c r="AE105" s="21">
        <v>3.01367971564682E-6</v>
      </c>
      <c r="AF105">
        <v>0.99999878759556704</v>
      </c>
      <c r="AG105" s="21">
        <v>3.9829442728413298E-5</v>
      </c>
      <c r="AH105">
        <v>9.9006060606060607E-4</v>
      </c>
    </row>
    <row r="106" spans="1:34" x14ac:dyDescent="0.2">
      <c r="A106" t="s">
        <v>1447</v>
      </c>
      <c r="B106">
        <v>-0.89607436767292403</v>
      </c>
      <c r="C106" s="21">
        <v>7.6954892423345694E-5</v>
      </c>
      <c r="D106">
        <v>9.1518459606878904E-4</v>
      </c>
      <c r="E106">
        <v>-0.89607436767292403</v>
      </c>
      <c r="F106">
        <v>2.66863046473047E-2</v>
      </c>
      <c r="G106">
        <v>0.33719418387787697</v>
      </c>
      <c r="H106">
        <v>-0.89607436767292403</v>
      </c>
      <c r="I106">
        <v>2.6165234298590901E-2</v>
      </c>
      <c r="J106">
        <v>0.340710657463831</v>
      </c>
      <c r="K106">
        <v>-0.61348650865374299</v>
      </c>
      <c r="L106">
        <v>7.1823937396180898E-2</v>
      </c>
      <c r="M106">
        <v>0.479125396290358</v>
      </c>
      <c r="N106">
        <v>-0.89607436767292004</v>
      </c>
      <c r="O106">
        <v>2.3555441176470598E-2</v>
      </c>
      <c r="P106">
        <v>0.21656050955414</v>
      </c>
      <c r="Q106">
        <v>-0.89607436767292004</v>
      </c>
      <c r="R106">
        <v>1.14962436943861E-2</v>
      </c>
      <c r="S106">
        <v>0.42503918317046602</v>
      </c>
      <c r="T106">
        <v>-0.56100000000000005</v>
      </c>
      <c r="U106">
        <v>8.1634743475413205E-2</v>
      </c>
      <c r="V106">
        <v>1</v>
      </c>
      <c r="W106">
        <v>-0.22649898459546999</v>
      </c>
      <c r="X106">
        <v>0.14214525121490701</v>
      </c>
      <c r="Y106">
        <v>0.74259578156419304</v>
      </c>
      <c r="Z106">
        <v>0.26402922099999998</v>
      </c>
      <c r="AA106">
        <v>0.57046047300000002</v>
      </c>
      <c r="AB106">
        <v>0.85449165800000004</v>
      </c>
      <c r="AC106" s="21">
        <v>8.0000000000000007E-5</v>
      </c>
      <c r="AD106">
        <v>8.8353242265722998E-2</v>
      </c>
      <c r="AE106" s="21">
        <v>8.8801795747628793E-6</v>
      </c>
      <c r="AF106">
        <v>0.89853478858706404</v>
      </c>
      <c r="AG106">
        <v>1.0040249276437101E-4</v>
      </c>
      <c r="AH106">
        <v>9.9006060606060607E-4</v>
      </c>
    </row>
    <row r="107" spans="1:34" x14ac:dyDescent="0.2">
      <c r="A107" t="s">
        <v>376</v>
      </c>
      <c r="B107">
        <v>-1.20405142683745</v>
      </c>
      <c r="C107" s="21">
        <v>7.8300479976959795E-5</v>
      </c>
      <c r="D107">
        <v>9.2262493274056299E-4</v>
      </c>
      <c r="E107">
        <v>-1.20405142683743</v>
      </c>
      <c r="F107">
        <v>2.2585912111491802E-2</v>
      </c>
      <c r="G107">
        <v>0.33719418387787697</v>
      </c>
      <c r="H107">
        <v>-1.20405142683743</v>
      </c>
      <c r="I107">
        <v>2.4469746737407799E-2</v>
      </c>
      <c r="J107">
        <v>0.33958015880484299</v>
      </c>
      <c r="K107">
        <v>-0.95064441016385803</v>
      </c>
      <c r="L107">
        <v>0.126587432043612</v>
      </c>
      <c r="M107">
        <v>0.57396020239995404</v>
      </c>
      <c r="N107">
        <v>-1.20405142683745</v>
      </c>
      <c r="O107">
        <v>1.36376960784314E-2</v>
      </c>
      <c r="P107">
        <v>0.161904761904762</v>
      </c>
      <c r="Q107">
        <v>-1.20405142683745</v>
      </c>
      <c r="R107">
        <v>6.3012838554634201E-2</v>
      </c>
      <c r="S107">
        <v>0.50213355723224096</v>
      </c>
      <c r="T107">
        <v>-0.85599999999999998</v>
      </c>
      <c r="U107">
        <v>7.4470740681820594E-2</v>
      </c>
      <c r="V107">
        <v>1</v>
      </c>
      <c r="W107">
        <v>-0.32805979603371599</v>
      </c>
      <c r="X107">
        <v>9.2312265711088401E-2</v>
      </c>
      <c r="Y107">
        <v>0.68316724831803599</v>
      </c>
      <c r="Z107">
        <v>-0.470487461</v>
      </c>
      <c r="AA107">
        <v>0.16134082199999999</v>
      </c>
      <c r="AB107">
        <v>0.52703331799999997</v>
      </c>
      <c r="AC107" s="21">
        <v>8.0000000000000007E-5</v>
      </c>
      <c r="AD107">
        <v>0.104033584495814</v>
      </c>
      <c r="AE107" s="21">
        <v>4.7391292072104003E-6</v>
      </c>
      <c r="AF107">
        <v>0.90831940900806196</v>
      </c>
      <c r="AG107" s="21">
        <v>5.75760045298357E-5</v>
      </c>
      <c r="AH107">
        <v>9.9006060606060607E-4</v>
      </c>
    </row>
    <row r="108" spans="1:34" x14ac:dyDescent="0.2">
      <c r="A108" t="s">
        <v>337</v>
      </c>
      <c r="B108">
        <v>-0.92816314160020896</v>
      </c>
      <c r="C108" s="21">
        <v>8.2639199800268106E-5</v>
      </c>
      <c r="D108">
        <v>9.6307264369172398E-4</v>
      </c>
      <c r="E108">
        <v>-0.92816314160020497</v>
      </c>
      <c r="F108">
        <v>2.80263371711926E-2</v>
      </c>
      <c r="G108">
        <v>0.33719418387787697</v>
      </c>
      <c r="H108">
        <v>-0.92816314160020497</v>
      </c>
      <c r="I108">
        <v>2.7525604018906701E-2</v>
      </c>
      <c r="J108">
        <v>0.340710657463831</v>
      </c>
      <c r="K108">
        <v>-0.681475021764543</v>
      </c>
      <c r="L108">
        <v>3.5582801147177899E-2</v>
      </c>
      <c r="M108">
        <v>0.41027816762930602</v>
      </c>
      <c r="N108">
        <v>-0.92816314160020896</v>
      </c>
      <c r="O108">
        <v>2.3458431372549E-2</v>
      </c>
      <c r="P108">
        <v>0.21656050955414</v>
      </c>
      <c r="Q108">
        <v>-0.92816314160020896</v>
      </c>
      <c r="R108">
        <v>8.9209552057849306E-2</v>
      </c>
      <c r="S108">
        <v>0.53525731234709595</v>
      </c>
      <c r="T108">
        <v>-0.65400000000000003</v>
      </c>
      <c r="U108">
        <v>3.1344410317319597E-2</v>
      </c>
      <c r="V108">
        <v>1</v>
      </c>
      <c r="W108">
        <v>-0.23160101633041599</v>
      </c>
      <c r="X108">
        <v>0.164439688326907</v>
      </c>
      <c r="Y108">
        <v>0.76873872894494</v>
      </c>
      <c r="Z108">
        <v>-0.33860940699999997</v>
      </c>
      <c r="AA108">
        <v>0.393048128</v>
      </c>
      <c r="AB108">
        <v>0.74408199900000005</v>
      </c>
      <c r="AC108" s="21">
        <v>9.0000000000000006E-5</v>
      </c>
      <c r="AD108">
        <v>0.17296121330457401</v>
      </c>
      <c r="AE108" s="21">
        <v>5.8197530012711402E-6</v>
      </c>
      <c r="AF108">
        <v>0.94434972611749002</v>
      </c>
      <c r="AG108" s="21">
        <v>6.8574920906544297E-5</v>
      </c>
      <c r="AH108">
        <v>1.0939285714285699E-3</v>
      </c>
    </row>
    <row r="109" spans="1:34" x14ac:dyDescent="0.2">
      <c r="A109" t="s">
        <v>1448</v>
      </c>
      <c r="B109">
        <v>-0.763014657315775</v>
      </c>
      <c r="C109" s="21">
        <v>9.2394556466971105E-5</v>
      </c>
      <c r="D109">
        <v>1.0568640494116701E-3</v>
      </c>
      <c r="E109">
        <v>-0.763014657315772</v>
      </c>
      <c r="F109">
        <v>5.5580516018667002E-2</v>
      </c>
      <c r="G109">
        <v>0.39609164742201097</v>
      </c>
      <c r="H109">
        <v>-0.763014657315772</v>
      </c>
      <c r="I109">
        <v>5.7398296996371799E-2</v>
      </c>
      <c r="J109">
        <v>0.398273787473862</v>
      </c>
      <c r="K109">
        <v>-0.58241961369135897</v>
      </c>
      <c r="L109">
        <v>7.6490670377932002E-2</v>
      </c>
      <c r="M109">
        <v>0.48241200039117499</v>
      </c>
      <c r="N109">
        <v>-0.763014657315775</v>
      </c>
      <c r="O109">
        <v>5.24966911764706E-2</v>
      </c>
      <c r="P109">
        <v>0.31481481481481499</v>
      </c>
      <c r="Q109">
        <v>-0.763014657315775</v>
      </c>
      <c r="R109">
        <v>8.9209552057849306E-2</v>
      </c>
      <c r="S109">
        <v>0.53525731234709595</v>
      </c>
      <c r="T109">
        <v>-0.53400000000000003</v>
      </c>
      <c r="U109">
        <v>9.6022079150358694E-2</v>
      </c>
      <c r="V109">
        <v>1</v>
      </c>
      <c r="W109">
        <v>-0.255312712425458</v>
      </c>
      <c r="X109">
        <v>0.118124783893005</v>
      </c>
      <c r="Y109">
        <v>0.71173920421607895</v>
      </c>
      <c r="Z109">
        <v>-1.1422648980000001</v>
      </c>
      <c r="AA109">
        <v>1.1496243999999999E-2</v>
      </c>
      <c r="AB109">
        <v>0.386347834</v>
      </c>
      <c r="AC109">
        <v>1.1E-4</v>
      </c>
      <c r="AD109">
        <v>5.7351711464905898E-2</v>
      </c>
      <c r="AE109" s="21">
        <v>4.9954898743886799E-6</v>
      </c>
      <c r="AF109">
        <v>0.85720971508695598</v>
      </c>
      <c r="AG109" s="21">
        <v>6.0315914779655902E-5</v>
      </c>
      <c r="AH109">
        <v>1.31356725146199E-3</v>
      </c>
    </row>
    <row r="110" spans="1:34" x14ac:dyDescent="0.2">
      <c r="A110" t="s">
        <v>1449</v>
      </c>
      <c r="B110">
        <v>-1.5361685221646499</v>
      </c>
      <c r="C110" s="21">
        <v>9.8497582573593698E-5</v>
      </c>
      <c r="D110">
        <v>1.1136489682887201E-3</v>
      </c>
      <c r="E110">
        <v>-1.5361685221646499</v>
      </c>
      <c r="F110">
        <v>6.2385557155520801E-3</v>
      </c>
      <c r="G110">
        <v>0.23139370290411401</v>
      </c>
      <c r="H110">
        <v>-1.5361685221646499</v>
      </c>
      <c r="I110">
        <v>5.5069173314426702E-3</v>
      </c>
      <c r="J110">
        <v>0.22417520598947199</v>
      </c>
      <c r="K110">
        <v>0.52766314875689702</v>
      </c>
      <c r="L110">
        <v>0.43431321459623401</v>
      </c>
      <c r="M110">
        <v>0.80180901156227802</v>
      </c>
      <c r="N110">
        <v>-1.5361685221646399</v>
      </c>
      <c r="O110">
        <v>2.9263480392156902E-3</v>
      </c>
      <c r="P110">
        <v>6.25E-2</v>
      </c>
      <c r="Q110">
        <v>-1.5361685221646399</v>
      </c>
      <c r="R110">
        <v>1.7215537462615799E-2</v>
      </c>
      <c r="S110">
        <v>0.42503918317046602</v>
      </c>
      <c r="T110">
        <v>-0.27300000000000002</v>
      </c>
      <c r="U110">
        <v>0.65994701716919202</v>
      </c>
      <c r="V110">
        <v>1</v>
      </c>
      <c r="W110">
        <v>8.8464057557525698E-3</v>
      </c>
      <c r="X110">
        <v>0.98601986046040901</v>
      </c>
      <c r="Y110">
        <v>0.99918312900844497</v>
      </c>
      <c r="Z110">
        <v>3.717987919</v>
      </c>
      <c r="AA110">
        <v>0.19043485499999999</v>
      </c>
      <c r="AB110">
        <v>0.54909323399999999</v>
      </c>
      <c r="AC110">
        <v>1.2E-4</v>
      </c>
      <c r="AD110">
        <v>2.31724041825228E-2</v>
      </c>
      <c r="AE110">
        <v>1.74420702090166E-3</v>
      </c>
      <c r="AF110">
        <v>0.735228971163428</v>
      </c>
      <c r="AG110">
        <v>8.7282527561344803E-3</v>
      </c>
      <c r="AH110">
        <v>1.3689385474860299E-3</v>
      </c>
    </row>
    <row r="111" spans="1:34" x14ac:dyDescent="0.2">
      <c r="A111" t="s">
        <v>1450</v>
      </c>
      <c r="B111">
        <v>-0.60971450490560697</v>
      </c>
      <c r="C111" s="21">
        <v>9.9234530856460304E-5</v>
      </c>
      <c r="D111">
        <v>1.1155330020415899E-3</v>
      </c>
      <c r="E111">
        <v>-0.60971450490560397</v>
      </c>
      <c r="F111">
        <v>4.0812031745510201E-2</v>
      </c>
      <c r="G111">
        <v>0.382410727082094</v>
      </c>
      <c r="H111">
        <v>-0.60971450490560397</v>
      </c>
      <c r="I111">
        <v>5.0108608592719303E-2</v>
      </c>
      <c r="J111">
        <v>0.38720288458010299</v>
      </c>
      <c r="K111">
        <v>-0.33703400501835001</v>
      </c>
      <c r="L111">
        <v>0.113427268937611</v>
      </c>
      <c r="M111">
        <v>0.54962382098035001</v>
      </c>
      <c r="N111">
        <v>-0.60971450490560697</v>
      </c>
      <c r="O111">
        <v>5.0448897058823501E-2</v>
      </c>
      <c r="P111">
        <v>0.30827067669172897</v>
      </c>
      <c r="Q111">
        <v>-0.60971450490560697</v>
      </c>
      <c r="R111">
        <v>3.5462989023360501E-2</v>
      </c>
      <c r="S111">
        <v>0.46374677953625298</v>
      </c>
      <c r="T111">
        <v>-0.27600000000000002</v>
      </c>
      <c r="U111">
        <v>0.2113244413799</v>
      </c>
      <c r="V111">
        <v>1</v>
      </c>
      <c r="W111">
        <v>-0.288114505446184</v>
      </c>
      <c r="X111">
        <v>5.2022478620759899E-2</v>
      </c>
      <c r="Y111">
        <v>0.58871570645011995</v>
      </c>
      <c r="Z111">
        <v>-0.67567115300000002</v>
      </c>
      <c r="AA111">
        <v>3.7563472000000001E-2</v>
      </c>
      <c r="AB111">
        <v>0.39974900499999999</v>
      </c>
      <c r="AC111">
        <v>1.2E-4</v>
      </c>
      <c r="AD111">
        <v>0.17054689026141401</v>
      </c>
      <c r="AE111" s="21">
        <v>5.2737748676847904E-6</v>
      </c>
      <c r="AF111">
        <v>0.94434972611749002</v>
      </c>
      <c r="AG111" s="21">
        <v>6.2899412446289302E-5</v>
      </c>
      <c r="AH111">
        <v>1.3689385474860299E-3</v>
      </c>
    </row>
    <row r="112" spans="1:34" x14ac:dyDescent="0.2">
      <c r="A112" t="s">
        <v>324</v>
      </c>
      <c r="B112">
        <v>-0.89673236300047798</v>
      </c>
      <c r="C112">
        <v>1.0165252447610801E-4</v>
      </c>
      <c r="D112">
        <v>1.1361847878586699E-3</v>
      </c>
      <c r="E112">
        <v>-0.89673236300047798</v>
      </c>
      <c r="F112">
        <v>3.4414973848835399E-2</v>
      </c>
      <c r="G112">
        <v>0.35457851844254601</v>
      </c>
      <c r="H112">
        <v>-0.89673236300047798</v>
      </c>
      <c r="I112">
        <v>3.6178259551058599E-2</v>
      </c>
      <c r="J112">
        <v>0.369793450883312</v>
      </c>
      <c r="K112">
        <v>-0.70964142688290699</v>
      </c>
      <c r="L112">
        <v>8.7124600691269496E-2</v>
      </c>
      <c r="M112">
        <v>0.50926700690598803</v>
      </c>
      <c r="N112">
        <v>-0.89673236300047798</v>
      </c>
      <c r="O112">
        <v>2.9139166666666699E-2</v>
      </c>
      <c r="P112">
        <v>0.232432432432432</v>
      </c>
      <c r="Q112">
        <v>-0.89673236300047798</v>
      </c>
      <c r="R112">
        <v>8.9209552057849306E-2</v>
      </c>
      <c r="S112">
        <v>0.53525731234709595</v>
      </c>
      <c r="T112">
        <v>-0.54800000000000004</v>
      </c>
      <c r="U112">
        <v>9.6977872654307906E-2</v>
      </c>
      <c r="V112">
        <v>1</v>
      </c>
      <c r="W112">
        <v>-0.24082370821212901</v>
      </c>
      <c r="X112">
        <v>0.15483524646254401</v>
      </c>
      <c r="Y112">
        <v>0.74618179139839103</v>
      </c>
      <c r="Z112">
        <v>-0.82034450800000003</v>
      </c>
      <c r="AA112">
        <v>3.7563472000000001E-2</v>
      </c>
      <c r="AB112">
        <v>0.39974900499999999</v>
      </c>
      <c r="AC112">
        <v>1.2E-4</v>
      </c>
      <c r="AD112">
        <v>0.18835857684837001</v>
      </c>
      <c r="AE112" s="21">
        <v>5.1422201839021601E-6</v>
      </c>
      <c r="AF112">
        <v>0.96258903778765004</v>
      </c>
      <c r="AG112" s="21">
        <v>6.1706642206825894E-5</v>
      </c>
      <c r="AH112">
        <v>1.3689385474860299E-3</v>
      </c>
    </row>
    <row r="113" spans="1:34" x14ac:dyDescent="0.2">
      <c r="A113" t="s">
        <v>1020</v>
      </c>
      <c r="B113">
        <v>-1.06131096549548</v>
      </c>
      <c r="C113">
        <v>1.12449138082851E-4</v>
      </c>
      <c r="D113">
        <v>1.2219473005003201E-3</v>
      </c>
      <c r="E113">
        <v>-1.06131096549548</v>
      </c>
      <c r="F113">
        <v>3.2955283893429999E-2</v>
      </c>
      <c r="G113">
        <v>0.34654009867318197</v>
      </c>
      <c r="H113">
        <v>-1.06131096549548</v>
      </c>
      <c r="I113">
        <v>3.5944770876306903E-2</v>
      </c>
      <c r="J113">
        <v>0.369793450883312</v>
      </c>
      <c r="K113">
        <v>-0.78236507005848599</v>
      </c>
      <c r="L113">
        <v>0.155806580587455</v>
      </c>
      <c r="M113">
        <v>0.60468609040072097</v>
      </c>
      <c r="N113">
        <v>-1.06131096549548</v>
      </c>
      <c r="O113">
        <v>2.2722181372549E-2</v>
      </c>
      <c r="P113">
        <v>0.21621621621621601</v>
      </c>
      <c r="Q113">
        <v>-1.06131096549548</v>
      </c>
      <c r="R113">
        <v>5.2425902271103497E-2</v>
      </c>
      <c r="S113">
        <v>0.479591213601126</v>
      </c>
      <c r="T113">
        <v>-0.76300000000000001</v>
      </c>
      <c r="U113">
        <v>0.12918263925794701</v>
      </c>
      <c r="V113">
        <v>1</v>
      </c>
      <c r="W113">
        <v>-0.32771025322887198</v>
      </c>
      <c r="X113">
        <v>3.77841635247873E-2</v>
      </c>
      <c r="Y113">
        <v>0.56422213908173002</v>
      </c>
      <c r="Z113">
        <v>-0.79636020500000004</v>
      </c>
      <c r="AA113">
        <v>8.1868624000000001E-2</v>
      </c>
      <c r="AB113">
        <v>0.41478911800000001</v>
      </c>
      <c r="AC113">
        <v>1.2999999999999999E-4</v>
      </c>
      <c r="AD113">
        <v>0.167959754919312</v>
      </c>
      <c r="AE113" s="21">
        <v>6.11657396401829E-6</v>
      </c>
      <c r="AF113">
        <v>0.94434972611749002</v>
      </c>
      <c r="AG113" s="21">
        <v>7.1640830380956702E-5</v>
      </c>
      <c r="AH113">
        <v>1.4747777777777799E-3</v>
      </c>
    </row>
    <row r="114" spans="1:34" x14ac:dyDescent="0.2">
      <c r="A114" t="s">
        <v>313</v>
      </c>
      <c r="B114">
        <v>-0.58570457907265805</v>
      </c>
      <c r="C114">
        <v>1.3421541164399E-4</v>
      </c>
      <c r="D114">
        <v>1.42676818030242E-3</v>
      </c>
      <c r="E114">
        <v>-0.58570457907265805</v>
      </c>
      <c r="F114">
        <v>5.08414720426906E-2</v>
      </c>
      <c r="G114">
        <v>0.39609164742201097</v>
      </c>
      <c r="H114">
        <v>-0.58570457907265805</v>
      </c>
      <c r="I114">
        <v>4.5856472289604003E-2</v>
      </c>
      <c r="J114">
        <v>0.38629223538780499</v>
      </c>
      <c r="K114">
        <v>-0.50856260551856203</v>
      </c>
      <c r="L114">
        <v>4.1655082378175501E-2</v>
      </c>
      <c r="M114">
        <v>0.41503165629646399</v>
      </c>
      <c r="N114">
        <v>-0.58570457907265805</v>
      </c>
      <c r="O114">
        <v>6.24400980392157E-2</v>
      </c>
      <c r="P114">
        <v>0.33660130718954301</v>
      </c>
      <c r="Q114">
        <v>-0.58570457907265805</v>
      </c>
      <c r="R114">
        <v>5.2425902271103497E-2</v>
      </c>
      <c r="S114">
        <v>0.479591213601126</v>
      </c>
      <c r="T114">
        <v>-0.371</v>
      </c>
      <c r="U114">
        <v>0.161272209174431</v>
      </c>
      <c r="V114">
        <v>1</v>
      </c>
      <c r="W114">
        <v>-0.25941187301163499</v>
      </c>
      <c r="X114">
        <v>9.8001979241221004E-2</v>
      </c>
      <c r="Y114">
        <v>0.68316724831803599</v>
      </c>
      <c r="Z114">
        <v>-1.121051062</v>
      </c>
      <c r="AA114">
        <v>5.3812366E-2</v>
      </c>
      <c r="AB114">
        <v>0.39974900499999999</v>
      </c>
      <c r="AC114">
        <v>1.4999999999999999E-4</v>
      </c>
      <c r="AD114">
        <v>0.22980416333762699</v>
      </c>
      <c r="AE114" s="21">
        <v>6.3751120018439997E-6</v>
      </c>
      <c r="AF114">
        <v>0.99419513037168505</v>
      </c>
      <c r="AG114" s="21">
        <v>7.4224518307183698E-5</v>
      </c>
      <c r="AH114">
        <v>1.6737704918032799E-3</v>
      </c>
    </row>
    <row r="115" spans="1:34" x14ac:dyDescent="0.2">
      <c r="A115" t="s">
        <v>1451</v>
      </c>
      <c r="B115">
        <v>-0.67102564089036998</v>
      </c>
      <c r="C115">
        <v>1.68677757148327E-4</v>
      </c>
      <c r="D115">
        <v>1.71840465094858E-3</v>
      </c>
      <c r="E115">
        <v>-0.67102564089036698</v>
      </c>
      <c r="F115">
        <v>4.2692099821347598E-2</v>
      </c>
      <c r="G115">
        <v>0.38493871207379499</v>
      </c>
      <c r="H115">
        <v>-0.67102564089036698</v>
      </c>
      <c r="I115">
        <v>3.8574012784948597E-2</v>
      </c>
      <c r="J115">
        <v>0.37528419484132602</v>
      </c>
      <c r="K115">
        <v>-0.54840821261230199</v>
      </c>
      <c r="L115">
        <v>8.2029559232843899E-2</v>
      </c>
      <c r="M115">
        <v>0.496121030718427</v>
      </c>
      <c r="N115">
        <v>-0.67102564089036998</v>
      </c>
      <c r="O115">
        <v>4.8012426470588197E-2</v>
      </c>
      <c r="P115">
        <v>0.30158730158730201</v>
      </c>
      <c r="Q115">
        <v>-0.67102564089036998</v>
      </c>
      <c r="R115">
        <v>4.3257052544978199E-2</v>
      </c>
      <c r="S115">
        <v>0.479591213601126</v>
      </c>
      <c r="T115">
        <v>-0.41799999999999998</v>
      </c>
      <c r="U115">
        <v>0.14851206335939299</v>
      </c>
      <c r="V115">
        <v>1</v>
      </c>
      <c r="W115">
        <v>-0.36440848757551902</v>
      </c>
      <c r="X115">
        <v>2.1422276155350198E-2</v>
      </c>
      <c r="Y115">
        <v>0.56422213908173002</v>
      </c>
      <c r="Z115">
        <v>-0.77109650399999996</v>
      </c>
      <c r="AA115">
        <v>0.448837877</v>
      </c>
      <c r="AB115">
        <v>0.78608751799999999</v>
      </c>
      <c r="AC115" s="21">
        <v>2.0000000000000001E-4</v>
      </c>
      <c r="AD115">
        <v>0.159064662339091</v>
      </c>
      <c r="AE115" s="21">
        <v>1.10395625841037E-5</v>
      </c>
      <c r="AF115">
        <v>0.94211717590086397</v>
      </c>
      <c r="AG115">
        <v>1.2199652211585699E-4</v>
      </c>
      <c r="AH115">
        <v>2.05226130653266E-3</v>
      </c>
    </row>
    <row r="116" spans="1:34" x14ac:dyDescent="0.2">
      <c r="A116" t="s">
        <v>1452</v>
      </c>
      <c r="B116">
        <v>-1.5549116985070599</v>
      </c>
      <c r="C116">
        <v>1.7115294413941101E-4</v>
      </c>
      <c r="D116">
        <v>1.73128174548627E-3</v>
      </c>
      <c r="E116">
        <v>-1.5549116985070599</v>
      </c>
      <c r="F116">
        <v>3.0694059589377001E-2</v>
      </c>
      <c r="G116">
        <v>0.33989581768473298</v>
      </c>
      <c r="H116">
        <v>-1.5549116985070599</v>
      </c>
      <c r="I116">
        <v>3.03303175368283E-2</v>
      </c>
      <c r="J116">
        <v>0.35199755802845101</v>
      </c>
      <c r="K116">
        <v>-9.0935792315927105E-2</v>
      </c>
      <c r="L116">
        <v>0.933186513729519</v>
      </c>
      <c r="M116">
        <v>0.97391344555095105</v>
      </c>
      <c r="N116">
        <v>-1.5549116985070399</v>
      </c>
      <c r="O116">
        <v>1.30167647058824E-2</v>
      </c>
      <c r="P116">
        <v>0.161904761904762</v>
      </c>
      <c r="Q116">
        <v>-1.5549116985070399</v>
      </c>
      <c r="R116">
        <v>5.2103488521841698E-2</v>
      </c>
      <c r="S116">
        <v>0.479591213601126</v>
      </c>
      <c r="T116">
        <v>-1.25</v>
      </c>
      <c r="U116">
        <v>7.2699787530517604E-2</v>
      </c>
      <c r="V116">
        <v>1</v>
      </c>
      <c r="W116">
        <v>-0.41928733598334</v>
      </c>
      <c r="X116">
        <v>9.2812755496535906E-2</v>
      </c>
      <c r="Y116">
        <v>0.68316724831803599</v>
      </c>
      <c r="Z116">
        <v>-0.81122835500000001</v>
      </c>
      <c r="AA116">
        <v>6.8103616000000006E-2</v>
      </c>
      <c r="AB116">
        <v>0.411225391</v>
      </c>
      <c r="AC116" s="21">
        <v>2.0000000000000001E-4</v>
      </c>
      <c r="AD116">
        <v>9.9511424857430905E-2</v>
      </c>
      <c r="AE116">
        <v>1.09399390507409E-4</v>
      </c>
      <c r="AF116">
        <v>0.90831940900806196</v>
      </c>
      <c r="AG116">
        <v>8.5253070849598605E-4</v>
      </c>
      <c r="AH116">
        <v>2.05226130653266E-3</v>
      </c>
    </row>
    <row r="117" spans="1:34" x14ac:dyDescent="0.2">
      <c r="A117" t="s">
        <v>1453</v>
      </c>
      <c r="B117">
        <v>-0.76391449711833603</v>
      </c>
      <c r="C117">
        <v>1.72061786994239E-4</v>
      </c>
      <c r="D117">
        <v>1.73128174548627E-3</v>
      </c>
      <c r="E117">
        <v>-0.76391449711833204</v>
      </c>
      <c r="F117">
        <v>2.7360739179242598E-2</v>
      </c>
      <c r="G117">
        <v>0.33719418387787697</v>
      </c>
      <c r="H117">
        <v>-0.76391449711833204</v>
      </c>
      <c r="I117">
        <v>2.3301361458855901E-2</v>
      </c>
      <c r="J117">
        <v>0.33958015880484299</v>
      </c>
      <c r="K117">
        <v>-0.62107615383251102</v>
      </c>
      <c r="L117">
        <v>3.0673453927195001E-2</v>
      </c>
      <c r="M117">
        <v>0.41027816762930602</v>
      </c>
      <c r="N117">
        <v>-0.76391449711833603</v>
      </c>
      <c r="O117">
        <v>2.9187818627451002E-2</v>
      </c>
      <c r="P117">
        <v>0.232432432432432</v>
      </c>
      <c r="Q117">
        <v>-0.76391449711833603</v>
      </c>
      <c r="R117">
        <v>2.3230639329710499E-2</v>
      </c>
      <c r="S117">
        <v>0.43853240239728802</v>
      </c>
      <c r="T117">
        <v>-0.52400000000000002</v>
      </c>
      <c r="U117">
        <v>6.6215055926333394E-2</v>
      </c>
      <c r="V117">
        <v>1</v>
      </c>
      <c r="W117">
        <v>-0.18960721904132199</v>
      </c>
      <c r="X117">
        <v>0.29562972973158802</v>
      </c>
      <c r="Y117">
        <v>0.84989413987771401</v>
      </c>
      <c r="Z117">
        <v>-0.10748442699999999</v>
      </c>
      <c r="AA117">
        <v>1</v>
      </c>
      <c r="AB117">
        <v>1</v>
      </c>
      <c r="AC117" s="21">
        <v>2.0000000000000001E-4</v>
      </c>
      <c r="AD117">
        <v>0.171416605344858</v>
      </c>
      <c r="AE117">
        <v>1.01215792592435E-4</v>
      </c>
      <c r="AF117">
        <v>0.94434972611749002</v>
      </c>
      <c r="AG117">
        <v>8.0876523473215204E-4</v>
      </c>
      <c r="AH117">
        <v>2.05226130653266E-3</v>
      </c>
    </row>
    <row r="118" spans="1:34" x14ac:dyDescent="0.2">
      <c r="A118" t="s">
        <v>241</v>
      </c>
      <c r="B118">
        <v>-0.86651137940025103</v>
      </c>
      <c r="C118">
        <v>1.73826280688657E-4</v>
      </c>
      <c r="D118">
        <v>1.73471533177048E-3</v>
      </c>
      <c r="E118">
        <v>-0.86651137940025103</v>
      </c>
      <c r="F118">
        <v>3.38672737434711E-2</v>
      </c>
      <c r="G118">
        <v>0.35070679409482702</v>
      </c>
      <c r="H118">
        <v>-0.86651137940025103</v>
      </c>
      <c r="I118">
        <v>3.6954069078054499E-2</v>
      </c>
      <c r="J118">
        <v>0.371047113424746</v>
      </c>
      <c r="K118">
        <v>-0.53474532005633002</v>
      </c>
      <c r="L118">
        <v>0.167332553677252</v>
      </c>
      <c r="M118">
        <v>0.61276362267651097</v>
      </c>
      <c r="N118">
        <v>-0.86651137940024703</v>
      </c>
      <c r="O118">
        <v>2.9958406862745101E-2</v>
      </c>
      <c r="P118">
        <v>0.233160621761658</v>
      </c>
      <c r="Q118">
        <v>-0.86651137940024703</v>
      </c>
      <c r="R118">
        <v>5.2425902271103497E-2</v>
      </c>
      <c r="S118">
        <v>0.479591213601126</v>
      </c>
      <c r="T118">
        <v>-0.51800000000000002</v>
      </c>
      <c r="U118">
        <v>0.201930657525594</v>
      </c>
      <c r="V118">
        <v>1</v>
      </c>
      <c r="W118">
        <v>-0.26915827536495601</v>
      </c>
      <c r="X118">
        <v>7.7628233974776001E-2</v>
      </c>
      <c r="Y118">
        <v>0.67879542136981597</v>
      </c>
      <c r="Z118">
        <v>-0.88021095400000005</v>
      </c>
      <c r="AA118">
        <v>4.3257052999999997E-2</v>
      </c>
      <c r="AB118">
        <v>0.39974900499999999</v>
      </c>
      <c r="AC118" s="21">
        <v>2.0000000000000001E-4</v>
      </c>
      <c r="AD118">
        <v>0.21598774787903399</v>
      </c>
      <c r="AE118" s="21">
        <v>1.05112589965307E-5</v>
      </c>
      <c r="AF118">
        <v>0.97192430907580296</v>
      </c>
      <c r="AG118">
        <v>1.1681831021144399E-4</v>
      </c>
      <c r="AH118">
        <v>2.05226130653266E-3</v>
      </c>
    </row>
    <row r="119" spans="1:34" x14ac:dyDescent="0.2">
      <c r="A119" t="s">
        <v>1454</v>
      </c>
      <c r="B119">
        <v>-0.89037132579381495</v>
      </c>
      <c r="C119">
        <v>1.7690137810826199E-4</v>
      </c>
      <c r="D119">
        <v>1.7475711897967699E-3</v>
      </c>
      <c r="E119">
        <v>-0.89037132579381495</v>
      </c>
      <c r="F119">
        <v>1.18437352392153E-2</v>
      </c>
      <c r="G119">
        <v>0.30669172193205502</v>
      </c>
      <c r="H119">
        <v>-0.89037132579381495</v>
      </c>
      <c r="I119">
        <v>1.3057646297338301E-2</v>
      </c>
      <c r="J119">
        <v>0.32093492104301402</v>
      </c>
      <c r="K119">
        <v>0.48020961566701398</v>
      </c>
      <c r="L119">
        <v>9.6817943623901601E-2</v>
      </c>
      <c r="M119">
        <v>0.51975602703197898</v>
      </c>
      <c r="N119">
        <v>-0.89037132579381195</v>
      </c>
      <c r="O119">
        <v>1.22660784313725E-2</v>
      </c>
      <c r="P119">
        <v>0.15625</v>
      </c>
      <c r="Q119">
        <v>-0.89037132579381195</v>
      </c>
      <c r="R119">
        <v>1.46896447206045E-2</v>
      </c>
      <c r="S119">
        <v>0.42503918317046602</v>
      </c>
      <c r="T119">
        <v>0.13100000000000001</v>
      </c>
      <c r="U119">
        <v>0.68735597724908304</v>
      </c>
      <c r="V119">
        <v>1</v>
      </c>
      <c r="W119">
        <v>-6.7153515047640902E-2</v>
      </c>
      <c r="X119">
        <v>0.55874993516321103</v>
      </c>
      <c r="Y119">
        <v>0.91729761136918597</v>
      </c>
      <c r="Z119">
        <v>4.1826200739999999</v>
      </c>
      <c r="AA119">
        <v>6.1999598000000003E-2</v>
      </c>
      <c r="AB119">
        <v>0.40501923899999998</v>
      </c>
      <c r="AC119" s="21">
        <v>2.0000000000000001E-4</v>
      </c>
      <c r="AD119">
        <v>9.0913880364016902E-2</v>
      </c>
      <c r="AE119">
        <v>1.3276104253958401E-4</v>
      </c>
      <c r="AF119">
        <v>0.90559094489425596</v>
      </c>
      <c r="AG119">
        <v>9.8737870421074605E-4</v>
      </c>
      <c r="AH119">
        <v>2.05226130653266E-3</v>
      </c>
    </row>
    <row r="120" spans="1:34" x14ac:dyDescent="0.2">
      <c r="A120" t="s">
        <v>1038</v>
      </c>
      <c r="B120">
        <v>-0.79543039566895002</v>
      </c>
      <c r="C120">
        <v>2.1051415707655001E-4</v>
      </c>
      <c r="D120">
        <v>1.9892062378827598E-3</v>
      </c>
      <c r="E120">
        <v>-0.60859641570142697</v>
      </c>
      <c r="F120">
        <v>5.7513176018563802E-2</v>
      </c>
      <c r="G120">
        <v>0.39898753084459099</v>
      </c>
      <c r="H120">
        <v>-0.60859641570142697</v>
      </c>
      <c r="I120">
        <v>4.9733280189687597E-2</v>
      </c>
      <c r="J120">
        <v>0.38720288458010299</v>
      </c>
      <c r="K120">
        <v>-0.79543039566895002</v>
      </c>
      <c r="L120">
        <v>1.28813684551029E-2</v>
      </c>
      <c r="M120">
        <v>0.40428064670936398</v>
      </c>
      <c r="N120">
        <v>-0.60859641570143097</v>
      </c>
      <c r="O120">
        <v>6.6931568627451005E-2</v>
      </c>
      <c r="P120">
        <v>0.34545454545454501</v>
      </c>
      <c r="Q120">
        <v>-0.60859641570143097</v>
      </c>
      <c r="R120">
        <v>1.85433761285154E-2</v>
      </c>
      <c r="S120">
        <v>0.42503918317046602</v>
      </c>
      <c r="T120">
        <v>-0.28000000000000003</v>
      </c>
      <c r="U120">
        <v>0.466644029210527</v>
      </c>
      <c r="V120">
        <v>1</v>
      </c>
      <c r="W120">
        <v>-0.16089821558296</v>
      </c>
      <c r="X120">
        <v>0.16252510425894701</v>
      </c>
      <c r="Y120">
        <v>0.76595989729959102</v>
      </c>
      <c r="Z120">
        <v>-3.804839324</v>
      </c>
      <c r="AA120">
        <v>9.1666753000000004E-2</v>
      </c>
      <c r="AB120">
        <v>0.43063384500000002</v>
      </c>
      <c r="AC120">
        <v>2.4000000000000001E-4</v>
      </c>
      <c r="AD120">
        <v>9.8522704253098198E-2</v>
      </c>
      <c r="AE120" s="21">
        <v>2.5561044060801501E-5</v>
      </c>
      <c r="AF120">
        <v>0.90831940900806196</v>
      </c>
      <c r="AG120">
        <v>2.4037212587945999E-4</v>
      </c>
      <c r="AH120">
        <v>2.3337142857142901E-3</v>
      </c>
    </row>
    <row r="121" spans="1:34" x14ac:dyDescent="0.2">
      <c r="A121" t="s">
        <v>317</v>
      </c>
      <c r="B121">
        <v>-0.74182015799058798</v>
      </c>
      <c r="C121">
        <v>2.1157212884552099E-4</v>
      </c>
      <c r="D121">
        <v>1.98959175010499E-3</v>
      </c>
      <c r="E121">
        <v>-0.74182015799058099</v>
      </c>
      <c r="F121">
        <v>2.30825565738749E-2</v>
      </c>
      <c r="G121">
        <v>0.33719418387787697</v>
      </c>
      <c r="H121">
        <v>-0.74182015799058099</v>
      </c>
      <c r="I121">
        <v>1.9256632466613799E-2</v>
      </c>
      <c r="J121">
        <v>0.33958015880484299</v>
      </c>
      <c r="K121">
        <v>-0.50767075358566305</v>
      </c>
      <c r="L121">
        <v>7.3850155635713705E-2</v>
      </c>
      <c r="M121">
        <v>0.47979082005368201</v>
      </c>
      <c r="N121">
        <v>-0.74182015799058798</v>
      </c>
      <c r="O121">
        <v>2.63051960784314E-2</v>
      </c>
      <c r="P121">
        <v>0.22093023255814001</v>
      </c>
      <c r="Q121">
        <v>-0.74182015799058798</v>
      </c>
      <c r="R121">
        <v>1.85433761285154E-2</v>
      </c>
      <c r="S121">
        <v>0.42503918317046602</v>
      </c>
      <c r="T121">
        <v>-0.39500000000000002</v>
      </c>
      <c r="U121">
        <v>0.124660809965358</v>
      </c>
      <c r="V121">
        <v>1</v>
      </c>
      <c r="W121">
        <v>-7.4892026385484797E-2</v>
      </c>
      <c r="X121">
        <v>0.53262526514546504</v>
      </c>
      <c r="Y121">
        <v>0.91297571651476594</v>
      </c>
      <c r="Z121">
        <v>-0.96100586799999999</v>
      </c>
      <c r="AA121">
        <v>0.22542674500000001</v>
      </c>
      <c r="AB121">
        <v>0.56877093199999995</v>
      </c>
      <c r="AC121">
        <v>2.4000000000000001E-4</v>
      </c>
      <c r="AD121">
        <v>0.13906793459422001</v>
      </c>
      <c r="AE121" s="21">
        <v>3.9952460363667997E-5</v>
      </c>
      <c r="AF121">
        <v>0.93413395539932997</v>
      </c>
      <c r="AG121">
        <v>3.6203800585723399E-4</v>
      </c>
      <c r="AH121">
        <v>2.3337142857142901E-3</v>
      </c>
    </row>
    <row r="122" spans="1:34" x14ac:dyDescent="0.2">
      <c r="A122" t="s">
        <v>1455</v>
      </c>
      <c r="B122">
        <v>-0.76477561576479403</v>
      </c>
      <c r="C122">
        <v>2.20125758279018E-4</v>
      </c>
      <c r="D122">
        <v>2.0601243215012401E-3</v>
      </c>
      <c r="E122">
        <v>-0.76477561576479403</v>
      </c>
      <c r="F122">
        <v>2.28116846290283E-2</v>
      </c>
      <c r="G122">
        <v>0.33719418387787697</v>
      </c>
      <c r="H122">
        <v>-0.76477561576479403</v>
      </c>
      <c r="I122">
        <v>1.94455061759525E-2</v>
      </c>
      <c r="J122">
        <v>0.33958015880484299</v>
      </c>
      <c r="K122">
        <v>-0.60570764511879405</v>
      </c>
      <c r="L122">
        <v>3.6275196704222301E-2</v>
      </c>
      <c r="M122">
        <v>0.41260867233625498</v>
      </c>
      <c r="N122">
        <v>-0.76477561576479403</v>
      </c>
      <c r="O122">
        <v>2.5173161764705899E-2</v>
      </c>
      <c r="P122">
        <v>0.218181818181818</v>
      </c>
      <c r="Q122">
        <v>-0.76477561576479403</v>
      </c>
      <c r="R122">
        <v>5.2425902271103497E-2</v>
      </c>
      <c r="S122">
        <v>0.479591213601126</v>
      </c>
      <c r="T122">
        <v>-0.48699999999999999</v>
      </c>
      <c r="U122">
        <v>8.4975610242945795E-2</v>
      </c>
      <c r="V122">
        <v>1</v>
      </c>
      <c r="W122">
        <v>-0.185691283662031</v>
      </c>
      <c r="X122">
        <v>0.24811059068310301</v>
      </c>
      <c r="Y122">
        <v>0.82014334142470102</v>
      </c>
      <c r="Z122">
        <v>0.128294667</v>
      </c>
      <c r="AA122">
        <v>0.87960436200000003</v>
      </c>
      <c r="AB122">
        <v>0.97124064899999996</v>
      </c>
      <c r="AC122">
        <v>2.4000000000000001E-4</v>
      </c>
      <c r="AD122">
        <v>0.145378380613576</v>
      </c>
      <c r="AE122" s="21">
        <v>5.9710751442568898E-5</v>
      </c>
      <c r="AF122">
        <v>0.93727934974688099</v>
      </c>
      <c r="AG122">
        <v>5.1225539395466997E-4</v>
      </c>
      <c r="AH122">
        <v>2.3337142857142901E-3</v>
      </c>
    </row>
    <row r="123" spans="1:34" x14ac:dyDescent="0.2">
      <c r="A123" t="s">
        <v>358</v>
      </c>
      <c r="B123">
        <v>-0.97203143322706298</v>
      </c>
      <c r="C123">
        <v>2.3938043901873901E-4</v>
      </c>
      <c r="D123">
        <v>2.2190907048372198E-3</v>
      </c>
      <c r="E123">
        <v>-0.97203143322705898</v>
      </c>
      <c r="F123">
        <v>4.5011576209618598E-2</v>
      </c>
      <c r="G123">
        <v>0.39073878922392302</v>
      </c>
      <c r="H123">
        <v>-0.97203143322705898</v>
      </c>
      <c r="I123">
        <v>4.5326283363268098E-2</v>
      </c>
      <c r="J123">
        <v>0.38629223538780499</v>
      </c>
      <c r="K123">
        <v>-0.62152329597179701</v>
      </c>
      <c r="L123">
        <v>0.145146373231061</v>
      </c>
      <c r="M123">
        <v>0.59372504554980499</v>
      </c>
      <c r="N123">
        <v>-0.97203143322706298</v>
      </c>
      <c r="O123">
        <v>3.34162254901961E-2</v>
      </c>
      <c r="P123">
        <v>0.242718446601942</v>
      </c>
      <c r="Q123">
        <v>-0.97203143322706298</v>
      </c>
      <c r="R123">
        <v>8.9209552057849306E-2</v>
      </c>
      <c r="S123">
        <v>0.53525731234709595</v>
      </c>
      <c r="T123">
        <v>-0.58499999999999996</v>
      </c>
      <c r="U123">
        <v>0.13110255280256</v>
      </c>
      <c r="V123">
        <v>1</v>
      </c>
      <c r="W123">
        <v>-0.342169081298</v>
      </c>
      <c r="X123">
        <v>4.6505451094457799E-2</v>
      </c>
      <c r="Y123">
        <v>0.56422213908173002</v>
      </c>
      <c r="Z123">
        <v>-1.1303781930000001</v>
      </c>
      <c r="AA123">
        <v>2.3238310000000002E-2</v>
      </c>
      <c r="AB123">
        <v>0.386347834</v>
      </c>
      <c r="AC123">
        <v>2.7999999999999998E-4</v>
      </c>
      <c r="AD123">
        <v>0.238068366301668</v>
      </c>
      <c r="AE123" s="21">
        <v>1.2682720370115E-5</v>
      </c>
      <c r="AF123">
        <v>0.99999878759556704</v>
      </c>
      <c r="AG123">
        <v>1.3632497894829E-4</v>
      </c>
      <c r="AH123">
        <v>2.6717757009345798E-3</v>
      </c>
    </row>
    <row r="124" spans="1:34" x14ac:dyDescent="0.2">
      <c r="A124" t="s">
        <v>1456</v>
      </c>
      <c r="B124">
        <v>-0.98638539931339198</v>
      </c>
      <c r="C124">
        <v>2.6021945092193798E-4</v>
      </c>
      <c r="D124">
        <v>2.37845442057622E-3</v>
      </c>
      <c r="E124">
        <v>-0.98638539931338798</v>
      </c>
      <c r="F124">
        <v>3.1575258762645497E-2</v>
      </c>
      <c r="G124">
        <v>0.33989581768473298</v>
      </c>
      <c r="H124">
        <v>-0.98638539931338798</v>
      </c>
      <c r="I124">
        <v>3.2883006773381997E-2</v>
      </c>
      <c r="J124">
        <v>0.35325481048479801</v>
      </c>
      <c r="K124">
        <v>-0.71209700656191399</v>
      </c>
      <c r="L124">
        <v>0.100707392910056</v>
      </c>
      <c r="M124">
        <v>0.52194655617186803</v>
      </c>
      <c r="N124">
        <v>-0.98638539931339198</v>
      </c>
      <c r="O124">
        <v>2.4028848039215699E-2</v>
      </c>
      <c r="P124">
        <v>0.21656050955414</v>
      </c>
      <c r="Q124">
        <v>-0.98638539931339198</v>
      </c>
      <c r="R124">
        <v>2.88055597653121E-2</v>
      </c>
      <c r="S124">
        <v>0.43853240239728802</v>
      </c>
      <c r="T124">
        <v>-0.70599999999999996</v>
      </c>
      <c r="U124">
        <v>7.5965185396993401E-2</v>
      </c>
      <c r="V124">
        <v>1</v>
      </c>
      <c r="W124">
        <v>-0.24009904222651501</v>
      </c>
      <c r="X124">
        <v>0.23935506015382699</v>
      </c>
      <c r="Y124">
        <v>0.80723422932677302</v>
      </c>
      <c r="Z124">
        <v>-0.44925105900000001</v>
      </c>
      <c r="AA124">
        <v>0.28973706300000002</v>
      </c>
      <c r="AB124">
        <v>0.62957275300000004</v>
      </c>
      <c r="AC124">
        <v>2.7999999999999998E-4</v>
      </c>
      <c r="AD124">
        <v>0.17681803522745601</v>
      </c>
      <c r="AE124" s="21">
        <v>2.4925898800727902E-5</v>
      </c>
      <c r="AF124">
        <v>0.94528567712878098</v>
      </c>
      <c r="AG124">
        <v>2.3553168142136999E-4</v>
      </c>
      <c r="AH124">
        <v>2.6717757009345798E-3</v>
      </c>
    </row>
    <row r="125" spans="1:34" x14ac:dyDescent="0.2">
      <c r="A125" t="s">
        <v>1457</v>
      </c>
      <c r="B125">
        <v>-0.73400619872859696</v>
      </c>
      <c r="C125">
        <v>2.7100647478315101E-4</v>
      </c>
      <c r="D125">
        <v>2.4655286729109E-3</v>
      </c>
      <c r="E125">
        <v>-0.73400619872859696</v>
      </c>
      <c r="F125">
        <v>4.1492289422744702E-2</v>
      </c>
      <c r="G125">
        <v>0.382410727082094</v>
      </c>
      <c r="H125">
        <v>-0.73400619872859696</v>
      </c>
      <c r="I125">
        <v>4.6870773691250298E-2</v>
      </c>
      <c r="J125">
        <v>0.38629223538780499</v>
      </c>
      <c r="K125">
        <v>-0.51043681585522205</v>
      </c>
      <c r="L125">
        <v>6.66682039691643E-2</v>
      </c>
      <c r="M125">
        <v>0.46897633136929401</v>
      </c>
      <c r="N125">
        <v>-0.73400619872859696</v>
      </c>
      <c r="O125">
        <v>4.2794019607843098E-2</v>
      </c>
      <c r="P125">
        <v>0.28151260504201697</v>
      </c>
      <c r="Q125">
        <v>-0.73400619872859696</v>
      </c>
      <c r="R125">
        <v>4.3257052544978199E-2</v>
      </c>
      <c r="S125">
        <v>0.479591213601126</v>
      </c>
      <c r="T125">
        <v>-0.45900000000000002</v>
      </c>
      <c r="U125">
        <v>8.0455621834614396E-2</v>
      </c>
      <c r="V125">
        <v>1</v>
      </c>
      <c r="W125">
        <v>-0.19762645581196001</v>
      </c>
      <c r="X125">
        <v>0.18652110994285001</v>
      </c>
      <c r="Y125">
        <v>0.77540653565761297</v>
      </c>
      <c r="Z125">
        <v>-0.76497405900000004</v>
      </c>
      <c r="AA125">
        <v>3.5462989E-2</v>
      </c>
      <c r="AB125">
        <v>0.39974900499999999</v>
      </c>
      <c r="AC125" s="21">
        <v>2.9999999999999997E-4</v>
      </c>
      <c r="AD125">
        <v>0.28753278138888499</v>
      </c>
      <c r="AE125" s="21">
        <v>1.5079540513483E-5</v>
      </c>
      <c r="AF125">
        <v>0.99999878759556704</v>
      </c>
      <c r="AG125">
        <v>1.5575818273405801E-4</v>
      </c>
      <c r="AH125">
        <v>2.83611111111111E-3</v>
      </c>
    </row>
    <row r="126" spans="1:34" x14ac:dyDescent="0.2">
      <c r="A126" t="s">
        <v>1458</v>
      </c>
      <c r="B126">
        <v>-0.59428624696357302</v>
      </c>
      <c r="C126">
        <v>2.92899257397718E-4</v>
      </c>
      <c r="D126">
        <v>2.6280318691281499E-3</v>
      </c>
      <c r="E126">
        <v>-0.59428624696357302</v>
      </c>
      <c r="F126">
        <v>3.6938084262402603E-2</v>
      </c>
      <c r="G126">
        <v>0.36938084262402598</v>
      </c>
      <c r="H126">
        <v>-0.59428624696357302</v>
      </c>
      <c r="I126">
        <v>3.5329967452254897E-2</v>
      </c>
      <c r="J126">
        <v>0.368222674174566</v>
      </c>
      <c r="K126">
        <v>-0.37072448750456799</v>
      </c>
      <c r="L126">
        <v>3.8995455946031397E-2</v>
      </c>
      <c r="M126">
        <v>0.41260867233625498</v>
      </c>
      <c r="N126">
        <v>-0.59428624696357302</v>
      </c>
      <c r="O126">
        <v>4.7369583333333298E-2</v>
      </c>
      <c r="P126">
        <v>0.3</v>
      </c>
      <c r="Q126">
        <v>-0.59428624696357302</v>
      </c>
      <c r="R126">
        <v>2.3230639329710499E-2</v>
      </c>
      <c r="S126">
        <v>0.43853240239728802</v>
      </c>
      <c r="T126">
        <v>-0.313</v>
      </c>
      <c r="U126">
        <v>0.145126147694213</v>
      </c>
      <c r="V126">
        <v>1</v>
      </c>
      <c r="W126">
        <v>-0.150353849712554</v>
      </c>
      <c r="X126">
        <v>0.166288729854845</v>
      </c>
      <c r="Y126">
        <v>0.76873872894494</v>
      </c>
      <c r="Z126">
        <v>-0.20448161100000001</v>
      </c>
      <c r="AA126">
        <v>0.79126010599999996</v>
      </c>
      <c r="AB126">
        <v>0.93917987700000005</v>
      </c>
      <c r="AC126">
        <v>3.6999999999999999E-4</v>
      </c>
      <c r="AD126">
        <v>0.171416605344858</v>
      </c>
      <c r="AE126" s="21">
        <v>2.8106601382963202E-5</v>
      </c>
      <c r="AF126">
        <v>0.94434972611749002</v>
      </c>
      <c r="AG126">
        <v>2.6179291573845702E-4</v>
      </c>
      <c r="AH126">
        <v>3.4499543378995398E-3</v>
      </c>
    </row>
    <row r="127" spans="1:34" x14ac:dyDescent="0.2">
      <c r="A127" t="s">
        <v>1459</v>
      </c>
      <c r="B127">
        <v>-0.66880671017022997</v>
      </c>
      <c r="C127">
        <v>3.1416243613952997E-4</v>
      </c>
      <c r="D127">
        <v>2.7931896594950898E-3</v>
      </c>
      <c r="E127">
        <v>-0.66880671017022997</v>
      </c>
      <c r="F127">
        <v>6.1049538459015298E-2</v>
      </c>
      <c r="G127">
        <v>0.40514516030020598</v>
      </c>
      <c r="H127">
        <v>-0.66880671017022997</v>
      </c>
      <c r="I127">
        <v>6.0060350395112497E-2</v>
      </c>
      <c r="J127">
        <v>0.40303656186193898</v>
      </c>
      <c r="K127">
        <v>-0.46997462062867701</v>
      </c>
      <c r="L127">
        <v>6.3521319553938402E-2</v>
      </c>
      <c r="M127">
        <v>0.46279818532155098</v>
      </c>
      <c r="N127">
        <v>-0.66880671017022997</v>
      </c>
      <c r="O127">
        <v>6.4648406862745103E-2</v>
      </c>
      <c r="P127">
        <v>0.34375</v>
      </c>
      <c r="Q127">
        <v>-0.66880671017022997</v>
      </c>
      <c r="R127">
        <v>0.105122431747819</v>
      </c>
      <c r="S127">
        <v>0.54153979991300605</v>
      </c>
      <c r="T127">
        <v>-0.38300000000000001</v>
      </c>
      <c r="U127">
        <v>0.111382759489394</v>
      </c>
      <c r="V127">
        <v>1</v>
      </c>
      <c r="W127">
        <v>-0.243750060129796</v>
      </c>
      <c r="X127">
        <v>6.4524915814627506E-2</v>
      </c>
      <c r="Y127">
        <v>0.63002789595410602</v>
      </c>
      <c r="Z127">
        <v>-0.82287719400000003</v>
      </c>
      <c r="AA127">
        <v>0.123005477</v>
      </c>
      <c r="AB127">
        <v>0.47684385600000001</v>
      </c>
      <c r="AC127" s="21">
        <v>4.0000000000000002E-4</v>
      </c>
      <c r="AD127">
        <v>0.32462782146167501</v>
      </c>
      <c r="AE127" s="21">
        <v>1.5129884825905499E-5</v>
      </c>
      <c r="AF127">
        <v>0.99999878759556704</v>
      </c>
      <c r="AG127">
        <v>1.5575818273405801E-4</v>
      </c>
      <c r="AH127">
        <v>3.6627802690583E-3</v>
      </c>
    </row>
    <row r="128" spans="1:34" x14ac:dyDescent="0.2">
      <c r="A128" t="s">
        <v>1460</v>
      </c>
      <c r="B128">
        <v>-0.77667081434982799</v>
      </c>
      <c r="C128">
        <v>3.2920130633718099E-4</v>
      </c>
      <c r="D128">
        <v>2.8875235658992202E-3</v>
      </c>
      <c r="E128">
        <v>-0.77667081434982799</v>
      </c>
      <c r="F128">
        <v>4.3305304396474599E-2</v>
      </c>
      <c r="G128">
        <v>0.38577651078082198</v>
      </c>
      <c r="H128">
        <v>-0.77667081434982799</v>
      </c>
      <c r="I128">
        <v>3.7800009838729297E-2</v>
      </c>
      <c r="J128">
        <v>0.37406433636554898</v>
      </c>
      <c r="K128">
        <v>-0.63587240172958404</v>
      </c>
      <c r="L128">
        <v>0.14349084719796801</v>
      </c>
      <c r="M128">
        <v>0.59372504554980499</v>
      </c>
      <c r="N128">
        <v>-0.77667081434982799</v>
      </c>
      <c r="O128">
        <v>4.1718921568627401E-2</v>
      </c>
      <c r="P128">
        <v>0.28017241379310298</v>
      </c>
      <c r="Q128">
        <v>-0.77667081434982799</v>
      </c>
      <c r="R128">
        <v>3.5462989023360501E-2</v>
      </c>
      <c r="S128">
        <v>0.46374677953625298</v>
      </c>
      <c r="T128">
        <v>-0.45400000000000001</v>
      </c>
      <c r="U128">
        <v>0.20261815907695599</v>
      </c>
      <c r="V128">
        <v>1</v>
      </c>
      <c r="W128">
        <v>-0.27538463364243498</v>
      </c>
      <c r="X128">
        <v>0.210163807838118</v>
      </c>
      <c r="Y128">
        <v>0.78544518297675803</v>
      </c>
      <c r="Z128">
        <v>-1.322200533</v>
      </c>
      <c r="AA128">
        <v>6.3922135000000005E-2</v>
      </c>
      <c r="AB128">
        <v>0.40501923899999998</v>
      </c>
      <c r="AC128" s="21">
        <v>4.0000000000000002E-4</v>
      </c>
      <c r="AD128">
        <v>0.25088037343004999</v>
      </c>
      <c r="AE128" s="21">
        <v>2.4359197857284001E-5</v>
      </c>
      <c r="AF128">
        <v>0.99999878759556704</v>
      </c>
      <c r="AG128">
        <v>2.32422395165109E-4</v>
      </c>
      <c r="AH128">
        <v>3.6627802690583E-3</v>
      </c>
    </row>
    <row r="129" spans="1:34" x14ac:dyDescent="0.2">
      <c r="A129" t="s">
        <v>1461</v>
      </c>
      <c r="B129">
        <v>-0.79165068691858698</v>
      </c>
      <c r="C129">
        <v>3.5056876935102001E-4</v>
      </c>
      <c r="D129">
        <v>3.0612165752258698E-3</v>
      </c>
      <c r="E129">
        <v>-0.79165068691858298</v>
      </c>
      <c r="F129">
        <v>3.8970325153638997E-2</v>
      </c>
      <c r="G129">
        <v>0.37677470764655702</v>
      </c>
      <c r="H129">
        <v>-0.79165068691858298</v>
      </c>
      <c r="I129">
        <v>4.5743175724579997E-2</v>
      </c>
      <c r="J129">
        <v>0.38629223538780499</v>
      </c>
      <c r="K129">
        <v>-0.46070075263233001</v>
      </c>
      <c r="L129">
        <v>0.126930184214882</v>
      </c>
      <c r="M129">
        <v>0.57414096629348199</v>
      </c>
      <c r="N129">
        <v>-0.79165068691858698</v>
      </c>
      <c r="O129">
        <v>3.7412328431372599E-2</v>
      </c>
      <c r="P129">
        <v>0.25909090909090898</v>
      </c>
      <c r="Q129">
        <v>-0.79165068691858698</v>
      </c>
      <c r="R129">
        <v>5.2425902271103497E-2</v>
      </c>
      <c r="S129">
        <v>0.479591213601126</v>
      </c>
      <c r="T129">
        <v>-0.39400000000000002</v>
      </c>
      <c r="U129">
        <v>0.13851709400822099</v>
      </c>
      <c r="V129">
        <v>1</v>
      </c>
      <c r="W129">
        <v>-0.19064615543906699</v>
      </c>
      <c r="X129">
        <v>0.25615568017674101</v>
      </c>
      <c r="Y129">
        <v>0.82726385545007997</v>
      </c>
      <c r="Z129">
        <v>-0.44629153700000002</v>
      </c>
      <c r="AA129">
        <v>2.3230639000000001E-2</v>
      </c>
      <c r="AB129">
        <v>0.386347834</v>
      </c>
      <c r="AC129">
        <v>4.0999999999999999E-4</v>
      </c>
      <c r="AD129">
        <v>0.26290687431590698</v>
      </c>
      <c r="AE129" s="21">
        <v>2.46127159673263E-5</v>
      </c>
      <c r="AF129">
        <v>0.99999878759556704</v>
      </c>
      <c r="AG129">
        <v>2.33701322485875E-4</v>
      </c>
      <c r="AH129">
        <v>3.7375892857142898E-3</v>
      </c>
    </row>
    <row r="130" spans="1:34" x14ac:dyDescent="0.2">
      <c r="A130" t="s">
        <v>1462</v>
      </c>
      <c r="B130">
        <v>-0.69346672260779496</v>
      </c>
      <c r="C130">
        <v>3.6438307809681197E-4</v>
      </c>
      <c r="D130">
        <v>3.1677035589216199E-3</v>
      </c>
      <c r="E130">
        <v>-0.69346672260779496</v>
      </c>
      <c r="F130">
        <v>4.1615285005992597E-2</v>
      </c>
      <c r="G130">
        <v>0.382410727082094</v>
      </c>
      <c r="H130">
        <v>-0.69346672260779496</v>
      </c>
      <c r="I130">
        <v>3.7956528248857098E-2</v>
      </c>
      <c r="J130">
        <v>0.37406433636554898</v>
      </c>
      <c r="K130">
        <v>-0.46429341415331399</v>
      </c>
      <c r="L130">
        <v>5.2130505347947199E-2</v>
      </c>
      <c r="M130">
        <v>0.44741076613716602</v>
      </c>
      <c r="N130">
        <v>-0.69346672260779496</v>
      </c>
      <c r="O130">
        <v>4.5502058823529402E-2</v>
      </c>
      <c r="P130">
        <v>0.29508196721311503</v>
      </c>
      <c r="Q130">
        <v>-0.69346672260779496</v>
      </c>
      <c r="R130">
        <v>6.3012838554634201E-2</v>
      </c>
      <c r="S130">
        <v>0.50213355723224096</v>
      </c>
      <c r="T130">
        <v>-0.41799999999999998</v>
      </c>
      <c r="U130">
        <v>9.8185132728608002E-2</v>
      </c>
      <c r="V130">
        <v>1</v>
      </c>
      <c r="W130">
        <v>-0.20667978252654801</v>
      </c>
      <c r="X130">
        <v>0.12575017179471301</v>
      </c>
      <c r="Y130">
        <v>0.72029915674106904</v>
      </c>
      <c r="Z130">
        <v>-0.41993155100000001</v>
      </c>
      <c r="AA130">
        <v>0.40550229999999998</v>
      </c>
      <c r="AB130">
        <v>0.75214940799999996</v>
      </c>
      <c r="AC130">
        <v>4.2000000000000002E-4</v>
      </c>
      <c r="AD130">
        <v>0.26623401538702202</v>
      </c>
      <c r="AE130" s="21">
        <v>2.3076891636476299E-5</v>
      </c>
      <c r="AF130">
        <v>0.99999878759556704</v>
      </c>
      <c r="AG130">
        <v>2.23457425945285E-4</v>
      </c>
      <c r="AH130">
        <v>3.7451528384279502E-3</v>
      </c>
    </row>
    <row r="131" spans="1:34" x14ac:dyDescent="0.2">
      <c r="A131" t="s">
        <v>1463</v>
      </c>
      <c r="B131">
        <v>-0.59631950962649305</v>
      </c>
      <c r="C131">
        <v>3.7219491982772002E-4</v>
      </c>
      <c r="D131">
        <v>3.20710688626882E-3</v>
      </c>
      <c r="E131">
        <v>-0.59631950962649305</v>
      </c>
      <c r="F131">
        <v>3.5368861633429102E-2</v>
      </c>
      <c r="G131">
        <v>0.36257526498590598</v>
      </c>
      <c r="H131">
        <v>-0.59631950962649305</v>
      </c>
      <c r="I131">
        <v>4.2370566939816598E-2</v>
      </c>
      <c r="J131">
        <v>0.38629223538780499</v>
      </c>
      <c r="K131">
        <v>-0.388560519961621</v>
      </c>
      <c r="L131">
        <v>5.2051124899188998E-2</v>
      </c>
      <c r="M131">
        <v>0.44741076613716602</v>
      </c>
      <c r="N131">
        <v>-0.59631950962648606</v>
      </c>
      <c r="O131">
        <v>4.5557892156862699E-2</v>
      </c>
      <c r="P131">
        <v>0.29508196721311503</v>
      </c>
      <c r="Q131">
        <v>-0.59631950962648606</v>
      </c>
      <c r="R131">
        <v>5.2425902271103497E-2</v>
      </c>
      <c r="S131">
        <v>0.479591213601126</v>
      </c>
      <c r="T131">
        <v>-0.32900000000000001</v>
      </c>
      <c r="U131">
        <v>0.16004127260783901</v>
      </c>
      <c r="V131">
        <v>1</v>
      </c>
      <c r="W131">
        <v>-0.19460298631841</v>
      </c>
      <c r="X131">
        <v>0.123170522391474</v>
      </c>
      <c r="Y131">
        <v>0.71723483627570594</v>
      </c>
      <c r="Z131">
        <v>-0.44108430999999998</v>
      </c>
      <c r="AA131">
        <v>0.25666037000000003</v>
      </c>
      <c r="AB131">
        <v>0.60855949300000001</v>
      </c>
      <c r="AC131">
        <v>4.2000000000000002E-4</v>
      </c>
      <c r="AD131">
        <v>0.25029533199938497</v>
      </c>
      <c r="AE131" s="21">
        <v>2.3913439184011901E-5</v>
      </c>
      <c r="AF131">
        <v>0.99999878759556704</v>
      </c>
      <c r="AG131">
        <v>2.2928768158787899E-4</v>
      </c>
      <c r="AH131">
        <v>3.7451528384279502E-3</v>
      </c>
    </row>
    <row r="132" spans="1:34" x14ac:dyDescent="0.2">
      <c r="A132" t="s">
        <v>330</v>
      </c>
      <c r="B132">
        <v>-0.84277296224712495</v>
      </c>
      <c r="C132">
        <v>3.79208860857614E-4</v>
      </c>
      <c r="D132">
        <v>3.2445082466283702E-3</v>
      </c>
      <c r="E132">
        <v>-0.84277296224712095</v>
      </c>
      <c r="F132">
        <v>5.8522886876296899E-2</v>
      </c>
      <c r="G132">
        <v>0.39898753084459099</v>
      </c>
      <c r="H132">
        <v>-0.84277296224712095</v>
      </c>
      <c r="I132">
        <v>6.1567719583273603E-2</v>
      </c>
      <c r="J132">
        <v>0.41045146388849002</v>
      </c>
      <c r="K132">
        <v>-0.61602839713186197</v>
      </c>
      <c r="L132">
        <v>0.107120501532827</v>
      </c>
      <c r="M132">
        <v>0.53667901724572697</v>
      </c>
      <c r="N132">
        <v>-0.84277296224712495</v>
      </c>
      <c r="O132">
        <v>4.94555147058824E-2</v>
      </c>
      <c r="P132">
        <v>0.306201550387597</v>
      </c>
      <c r="Q132">
        <v>-0.84277296224712495</v>
      </c>
      <c r="R132">
        <v>0.105122431747819</v>
      </c>
      <c r="S132">
        <v>0.54153979991300605</v>
      </c>
      <c r="T132">
        <v>-0.57899999999999996</v>
      </c>
      <c r="U132">
        <v>9.2452640194661595E-2</v>
      </c>
      <c r="V132">
        <v>1</v>
      </c>
      <c r="W132">
        <v>-0.32517832875806801</v>
      </c>
      <c r="X132">
        <v>9.7032931887962998E-2</v>
      </c>
      <c r="Y132">
        <v>0.68316724831803599</v>
      </c>
      <c r="Z132">
        <v>-0.69279642399999997</v>
      </c>
      <c r="AA132">
        <v>1.8543376E-2</v>
      </c>
      <c r="AB132">
        <v>0.386347834</v>
      </c>
      <c r="AC132">
        <v>4.2999999999999999E-4</v>
      </c>
      <c r="AD132">
        <v>0.27712527688557298</v>
      </c>
      <c r="AE132" s="21">
        <v>1.95646378115878E-5</v>
      </c>
      <c r="AF132">
        <v>0.99999878759556704</v>
      </c>
      <c r="AG132">
        <v>1.9425599776378501E-4</v>
      </c>
      <c r="AH132">
        <v>3.80112554112554E-3</v>
      </c>
    </row>
    <row r="133" spans="1:34" x14ac:dyDescent="0.2">
      <c r="A133" t="s">
        <v>1464</v>
      </c>
      <c r="B133">
        <v>-1.36635553170171</v>
      </c>
      <c r="C133">
        <v>4.70251102261535E-4</v>
      </c>
      <c r="D133">
        <v>3.9476873649079902E-3</v>
      </c>
      <c r="E133">
        <v>-1.3663555317017</v>
      </c>
      <c r="F133">
        <v>1.5684387142504901E-2</v>
      </c>
      <c r="G133">
        <v>0.326805566841468</v>
      </c>
      <c r="H133">
        <v>-1.3663555317017</v>
      </c>
      <c r="I133">
        <v>1.39912441734762E-2</v>
      </c>
      <c r="J133">
        <v>0.32434247856694898</v>
      </c>
      <c r="K133">
        <v>-0.42958830921908198</v>
      </c>
      <c r="L133">
        <v>0.65472172062011902</v>
      </c>
      <c r="M133">
        <v>0.90521539618581304</v>
      </c>
      <c r="N133">
        <v>-1.36635553170171</v>
      </c>
      <c r="O133">
        <v>8.1753186274509792E-3</v>
      </c>
      <c r="P133">
        <v>0.13157894736842099</v>
      </c>
      <c r="Q133">
        <v>-1.36635553170171</v>
      </c>
      <c r="R133">
        <v>6.3012838554634201E-2</v>
      </c>
      <c r="S133">
        <v>0.50213355723224096</v>
      </c>
      <c r="T133">
        <v>-0.95099999999999996</v>
      </c>
      <c r="U133">
        <v>4.8484404335857503E-2</v>
      </c>
      <c r="V133">
        <v>1</v>
      </c>
      <c r="W133">
        <v>-0.29853663926728502</v>
      </c>
      <c r="X133">
        <v>0.29228129199849601</v>
      </c>
      <c r="Y133">
        <v>0.84807633419984596</v>
      </c>
      <c r="Z133">
        <v>9.4122177000000001E-2</v>
      </c>
      <c r="AA133">
        <v>0.969562692</v>
      </c>
      <c r="AB133">
        <v>1</v>
      </c>
      <c r="AC133">
        <v>5.1999999999999995E-4</v>
      </c>
      <c r="AD133">
        <v>6.3561433631516701E-2</v>
      </c>
      <c r="AE133">
        <v>1.2037973940733401E-3</v>
      </c>
      <c r="AF133">
        <v>0.87015201250200902</v>
      </c>
      <c r="AG133">
        <v>6.45103480221218E-3</v>
      </c>
      <c r="AH133">
        <v>4.5572532188841199E-3</v>
      </c>
    </row>
    <row r="134" spans="1:34" x14ac:dyDescent="0.2">
      <c r="A134" t="s">
        <v>312</v>
      </c>
      <c r="B134">
        <v>-1.0296982147431299</v>
      </c>
      <c r="C134">
        <v>4.9354888675104695E-4</v>
      </c>
      <c r="D134">
        <v>4.1080069041916903E-3</v>
      </c>
      <c r="E134">
        <v>-1.0296982147431299</v>
      </c>
      <c r="F134">
        <v>2.0258686760312401E-2</v>
      </c>
      <c r="G134">
        <v>0.33719418387787697</v>
      </c>
      <c r="H134">
        <v>-1.0296982147431299</v>
      </c>
      <c r="I134">
        <v>2.4449241914269299E-2</v>
      </c>
      <c r="J134">
        <v>0.33958015880484299</v>
      </c>
      <c r="K134">
        <v>-0.65325203459171399</v>
      </c>
      <c r="L134">
        <v>0.16869922898162701</v>
      </c>
      <c r="M134">
        <v>0.61276362267651097</v>
      </c>
      <c r="N134">
        <v>-1.0296982147431299</v>
      </c>
      <c r="O134">
        <v>1.54735784313725E-2</v>
      </c>
      <c r="P134">
        <v>0.17857142857142899</v>
      </c>
      <c r="Q134">
        <v>-1.0296982147431299</v>
      </c>
      <c r="R134">
        <v>8.9209552057849306E-2</v>
      </c>
      <c r="S134">
        <v>0.53525731234709595</v>
      </c>
      <c r="T134">
        <v>-0.57599999999999996</v>
      </c>
      <c r="U134">
        <v>0.14213882283658799</v>
      </c>
      <c r="V134">
        <v>1</v>
      </c>
      <c r="W134">
        <v>-0.166830131014992</v>
      </c>
      <c r="X134">
        <v>0.36721461721876397</v>
      </c>
      <c r="Y134">
        <v>0.86901274709692999</v>
      </c>
      <c r="Z134">
        <v>-0.42150954200000001</v>
      </c>
      <c r="AA134">
        <v>0.21212191799999999</v>
      </c>
      <c r="AB134">
        <v>0.56817025200000004</v>
      </c>
      <c r="AC134">
        <v>5.4000000000000001E-4</v>
      </c>
      <c r="AD134">
        <v>0.11728805058269</v>
      </c>
      <c r="AE134" s="21">
        <v>6.4655413310446804E-5</v>
      </c>
      <c r="AF134">
        <v>0.91345240517149195</v>
      </c>
      <c r="AG134">
        <v>5.4511201911738795E-4</v>
      </c>
      <c r="AH134">
        <v>4.6922553191489401E-3</v>
      </c>
    </row>
    <row r="135" spans="1:34" x14ac:dyDescent="0.2">
      <c r="A135" t="s">
        <v>1465</v>
      </c>
      <c r="B135">
        <v>-0.64791909537750003</v>
      </c>
      <c r="C135">
        <v>5.1505692270172097E-4</v>
      </c>
      <c r="D135">
        <v>4.2688616135786702E-3</v>
      </c>
      <c r="E135">
        <v>-0.64791909537750003</v>
      </c>
      <c r="F135">
        <v>4.2406370896983597E-2</v>
      </c>
      <c r="G135">
        <v>0.38493871207379499</v>
      </c>
      <c r="H135">
        <v>-0.64791909537750003</v>
      </c>
      <c r="I135">
        <v>3.7849613956595599E-2</v>
      </c>
      <c r="J135">
        <v>0.37406433636554898</v>
      </c>
      <c r="K135">
        <v>-0.44047702319750098</v>
      </c>
      <c r="L135">
        <v>3.0412717544940501E-2</v>
      </c>
      <c r="M135">
        <v>0.41027816762930602</v>
      </c>
      <c r="N135">
        <v>-0.64791909537749603</v>
      </c>
      <c r="O135">
        <v>4.9369240196078398E-2</v>
      </c>
      <c r="P135">
        <v>0.306201550387597</v>
      </c>
      <c r="Q135">
        <v>-0.64791909537749603</v>
      </c>
      <c r="R135">
        <v>0.123005477494642</v>
      </c>
      <c r="S135">
        <v>0.55028766247602801</v>
      </c>
      <c r="T135">
        <v>-0.38800000000000001</v>
      </c>
      <c r="U135">
        <v>6.24180737628897E-2</v>
      </c>
      <c r="V135">
        <v>1</v>
      </c>
      <c r="W135">
        <v>-0.22175904232631799</v>
      </c>
      <c r="X135">
        <v>8.1845836292768107E-2</v>
      </c>
      <c r="Y135">
        <v>0.67879542136981597</v>
      </c>
      <c r="Z135">
        <v>-0.117172627</v>
      </c>
      <c r="AA135">
        <v>0.73237147999999996</v>
      </c>
      <c r="AB135">
        <v>0.91766373700000003</v>
      </c>
      <c r="AC135">
        <v>5.8E-4</v>
      </c>
      <c r="AD135">
        <v>0.21892042073158999</v>
      </c>
      <c r="AE135">
        <v>1.06737608274599E-4</v>
      </c>
      <c r="AF135">
        <v>0.97762725169718201</v>
      </c>
      <c r="AG135">
        <v>8.4278315732231397E-4</v>
      </c>
      <c r="AH135">
        <v>4.9972995780590704E-3</v>
      </c>
    </row>
    <row r="136" spans="1:34" x14ac:dyDescent="0.2">
      <c r="A136" t="s">
        <v>1466</v>
      </c>
      <c r="B136">
        <v>-0.96789518943889896</v>
      </c>
      <c r="C136">
        <v>5.38538415256095E-4</v>
      </c>
      <c r="D136">
        <v>4.4259711774828703E-3</v>
      </c>
      <c r="E136">
        <v>-0.96789518943889896</v>
      </c>
      <c r="F136">
        <v>5.8061185374132102E-2</v>
      </c>
      <c r="G136">
        <v>0.39898753084459099</v>
      </c>
      <c r="H136">
        <v>-0.96789518943889896</v>
      </c>
      <c r="I136">
        <v>5.5043398257663502E-2</v>
      </c>
      <c r="J136">
        <v>0.398273787473862</v>
      </c>
      <c r="K136">
        <v>-0.623563919758643</v>
      </c>
      <c r="L136">
        <v>0.13448670498888099</v>
      </c>
      <c r="M136">
        <v>0.58874008192557303</v>
      </c>
      <c r="N136">
        <v>-0.96789518943889497</v>
      </c>
      <c r="O136">
        <v>4.2313406862745102E-2</v>
      </c>
      <c r="P136">
        <v>0.28151260504201697</v>
      </c>
      <c r="Q136">
        <v>-0.96789518943889497</v>
      </c>
      <c r="R136">
        <v>0.105122431747819</v>
      </c>
      <c r="S136">
        <v>0.54153979991300605</v>
      </c>
      <c r="T136">
        <v>-0.68400000000000005</v>
      </c>
      <c r="U136">
        <v>5.2006077572480103E-2</v>
      </c>
      <c r="V136">
        <v>1</v>
      </c>
      <c r="W136">
        <v>-0.38262942610087503</v>
      </c>
      <c r="X136">
        <v>8.2014816782694802E-2</v>
      </c>
      <c r="Y136">
        <v>0.67879542136981597</v>
      </c>
      <c r="Z136">
        <v>-0.91861988800000005</v>
      </c>
      <c r="AA136">
        <v>0.28973706300000002</v>
      </c>
      <c r="AB136">
        <v>0.62957275300000004</v>
      </c>
      <c r="AC136" s="21">
        <v>5.9999999999999995E-4</v>
      </c>
      <c r="AD136">
        <v>0.292400916974484</v>
      </c>
      <c r="AE136" s="21">
        <v>3.13523800960484E-5</v>
      </c>
      <c r="AF136">
        <v>0.99999878759556704</v>
      </c>
      <c r="AG136">
        <v>2.9064102117474198E-4</v>
      </c>
      <c r="AH136">
        <v>5.1478991596638603E-3</v>
      </c>
    </row>
    <row r="137" spans="1:34" x14ac:dyDescent="0.2">
      <c r="A137" t="s">
        <v>1467</v>
      </c>
      <c r="B137">
        <v>-1.0766146227551301</v>
      </c>
      <c r="C137">
        <v>5.5556937553654902E-4</v>
      </c>
      <c r="D137">
        <v>4.5278904106228696E-3</v>
      </c>
      <c r="E137">
        <v>-1.0766146227551301</v>
      </c>
      <c r="F137">
        <v>4.8724649696198399E-2</v>
      </c>
      <c r="G137">
        <v>0.39609164742201097</v>
      </c>
      <c r="H137">
        <v>-1.0766146227551301</v>
      </c>
      <c r="I137">
        <v>4.9105731524050497E-2</v>
      </c>
      <c r="J137">
        <v>0.38629223538780499</v>
      </c>
      <c r="K137">
        <v>-0.74132513090137098</v>
      </c>
      <c r="L137">
        <v>0.16316166308112101</v>
      </c>
      <c r="M137">
        <v>0.61276362267651097</v>
      </c>
      <c r="N137">
        <v>-1.0766146227551301</v>
      </c>
      <c r="O137">
        <v>3.1944583333333297E-2</v>
      </c>
      <c r="P137">
        <v>0.237623762376238</v>
      </c>
      <c r="Q137">
        <v>-1.0766146227551301</v>
      </c>
      <c r="R137">
        <v>7.5256013336508706E-2</v>
      </c>
      <c r="S137">
        <v>0.52218458233495801</v>
      </c>
      <c r="T137">
        <v>-0.68400000000000005</v>
      </c>
      <c r="U137">
        <v>0.11634992131244699</v>
      </c>
      <c r="V137">
        <v>1</v>
      </c>
      <c r="W137">
        <v>-0.31386114346660698</v>
      </c>
      <c r="X137">
        <v>0.123180562742729</v>
      </c>
      <c r="Y137">
        <v>0.71723483627570594</v>
      </c>
      <c r="Z137">
        <v>-0.57548352400000002</v>
      </c>
      <c r="AA137">
        <v>7.5551586000000004E-2</v>
      </c>
      <c r="AB137">
        <v>0.41478911800000001</v>
      </c>
      <c r="AC137">
        <v>6.0999999999999997E-4</v>
      </c>
      <c r="AD137">
        <v>0.22873831856701399</v>
      </c>
      <c r="AE137" s="21">
        <v>3.4401170221811701E-5</v>
      </c>
      <c r="AF137">
        <v>0.99168502444552498</v>
      </c>
      <c r="AG137">
        <v>3.1554011372725602E-4</v>
      </c>
      <c r="AH137">
        <v>5.1900833333333304E-3</v>
      </c>
    </row>
    <row r="138" spans="1:34" x14ac:dyDescent="0.2">
      <c r="A138" t="s">
        <v>1468</v>
      </c>
      <c r="B138">
        <v>-0.82551001245813205</v>
      </c>
      <c r="C138">
        <v>5.8077200661374505E-4</v>
      </c>
      <c r="D138">
        <v>4.6748561520020002E-3</v>
      </c>
      <c r="E138">
        <v>-0.82551001245812805</v>
      </c>
      <c r="F138">
        <v>4.9325852963396997E-2</v>
      </c>
      <c r="G138">
        <v>0.39609164742201097</v>
      </c>
      <c r="H138">
        <v>-0.82551001245812805</v>
      </c>
      <c r="I138">
        <v>4.4820984365745602E-2</v>
      </c>
      <c r="J138">
        <v>0.38629223538780499</v>
      </c>
      <c r="K138">
        <v>-0.599193668114397</v>
      </c>
      <c r="L138">
        <v>8.3738316314435998E-2</v>
      </c>
      <c r="M138">
        <v>0.49803546729285603</v>
      </c>
      <c r="N138">
        <v>-0.82551001245813205</v>
      </c>
      <c r="O138">
        <v>4.3558799019607797E-2</v>
      </c>
      <c r="P138">
        <v>0.28451882845188298</v>
      </c>
      <c r="Q138">
        <v>-0.82551001245813205</v>
      </c>
      <c r="R138">
        <v>0.217562623135379</v>
      </c>
      <c r="S138">
        <v>0.65077382873338996</v>
      </c>
      <c r="T138">
        <v>-0.58499999999999996</v>
      </c>
      <c r="U138">
        <v>7.5787538086129702E-2</v>
      </c>
      <c r="V138">
        <v>1</v>
      </c>
      <c r="W138">
        <v>-0.290674875323017</v>
      </c>
      <c r="X138">
        <v>5.4687835124210799E-2</v>
      </c>
      <c r="Y138">
        <v>0.58871570645011995</v>
      </c>
      <c r="Z138">
        <v>-0.53059875599999995</v>
      </c>
      <c r="AA138">
        <v>0.173455574</v>
      </c>
      <c r="AB138">
        <v>0.528426273</v>
      </c>
      <c r="AC138">
        <v>6.4000000000000005E-4</v>
      </c>
      <c r="AD138">
        <v>0.299728891265019</v>
      </c>
      <c r="AE138" s="21">
        <v>3.9979657088528897E-5</v>
      </c>
      <c r="AF138">
        <v>0.99999878759556704</v>
      </c>
      <c r="AG138">
        <v>3.6203800585723399E-4</v>
      </c>
      <c r="AH138">
        <v>5.3781069958847702E-3</v>
      </c>
    </row>
    <row r="139" spans="1:34" x14ac:dyDescent="0.2">
      <c r="A139" t="s">
        <v>380</v>
      </c>
      <c r="B139">
        <v>-1.09532248312543</v>
      </c>
      <c r="C139">
        <v>6.8735121498153604E-4</v>
      </c>
      <c r="D139">
        <v>5.4045218319765899E-3</v>
      </c>
      <c r="E139">
        <v>-1.09532248312543</v>
      </c>
      <c r="F139">
        <v>2.4239268174365398E-2</v>
      </c>
      <c r="G139">
        <v>0.33719418387787697</v>
      </c>
      <c r="H139">
        <v>-1.09532248312543</v>
      </c>
      <c r="I139">
        <v>2.4453819563915499E-2</v>
      </c>
      <c r="J139">
        <v>0.33958015880484299</v>
      </c>
      <c r="K139">
        <v>0.60569103157751003</v>
      </c>
      <c r="L139">
        <v>8.5794057199766793E-2</v>
      </c>
      <c r="M139">
        <v>0.50583779389457895</v>
      </c>
      <c r="N139">
        <v>-1.09532248312542</v>
      </c>
      <c r="O139">
        <v>1.6588970588235299E-2</v>
      </c>
      <c r="P139">
        <v>0.184873949579832</v>
      </c>
      <c r="Q139">
        <v>-1.09532248312542</v>
      </c>
      <c r="R139">
        <v>5.2425902271103497E-2</v>
      </c>
      <c r="S139">
        <v>0.479591213601126</v>
      </c>
      <c r="T139">
        <v>0.14499999999999999</v>
      </c>
      <c r="U139">
        <v>0.70550696575659999</v>
      </c>
      <c r="V139">
        <v>1</v>
      </c>
      <c r="W139">
        <v>0.181489677668704</v>
      </c>
      <c r="X139">
        <v>0.26750680192633303</v>
      </c>
      <c r="Y139">
        <v>0.83661023675796997</v>
      </c>
      <c r="Z139" t="s">
        <v>119</v>
      </c>
      <c r="AA139" t="s">
        <v>119</v>
      </c>
      <c r="AB139" t="s">
        <v>119</v>
      </c>
      <c r="AC139">
        <v>7.7999999999999999E-4</v>
      </c>
      <c r="AD139">
        <v>0.110500878345345</v>
      </c>
      <c r="AE139">
        <v>2.75009357753979E-4</v>
      </c>
      <c r="AF139">
        <v>0.90831940900806196</v>
      </c>
      <c r="AG139">
        <v>1.8613090095736401E-3</v>
      </c>
      <c r="AH139">
        <v>6.42241935483871E-3</v>
      </c>
    </row>
    <row r="140" spans="1:34" x14ac:dyDescent="0.2">
      <c r="A140" t="s">
        <v>1469</v>
      </c>
      <c r="B140">
        <v>-0.62669834601736696</v>
      </c>
      <c r="C140">
        <v>6.8799894486818597E-4</v>
      </c>
      <c r="D140">
        <v>5.4045218319765899E-3</v>
      </c>
      <c r="E140">
        <v>-0.62669834601736696</v>
      </c>
      <c r="F140">
        <v>3.8042378341252799E-2</v>
      </c>
      <c r="G140">
        <v>0.37310794142382497</v>
      </c>
      <c r="H140">
        <v>-0.62669834601736696</v>
      </c>
      <c r="I140">
        <v>4.8181160438251998E-2</v>
      </c>
      <c r="J140">
        <v>0.38629223538780499</v>
      </c>
      <c r="K140">
        <v>-0.35068622650951498</v>
      </c>
      <c r="L140">
        <v>0.14925774929858701</v>
      </c>
      <c r="M140">
        <v>0.59372504554980499</v>
      </c>
      <c r="N140">
        <v>-0.62669834601736296</v>
      </c>
      <c r="O140">
        <v>4.6514191176470598E-2</v>
      </c>
      <c r="P140">
        <v>0.29838709677419401</v>
      </c>
      <c r="Q140">
        <v>-0.62669834601736296</v>
      </c>
      <c r="R140">
        <v>4.3257052544978199E-2</v>
      </c>
      <c r="S140">
        <v>0.479591213601126</v>
      </c>
      <c r="T140">
        <v>-0.28799999999999998</v>
      </c>
      <c r="U140">
        <v>0.23813136302628099</v>
      </c>
      <c r="V140">
        <v>1</v>
      </c>
      <c r="W140">
        <v>-0.18070181817953901</v>
      </c>
      <c r="X140">
        <v>0.15071705015908099</v>
      </c>
      <c r="Y140">
        <v>0.74259578156419304</v>
      </c>
      <c r="Z140">
        <v>-0.38130664199999997</v>
      </c>
      <c r="AA140">
        <v>0.173455574</v>
      </c>
      <c r="AB140">
        <v>0.528426273</v>
      </c>
      <c r="AC140" s="21">
        <v>8.0000000000000004E-4</v>
      </c>
      <c r="AD140">
        <v>0.26675768574529202</v>
      </c>
      <c r="AE140" s="21">
        <v>5.2084931361495601E-5</v>
      </c>
      <c r="AF140">
        <v>0.99999878759556704</v>
      </c>
      <c r="AG140">
        <v>4.5685258180755802E-4</v>
      </c>
      <c r="AH140">
        <v>6.48253968253968E-3</v>
      </c>
    </row>
    <row r="141" spans="1:34" x14ac:dyDescent="0.2">
      <c r="A141" t="s">
        <v>352</v>
      </c>
      <c r="B141">
        <v>-1.56542544432436</v>
      </c>
      <c r="C141">
        <v>7.4319086614771303E-4</v>
      </c>
      <c r="D141">
        <v>5.7231548589957802E-3</v>
      </c>
      <c r="E141">
        <v>-1.56542544432436</v>
      </c>
      <c r="F141">
        <v>4.6060502622638701E-2</v>
      </c>
      <c r="G141">
        <v>0.39480430819404599</v>
      </c>
      <c r="H141">
        <v>-1.56542544432436</v>
      </c>
      <c r="I141">
        <v>4.53729673403305E-2</v>
      </c>
      <c r="J141">
        <v>0.38629223538780499</v>
      </c>
      <c r="K141">
        <v>-0.280673321822903</v>
      </c>
      <c r="L141">
        <v>0.79393859406567402</v>
      </c>
      <c r="M141">
        <v>0.93512397915356504</v>
      </c>
      <c r="N141">
        <v>-1.56542544432435</v>
      </c>
      <c r="O141">
        <v>1.9813308823529399E-2</v>
      </c>
      <c r="P141">
        <v>0.20769230769230801</v>
      </c>
      <c r="Q141">
        <v>-1.56542544432435</v>
      </c>
      <c r="R141">
        <v>4.3257052544978199E-2</v>
      </c>
      <c r="S141">
        <v>0.479591213601126</v>
      </c>
      <c r="T141">
        <v>-1.21</v>
      </c>
      <c r="U141">
        <v>0.121863663653176</v>
      </c>
      <c r="V141">
        <v>1</v>
      </c>
      <c r="W141">
        <v>-0.52078376983736097</v>
      </c>
      <c r="X141">
        <v>9.3588559579172101E-2</v>
      </c>
      <c r="Y141">
        <v>0.68316724831803599</v>
      </c>
      <c r="Z141">
        <v>-0.86554615899999998</v>
      </c>
      <c r="AA141">
        <v>0.19031587599999999</v>
      </c>
      <c r="AB141">
        <v>0.54909323399999999</v>
      </c>
      <c r="AC141">
        <v>8.1999999999999998E-4</v>
      </c>
      <c r="AD141">
        <v>0.14793954157757999</v>
      </c>
      <c r="AE141">
        <v>2.05093409382536E-4</v>
      </c>
      <c r="AF141">
        <v>0.94108075150668702</v>
      </c>
      <c r="AG141">
        <v>1.4276252980506699E-3</v>
      </c>
      <c r="AH141">
        <v>6.5664313725490196E-3</v>
      </c>
    </row>
    <row r="142" spans="1:34" x14ac:dyDescent="0.2">
      <c r="A142" t="s">
        <v>336</v>
      </c>
      <c r="B142">
        <v>-0.65015970876082096</v>
      </c>
      <c r="C142">
        <v>7.5992751391555299E-4</v>
      </c>
      <c r="D142">
        <v>5.8290910479169497E-3</v>
      </c>
      <c r="E142">
        <v>-0.65015970876082096</v>
      </c>
      <c r="F142">
        <v>0.109547622461707</v>
      </c>
      <c r="G142">
        <v>0.47635382926551001</v>
      </c>
      <c r="H142">
        <v>-0.65015970876082096</v>
      </c>
      <c r="I142">
        <v>0.11190399461994401</v>
      </c>
      <c r="J142">
        <v>0.47694305086948302</v>
      </c>
      <c r="K142">
        <v>-0.49357849596777997</v>
      </c>
      <c r="L142">
        <v>0.19186013317877601</v>
      </c>
      <c r="M142">
        <v>0.64046741098809601</v>
      </c>
      <c r="N142">
        <v>-0.65015970876082096</v>
      </c>
      <c r="O142">
        <v>0.106429975490196</v>
      </c>
      <c r="P142">
        <v>0.42058165548098397</v>
      </c>
      <c r="Q142">
        <v>-0.65015970876082096</v>
      </c>
      <c r="R142">
        <v>6.3012838554634201E-2</v>
      </c>
      <c r="S142">
        <v>0.50213355723224096</v>
      </c>
      <c r="T142">
        <v>-0.39600000000000002</v>
      </c>
      <c r="U142">
        <v>0.28112447365548099</v>
      </c>
      <c r="V142">
        <v>1</v>
      </c>
      <c r="W142">
        <v>-0.342995544698253</v>
      </c>
      <c r="X142">
        <v>2.6476146558066498E-2</v>
      </c>
      <c r="Y142">
        <v>0.56422213908173002</v>
      </c>
      <c r="Z142">
        <v>-1.2285981050000001</v>
      </c>
      <c r="AA142">
        <v>1.1496243999999999E-2</v>
      </c>
      <c r="AB142">
        <v>0.386347834</v>
      </c>
      <c r="AC142">
        <v>8.1999999999999998E-4</v>
      </c>
      <c r="AD142">
        <v>0.12771046493263</v>
      </c>
      <c r="AE142" s="21">
        <v>7.4377484511596001E-5</v>
      </c>
      <c r="AF142">
        <v>0.92260544436771996</v>
      </c>
      <c r="AG142">
        <v>6.1127041892723396E-4</v>
      </c>
      <c r="AH142">
        <v>6.5664313725490196E-3</v>
      </c>
    </row>
    <row r="143" spans="1:34" x14ac:dyDescent="0.2">
      <c r="A143" t="s">
        <v>344</v>
      </c>
      <c r="B143">
        <v>-0.91723463396841298</v>
      </c>
      <c r="C143">
        <v>8.1547747991303E-4</v>
      </c>
      <c r="D143">
        <v>6.18750212463529E-3</v>
      </c>
      <c r="E143">
        <v>-0.91723463396840899</v>
      </c>
      <c r="F143">
        <v>3.3485235429100597E-2</v>
      </c>
      <c r="G143">
        <v>0.34851979732329202</v>
      </c>
      <c r="H143">
        <v>-0.91723463396840899</v>
      </c>
      <c r="I143">
        <v>3.49968932628065E-2</v>
      </c>
      <c r="J143">
        <v>0.368222674174566</v>
      </c>
      <c r="K143">
        <v>-0.609780921323826</v>
      </c>
      <c r="L143">
        <v>9.9092303058571904E-2</v>
      </c>
      <c r="M143">
        <v>0.51975602703197898</v>
      </c>
      <c r="N143">
        <v>-0.91723463396841298</v>
      </c>
      <c r="O143">
        <v>2.76949019607843E-2</v>
      </c>
      <c r="P143">
        <v>0.23033707865168501</v>
      </c>
      <c r="Q143">
        <v>-0.91723463396841298</v>
      </c>
      <c r="R143">
        <v>0.105122431747819</v>
      </c>
      <c r="S143">
        <v>0.54153979991300605</v>
      </c>
      <c r="T143">
        <v>-0.56599999999999995</v>
      </c>
      <c r="U143">
        <v>8.9985110670992699E-2</v>
      </c>
      <c r="V143">
        <v>1</v>
      </c>
      <c r="W143">
        <v>-0.24422952604332701</v>
      </c>
      <c r="X143">
        <v>0.205673182455575</v>
      </c>
      <c r="Y143">
        <v>0.78477302484051203</v>
      </c>
      <c r="Z143">
        <v>-0.35905756999999999</v>
      </c>
      <c r="AA143">
        <v>0.21756262300000001</v>
      </c>
      <c r="AB143">
        <v>0.56877093199999995</v>
      </c>
      <c r="AC143" s="21">
        <v>8.9999999999999998E-4</v>
      </c>
      <c r="AD143">
        <v>0.20123228506826699</v>
      </c>
      <c r="AE143" s="21">
        <v>8.4451773799412805E-5</v>
      </c>
      <c r="AF143">
        <v>0.96258903778765004</v>
      </c>
      <c r="AG143">
        <v>6.85426014737142E-4</v>
      </c>
      <c r="AH143">
        <v>7.1509727626459102E-3</v>
      </c>
    </row>
    <row r="144" spans="1:34" x14ac:dyDescent="0.2">
      <c r="A144" t="s">
        <v>1470</v>
      </c>
      <c r="B144">
        <v>-0.71186197363232395</v>
      </c>
      <c r="C144">
        <v>8.7142253693711495E-4</v>
      </c>
      <c r="D144">
        <v>6.5260759694969802E-3</v>
      </c>
      <c r="E144">
        <v>-0.71186197363231996</v>
      </c>
      <c r="F144">
        <v>2.7665241343742899E-2</v>
      </c>
      <c r="G144">
        <v>0.33719418387787697</v>
      </c>
      <c r="H144">
        <v>-0.71186197363231996</v>
      </c>
      <c r="I144">
        <v>3.57250816929649E-2</v>
      </c>
      <c r="J144">
        <v>0.369793450883312</v>
      </c>
      <c r="K144">
        <v>-0.455022603480983</v>
      </c>
      <c r="L144">
        <v>7.28118614240513E-2</v>
      </c>
      <c r="M144">
        <v>0.479149023564724</v>
      </c>
      <c r="N144">
        <v>-0.71186197363232395</v>
      </c>
      <c r="O144">
        <v>3.1795808823529399E-2</v>
      </c>
      <c r="P144">
        <v>0.237623762376238</v>
      </c>
      <c r="Q144">
        <v>-0.71186197363232395</v>
      </c>
      <c r="R144">
        <v>7.5256013336508706E-2</v>
      </c>
      <c r="S144">
        <v>0.52218458233495801</v>
      </c>
      <c r="T144">
        <v>-0.4</v>
      </c>
      <c r="U144">
        <v>0.13645732947449099</v>
      </c>
      <c r="V144">
        <v>1</v>
      </c>
      <c r="W144">
        <v>-0.14201876387028001</v>
      </c>
      <c r="X144">
        <v>0.27133682987380198</v>
      </c>
      <c r="Y144">
        <v>0.84038558009268804</v>
      </c>
      <c r="Z144">
        <v>-0.20549948200000001</v>
      </c>
      <c r="AA144">
        <v>0.19859575900000001</v>
      </c>
      <c r="AB144">
        <v>0.55357191100000003</v>
      </c>
      <c r="AC144">
        <v>9.6000000000000002E-4</v>
      </c>
      <c r="AD144">
        <v>0.201037330023249</v>
      </c>
      <c r="AE144">
        <v>1.06897242417456E-4</v>
      </c>
      <c r="AF144">
        <v>0.96258903778765004</v>
      </c>
      <c r="AG144">
        <v>8.4278315732231397E-4</v>
      </c>
      <c r="AH144">
        <v>7.4536882129277596E-3</v>
      </c>
    </row>
    <row r="145" spans="1:34" x14ac:dyDescent="0.2">
      <c r="A145" t="s">
        <v>1023</v>
      </c>
      <c r="B145">
        <v>-0.92957119218305795</v>
      </c>
      <c r="C145">
        <v>8.7414719018824604E-4</v>
      </c>
      <c r="D145">
        <v>6.5260759694969802E-3</v>
      </c>
      <c r="E145">
        <v>-0.92957119218305495</v>
      </c>
      <c r="F145">
        <v>5.2381957002769798E-2</v>
      </c>
      <c r="G145">
        <v>0.39609164742201097</v>
      </c>
      <c r="H145">
        <v>-0.92957119218305495</v>
      </c>
      <c r="I145">
        <v>5.6154546151817801E-2</v>
      </c>
      <c r="J145">
        <v>0.398273787473862</v>
      </c>
      <c r="K145">
        <v>-0.66218220689094598</v>
      </c>
      <c r="L145">
        <v>0.18266768844640199</v>
      </c>
      <c r="M145">
        <v>0.62946298045719595</v>
      </c>
      <c r="N145">
        <v>-0.92957119218305795</v>
      </c>
      <c r="O145">
        <v>4.02710539215686E-2</v>
      </c>
      <c r="P145">
        <v>0.27074235807860297</v>
      </c>
      <c r="Q145">
        <v>-0.92957119218305795</v>
      </c>
      <c r="R145">
        <v>0.123005477494642</v>
      </c>
      <c r="S145">
        <v>0.55028766247602801</v>
      </c>
      <c r="T145">
        <v>-0.628</v>
      </c>
      <c r="U145">
        <v>0.17493472793992601</v>
      </c>
      <c r="V145">
        <v>1</v>
      </c>
      <c r="W145">
        <v>-0.29889268583279299</v>
      </c>
      <c r="X145">
        <v>8.4014322161736404E-2</v>
      </c>
      <c r="Y145">
        <v>0.68316724831803599</v>
      </c>
      <c r="Z145">
        <v>-0.91904749100000005</v>
      </c>
      <c r="AA145">
        <v>8.1983665999999997E-2</v>
      </c>
      <c r="AB145">
        <v>0.41478911800000001</v>
      </c>
      <c r="AC145">
        <v>9.6000000000000002E-4</v>
      </c>
      <c r="AD145">
        <v>0.28023827394848599</v>
      </c>
      <c r="AE145" s="21">
        <v>6.07747017036819E-5</v>
      </c>
      <c r="AF145">
        <v>0.99999878759556704</v>
      </c>
      <c r="AG145">
        <v>5.16849202314791E-4</v>
      </c>
      <c r="AH145">
        <v>7.4536882129277596E-3</v>
      </c>
    </row>
    <row r="146" spans="1:34" x14ac:dyDescent="0.2">
      <c r="A146" t="s">
        <v>1471</v>
      </c>
      <c r="B146">
        <v>-1.12666809669195</v>
      </c>
      <c r="C146">
        <v>8.8287581598971295E-4</v>
      </c>
      <c r="D146">
        <v>6.5661790725318504E-3</v>
      </c>
      <c r="E146">
        <v>-1.12666809669195</v>
      </c>
      <c r="F146">
        <v>3.2366780997002097E-2</v>
      </c>
      <c r="G146">
        <v>0.34389704809314697</v>
      </c>
      <c r="H146">
        <v>-1.12666809669195</v>
      </c>
      <c r="I146">
        <v>2.9938043242920199E-2</v>
      </c>
      <c r="J146">
        <v>0.35199755802845101</v>
      </c>
      <c r="K146">
        <v>-0.72400727358827699</v>
      </c>
      <c r="L146">
        <v>0.1613516210209</v>
      </c>
      <c r="M146">
        <v>0.61181655554393399</v>
      </c>
      <c r="N146">
        <v>-1.12666809669195</v>
      </c>
      <c r="O146">
        <v>2.0706568627450999E-2</v>
      </c>
      <c r="P146">
        <v>0.213235294117647</v>
      </c>
      <c r="Q146">
        <v>-1.12666809669195</v>
      </c>
      <c r="R146">
        <v>0.105122431747819</v>
      </c>
      <c r="S146">
        <v>0.54153979991300605</v>
      </c>
      <c r="T146">
        <v>-0.73899999999999999</v>
      </c>
      <c r="U146">
        <v>0.14275876464181</v>
      </c>
      <c r="V146">
        <v>1</v>
      </c>
      <c r="W146">
        <v>-0.30426674366314899</v>
      </c>
      <c r="X146">
        <v>8.5032522746768494E-2</v>
      </c>
      <c r="Y146">
        <v>0.68316724831803599</v>
      </c>
      <c r="Z146">
        <v>-0.27718978</v>
      </c>
      <c r="AA146">
        <v>0.68421052599999999</v>
      </c>
      <c r="AB146">
        <v>0.90349341000000005</v>
      </c>
      <c r="AC146">
        <v>9.6000000000000002E-4</v>
      </c>
      <c r="AD146">
        <v>0.15413173446647899</v>
      </c>
      <c r="AE146">
        <v>1.5698985819889301E-4</v>
      </c>
      <c r="AF146">
        <v>0.94108075150668702</v>
      </c>
      <c r="AG146">
        <v>1.1523709297475899E-3</v>
      </c>
      <c r="AH146">
        <v>7.4536882129277596E-3</v>
      </c>
    </row>
    <row r="147" spans="1:34" x14ac:dyDescent="0.2">
      <c r="A147" t="s">
        <v>1472</v>
      </c>
      <c r="B147">
        <v>-0.92491287166241798</v>
      </c>
      <c r="C147">
        <v>9.0497749219870395E-4</v>
      </c>
      <c r="D147">
        <v>6.7050605103813003E-3</v>
      </c>
      <c r="E147">
        <v>-0.92491287166241398</v>
      </c>
      <c r="F147">
        <v>1.8467288315746701E-2</v>
      </c>
      <c r="G147">
        <v>0.33540771514893197</v>
      </c>
      <c r="H147">
        <v>-0.92491287166241398</v>
      </c>
      <c r="I147">
        <v>1.95348101712884E-2</v>
      </c>
      <c r="J147">
        <v>0.33958015880484299</v>
      </c>
      <c r="K147">
        <v>0.69024562292678004</v>
      </c>
      <c r="L147">
        <v>0.16791277270601401</v>
      </c>
      <c r="M147">
        <v>0.61276362267651097</v>
      </c>
      <c r="N147">
        <v>-0.92491287166241798</v>
      </c>
      <c r="O147">
        <v>1.6657279411764699E-2</v>
      </c>
      <c r="P147">
        <v>0.184873949579832</v>
      </c>
      <c r="Q147">
        <v>-0.92491287166241798</v>
      </c>
      <c r="R147">
        <v>2.88055597653121E-2</v>
      </c>
      <c r="S147">
        <v>0.43853240239728802</v>
      </c>
      <c r="T147">
        <v>5.7599999999999998E-2</v>
      </c>
      <c r="U147">
        <v>0.88597682462902505</v>
      </c>
      <c r="V147">
        <v>1</v>
      </c>
      <c r="W147">
        <v>9.1023157758945594E-2</v>
      </c>
      <c r="X147">
        <v>0.70814075789251496</v>
      </c>
      <c r="Y147">
        <v>0.94656553297480395</v>
      </c>
      <c r="Z147">
        <v>2.8633653080000001</v>
      </c>
      <c r="AA147">
        <v>5.5495927E-2</v>
      </c>
      <c r="AB147">
        <v>0.40234547199999998</v>
      </c>
      <c r="AC147">
        <v>9.7999999999999997E-4</v>
      </c>
      <c r="AD147">
        <v>0.12574272006335299</v>
      </c>
      <c r="AE147">
        <v>1.3904360975030899E-3</v>
      </c>
      <c r="AF147">
        <v>0.92260544436771996</v>
      </c>
      <c r="AG147">
        <v>7.2332260816916003E-3</v>
      </c>
      <c r="AH147">
        <v>7.5801515151515102E-3</v>
      </c>
    </row>
    <row r="148" spans="1:34" x14ac:dyDescent="0.2">
      <c r="A148" t="s">
        <v>1473</v>
      </c>
      <c r="B148">
        <v>-0.68045182171803698</v>
      </c>
      <c r="C148">
        <v>9.8842384653300103E-4</v>
      </c>
      <c r="D148">
        <v>7.2682595632276303E-3</v>
      </c>
      <c r="E148">
        <v>-0.68045182171803698</v>
      </c>
      <c r="F148">
        <v>5.5166683721603202E-2</v>
      </c>
      <c r="G148">
        <v>0.39609164742201097</v>
      </c>
      <c r="H148">
        <v>-0.68045182171803698</v>
      </c>
      <c r="I148">
        <v>4.8635836405392201E-2</v>
      </c>
      <c r="J148">
        <v>0.38629223538780499</v>
      </c>
      <c r="K148">
        <v>-0.680206317293652</v>
      </c>
      <c r="L148">
        <v>5.6906687468325098E-2</v>
      </c>
      <c r="M148">
        <v>0.448136121166472</v>
      </c>
      <c r="N148">
        <v>-0.68045182171802998</v>
      </c>
      <c r="O148">
        <v>5.8509460784313697E-2</v>
      </c>
      <c r="P148">
        <v>0.33217993079584801</v>
      </c>
      <c r="Q148">
        <v>-0.68045182171802998</v>
      </c>
      <c r="R148">
        <v>7.5256013336508706E-2</v>
      </c>
      <c r="S148">
        <v>0.52218458233495801</v>
      </c>
      <c r="T148">
        <v>-0.437</v>
      </c>
      <c r="U148">
        <v>0.151857000964991</v>
      </c>
      <c r="V148">
        <v>1</v>
      </c>
      <c r="W148">
        <v>-0.190197859748479</v>
      </c>
      <c r="X148">
        <v>0.137914439087994</v>
      </c>
      <c r="Y148">
        <v>0.74040858001510601</v>
      </c>
      <c r="Z148" t="s">
        <v>119</v>
      </c>
      <c r="AA148" t="s">
        <v>119</v>
      </c>
      <c r="AB148" t="s">
        <v>119</v>
      </c>
      <c r="AC148">
        <v>1.14E-3</v>
      </c>
      <c r="AD148">
        <v>0.29461289306508498</v>
      </c>
      <c r="AE148" s="21">
        <v>8.3485592666888403E-5</v>
      </c>
      <c r="AF148">
        <v>0.99999878759556704</v>
      </c>
      <c r="AG148">
        <v>6.8040758023514103E-4</v>
      </c>
      <c r="AH148">
        <v>8.4959124087591199E-3</v>
      </c>
    </row>
    <row r="149" spans="1:34" x14ac:dyDescent="0.2">
      <c r="A149" t="s">
        <v>1474</v>
      </c>
      <c r="B149">
        <v>-0.75677059447228601</v>
      </c>
      <c r="C149">
        <v>1.0078575905387199E-3</v>
      </c>
      <c r="D149">
        <v>7.3834061688904298E-3</v>
      </c>
      <c r="E149">
        <v>-0.75677059447228601</v>
      </c>
      <c r="F149">
        <v>2.7963745511828699E-2</v>
      </c>
      <c r="G149">
        <v>0.33719418387787697</v>
      </c>
      <c r="H149">
        <v>-0.75677059447228601</v>
      </c>
      <c r="I149">
        <v>3.2293047171820903E-2</v>
      </c>
      <c r="J149">
        <v>0.35325481048479801</v>
      </c>
      <c r="K149">
        <v>-0.50957669135063099</v>
      </c>
      <c r="L149">
        <v>8.2352308221007503E-2</v>
      </c>
      <c r="M149">
        <v>0.496121030718427</v>
      </c>
      <c r="N149">
        <v>-0.75677059447228601</v>
      </c>
      <c r="O149">
        <v>3.00153676470588E-2</v>
      </c>
      <c r="P149">
        <v>0.233160621761658</v>
      </c>
      <c r="Q149">
        <v>-0.75677059447228601</v>
      </c>
      <c r="R149">
        <v>8.9209552057849306E-2</v>
      </c>
      <c r="S149">
        <v>0.53525731234709595</v>
      </c>
      <c r="T149">
        <v>-0.45100000000000001</v>
      </c>
      <c r="U149">
        <v>0.110978400633351</v>
      </c>
      <c r="V149">
        <v>1</v>
      </c>
      <c r="W149">
        <v>-0.178299446064072</v>
      </c>
      <c r="X149">
        <v>0.256742038240797</v>
      </c>
      <c r="Y149">
        <v>0.82726385545007997</v>
      </c>
      <c r="Z149">
        <v>-0.22112089900000001</v>
      </c>
      <c r="AA149">
        <v>0.27986100600000002</v>
      </c>
      <c r="AB149">
        <v>0.62895737200000001</v>
      </c>
      <c r="AC149">
        <v>1.0499999999999999E-3</v>
      </c>
      <c r="AD149">
        <v>0.20299745812161099</v>
      </c>
      <c r="AE149">
        <v>1.6305170172097101E-4</v>
      </c>
      <c r="AF149">
        <v>0.96258903778765004</v>
      </c>
      <c r="AG149">
        <v>1.17686025301188E-3</v>
      </c>
      <c r="AH149">
        <v>8.0605263157894694E-3</v>
      </c>
    </row>
    <row r="150" spans="1:34" x14ac:dyDescent="0.2">
      <c r="A150" t="s">
        <v>1475</v>
      </c>
      <c r="B150">
        <v>-0.58805592931680895</v>
      </c>
      <c r="C150">
        <v>1.05249021910716E-3</v>
      </c>
      <c r="D150">
        <v>7.6247069206430004E-3</v>
      </c>
      <c r="E150">
        <v>-0.58805592931680895</v>
      </c>
      <c r="F150">
        <v>5.8623874640319998E-2</v>
      </c>
      <c r="G150">
        <v>0.39898753084459099</v>
      </c>
      <c r="H150">
        <v>-0.58805592931680895</v>
      </c>
      <c r="I150">
        <v>6.6164265332034303E-2</v>
      </c>
      <c r="J150">
        <v>0.414034052998006</v>
      </c>
      <c r="K150">
        <v>-0.39472842330200503</v>
      </c>
      <c r="L150">
        <v>8.6543015858498301E-2</v>
      </c>
      <c r="M150">
        <v>0.50732112744637003</v>
      </c>
      <c r="N150">
        <v>-0.58805592931680895</v>
      </c>
      <c r="O150">
        <v>6.9895269607843105E-2</v>
      </c>
      <c r="P150">
        <v>0.34857142857142898</v>
      </c>
      <c r="Q150">
        <v>-0.58805592931680895</v>
      </c>
      <c r="R150">
        <v>0.14314014159215399</v>
      </c>
      <c r="S150">
        <v>0.57822948286731501</v>
      </c>
      <c r="T150">
        <v>-0.34300000000000003</v>
      </c>
      <c r="U150">
        <v>0.16398299027246899</v>
      </c>
      <c r="V150">
        <v>1</v>
      </c>
      <c r="W150">
        <v>-0.21725770604498201</v>
      </c>
      <c r="X150">
        <v>0.12295564953271999</v>
      </c>
      <c r="Y150">
        <v>0.71723483627570594</v>
      </c>
      <c r="Z150">
        <v>-0.98097444700000003</v>
      </c>
      <c r="AA150">
        <v>0.105122432</v>
      </c>
      <c r="AB150">
        <v>0.45163711400000001</v>
      </c>
      <c r="AC150">
        <v>1.06E-3</v>
      </c>
      <c r="AD150">
        <v>0.32400399756056503</v>
      </c>
      <c r="AE150" s="21">
        <v>6.8909009124044701E-5</v>
      </c>
      <c r="AF150">
        <v>0.99999878759556704</v>
      </c>
      <c r="AG150">
        <v>5.7355753977290003E-4</v>
      </c>
      <c r="AH150">
        <v>8.0765671641791006E-3</v>
      </c>
    </row>
    <row r="151" spans="1:34" x14ac:dyDescent="0.2">
      <c r="A151" t="s">
        <v>355</v>
      </c>
      <c r="B151">
        <v>-0.78567031508277896</v>
      </c>
      <c r="C151">
        <v>1.0772823098672299E-3</v>
      </c>
      <c r="D151">
        <v>7.7407144179595204E-3</v>
      </c>
      <c r="E151">
        <v>-0.78567031508277196</v>
      </c>
      <c r="F151">
        <v>5.10791574106432E-2</v>
      </c>
      <c r="G151">
        <v>0.39609164742201097</v>
      </c>
      <c r="H151">
        <v>-0.78567031508277196</v>
      </c>
      <c r="I151">
        <v>4.86405146136435E-2</v>
      </c>
      <c r="J151">
        <v>0.38629223538780499</v>
      </c>
      <c r="K151">
        <v>-0.52473750910987205</v>
      </c>
      <c r="L151">
        <v>0.113863969823702</v>
      </c>
      <c r="M151">
        <v>0.55043246075912999</v>
      </c>
      <c r="N151">
        <v>-0.78567031508277896</v>
      </c>
      <c r="O151">
        <v>4.7363602941176502E-2</v>
      </c>
      <c r="P151">
        <v>0.3</v>
      </c>
      <c r="Q151">
        <v>-0.78567031508277896</v>
      </c>
      <c r="R151">
        <v>0.14314014159215399</v>
      </c>
      <c r="S151">
        <v>0.57822948286731501</v>
      </c>
      <c r="T151">
        <v>-0.497</v>
      </c>
      <c r="U151">
        <v>0.13323393486833099</v>
      </c>
      <c r="V151">
        <v>1</v>
      </c>
      <c r="W151">
        <v>-0.31779273092135502</v>
      </c>
      <c r="X151">
        <v>3.4325226772969002E-2</v>
      </c>
      <c r="Y151">
        <v>0.56422213908173002</v>
      </c>
      <c r="Z151">
        <v>-0.29314300100000001</v>
      </c>
      <c r="AA151">
        <v>0.630528914</v>
      </c>
      <c r="AB151">
        <v>0.89029738000000003</v>
      </c>
      <c r="AC151">
        <v>1.1000000000000001E-3</v>
      </c>
      <c r="AD151">
        <v>0.243781861232201</v>
      </c>
      <c r="AE151">
        <v>1.0728681297201201E-4</v>
      </c>
      <c r="AF151">
        <v>0.99999878759556704</v>
      </c>
      <c r="AG151">
        <v>8.4278315732231397E-4</v>
      </c>
      <c r="AH151">
        <v>8.3192592592592606E-3</v>
      </c>
    </row>
    <row r="152" spans="1:34" x14ac:dyDescent="0.2">
      <c r="A152" t="s">
        <v>1476</v>
      </c>
      <c r="B152">
        <v>-0.89545329767997806</v>
      </c>
      <c r="C152">
        <v>1.0792927033687E-3</v>
      </c>
      <c r="D152">
        <v>7.7407144179595204E-3</v>
      </c>
      <c r="E152">
        <v>-0.89545329767997806</v>
      </c>
      <c r="F152">
        <v>2.4696836849267399E-2</v>
      </c>
      <c r="G152">
        <v>0.33719418387787697</v>
      </c>
      <c r="H152">
        <v>-0.89545329767997806</v>
      </c>
      <c r="I152">
        <v>2.5906587668001201E-2</v>
      </c>
      <c r="J152">
        <v>0.340710657463831</v>
      </c>
      <c r="K152">
        <v>0.89150601926349404</v>
      </c>
      <c r="L152">
        <v>9.42960906020502E-2</v>
      </c>
      <c r="M152">
        <v>0.51975602703197898</v>
      </c>
      <c r="N152">
        <v>-0.89545329767997806</v>
      </c>
      <c r="O152">
        <v>2.21009803921569E-2</v>
      </c>
      <c r="P152">
        <v>0.21621621621621601</v>
      </c>
      <c r="Q152">
        <v>-0.89545329767997806</v>
      </c>
      <c r="R152">
        <v>8.9209552057849306E-2</v>
      </c>
      <c r="S152">
        <v>0.53525731234709595</v>
      </c>
      <c r="T152">
        <v>0.14799999999999999</v>
      </c>
      <c r="U152">
        <v>0.66779219568164006</v>
      </c>
      <c r="V152">
        <v>1</v>
      </c>
      <c r="W152" t="s">
        <v>157</v>
      </c>
      <c r="X152" t="s">
        <v>119</v>
      </c>
      <c r="Y152">
        <v>0</v>
      </c>
      <c r="Z152" t="s">
        <v>119</v>
      </c>
      <c r="AA152" t="s">
        <v>119</v>
      </c>
      <c r="AB152" t="s">
        <v>119</v>
      </c>
      <c r="AC152">
        <v>1.15E-3</v>
      </c>
      <c r="AD152">
        <v>0.12549144101135801</v>
      </c>
      <c r="AE152">
        <v>4.39480368398273E-4</v>
      </c>
      <c r="AF152">
        <v>0.92260544436771996</v>
      </c>
      <c r="AG152">
        <v>2.7729793567323299E-3</v>
      </c>
      <c r="AH152">
        <v>8.5205755395683508E-3</v>
      </c>
    </row>
    <row r="153" spans="1:34" x14ac:dyDescent="0.2">
      <c r="A153" t="s">
        <v>309</v>
      </c>
      <c r="B153">
        <v>-0.89784459857707999</v>
      </c>
      <c r="C153">
        <v>1.08154833086295E-3</v>
      </c>
      <c r="D153">
        <v>7.7407144179595204E-3</v>
      </c>
      <c r="E153">
        <v>-0.89784459857707699</v>
      </c>
      <c r="F153">
        <v>2.9929586209411201E-2</v>
      </c>
      <c r="G153">
        <v>0.33732793296794999</v>
      </c>
      <c r="H153">
        <v>-0.89784459857707699</v>
      </c>
      <c r="I153">
        <v>2.9472089415912998E-2</v>
      </c>
      <c r="J153">
        <v>0.349552688421294</v>
      </c>
      <c r="K153">
        <v>-0.64714819390236</v>
      </c>
      <c r="L153">
        <v>6.6651510482837101E-2</v>
      </c>
      <c r="M153">
        <v>0.46897633136929401</v>
      </c>
      <c r="N153">
        <v>-0.89784459857707999</v>
      </c>
      <c r="O153">
        <v>2.58599019607843E-2</v>
      </c>
      <c r="P153">
        <v>0.22093023255814001</v>
      </c>
      <c r="Q153">
        <v>-0.89784459857707999</v>
      </c>
      <c r="R153">
        <v>0.123005477494642</v>
      </c>
      <c r="S153">
        <v>0.55028766247602801</v>
      </c>
      <c r="T153">
        <v>-0.60599999999999998</v>
      </c>
      <c r="U153">
        <v>6.0680986282108197E-2</v>
      </c>
      <c r="V153">
        <v>1</v>
      </c>
      <c r="W153">
        <v>-0.17509223399441001</v>
      </c>
      <c r="X153">
        <v>0.32511377937611602</v>
      </c>
      <c r="Y153">
        <v>0.86341576825161803</v>
      </c>
      <c r="Z153">
        <v>-4.6902885999999998E-2</v>
      </c>
      <c r="AA153">
        <v>0.79593626200000001</v>
      </c>
      <c r="AB153">
        <v>0.93917987700000005</v>
      </c>
      <c r="AC153">
        <v>1.1100000000000001E-3</v>
      </c>
      <c r="AD153">
        <v>0.18909241468729199</v>
      </c>
      <c r="AE153">
        <v>7.1545702202596305E-4</v>
      </c>
      <c r="AF153">
        <v>0.96258903778765004</v>
      </c>
      <c r="AG153">
        <v>4.1403370860437399E-3</v>
      </c>
      <c r="AH153">
        <v>8.3331617647058806E-3</v>
      </c>
    </row>
    <row r="154" spans="1:34" x14ac:dyDescent="0.2">
      <c r="A154" t="s">
        <v>1477</v>
      </c>
      <c r="B154">
        <v>-0.59959389468126301</v>
      </c>
      <c r="C154">
        <v>1.13593176757741E-3</v>
      </c>
      <c r="D154">
        <v>8.0212365970448209E-3</v>
      </c>
      <c r="E154">
        <v>-0.59959389468126301</v>
      </c>
      <c r="F154">
        <v>6.4065140860902897E-2</v>
      </c>
      <c r="G154">
        <v>0.40514516030020598</v>
      </c>
      <c r="H154">
        <v>-0.59959389468126301</v>
      </c>
      <c r="I154">
        <v>6.4025823448973604E-2</v>
      </c>
      <c r="J154">
        <v>0.41387583085811203</v>
      </c>
      <c r="K154">
        <v>-0.33269864324723097</v>
      </c>
      <c r="L154">
        <v>0.22107565837610599</v>
      </c>
      <c r="M154">
        <v>0.66031382589642196</v>
      </c>
      <c r="N154">
        <v>-0.59959389468126301</v>
      </c>
      <c r="O154">
        <v>7.3925931372549006E-2</v>
      </c>
      <c r="P154">
        <v>0.354107648725212</v>
      </c>
      <c r="Q154">
        <v>-0.59959389468126301</v>
      </c>
      <c r="R154">
        <v>0.105122431747819</v>
      </c>
      <c r="S154">
        <v>0.54153979991300605</v>
      </c>
      <c r="T154">
        <v>-0.28399999999999997</v>
      </c>
      <c r="U154">
        <v>0.352956322179168</v>
      </c>
      <c r="V154">
        <v>1</v>
      </c>
      <c r="W154">
        <v>-0.197581151714605</v>
      </c>
      <c r="X154">
        <v>8.8027019717039606E-2</v>
      </c>
      <c r="Y154">
        <v>0.68316724831803599</v>
      </c>
      <c r="Z154">
        <v>-0.66718502999999996</v>
      </c>
      <c r="AA154">
        <v>2.3290234999999999E-2</v>
      </c>
      <c r="AB154">
        <v>0.386347834</v>
      </c>
      <c r="AC154">
        <v>1.16E-3</v>
      </c>
      <c r="AD154">
        <v>0.12512466025528199</v>
      </c>
      <c r="AE154">
        <v>1.2256190894377499E-4</v>
      </c>
      <c r="AF154">
        <v>0.92260544436771996</v>
      </c>
      <c r="AG154">
        <v>9.3644958552352995E-4</v>
      </c>
      <c r="AH154">
        <v>8.5205755395683508E-3</v>
      </c>
    </row>
    <row r="155" spans="1:34" x14ac:dyDescent="0.2">
      <c r="A155" t="s">
        <v>1478</v>
      </c>
      <c r="B155">
        <v>-0.66011693677976202</v>
      </c>
      <c r="C155">
        <v>1.1402919301060899E-3</v>
      </c>
      <c r="D155">
        <v>8.0230612060702197E-3</v>
      </c>
      <c r="E155">
        <v>-0.66011693677976202</v>
      </c>
      <c r="F155">
        <v>4.7534826524158899E-2</v>
      </c>
      <c r="G155">
        <v>0.39609164742201097</v>
      </c>
      <c r="H155">
        <v>-0.66011693677976202</v>
      </c>
      <c r="I155">
        <v>5.2971443859556801E-2</v>
      </c>
      <c r="J155">
        <v>0.398273787473862</v>
      </c>
      <c r="K155">
        <v>-0.42150394842000299</v>
      </c>
      <c r="L155">
        <v>5.46996596477047E-2</v>
      </c>
      <c r="M155">
        <v>0.448136121166472</v>
      </c>
      <c r="N155">
        <v>-0.66011693677976202</v>
      </c>
      <c r="O155">
        <v>5.3278039215686301E-2</v>
      </c>
      <c r="P155">
        <v>0.31734317343173402</v>
      </c>
      <c r="Q155">
        <v>-0.66011693677976202</v>
      </c>
      <c r="R155">
        <v>6.3012838554634201E-2</v>
      </c>
      <c r="S155">
        <v>0.50213355723224096</v>
      </c>
      <c r="T155">
        <v>-0.36799999999999999</v>
      </c>
      <c r="U155">
        <v>0.112485459651169</v>
      </c>
      <c r="V155">
        <v>1</v>
      </c>
      <c r="W155">
        <v>-0.18057423616312701</v>
      </c>
      <c r="X155">
        <v>0.144557944216578</v>
      </c>
      <c r="Y155">
        <v>0.74259578156419304</v>
      </c>
      <c r="Z155">
        <v>-0.212107562</v>
      </c>
      <c r="AA155">
        <v>0.68421052599999999</v>
      </c>
      <c r="AB155">
        <v>0.90349341000000005</v>
      </c>
      <c r="AC155">
        <v>1.16E-3</v>
      </c>
      <c r="AD155">
        <v>0.32268165486178202</v>
      </c>
      <c r="AE155">
        <v>1.2805327275404899E-4</v>
      </c>
      <c r="AF155">
        <v>0.99999878759556704</v>
      </c>
      <c r="AG155">
        <v>9.6707413709235695E-4</v>
      </c>
      <c r="AH155">
        <v>8.5205755395683508E-3</v>
      </c>
    </row>
    <row r="156" spans="1:34" x14ac:dyDescent="0.2">
      <c r="A156" t="s">
        <v>1479</v>
      </c>
      <c r="B156">
        <v>-0.81465873712659898</v>
      </c>
      <c r="C156">
        <v>1.1968029570332999E-3</v>
      </c>
      <c r="D156">
        <v>8.3307707614132791E-3</v>
      </c>
      <c r="E156">
        <v>-0.81465873712659898</v>
      </c>
      <c r="F156">
        <v>3.0754111375391899E-2</v>
      </c>
      <c r="G156">
        <v>0.33989581768473298</v>
      </c>
      <c r="H156">
        <v>-0.81465873712659898</v>
      </c>
      <c r="I156">
        <v>2.9284400019358298E-2</v>
      </c>
      <c r="J156">
        <v>0.349552688421294</v>
      </c>
      <c r="K156">
        <v>-0.55644556529511502</v>
      </c>
      <c r="L156">
        <v>0.101869499822381</v>
      </c>
      <c r="M156">
        <v>0.52214517496899004</v>
      </c>
      <c r="N156">
        <v>-0.81465873712659898</v>
      </c>
      <c r="O156">
        <v>2.97808578431373E-2</v>
      </c>
      <c r="P156">
        <v>0.233160621761658</v>
      </c>
      <c r="Q156">
        <v>-0.81465873712659898</v>
      </c>
      <c r="R156">
        <v>0.123005477494642</v>
      </c>
      <c r="S156">
        <v>0.55028766247602801</v>
      </c>
      <c r="T156">
        <v>-0.495</v>
      </c>
      <c r="U156">
        <v>9.8482067745593496E-2</v>
      </c>
      <c r="V156">
        <v>1</v>
      </c>
      <c r="W156">
        <v>-0.138661170258148</v>
      </c>
      <c r="X156">
        <v>0.391607120012955</v>
      </c>
      <c r="Y156">
        <v>0.87514079401956202</v>
      </c>
      <c r="Z156">
        <v>-0.245733811</v>
      </c>
      <c r="AA156">
        <v>0.36416573499999999</v>
      </c>
      <c r="AB156">
        <v>0.70859603599999998</v>
      </c>
      <c r="AC156">
        <v>1.2199999999999999E-3</v>
      </c>
      <c r="AD156">
        <v>0.21161913942902999</v>
      </c>
      <c r="AE156">
        <v>1.6446847506572501E-4</v>
      </c>
      <c r="AF156">
        <v>0.96443909598101796</v>
      </c>
      <c r="AG156">
        <v>1.1827218280461699E-3</v>
      </c>
      <c r="AH156">
        <v>8.89728571428571E-3</v>
      </c>
    </row>
    <row r="157" spans="1:34" x14ac:dyDescent="0.2">
      <c r="A157" t="s">
        <v>1480</v>
      </c>
      <c r="B157">
        <v>-0.94897363226315801</v>
      </c>
      <c r="C157">
        <v>1.2124929976905299E-3</v>
      </c>
      <c r="D157">
        <v>8.4100578137683898E-3</v>
      </c>
      <c r="E157">
        <v>-0.94897363226315801</v>
      </c>
      <c r="F157">
        <v>3.8817701892653399E-2</v>
      </c>
      <c r="G157">
        <v>0.37677470764655702</v>
      </c>
      <c r="H157">
        <v>-0.94897363226315801</v>
      </c>
      <c r="I157">
        <v>3.9438744247339001E-2</v>
      </c>
      <c r="J157">
        <v>0.37950489747439398</v>
      </c>
      <c r="K157">
        <v>0.35580696222814401</v>
      </c>
      <c r="L157">
        <v>0.279614100373204</v>
      </c>
      <c r="M157">
        <v>0.715699830315352</v>
      </c>
      <c r="N157">
        <v>-0.94897363226315401</v>
      </c>
      <c r="O157">
        <v>3.0166200980392199E-2</v>
      </c>
      <c r="P157">
        <v>0.233160621761658</v>
      </c>
      <c r="Q157">
        <v>-0.94897363226315401</v>
      </c>
      <c r="R157">
        <v>1.14962436943861E-2</v>
      </c>
      <c r="S157">
        <v>0.42503918317046602</v>
      </c>
      <c r="T157">
        <v>0.44400000000000001</v>
      </c>
      <c r="U157">
        <v>0.247534281554356</v>
      </c>
      <c r="V157">
        <v>1</v>
      </c>
      <c r="W157">
        <v>-9.3063903553517999E-2</v>
      </c>
      <c r="X157">
        <v>0.51557149273110003</v>
      </c>
      <c r="Y157">
        <v>0.91297571651476594</v>
      </c>
      <c r="Z157" t="s">
        <v>119</v>
      </c>
      <c r="AA157" t="s">
        <v>119</v>
      </c>
      <c r="AB157" t="s">
        <v>119</v>
      </c>
      <c r="AC157">
        <v>1.39E-3</v>
      </c>
      <c r="AD157">
        <v>7.77508411890903E-2</v>
      </c>
      <c r="AE157">
        <v>3.83773799107427E-4</v>
      </c>
      <c r="AF157">
        <v>0.89853478858706404</v>
      </c>
      <c r="AG157">
        <v>2.5105737493448998E-3</v>
      </c>
      <c r="AH157">
        <v>9.9592280701754406E-3</v>
      </c>
    </row>
    <row r="158" spans="1:34" x14ac:dyDescent="0.2">
      <c r="A158" t="s">
        <v>348</v>
      </c>
      <c r="B158">
        <v>-0.73981947415814997</v>
      </c>
      <c r="C158">
        <v>1.2422209096184E-3</v>
      </c>
      <c r="D158">
        <v>8.5858095378571996E-3</v>
      </c>
      <c r="E158">
        <v>-0.73981947415814997</v>
      </c>
      <c r="F158">
        <v>5.8725703561170899E-2</v>
      </c>
      <c r="G158">
        <v>0.39898753084459099</v>
      </c>
      <c r="H158">
        <v>-0.73981947415814997</v>
      </c>
      <c r="I158">
        <v>5.4511222357069102E-2</v>
      </c>
      <c r="J158">
        <v>0.398273787473862</v>
      </c>
      <c r="K158">
        <v>-0.493416479716552</v>
      </c>
      <c r="L158">
        <v>0.12484811426954701</v>
      </c>
      <c r="M158">
        <v>0.57105354391271901</v>
      </c>
      <c r="N158">
        <v>-0.73981947415814997</v>
      </c>
      <c r="O158">
        <v>5.6773995098039202E-2</v>
      </c>
      <c r="P158">
        <v>0.326315789473684</v>
      </c>
      <c r="Q158">
        <v>-0.73981947415814997</v>
      </c>
      <c r="R158">
        <v>0.14314014159215399</v>
      </c>
      <c r="S158">
        <v>0.57822948286731501</v>
      </c>
      <c r="T158">
        <v>-0.45</v>
      </c>
      <c r="U158">
        <v>0.160583690954967</v>
      </c>
      <c r="V158">
        <v>1</v>
      </c>
      <c r="W158">
        <v>-0.28285710462682101</v>
      </c>
      <c r="X158">
        <v>2.6116030888289499E-2</v>
      </c>
      <c r="Y158">
        <v>0.56422213908173002</v>
      </c>
      <c r="Z158">
        <v>-0.66196859699999999</v>
      </c>
      <c r="AA158">
        <v>0.240967551</v>
      </c>
      <c r="AB158">
        <v>0.59033457199999995</v>
      </c>
      <c r="AC158">
        <v>1.2999999999999999E-3</v>
      </c>
      <c r="AD158">
        <v>0.19079652979938599</v>
      </c>
      <c r="AE158">
        <v>1.1610703401790499E-4</v>
      </c>
      <c r="AF158">
        <v>0.96258903778765004</v>
      </c>
      <c r="AG158">
        <v>8.9680343261762505E-4</v>
      </c>
      <c r="AH158">
        <v>9.4134751773049703E-3</v>
      </c>
    </row>
    <row r="159" spans="1:34" x14ac:dyDescent="0.2">
      <c r="A159" t="s">
        <v>1481</v>
      </c>
      <c r="B159">
        <v>-0.84976350192254602</v>
      </c>
      <c r="C159">
        <v>1.25545213191644E-3</v>
      </c>
      <c r="D159">
        <v>8.6467055282695507E-3</v>
      </c>
      <c r="E159">
        <v>-0.84976350192254602</v>
      </c>
      <c r="F159">
        <v>3.7848704001914903E-2</v>
      </c>
      <c r="G159">
        <v>0.37310794142382497</v>
      </c>
      <c r="H159">
        <v>-0.84976350192254602</v>
      </c>
      <c r="I159">
        <v>4.5716755152059897E-2</v>
      </c>
      <c r="J159">
        <v>0.38629223538780499</v>
      </c>
      <c r="K159">
        <v>-0.56122111484328097</v>
      </c>
      <c r="L159">
        <v>0.14728862973550499</v>
      </c>
      <c r="M159">
        <v>0.59372504554980499</v>
      </c>
      <c r="N159">
        <v>-0.84976350192254602</v>
      </c>
      <c r="O159">
        <v>3.3656176470588203E-2</v>
      </c>
      <c r="P159">
        <v>0.244019138755981</v>
      </c>
      <c r="Q159">
        <v>-0.84976350192254602</v>
      </c>
      <c r="R159">
        <v>0.105122431747819</v>
      </c>
      <c r="S159">
        <v>0.54153979991300605</v>
      </c>
      <c r="T159">
        <v>-0.48699999999999999</v>
      </c>
      <c r="U159">
        <v>0.15248832818525301</v>
      </c>
      <c r="V159">
        <v>1</v>
      </c>
      <c r="W159">
        <v>-0.19741963851443201</v>
      </c>
      <c r="X159">
        <v>0.17745299103911699</v>
      </c>
      <c r="Y159">
        <v>0.76953018160768605</v>
      </c>
      <c r="Z159">
        <v>-0.30938084199999999</v>
      </c>
      <c r="AA159">
        <v>0.172969873</v>
      </c>
      <c r="AB159">
        <v>0.528426273</v>
      </c>
      <c r="AC159">
        <v>1.32E-3</v>
      </c>
      <c r="AD159">
        <v>0.23958022673455001</v>
      </c>
      <c r="AE159">
        <v>1.04386065307177E-4</v>
      </c>
      <c r="AF159">
        <v>0.99999878759556704</v>
      </c>
      <c r="AG159">
        <v>8.2999651927169601E-4</v>
      </c>
      <c r="AH159">
        <v>9.5245229681978801E-3</v>
      </c>
    </row>
    <row r="160" spans="1:34" x14ac:dyDescent="0.2">
      <c r="A160" t="s">
        <v>1482</v>
      </c>
      <c r="B160">
        <v>-0.77685775262228096</v>
      </c>
      <c r="C160">
        <v>1.27951533133184E-3</v>
      </c>
      <c r="D160">
        <v>8.7508111471505997E-3</v>
      </c>
      <c r="E160">
        <v>-0.77685775262227696</v>
      </c>
      <c r="F160">
        <v>4.2296379372054702E-2</v>
      </c>
      <c r="G160">
        <v>0.38493871207379499</v>
      </c>
      <c r="H160">
        <v>-0.77685775262227696</v>
      </c>
      <c r="I160">
        <v>4.43915052531762E-2</v>
      </c>
      <c r="J160">
        <v>0.38629223538780499</v>
      </c>
      <c r="K160">
        <v>0.73412597009726299</v>
      </c>
      <c r="L160">
        <v>0.160475848546696</v>
      </c>
      <c r="M160">
        <v>0.60973195506211197</v>
      </c>
      <c r="N160">
        <v>-0.77685775262228096</v>
      </c>
      <c r="O160">
        <v>4.0897377450980398E-2</v>
      </c>
      <c r="P160">
        <v>0.27826086956521701</v>
      </c>
      <c r="Q160">
        <v>-0.77685775262228096</v>
      </c>
      <c r="R160">
        <v>6.3012838554634201E-2</v>
      </c>
      <c r="S160">
        <v>0.50213355723224096</v>
      </c>
      <c r="T160">
        <v>0.63600000000000001</v>
      </c>
      <c r="U160">
        <v>0.12981762628097901</v>
      </c>
      <c r="V160">
        <v>1</v>
      </c>
      <c r="W160" t="s">
        <v>157</v>
      </c>
      <c r="X160" t="s">
        <v>119</v>
      </c>
      <c r="Y160">
        <v>0</v>
      </c>
      <c r="Z160" t="s">
        <v>119</v>
      </c>
      <c r="AA160" t="s">
        <v>119</v>
      </c>
      <c r="AB160" t="s">
        <v>119</v>
      </c>
      <c r="AC160">
        <v>1.2899999999999999E-3</v>
      </c>
      <c r="AD160">
        <v>0.22162214601278399</v>
      </c>
      <c r="AE160">
        <v>1.5950499838710401E-4</v>
      </c>
      <c r="AF160">
        <v>0.98380961338718298</v>
      </c>
      <c r="AG160">
        <v>1.1598207317664499E-3</v>
      </c>
      <c r="AH160">
        <v>9.3743060498220603E-3</v>
      </c>
    </row>
    <row r="161" spans="1:34" x14ac:dyDescent="0.2">
      <c r="A161" t="s">
        <v>1483</v>
      </c>
      <c r="B161">
        <v>-0.79384177458926797</v>
      </c>
      <c r="C161">
        <v>1.3363887257307899E-3</v>
      </c>
      <c r="D161">
        <v>9.0763067622549806E-3</v>
      </c>
      <c r="E161">
        <v>-0.79384177458926797</v>
      </c>
      <c r="F161">
        <v>5.32738489684512E-2</v>
      </c>
      <c r="G161">
        <v>0.39609164742201097</v>
      </c>
      <c r="H161">
        <v>-0.79384177458926797</v>
      </c>
      <c r="I161">
        <v>4.7747722348926797E-2</v>
      </c>
      <c r="J161">
        <v>0.38629223538780499</v>
      </c>
      <c r="K161">
        <v>-0.42325578678418402</v>
      </c>
      <c r="L161">
        <v>0.13913237410158799</v>
      </c>
      <c r="M161">
        <v>0.59185776275753399</v>
      </c>
      <c r="N161">
        <v>-0.79384177458926797</v>
      </c>
      <c r="O161">
        <v>4.85604656862745E-2</v>
      </c>
      <c r="P161">
        <v>0.30434782608695699</v>
      </c>
      <c r="Q161">
        <v>-0.79384177458926797</v>
      </c>
      <c r="R161">
        <v>6.3012838554634201E-2</v>
      </c>
      <c r="S161">
        <v>0.50213355723224096</v>
      </c>
      <c r="T161">
        <v>-0.47</v>
      </c>
      <c r="U161">
        <v>0.10782097913034</v>
      </c>
      <c r="V161">
        <v>1</v>
      </c>
      <c r="W161">
        <v>-0.20378617910857599</v>
      </c>
      <c r="X161">
        <v>0.18702430367105899</v>
      </c>
      <c r="Y161">
        <v>0.77580451893180002</v>
      </c>
      <c r="Z161" t="s">
        <v>119</v>
      </c>
      <c r="AA161" t="s">
        <v>119</v>
      </c>
      <c r="AB161" t="s">
        <v>119</v>
      </c>
      <c r="AC161">
        <v>1.5499999999999999E-3</v>
      </c>
      <c r="AD161">
        <v>0.289990530950614</v>
      </c>
      <c r="AE161">
        <v>1.26511635961019E-4</v>
      </c>
      <c r="AF161">
        <v>0.99999878759556704</v>
      </c>
      <c r="AG161">
        <v>9.5913472844865203E-4</v>
      </c>
      <c r="AH161">
        <v>1.0876632302405501E-2</v>
      </c>
    </row>
    <row r="162" spans="1:34" x14ac:dyDescent="0.2">
      <c r="A162" t="s">
        <v>1484</v>
      </c>
      <c r="B162">
        <v>-0.70497735857998101</v>
      </c>
      <c r="C162">
        <v>1.5578113538518301E-3</v>
      </c>
      <c r="D162">
        <v>1.0294185838291199E-2</v>
      </c>
      <c r="E162">
        <v>-0.70497735857998101</v>
      </c>
      <c r="F162">
        <v>2.7777078881144501E-2</v>
      </c>
      <c r="G162">
        <v>0.33719418387787697</v>
      </c>
      <c r="H162">
        <v>-0.70497735857998101</v>
      </c>
      <c r="I162">
        <v>3.0915903581685399E-2</v>
      </c>
      <c r="J162">
        <v>0.35199755802845101</v>
      </c>
      <c r="K162">
        <v>0.146083241634832</v>
      </c>
      <c r="L162">
        <v>0.83050726294375099</v>
      </c>
      <c r="M162">
        <v>0.94485654833742305</v>
      </c>
      <c r="N162">
        <v>-0.70497735857998101</v>
      </c>
      <c r="O162">
        <v>3.22213970588235E-2</v>
      </c>
      <c r="P162">
        <v>0.237623762376238</v>
      </c>
      <c r="Q162">
        <v>-0.70497735857998101</v>
      </c>
      <c r="R162">
        <v>1.85433761285154E-2</v>
      </c>
      <c r="S162">
        <v>0.42503918317046602</v>
      </c>
      <c r="T162">
        <v>-0.38600000000000001</v>
      </c>
      <c r="U162">
        <v>0.31209026254737898</v>
      </c>
      <c r="V162">
        <v>1</v>
      </c>
      <c r="W162" t="s">
        <v>157</v>
      </c>
      <c r="X162" t="s">
        <v>119</v>
      </c>
      <c r="Y162">
        <v>0</v>
      </c>
      <c r="Z162" t="s">
        <v>119</v>
      </c>
      <c r="AA162" t="s">
        <v>119</v>
      </c>
      <c r="AB162" t="s">
        <v>119</v>
      </c>
      <c r="AC162">
        <v>1.5900000000000001E-3</v>
      </c>
      <c r="AD162">
        <v>0.106228169668334</v>
      </c>
      <c r="AE162">
        <v>1.5398241649250599E-3</v>
      </c>
      <c r="AF162">
        <v>0.90831940900806196</v>
      </c>
      <c r="AG162">
        <v>7.8845446769461106E-3</v>
      </c>
      <c r="AH162">
        <v>1.1119109589041099E-2</v>
      </c>
    </row>
    <row r="163" spans="1:34" x14ac:dyDescent="0.2">
      <c r="A163" t="s">
        <v>1485</v>
      </c>
      <c r="B163">
        <v>-0.73910943188268896</v>
      </c>
      <c r="C163">
        <v>1.5812114252265099E-3</v>
      </c>
      <c r="D163">
        <v>1.0343978420545401E-2</v>
      </c>
      <c r="E163">
        <v>-0.73910943188268896</v>
      </c>
      <c r="F163">
        <v>5.1495753153801199E-2</v>
      </c>
      <c r="G163">
        <v>0.39609164742201097</v>
      </c>
      <c r="H163">
        <v>-0.73910943188268896</v>
      </c>
      <c r="I163">
        <v>4.6262038722827997E-2</v>
      </c>
      <c r="J163">
        <v>0.38629223538780499</v>
      </c>
      <c r="K163">
        <v>-0.61623727565988096</v>
      </c>
      <c r="L163">
        <v>0.13239956157806601</v>
      </c>
      <c r="M163">
        <v>0.58462144073431799</v>
      </c>
      <c r="N163">
        <v>-0.73910943188268896</v>
      </c>
      <c r="O163">
        <v>5.0869411764705899E-2</v>
      </c>
      <c r="P163">
        <v>0.30827067669172897</v>
      </c>
      <c r="Q163">
        <v>-0.73910943188268896</v>
      </c>
      <c r="R163">
        <v>3.5462989023360501E-2</v>
      </c>
      <c r="S163">
        <v>0.46374677953625298</v>
      </c>
      <c r="T163">
        <v>-0.502</v>
      </c>
      <c r="U163">
        <v>0.190925292778821</v>
      </c>
      <c r="V163">
        <v>1</v>
      </c>
      <c r="W163">
        <v>-0.22097499754748001</v>
      </c>
      <c r="X163">
        <v>0.24053943625868199</v>
      </c>
      <c r="Y163">
        <v>0.80723422932677302</v>
      </c>
      <c r="Z163">
        <v>-1.903304278</v>
      </c>
      <c r="AA163">
        <v>0.70503384800000002</v>
      </c>
      <c r="AB163">
        <v>0.909119546</v>
      </c>
      <c r="AC163">
        <v>1.67E-3</v>
      </c>
      <c r="AD163">
        <v>0.25088037343004999</v>
      </c>
      <c r="AE163">
        <v>1.5730216679069801E-4</v>
      </c>
      <c r="AF163">
        <v>0.99999878759556704</v>
      </c>
      <c r="AG163">
        <v>1.1523709297475899E-3</v>
      </c>
      <c r="AH163">
        <v>1.1443422818791901E-2</v>
      </c>
    </row>
    <row r="164" spans="1:34" x14ac:dyDescent="0.2">
      <c r="A164" t="s">
        <v>1033</v>
      </c>
      <c r="B164">
        <v>-0.67862981145671197</v>
      </c>
      <c r="C164">
        <v>1.7329434409594799E-3</v>
      </c>
      <c r="D164">
        <v>1.1113565149235199E-2</v>
      </c>
      <c r="E164">
        <v>-0.67862981145671197</v>
      </c>
      <c r="F164">
        <v>5.2277771544889502E-2</v>
      </c>
      <c r="G164">
        <v>0.39609164742201097</v>
      </c>
      <c r="H164">
        <v>-0.67862981145671197</v>
      </c>
      <c r="I164">
        <v>5.3195851798057602E-2</v>
      </c>
      <c r="J164">
        <v>0.398273787473862</v>
      </c>
      <c r="K164">
        <v>-0.376183679318909</v>
      </c>
      <c r="L164">
        <v>0.26918553495393599</v>
      </c>
      <c r="M164">
        <v>0.70402370680260196</v>
      </c>
      <c r="N164">
        <v>-0.67862981145671197</v>
      </c>
      <c r="O164">
        <v>5.61101715686275E-2</v>
      </c>
      <c r="P164">
        <v>0.323843416370107</v>
      </c>
      <c r="Q164">
        <v>-0.67862981145671197</v>
      </c>
      <c r="R164">
        <v>5.2425902271103497E-2</v>
      </c>
      <c r="S164">
        <v>0.479591213601126</v>
      </c>
      <c r="T164">
        <v>-0.34799999999999998</v>
      </c>
      <c r="U164">
        <v>0.358759944143834</v>
      </c>
      <c r="V164">
        <v>1</v>
      </c>
      <c r="W164">
        <v>-0.299409427148839</v>
      </c>
      <c r="X164">
        <v>6.4252946113570603E-2</v>
      </c>
      <c r="Y164">
        <v>0.63002789595410602</v>
      </c>
      <c r="Z164">
        <v>-1.3018381670000001</v>
      </c>
      <c r="AA164">
        <v>0.393048128</v>
      </c>
      <c r="AB164">
        <v>0.74408199900000005</v>
      </c>
      <c r="AC164">
        <v>1.8E-3</v>
      </c>
      <c r="AD164">
        <v>0.349198514437563</v>
      </c>
      <c r="AE164">
        <v>1.91676926662437E-4</v>
      </c>
      <c r="AF164">
        <v>0.99999878759556704</v>
      </c>
      <c r="AG164">
        <v>1.36832141807199E-3</v>
      </c>
      <c r="AH164">
        <v>1.20511475409836E-2</v>
      </c>
    </row>
    <row r="165" spans="1:34" x14ac:dyDescent="0.2">
      <c r="A165" t="s">
        <v>1486</v>
      </c>
      <c r="B165">
        <v>-1.01128413881746</v>
      </c>
      <c r="C165">
        <v>1.85921175597498E-3</v>
      </c>
      <c r="D165">
        <v>1.16933060922413E-2</v>
      </c>
      <c r="E165">
        <v>-1.0112841388174501</v>
      </c>
      <c r="F165">
        <v>4.68585771230755E-2</v>
      </c>
      <c r="G165">
        <v>0.39609164742201097</v>
      </c>
      <c r="H165">
        <v>-1.0112841388174501</v>
      </c>
      <c r="I165">
        <v>4.3889434406258497E-2</v>
      </c>
      <c r="J165">
        <v>0.38629223538780499</v>
      </c>
      <c r="K165">
        <v>-0.63630208828315504</v>
      </c>
      <c r="L165">
        <v>0.36276675029943001</v>
      </c>
      <c r="M165">
        <v>0.77786953990284602</v>
      </c>
      <c r="N165">
        <v>-1.01128413881746</v>
      </c>
      <c r="O165">
        <v>3.3102132352941203E-2</v>
      </c>
      <c r="P165">
        <v>0.242718446601942</v>
      </c>
      <c r="Q165">
        <v>-1.01128413881746</v>
      </c>
      <c r="R165">
        <v>2.88055597653121E-2</v>
      </c>
      <c r="S165">
        <v>0.43853240239728802</v>
      </c>
      <c r="T165">
        <v>-0.71699999999999997</v>
      </c>
      <c r="U165">
        <v>0.12498386152950799</v>
      </c>
      <c r="V165">
        <v>1</v>
      </c>
      <c r="W165">
        <v>-0.32672707852233901</v>
      </c>
      <c r="X165">
        <v>0.18104322331667699</v>
      </c>
      <c r="Y165">
        <v>0.76953018160768605</v>
      </c>
      <c r="Z165">
        <v>-0.453658793</v>
      </c>
      <c r="AA165">
        <v>0.64990168699999995</v>
      </c>
      <c r="AB165">
        <v>0.89519373700000004</v>
      </c>
      <c r="AC165">
        <v>1.89E-3</v>
      </c>
      <c r="AD165">
        <v>0.208502585797462</v>
      </c>
      <c r="AE165">
        <v>3.4868861595768502E-4</v>
      </c>
      <c r="AF165">
        <v>0.96258903778765004</v>
      </c>
      <c r="AG165">
        <v>2.3041720703149702E-3</v>
      </c>
      <c r="AH165">
        <v>1.24496129032258E-2</v>
      </c>
    </row>
    <row r="166" spans="1:34" x14ac:dyDescent="0.2">
      <c r="A166" t="s">
        <v>1487</v>
      </c>
      <c r="B166">
        <v>-0.70446249952890105</v>
      </c>
      <c r="C166">
        <v>2.0519366746722398E-3</v>
      </c>
      <c r="D166">
        <v>1.27821278205698E-2</v>
      </c>
      <c r="E166">
        <v>-0.70446249952889395</v>
      </c>
      <c r="F166">
        <v>4.9556817246089402E-2</v>
      </c>
      <c r="G166">
        <v>0.39609164742201097</v>
      </c>
      <c r="H166">
        <v>-0.70446249952889395</v>
      </c>
      <c r="I166">
        <v>5.7593513384700597E-2</v>
      </c>
      <c r="J166">
        <v>0.398273787473862</v>
      </c>
      <c r="K166">
        <v>-0.45419661471754802</v>
      </c>
      <c r="L166">
        <v>0.178047014053168</v>
      </c>
      <c r="M166">
        <v>0.62121954108425004</v>
      </c>
      <c r="N166">
        <v>-0.70446249952890105</v>
      </c>
      <c r="O166">
        <v>5.1735220588235299E-2</v>
      </c>
      <c r="P166">
        <v>0.31086142322097399</v>
      </c>
      <c r="Q166">
        <v>-0.70446249952890105</v>
      </c>
      <c r="R166">
        <v>8.9209552057849306E-2</v>
      </c>
      <c r="S166">
        <v>0.53525731234709595</v>
      </c>
      <c r="T166">
        <v>-0.40699999999999997</v>
      </c>
      <c r="U166">
        <v>0.219105382477605</v>
      </c>
      <c r="V166">
        <v>1</v>
      </c>
      <c r="W166">
        <v>-0.21610939017531899</v>
      </c>
      <c r="X166">
        <v>0.10029218281996399</v>
      </c>
      <c r="Y166">
        <v>0.68316724831803599</v>
      </c>
      <c r="Z166">
        <v>-0.41904315199999997</v>
      </c>
      <c r="AA166">
        <v>0.19031587599999999</v>
      </c>
      <c r="AB166">
        <v>0.54909323399999999</v>
      </c>
      <c r="AC166">
        <v>1.98E-3</v>
      </c>
      <c r="AD166">
        <v>0.33409959392578198</v>
      </c>
      <c r="AE166">
        <v>1.73746979860561E-4</v>
      </c>
      <c r="AF166">
        <v>0.99999878759556704</v>
      </c>
      <c r="AG166">
        <v>1.2448684710888501E-3</v>
      </c>
      <c r="AH166">
        <v>1.28763057324841E-2</v>
      </c>
    </row>
    <row r="167" spans="1:34" x14ac:dyDescent="0.2">
      <c r="A167" t="s">
        <v>287</v>
      </c>
      <c r="B167">
        <v>-0.74778680254486596</v>
      </c>
      <c r="C167">
        <v>2.3828725839763702E-3</v>
      </c>
      <c r="D167">
        <v>1.43854900440055E-2</v>
      </c>
      <c r="E167">
        <v>-0.74778680254486596</v>
      </c>
      <c r="F167">
        <v>6.7577731241361697E-2</v>
      </c>
      <c r="G167">
        <v>0.41151812457426201</v>
      </c>
      <c r="H167">
        <v>-0.74778680254486596</v>
      </c>
      <c r="I167">
        <v>6.5643519081269697E-2</v>
      </c>
      <c r="J167">
        <v>0.41387583085811203</v>
      </c>
      <c r="K167">
        <v>-0.56088823643992303</v>
      </c>
      <c r="L167">
        <v>0.108387748535406</v>
      </c>
      <c r="M167">
        <v>0.53976108020884495</v>
      </c>
      <c r="N167">
        <v>-0.74778680254485896</v>
      </c>
      <c r="O167">
        <v>6.3295441176470596E-2</v>
      </c>
      <c r="P167">
        <v>0.33980582524271802</v>
      </c>
      <c r="Q167">
        <v>-0.74778680254485896</v>
      </c>
      <c r="R167">
        <v>8.9209552057849306E-2</v>
      </c>
      <c r="S167">
        <v>0.53525731234709595</v>
      </c>
      <c r="T167">
        <v>-0.54300000000000004</v>
      </c>
      <c r="U167">
        <v>0.113277025545031</v>
      </c>
      <c r="V167">
        <v>1</v>
      </c>
      <c r="W167">
        <v>-0.27394676017653502</v>
      </c>
      <c r="X167">
        <v>0.13324948081954299</v>
      </c>
      <c r="Y167">
        <v>0.73379894943162005</v>
      </c>
      <c r="Z167">
        <v>-0.53669080300000005</v>
      </c>
      <c r="AA167">
        <v>0.18554575100000001</v>
      </c>
      <c r="AB167">
        <v>0.54909323399999999</v>
      </c>
      <c r="AC167">
        <v>2.3999999999999998E-3</v>
      </c>
      <c r="AD167">
        <v>0.40731890970729001</v>
      </c>
      <c r="AE167">
        <v>1.95253859288521E-4</v>
      </c>
      <c r="AF167">
        <v>0.99999878759556704</v>
      </c>
      <c r="AG167">
        <v>1.3887874500667201E-3</v>
      </c>
      <c r="AH167">
        <v>1.51727554179567E-2</v>
      </c>
    </row>
    <row r="168" spans="1:34" x14ac:dyDescent="0.2">
      <c r="A168" t="s">
        <v>1488</v>
      </c>
      <c r="B168">
        <v>-0.63008658021673702</v>
      </c>
      <c r="C168">
        <v>2.4619790117089099E-3</v>
      </c>
      <c r="D168">
        <v>1.4771786161169E-2</v>
      </c>
      <c r="E168">
        <v>-0.63008658021673003</v>
      </c>
      <c r="F168">
        <v>0.105826026995919</v>
      </c>
      <c r="G168">
        <v>0.47033789775963802</v>
      </c>
      <c r="H168">
        <v>-0.63008658021673003</v>
      </c>
      <c r="I168">
        <v>0.109053776215256</v>
      </c>
      <c r="J168">
        <v>0.473339794636429</v>
      </c>
      <c r="K168">
        <v>0.52459844823019697</v>
      </c>
      <c r="L168">
        <v>0.20477053410670701</v>
      </c>
      <c r="M168">
        <v>0.64557253520233904</v>
      </c>
      <c r="N168">
        <v>-0.63008658021673702</v>
      </c>
      <c r="O168">
        <v>0.105965955882353</v>
      </c>
      <c r="P168">
        <v>0.42058165548098397</v>
      </c>
      <c r="Q168">
        <v>-0.63008658021673702</v>
      </c>
      <c r="R168">
        <v>3.5462989023360501E-2</v>
      </c>
      <c r="S168">
        <v>0.46374677953625298</v>
      </c>
      <c r="T168">
        <v>0.187</v>
      </c>
      <c r="U168">
        <v>0.70436860912369104</v>
      </c>
      <c r="V168">
        <v>1</v>
      </c>
      <c r="W168">
        <v>-3.5145123187940802E-2</v>
      </c>
      <c r="X168">
        <v>3.2676949652077798E-2</v>
      </c>
      <c r="Y168">
        <v>0.56422213908173002</v>
      </c>
      <c r="Z168">
        <v>1.347923303</v>
      </c>
      <c r="AA168">
        <v>8.0355876000000007E-2</v>
      </c>
      <c r="AB168">
        <v>0.41478911800000001</v>
      </c>
      <c r="AC168">
        <v>2.4499999999999999E-3</v>
      </c>
      <c r="AD168">
        <v>0.233393859497569</v>
      </c>
      <c r="AE168">
        <v>5.4532514265883802E-4</v>
      </c>
      <c r="AF168">
        <v>0.99999878759556704</v>
      </c>
      <c r="AG168">
        <v>3.35426408503361E-3</v>
      </c>
      <c r="AH168">
        <v>1.53935384615385E-2</v>
      </c>
    </row>
    <row r="169" spans="1:34" x14ac:dyDescent="0.2">
      <c r="A169" t="s">
        <v>1489</v>
      </c>
      <c r="B169">
        <v>-0.84151174964279096</v>
      </c>
      <c r="C169">
        <v>2.4695163981095498E-3</v>
      </c>
      <c r="D169">
        <v>1.4771786161169E-2</v>
      </c>
      <c r="E169">
        <v>-0.84151174964277997</v>
      </c>
      <c r="F169">
        <v>4.4677003535834099E-2</v>
      </c>
      <c r="G169">
        <v>0.38949182569701501</v>
      </c>
      <c r="H169">
        <v>-0.84151174964277997</v>
      </c>
      <c r="I169">
        <v>5.0778105653519902E-2</v>
      </c>
      <c r="J169">
        <v>0.38950079531896098</v>
      </c>
      <c r="K169">
        <v>-0.45740494785881097</v>
      </c>
      <c r="L169">
        <v>0.25491549183962098</v>
      </c>
      <c r="M169">
        <v>0.68661906379639304</v>
      </c>
      <c r="N169">
        <v>-0.84151174964279096</v>
      </c>
      <c r="O169">
        <v>3.9171936274509801E-2</v>
      </c>
      <c r="P169">
        <v>0.265486725663717</v>
      </c>
      <c r="Q169">
        <v>-0.84151174964279096</v>
      </c>
      <c r="R169">
        <v>4.3257052544978199E-2</v>
      </c>
      <c r="S169">
        <v>0.479591213601126</v>
      </c>
      <c r="T169">
        <v>-0.38800000000000001</v>
      </c>
      <c r="U169">
        <v>0.27041668905499699</v>
      </c>
      <c r="V169">
        <v>1</v>
      </c>
      <c r="W169">
        <v>-0.20968903123819599</v>
      </c>
      <c r="X169">
        <v>0.20437886953409601</v>
      </c>
      <c r="Y169">
        <v>0.78455114434055995</v>
      </c>
      <c r="Z169" t="s">
        <v>119</v>
      </c>
      <c r="AA169" t="s">
        <v>119</v>
      </c>
      <c r="AB169" t="s">
        <v>119</v>
      </c>
      <c r="AC169">
        <v>2.7499999999999998E-3</v>
      </c>
      <c r="AD169">
        <v>0.24400355073490601</v>
      </c>
      <c r="AE169">
        <v>3.8041263188041301E-4</v>
      </c>
      <c r="AF169">
        <v>0.99999878759556704</v>
      </c>
      <c r="AG169">
        <v>2.4969366038862001E-3</v>
      </c>
      <c r="AH169">
        <v>1.70683890577508E-2</v>
      </c>
    </row>
    <row r="170" spans="1:34" x14ac:dyDescent="0.2">
      <c r="A170" t="s">
        <v>1490</v>
      </c>
      <c r="B170">
        <v>-0.59383504942566001</v>
      </c>
      <c r="C170">
        <v>2.8781844039970001E-3</v>
      </c>
      <c r="D170">
        <v>1.6906092174829201E-2</v>
      </c>
      <c r="E170">
        <v>-0.59383504942566001</v>
      </c>
      <c r="F170">
        <v>6.1223834532061303E-2</v>
      </c>
      <c r="G170">
        <v>0.40514516030020598</v>
      </c>
      <c r="H170">
        <v>-0.59383504942566001</v>
      </c>
      <c r="I170">
        <v>5.4631495786017198E-2</v>
      </c>
      <c r="J170">
        <v>0.398273787473862</v>
      </c>
      <c r="K170">
        <v>-0.42855805573563299</v>
      </c>
      <c r="L170">
        <v>7.8752346855872804E-2</v>
      </c>
      <c r="M170">
        <v>0.48683268965448601</v>
      </c>
      <c r="N170">
        <v>-0.59383504942565302</v>
      </c>
      <c r="O170">
        <v>7.1818848039215705E-2</v>
      </c>
      <c r="P170">
        <v>0.34857142857142898</v>
      </c>
      <c r="Q170">
        <v>-0.59383504942565302</v>
      </c>
      <c r="R170">
        <v>0.105122431747819</v>
      </c>
      <c r="S170">
        <v>0.54153979991300605</v>
      </c>
      <c r="T170">
        <v>-0.36</v>
      </c>
      <c r="U170">
        <v>0.153809144949409</v>
      </c>
      <c r="V170">
        <v>1</v>
      </c>
      <c r="W170">
        <v>-0.20502026057837899</v>
      </c>
      <c r="X170">
        <v>0.10137612567061199</v>
      </c>
      <c r="Y170">
        <v>0.68316724831803599</v>
      </c>
      <c r="Z170">
        <v>-0.36859922299999998</v>
      </c>
      <c r="AA170">
        <v>0.51957941299999999</v>
      </c>
      <c r="AB170">
        <v>0.81911478000000004</v>
      </c>
      <c r="AC170">
        <v>2.9399999999999999E-3</v>
      </c>
      <c r="AD170">
        <v>0.36201710580566698</v>
      </c>
      <c r="AE170">
        <v>3.4373057629944099E-4</v>
      </c>
      <c r="AF170">
        <v>0.99999878759556704</v>
      </c>
      <c r="AG170">
        <v>2.2791084991244299E-3</v>
      </c>
      <c r="AH170">
        <v>1.8028468468468499E-2</v>
      </c>
    </row>
    <row r="171" spans="1:34" x14ac:dyDescent="0.2">
      <c r="A171" t="s">
        <v>1491</v>
      </c>
      <c r="B171">
        <v>-0.789771767916715</v>
      </c>
      <c r="C171">
        <v>2.9137837068619098E-3</v>
      </c>
      <c r="D171">
        <v>1.7063954882101499E-2</v>
      </c>
      <c r="E171">
        <v>-0.789771767916715</v>
      </c>
      <c r="F171">
        <v>6.2485532204065899E-2</v>
      </c>
      <c r="G171">
        <v>0.40514516030020598</v>
      </c>
      <c r="H171">
        <v>-0.789771767916715</v>
      </c>
      <c r="I171">
        <v>5.6394740848110997E-2</v>
      </c>
      <c r="J171">
        <v>0.398273787473862</v>
      </c>
      <c r="K171">
        <v>-0.51607246175323196</v>
      </c>
      <c r="L171">
        <v>0.13225432241698401</v>
      </c>
      <c r="M171">
        <v>0.58462144073431799</v>
      </c>
      <c r="N171">
        <v>-0.789771767916715</v>
      </c>
      <c r="O171">
        <v>5.6031397058823498E-2</v>
      </c>
      <c r="P171">
        <v>0.323843416370107</v>
      </c>
      <c r="Q171">
        <v>-0.789771767916715</v>
      </c>
      <c r="R171">
        <v>0.105122431747819</v>
      </c>
      <c r="S171">
        <v>0.54153979991300605</v>
      </c>
      <c r="T171">
        <v>-0.51500000000000001</v>
      </c>
      <c r="U171">
        <v>0.102156466050514</v>
      </c>
      <c r="V171">
        <v>1</v>
      </c>
      <c r="W171">
        <v>-0.24402551590350399</v>
      </c>
      <c r="X171">
        <v>0.14225289288897799</v>
      </c>
      <c r="Y171">
        <v>0.74259578156419304</v>
      </c>
      <c r="Z171">
        <v>-0.49982658699999999</v>
      </c>
      <c r="AA171">
        <v>9.5928224000000006E-2</v>
      </c>
      <c r="AB171">
        <v>0.437289276</v>
      </c>
      <c r="AC171">
        <v>2.98E-3</v>
      </c>
      <c r="AD171">
        <v>0.36953584940656897</v>
      </c>
      <c r="AE171">
        <v>2.9959600246011101E-4</v>
      </c>
      <c r="AF171">
        <v>0.99999878759556704</v>
      </c>
      <c r="AG171">
        <v>2.02072338211027E-3</v>
      </c>
      <c r="AH171">
        <v>1.8219041916167699E-2</v>
      </c>
    </row>
    <row r="172" spans="1:34" x14ac:dyDescent="0.2">
      <c r="A172" t="s">
        <v>1492</v>
      </c>
      <c r="B172">
        <v>-0.88190905638569095</v>
      </c>
      <c r="C172">
        <v>3.0117296953160099E-3</v>
      </c>
      <c r="D172">
        <v>1.7584905325486899E-2</v>
      </c>
      <c r="E172">
        <v>-0.88190905638569095</v>
      </c>
      <c r="F172">
        <v>4.6258822494449001E-2</v>
      </c>
      <c r="G172">
        <v>0.394845179450527</v>
      </c>
      <c r="H172">
        <v>-0.88190905638569095</v>
      </c>
      <c r="I172">
        <v>4.7218408133247798E-2</v>
      </c>
      <c r="J172">
        <v>0.38629223538780499</v>
      </c>
      <c r="K172">
        <v>0.42511058863020701</v>
      </c>
      <c r="L172">
        <v>0.287631657930153</v>
      </c>
      <c r="M172">
        <v>0.71922275236458499</v>
      </c>
      <c r="N172">
        <v>-0.88190905638568795</v>
      </c>
      <c r="O172">
        <v>3.8282745098039202E-2</v>
      </c>
      <c r="P172">
        <v>0.26339285714285698</v>
      </c>
      <c r="Q172">
        <v>-0.88190905638568795</v>
      </c>
      <c r="R172">
        <v>5.2425902271103497E-2</v>
      </c>
      <c r="S172">
        <v>0.479591213601126</v>
      </c>
      <c r="T172">
        <v>0.157</v>
      </c>
      <c r="U172">
        <v>0.75744137019495095</v>
      </c>
      <c r="V172">
        <v>1</v>
      </c>
      <c r="W172">
        <v>-0.15161379183938201</v>
      </c>
      <c r="X172">
        <v>0.34376662542604097</v>
      </c>
      <c r="Y172">
        <v>0.86901274709692999</v>
      </c>
      <c r="Z172">
        <v>3.1015380260000001</v>
      </c>
      <c r="AA172">
        <v>0.112492697</v>
      </c>
      <c r="AB172">
        <v>0.47240647899999999</v>
      </c>
      <c r="AC172">
        <v>3.0699999999999998E-3</v>
      </c>
      <c r="AD172">
        <v>0.26822214124739602</v>
      </c>
      <c r="AE172">
        <v>1.0966678849842601E-3</v>
      </c>
      <c r="AF172">
        <v>0.99999878759556704</v>
      </c>
      <c r="AG172">
        <v>5.9847441646051899E-3</v>
      </c>
      <c r="AH172">
        <v>1.8713253731343301E-2</v>
      </c>
    </row>
    <row r="173" spans="1:34" x14ac:dyDescent="0.2">
      <c r="A173" t="s">
        <v>1493</v>
      </c>
      <c r="B173">
        <v>-0.83613144896819602</v>
      </c>
      <c r="C173">
        <v>3.3751331527880199E-3</v>
      </c>
      <c r="D173">
        <v>1.9416942490745201E-2</v>
      </c>
      <c r="E173">
        <v>-0.83613144896819602</v>
      </c>
      <c r="F173">
        <v>4.0859128631483603E-2</v>
      </c>
      <c r="G173">
        <v>0.382410727082094</v>
      </c>
      <c r="H173">
        <v>-0.83613144896819602</v>
      </c>
      <c r="I173">
        <v>4.2335161951513101E-2</v>
      </c>
      <c r="J173">
        <v>0.38629223538780499</v>
      </c>
      <c r="K173">
        <v>0.65354944029250595</v>
      </c>
      <c r="L173">
        <v>0.19581993557455701</v>
      </c>
      <c r="M173">
        <v>0.64163578520003295</v>
      </c>
      <c r="N173">
        <v>-0.83613144896819602</v>
      </c>
      <c r="O173">
        <v>3.6572107843137303E-2</v>
      </c>
      <c r="P173">
        <v>0.25909090909090898</v>
      </c>
      <c r="Q173">
        <v>-0.83613144896819602</v>
      </c>
      <c r="R173">
        <v>8.9209552057849306E-2</v>
      </c>
      <c r="S173">
        <v>0.53525731234709595</v>
      </c>
      <c r="T173">
        <v>0.41</v>
      </c>
      <c r="U173">
        <v>0.36420494095864397</v>
      </c>
      <c r="V173">
        <v>1</v>
      </c>
      <c r="W173" t="s">
        <v>157</v>
      </c>
      <c r="X173" t="s">
        <v>119</v>
      </c>
      <c r="Y173">
        <v>0</v>
      </c>
      <c r="Z173" t="s">
        <v>119</v>
      </c>
      <c r="AA173" t="s">
        <v>119</v>
      </c>
      <c r="AB173" t="s">
        <v>119</v>
      </c>
      <c r="AC173">
        <v>3.5899999999999999E-3</v>
      </c>
      <c r="AD173">
        <v>0.200321734616249</v>
      </c>
      <c r="AE173">
        <v>7.1884133883085596E-4</v>
      </c>
      <c r="AF173">
        <v>0.96258903778765004</v>
      </c>
      <c r="AG173">
        <v>4.1476509107762696E-3</v>
      </c>
      <c r="AH173">
        <v>2.15611176470588E-2</v>
      </c>
    </row>
    <row r="174" spans="1:34" x14ac:dyDescent="0.2">
      <c r="A174" t="s">
        <v>1494</v>
      </c>
      <c r="B174">
        <v>-0.69810839498837396</v>
      </c>
      <c r="C174">
        <v>3.6160701359330698E-3</v>
      </c>
      <c r="D174">
        <v>2.0742032803182101E-2</v>
      </c>
      <c r="E174">
        <v>-0.69810839498837396</v>
      </c>
      <c r="F174">
        <v>7.3330073955571298E-2</v>
      </c>
      <c r="G174">
        <v>0.42258008720159701</v>
      </c>
      <c r="H174">
        <v>-0.69810839498837396</v>
      </c>
      <c r="I174">
        <v>8.5869922228722806E-2</v>
      </c>
      <c r="J174">
        <v>0.44091757642613</v>
      </c>
      <c r="K174">
        <v>-0.42436859159588902</v>
      </c>
      <c r="L174">
        <v>0.17139675701339799</v>
      </c>
      <c r="M174">
        <v>0.61276362267651097</v>
      </c>
      <c r="N174">
        <v>-0.69810839498836297</v>
      </c>
      <c r="O174">
        <v>7.2303602941176506E-2</v>
      </c>
      <c r="P174">
        <v>0.34857142857142898</v>
      </c>
      <c r="Q174">
        <v>-0.69810839498836297</v>
      </c>
      <c r="R174">
        <v>8.9209552057849306E-2</v>
      </c>
      <c r="S174">
        <v>0.53525731234709595</v>
      </c>
      <c r="T174">
        <v>-0.36399999999999999</v>
      </c>
      <c r="U174">
        <v>0.20713087475626599</v>
      </c>
      <c r="V174">
        <v>1</v>
      </c>
      <c r="W174">
        <v>-0.20174644581031401</v>
      </c>
      <c r="X174">
        <v>0.16554444964234399</v>
      </c>
      <c r="Y174">
        <v>0.76873872894494</v>
      </c>
      <c r="Z174">
        <v>-0.45426228699999999</v>
      </c>
      <c r="AA174">
        <v>0.226301432</v>
      </c>
      <c r="AB174">
        <v>0.56877093199999995</v>
      </c>
      <c r="AC174">
        <v>3.6600000000000001E-3</v>
      </c>
      <c r="AD174">
        <v>0.451411171602358</v>
      </c>
      <c r="AE174">
        <v>3.0366841904908498E-4</v>
      </c>
      <c r="AF174">
        <v>0.99999878759556704</v>
      </c>
      <c r="AG174">
        <v>2.0411526723711701E-3</v>
      </c>
      <c r="AH174">
        <v>2.19170674486804E-2</v>
      </c>
    </row>
    <row r="175" spans="1:34" x14ac:dyDescent="0.2">
      <c r="A175" t="s">
        <v>1495</v>
      </c>
      <c r="B175">
        <v>-0.64950526051257895</v>
      </c>
      <c r="C175">
        <v>3.7228869463264802E-3</v>
      </c>
      <c r="D175">
        <v>2.12302241020834E-2</v>
      </c>
      <c r="E175">
        <v>-0.52440466845631994</v>
      </c>
      <c r="F175">
        <v>0.119108262314959</v>
      </c>
      <c r="G175">
        <v>0.48988075629539801</v>
      </c>
      <c r="H175">
        <v>-0.52440466845631994</v>
      </c>
      <c r="I175">
        <v>0.108044057244819</v>
      </c>
      <c r="J175">
        <v>0.47196975755766801</v>
      </c>
      <c r="K175">
        <v>-0.64950526051257895</v>
      </c>
      <c r="L175">
        <v>5.1169503073317302E-2</v>
      </c>
      <c r="M175">
        <v>0.44741076613716602</v>
      </c>
      <c r="N175">
        <v>-0.52440466845631695</v>
      </c>
      <c r="O175">
        <v>0.13146639705882401</v>
      </c>
      <c r="P175">
        <v>0.46862745098039199</v>
      </c>
      <c r="Q175">
        <v>-0.52440466845631695</v>
      </c>
      <c r="R175">
        <v>4.3257052544978199E-2</v>
      </c>
      <c r="S175">
        <v>0.479591213601126</v>
      </c>
      <c r="T175">
        <v>-0.45</v>
      </c>
      <c r="U175">
        <v>0.176938827741209</v>
      </c>
      <c r="V175">
        <v>1</v>
      </c>
      <c r="W175">
        <v>-0.162587232081181</v>
      </c>
      <c r="X175">
        <v>9.3400983140586202E-2</v>
      </c>
      <c r="Y175">
        <v>0.68316724831803599</v>
      </c>
      <c r="Z175">
        <v>-0.774750257</v>
      </c>
      <c r="AA175">
        <v>0.84988350899999998</v>
      </c>
      <c r="AB175">
        <v>0.96818500399999996</v>
      </c>
      <c r="AC175">
        <v>3.7699999999999999E-3</v>
      </c>
      <c r="AD175">
        <v>0.29795951696426698</v>
      </c>
      <c r="AE175">
        <v>4.0481925380796401E-4</v>
      </c>
      <c r="AF175">
        <v>0.99999878759556704</v>
      </c>
      <c r="AG175">
        <v>2.62194192201449E-3</v>
      </c>
      <c r="AH175">
        <v>2.2444139941691001E-2</v>
      </c>
    </row>
    <row r="176" spans="1:34" x14ac:dyDescent="0.2">
      <c r="A176" t="s">
        <v>1496</v>
      </c>
      <c r="B176">
        <v>-0.88172561307679598</v>
      </c>
      <c r="C176">
        <v>4.1197423707068498E-3</v>
      </c>
      <c r="D176">
        <v>2.3289641841337E-2</v>
      </c>
      <c r="E176">
        <v>-0.88172561307679198</v>
      </c>
      <c r="F176">
        <v>6.3191114120114605E-2</v>
      </c>
      <c r="G176">
        <v>0.40514516030020598</v>
      </c>
      <c r="H176">
        <v>-0.88172561307679198</v>
      </c>
      <c r="I176">
        <v>6.71185333940678E-2</v>
      </c>
      <c r="J176">
        <v>0.41503207215839499</v>
      </c>
      <c r="K176">
        <v>-0.62222265162953805</v>
      </c>
      <c r="L176">
        <v>0.150393623376392</v>
      </c>
      <c r="M176">
        <v>0.59372504554980499</v>
      </c>
      <c r="N176">
        <v>-0.88172561307679598</v>
      </c>
      <c r="O176">
        <v>5.0504044117647098E-2</v>
      </c>
      <c r="P176">
        <v>0.30827067669172897</v>
      </c>
      <c r="Q176">
        <v>-0.88172561307679598</v>
      </c>
      <c r="R176">
        <v>0.123005477494642</v>
      </c>
      <c r="S176">
        <v>0.55028766247602801</v>
      </c>
      <c r="T176">
        <v>-0.60299999999999998</v>
      </c>
      <c r="U176">
        <v>0.12255730602340199</v>
      </c>
      <c r="V176">
        <v>1</v>
      </c>
      <c r="W176">
        <v>-0.26222906144227198</v>
      </c>
      <c r="X176">
        <v>0.19671069084904499</v>
      </c>
      <c r="Y176">
        <v>0.78330834675661198</v>
      </c>
      <c r="Z176">
        <v>-0.44763737999999997</v>
      </c>
      <c r="AA176">
        <v>0.19859575900000001</v>
      </c>
      <c r="AB176">
        <v>0.55357191100000003</v>
      </c>
      <c r="AC176">
        <v>4.3299999999999996E-3</v>
      </c>
      <c r="AD176">
        <v>0.33939028748785099</v>
      </c>
      <c r="AE176">
        <v>4.0956907659171201E-4</v>
      </c>
      <c r="AF176">
        <v>0.99999878759556704</v>
      </c>
      <c r="AG176">
        <v>2.6439508706712499E-3</v>
      </c>
      <c r="AH176">
        <v>2.5554508670520198E-2</v>
      </c>
    </row>
    <row r="177" spans="1:34" x14ac:dyDescent="0.2">
      <c r="A177" t="s">
        <v>1497</v>
      </c>
      <c r="B177">
        <v>-0.62448886248769098</v>
      </c>
      <c r="C177">
        <v>4.24612443155518E-3</v>
      </c>
      <c r="D177">
        <v>2.39349261905531E-2</v>
      </c>
      <c r="E177">
        <v>-0.62448886248769098</v>
      </c>
      <c r="F177">
        <v>5.1579989663497403E-2</v>
      </c>
      <c r="G177">
        <v>0.39609164742201097</v>
      </c>
      <c r="H177">
        <v>-0.62448886248769098</v>
      </c>
      <c r="I177">
        <v>4.5723858645992599E-2</v>
      </c>
      <c r="J177">
        <v>0.38629223538780499</v>
      </c>
      <c r="K177">
        <v>-0.43868570958210101</v>
      </c>
      <c r="L177">
        <v>0.138998250897195</v>
      </c>
      <c r="M177">
        <v>0.59185776275753399</v>
      </c>
      <c r="N177">
        <v>-0.62448886248768398</v>
      </c>
      <c r="O177">
        <v>5.9928137254902002E-2</v>
      </c>
      <c r="P177">
        <v>0.33220338983050801</v>
      </c>
      <c r="Q177">
        <v>-0.62448886248768398</v>
      </c>
      <c r="R177">
        <v>8.9209552057849306E-2</v>
      </c>
      <c r="S177">
        <v>0.53525731234709595</v>
      </c>
      <c r="T177">
        <v>-0.38100000000000001</v>
      </c>
      <c r="U177">
        <v>0.185948105399003</v>
      </c>
      <c r="V177">
        <v>1</v>
      </c>
      <c r="W177">
        <v>-0.115819320388027</v>
      </c>
      <c r="X177">
        <v>0.44344189597589101</v>
      </c>
      <c r="Y177">
        <v>0.89893415083476602</v>
      </c>
      <c r="Z177">
        <v>-1.022787973</v>
      </c>
      <c r="AA177">
        <v>0.40514864900000003</v>
      </c>
      <c r="AB177">
        <v>0.75214940799999996</v>
      </c>
      <c r="AC177">
        <v>4.5599999999999998E-3</v>
      </c>
      <c r="AD177">
        <v>0.31231028923702397</v>
      </c>
      <c r="AE177">
        <v>5.67789404405399E-4</v>
      </c>
      <c r="AF177">
        <v>0.99999878759556704</v>
      </c>
      <c r="AG177">
        <v>3.4490561335930401E-3</v>
      </c>
      <c r="AH177">
        <v>2.6834351585014401E-2</v>
      </c>
    </row>
    <row r="178" spans="1:34" x14ac:dyDescent="0.2">
      <c r="A178" t="s">
        <v>1498</v>
      </c>
      <c r="B178">
        <v>-0.72646810940406703</v>
      </c>
      <c r="C178">
        <v>4.3831892763368397E-3</v>
      </c>
      <c r="D178">
        <v>2.4479883437412E-2</v>
      </c>
      <c r="E178">
        <v>-0.72646810940406303</v>
      </c>
      <c r="F178">
        <v>7.0724583019714807E-2</v>
      </c>
      <c r="G178">
        <v>0.42184648333569502</v>
      </c>
      <c r="H178">
        <v>-0.72646810940406303</v>
      </c>
      <c r="I178">
        <v>6.4198929776834404E-2</v>
      </c>
      <c r="J178">
        <v>0.41387583085811203</v>
      </c>
      <c r="K178">
        <v>-0.46995508239897299</v>
      </c>
      <c r="L178">
        <v>0.159168715057872</v>
      </c>
      <c r="M178">
        <v>0.60882980536250897</v>
      </c>
      <c r="N178">
        <v>-0.72646810940406703</v>
      </c>
      <c r="O178">
        <v>6.7625000000000005E-2</v>
      </c>
      <c r="P178">
        <v>0.34545454545454501</v>
      </c>
      <c r="Q178">
        <v>-0.72646810940406703</v>
      </c>
      <c r="R178">
        <v>0.123005477494642</v>
      </c>
      <c r="S178">
        <v>0.55028766247602801</v>
      </c>
      <c r="T178">
        <v>-0.48199999999999998</v>
      </c>
      <c r="U178">
        <v>0.12905141517302601</v>
      </c>
      <c r="V178">
        <v>1</v>
      </c>
      <c r="W178">
        <v>-0.16707868826741601</v>
      </c>
      <c r="X178">
        <v>0.30747057914521903</v>
      </c>
      <c r="Y178">
        <v>0.85214553521469805</v>
      </c>
      <c r="Z178">
        <v>-1.568589531</v>
      </c>
      <c r="AA178">
        <v>6.9432507000000004E-2</v>
      </c>
      <c r="AB178">
        <v>0.411225391</v>
      </c>
      <c r="AC178">
        <v>4.6499999999999996E-3</v>
      </c>
      <c r="AD178">
        <v>0.41187681530465597</v>
      </c>
      <c r="AE178">
        <v>4.2447830288357802E-4</v>
      </c>
      <c r="AF178">
        <v>0.99999878759556704</v>
      </c>
      <c r="AG178">
        <v>2.6869888687387701E-3</v>
      </c>
      <c r="AH178">
        <v>2.71103133903134E-2</v>
      </c>
    </row>
    <row r="179" spans="1:34" x14ac:dyDescent="0.2">
      <c r="A179" t="s">
        <v>1499</v>
      </c>
      <c r="B179">
        <v>-0.73841090063776704</v>
      </c>
      <c r="C179">
        <v>4.6048975790268596E-3</v>
      </c>
      <c r="D179">
        <v>2.5490783171758999E-2</v>
      </c>
      <c r="E179">
        <v>-0.73841090063776704</v>
      </c>
      <c r="F179">
        <v>6.1786939424025002E-2</v>
      </c>
      <c r="G179">
        <v>0.40514516030020598</v>
      </c>
      <c r="H179">
        <v>-0.73841090063776704</v>
      </c>
      <c r="I179">
        <v>5.6608441012058898E-2</v>
      </c>
      <c r="J179">
        <v>0.398273787473862</v>
      </c>
      <c r="K179">
        <v>-0.450436529088863</v>
      </c>
      <c r="L179">
        <v>8.2836510270492603E-2</v>
      </c>
      <c r="M179">
        <v>0.49629006318850899</v>
      </c>
      <c r="N179">
        <v>-0.73841090063775605</v>
      </c>
      <c r="O179">
        <v>5.9385098039215697E-2</v>
      </c>
      <c r="P179">
        <v>0.33220338983050801</v>
      </c>
      <c r="Q179">
        <v>-0.73841090063775605</v>
      </c>
      <c r="R179">
        <v>8.9209552057849306E-2</v>
      </c>
      <c r="S179">
        <v>0.53525731234709595</v>
      </c>
      <c r="T179">
        <v>-0.23599999999999999</v>
      </c>
      <c r="U179">
        <v>0.32465507556091799</v>
      </c>
      <c r="V179">
        <v>1</v>
      </c>
      <c r="W179">
        <v>-6.4345234892834904E-2</v>
      </c>
      <c r="X179">
        <v>0.546763958142096</v>
      </c>
      <c r="Y179">
        <v>0.91729761136918597</v>
      </c>
      <c r="Z179">
        <v>-0.85500225600000002</v>
      </c>
      <c r="AA179">
        <v>6.3012839000000001E-2</v>
      </c>
      <c r="AB179">
        <v>0.40501923899999998</v>
      </c>
      <c r="AC179">
        <v>4.8999999999999998E-3</v>
      </c>
      <c r="AD179">
        <v>0.372612461073213</v>
      </c>
      <c r="AE179">
        <v>7.81561347754498E-4</v>
      </c>
      <c r="AF179">
        <v>0.99999878759556704</v>
      </c>
      <c r="AG179">
        <v>4.4830908979700797E-3</v>
      </c>
      <c r="AH179">
        <v>2.82562464985994E-2</v>
      </c>
    </row>
    <row r="180" spans="1:34" x14ac:dyDescent="0.2">
      <c r="A180" t="s">
        <v>1500</v>
      </c>
      <c r="B180">
        <v>-0.74462073610968105</v>
      </c>
      <c r="C180">
        <v>4.8584482573882501E-3</v>
      </c>
      <c r="D180">
        <v>2.6471099697636301E-2</v>
      </c>
      <c r="E180">
        <v>-0.74462073610966995</v>
      </c>
      <c r="F180">
        <v>6.5076393692950193E-2</v>
      </c>
      <c r="G180">
        <v>0.40514516030020598</v>
      </c>
      <c r="H180">
        <v>-0.74462073610966995</v>
      </c>
      <c r="I180">
        <v>6.4452106135432202E-2</v>
      </c>
      <c r="J180">
        <v>0.41387583085811203</v>
      </c>
      <c r="K180">
        <v>-0.52104230815735197</v>
      </c>
      <c r="L180">
        <v>9.7016478489337504E-2</v>
      </c>
      <c r="M180">
        <v>0.51975602703197898</v>
      </c>
      <c r="N180">
        <v>-0.74462073610968105</v>
      </c>
      <c r="O180">
        <v>6.1541691176470598E-2</v>
      </c>
      <c r="P180">
        <v>0.33554817275747501</v>
      </c>
      <c r="Q180">
        <v>-0.74462073610968105</v>
      </c>
      <c r="R180">
        <v>8.9209552057849306E-2</v>
      </c>
      <c r="S180">
        <v>0.53525731234709595</v>
      </c>
      <c r="T180">
        <v>-0.44900000000000001</v>
      </c>
      <c r="U180">
        <v>0.117770116139197</v>
      </c>
      <c r="V180">
        <v>1</v>
      </c>
      <c r="W180">
        <v>-0.22256796654043501</v>
      </c>
      <c r="X180">
        <v>0.20785035863339099</v>
      </c>
      <c r="Y180">
        <v>0.78544518297675803</v>
      </c>
      <c r="Z180">
        <v>-0.202481673</v>
      </c>
      <c r="AA180">
        <v>0.393048128</v>
      </c>
      <c r="AB180">
        <v>0.74408199900000005</v>
      </c>
      <c r="AC180">
        <v>5.2300000000000003E-3</v>
      </c>
      <c r="AD180">
        <v>0.39838331789394898</v>
      </c>
      <c r="AE180">
        <v>8.4627139987549296E-4</v>
      </c>
      <c r="AF180">
        <v>0.99999878759556704</v>
      </c>
      <c r="AG180">
        <v>4.7703367670215097E-3</v>
      </c>
      <c r="AH180">
        <v>2.9748356545960999E-2</v>
      </c>
    </row>
    <row r="181" spans="1:34" x14ac:dyDescent="0.2">
      <c r="A181" t="s">
        <v>332</v>
      </c>
      <c r="B181">
        <v>-0.63053187792597898</v>
      </c>
      <c r="C181">
        <v>5.3449460861247798E-3</v>
      </c>
      <c r="D181">
        <v>2.8862625681488199E-2</v>
      </c>
      <c r="E181">
        <v>-0.63053187792597898</v>
      </c>
      <c r="F181">
        <v>6.4361603075737697E-2</v>
      </c>
      <c r="G181">
        <v>0.40514516030020598</v>
      </c>
      <c r="H181">
        <v>-0.63053187792597898</v>
      </c>
      <c r="I181">
        <v>7.6730965331714598E-2</v>
      </c>
      <c r="J181">
        <v>0.43342475556002902</v>
      </c>
      <c r="K181">
        <v>-0.332983374884956</v>
      </c>
      <c r="L181">
        <v>0.19213576491093701</v>
      </c>
      <c r="M181">
        <v>0.64046741098809601</v>
      </c>
      <c r="N181">
        <v>-0.63053187792597898</v>
      </c>
      <c r="O181">
        <v>7.1135931372549005E-2</v>
      </c>
      <c r="P181">
        <v>0.34857142857142898</v>
      </c>
      <c r="Q181">
        <v>-0.63053187792597898</v>
      </c>
      <c r="R181">
        <v>8.9209552057849306E-2</v>
      </c>
      <c r="S181">
        <v>0.53525731234709595</v>
      </c>
      <c r="T181">
        <v>-0.27200000000000002</v>
      </c>
      <c r="U181">
        <v>0.303635373019708</v>
      </c>
      <c r="V181">
        <v>1</v>
      </c>
      <c r="W181">
        <v>-0.16693629382979</v>
      </c>
      <c r="X181">
        <v>0.155639279219457</v>
      </c>
      <c r="Y181">
        <v>0.74618179139839103</v>
      </c>
      <c r="Z181">
        <v>-0.350024265</v>
      </c>
      <c r="AA181">
        <v>0.19031587599999999</v>
      </c>
      <c r="AB181">
        <v>0.54909323399999999</v>
      </c>
      <c r="AC181">
        <v>5.6699999999999997E-3</v>
      </c>
      <c r="AD181">
        <v>0.41269420056767497</v>
      </c>
      <c r="AE181">
        <v>5.51406317779506E-4</v>
      </c>
      <c r="AF181">
        <v>0.99999878759556704</v>
      </c>
      <c r="AG181">
        <v>3.3704711174272301E-3</v>
      </c>
      <c r="AH181">
        <v>3.1983812154696097E-2</v>
      </c>
    </row>
    <row r="182" spans="1:34" x14ac:dyDescent="0.2">
      <c r="A182" t="s">
        <v>1501</v>
      </c>
      <c r="B182">
        <v>-0.60932217938362498</v>
      </c>
      <c r="C182">
        <v>5.3564075267792596E-3</v>
      </c>
      <c r="D182">
        <v>2.8862625681488199E-2</v>
      </c>
      <c r="E182">
        <v>-0.60932217938362498</v>
      </c>
      <c r="F182">
        <v>9.0735382330896702E-2</v>
      </c>
      <c r="G182">
        <v>0.44765947046337901</v>
      </c>
      <c r="H182">
        <v>-0.60932217938362498</v>
      </c>
      <c r="I182">
        <v>8.3058173660738394E-2</v>
      </c>
      <c r="J182">
        <v>0.44091757642613</v>
      </c>
      <c r="K182">
        <v>-0.401925410052205</v>
      </c>
      <c r="L182">
        <v>0.15086268926822499</v>
      </c>
      <c r="M182">
        <v>0.59413105426096202</v>
      </c>
      <c r="N182">
        <v>-0.60932217938362498</v>
      </c>
      <c r="O182">
        <v>9.6230073529411805E-2</v>
      </c>
      <c r="P182">
        <v>0.39529411764705902</v>
      </c>
      <c r="Q182">
        <v>-0.60932217938362498</v>
      </c>
      <c r="R182">
        <v>0.105122431747819</v>
      </c>
      <c r="S182">
        <v>0.54153979991300605</v>
      </c>
      <c r="T182">
        <v>-0.33</v>
      </c>
      <c r="U182">
        <v>0.21093050245697101</v>
      </c>
      <c r="V182">
        <v>1</v>
      </c>
      <c r="W182">
        <v>-0.18524758043103301</v>
      </c>
      <c r="X182">
        <v>0.11219662991715</v>
      </c>
      <c r="Y182">
        <v>0.70230526282375305</v>
      </c>
      <c r="Z182">
        <v>-0.66980090400000003</v>
      </c>
      <c r="AA182">
        <v>0.143140142</v>
      </c>
      <c r="AB182">
        <v>0.49508103999999997</v>
      </c>
      <c r="AC182">
        <v>5.6899999999999997E-3</v>
      </c>
      <c r="AD182">
        <v>0.50027132745320602</v>
      </c>
      <c r="AE182">
        <v>4.61650229126445E-4</v>
      </c>
      <c r="AF182">
        <v>0.99999878759556704</v>
      </c>
      <c r="AG182">
        <v>2.8989642432962598E-3</v>
      </c>
      <c r="AH182">
        <v>3.2008209366391198E-2</v>
      </c>
    </row>
    <row r="183" spans="1:34" x14ac:dyDescent="0.2">
      <c r="A183" t="s">
        <v>1502</v>
      </c>
      <c r="B183">
        <v>-0.61323028030558302</v>
      </c>
      <c r="C183">
        <v>5.4337631572724098E-3</v>
      </c>
      <c r="D183">
        <v>2.9199013009958301E-2</v>
      </c>
      <c r="E183">
        <v>-0.61323028030558302</v>
      </c>
      <c r="F183">
        <v>6.0486828845295E-2</v>
      </c>
      <c r="G183">
        <v>0.40514516030020598</v>
      </c>
      <c r="H183">
        <v>-0.61323028030558302</v>
      </c>
      <c r="I183">
        <v>5.2639817792715003E-2</v>
      </c>
      <c r="J183">
        <v>0.398273787473862</v>
      </c>
      <c r="K183">
        <v>-0.45985499560262499</v>
      </c>
      <c r="L183">
        <v>0.16972735340047701</v>
      </c>
      <c r="M183">
        <v>0.61276362267651097</v>
      </c>
      <c r="N183">
        <v>-0.61323028030557603</v>
      </c>
      <c r="O183">
        <v>6.9279607843137303E-2</v>
      </c>
      <c r="P183">
        <v>0.34730538922155701</v>
      </c>
      <c r="Q183">
        <v>-0.61323028030557603</v>
      </c>
      <c r="R183">
        <v>4.3257052544978199E-2</v>
      </c>
      <c r="S183">
        <v>0.479591213601126</v>
      </c>
      <c r="T183">
        <v>-0.309</v>
      </c>
      <c r="U183">
        <v>0.34268811901034102</v>
      </c>
      <c r="V183">
        <v>1</v>
      </c>
      <c r="W183">
        <v>-0.21247216526818399</v>
      </c>
      <c r="X183">
        <v>0.10928212972588</v>
      </c>
      <c r="Y183">
        <v>0.69760251753975699</v>
      </c>
      <c r="Z183">
        <v>0.246494135</v>
      </c>
      <c r="AA183">
        <v>1</v>
      </c>
      <c r="AB183">
        <v>1</v>
      </c>
      <c r="AC183">
        <v>5.7400000000000003E-3</v>
      </c>
      <c r="AD183">
        <v>0.29795951696426698</v>
      </c>
      <c r="AE183">
        <v>1.35644498674731E-3</v>
      </c>
      <c r="AF183">
        <v>0.99999878759556704</v>
      </c>
      <c r="AG183">
        <v>7.07521705087395E-3</v>
      </c>
      <c r="AH183">
        <v>3.22007692307692E-2</v>
      </c>
    </row>
    <row r="184" spans="1:34" x14ac:dyDescent="0.2">
      <c r="A184" t="s">
        <v>1503</v>
      </c>
      <c r="B184">
        <v>-0.65757719688587102</v>
      </c>
      <c r="C184">
        <v>5.66465056486707E-3</v>
      </c>
      <c r="D184">
        <v>3.0356319191452E-2</v>
      </c>
      <c r="E184">
        <v>-0.65757719688586702</v>
      </c>
      <c r="F184">
        <v>6.4058424499352798E-2</v>
      </c>
      <c r="G184">
        <v>0.40514516030020598</v>
      </c>
      <c r="H184">
        <v>-0.65757719688586702</v>
      </c>
      <c r="I184">
        <v>5.6664773966998101E-2</v>
      </c>
      <c r="J184">
        <v>0.398273787473862</v>
      </c>
      <c r="K184">
        <v>-0.401498045311314</v>
      </c>
      <c r="L184">
        <v>0.19333002338937899</v>
      </c>
      <c r="M184">
        <v>0.64046741098809601</v>
      </c>
      <c r="N184">
        <v>-0.65757719688587102</v>
      </c>
      <c r="O184">
        <v>6.8289044117646996E-2</v>
      </c>
      <c r="P184">
        <v>0.34545454545454501</v>
      </c>
      <c r="Q184">
        <v>-0.65757719688587102</v>
      </c>
      <c r="R184">
        <v>0.14314014159215399</v>
      </c>
      <c r="S184">
        <v>0.57822948286731501</v>
      </c>
      <c r="T184">
        <v>-0.377</v>
      </c>
      <c r="U184">
        <v>0.153141583373514</v>
      </c>
      <c r="V184">
        <v>1</v>
      </c>
      <c r="W184">
        <v>-0.17534674005575901</v>
      </c>
      <c r="X184">
        <v>0.182647173701348</v>
      </c>
      <c r="Y184">
        <v>0.76953018160768605</v>
      </c>
      <c r="Z184" t="s">
        <v>119</v>
      </c>
      <c r="AA184" t="s">
        <v>119</v>
      </c>
      <c r="AB184" t="s">
        <v>119</v>
      </c>
      <c r="AC184">
        <v>5.8100000000000001E-3</v>
      </c>
      <c r="AD184">
        <v>0.33524384802801199</v>
      </c>
      <c r="AE184">
        <v>6.9838901841861505E-4</v>
      </c>
      <c r="AF184">
        <v>0.99999878759556704</v>
      </c>
      <c r="AG184">
        <v>4.0777579702292897E-3</v>
      </c>
      <c r="AH184">
        <v>3.2504164383561601E-2</v>
      </c>
    </row>
    <row r="185" spans="1:34" x14ac:dyDescent="0.2">
      <c r="A185" t="s">
        <v>345</v>
      </c>
      <c r="B185">
        <v>-0.66430607646487905</v>
      </c>
      <c r="C185">
        <v>5.8196465699835399E-3</v>
      </c>
      <c r="D185">
        <v>3.1016971909775998E-2</v>
      </c>
      <c r="E185">
        <v>-0.66430607646487905</v>
      </c>
      <c r="F185">
        <v>9.0546236953148104E-2</v>
      </c>
      <c r="G185">
        <v>0.44765947046337901</v>
      </c>
      <c r="H185">
        <v>-0.66430607646487905</v>
      </c>
      <c r="I185">
        <v>9.5534608264774598E-2</v>
      </c>
      <c r="J185">
        <v>0.45535187116855202</v>
      </c>
      <c r="K185">
        <v>-0.43896791889186598</v>
      </c>
      <c r="L185">
        <v>0.197507993491048</v>
      </c>
      <c r="M185">
        <v>0.64163578520003295</v>
      </c>
      <c r="N185">
        <v>-0.66430607646487205</v>
      </c>
      <c r="O185">
        <v>8.9744142156862702E-2</v>
      </c>
      <c r="P185">
        <v>0.38805970149253699</v>
      </c>
      <c r="Q185">
        <v>-0.66430607646487205</v>
      </c>
      <c r="R185">
        <v>6.3012838554634201E-2</v>
      </c>
      <c r="S185">
        <v>0.50213355723224096</v>
      </c>
      <c r="T185">
        <v>-0.377</v>
      </c>
      <c r="U185">
        <v>0.20606710601573999</v>
      </c>
      <c r="V185">
        <v>1</v>
      </c>
      <c r="W185">
        <v>-0.17890756821970799</v>
      </c>
      <c r="X185">
        <v>0.29139908208533999</v>
      </c>
      <c r="Y185">
        <v>0.84807633419984596</v>
      </c>
      <c r="Z185">
        <v>-0.43779434499999997</v>
      </c>
      <c r="AA185">
        <v>2.8805560000000001E-2</v>
      </c>
      <c r="AB185">
        <v>0.386347834</v>
      </c>
      <c r="AC185">
        <v>6.1599999999999997E-3</v>
      </c>
      <c r="AD185">
        <v>0.405886908985439</v>
      </c>
      <c r="AE185">
        <v>6.1274386503655997E-4</v>
      </c>
      <c r="AF185">
        <v>0.99999878759556704</v>
      </c>
      <c r="AG185">
        <v>3.6790099009843301E-3</v>
      </c>
      <c r="AH185">
        <v>3.4088672086720902E-2</v>
      </c>
    </row>
    <row r="186" spans="1:34" x14ac:dyDescent="0.2">
      <c r="A186" t="s">
        <v>1504</v>
      </c>
      <c r="B186">
        <v>-0.59356301087493402</v>
      </c>
      <c r="C186">
        <v>6.0387098114768802E-3</v>
      </c>
      <c r="D186">
        <v>3.17519257829268E-2</v>
      </c>
      <c r="E186">
        <v>-0.59356301087493402</v>
      </c>
      <c r="F186">
        <v>7.2865086499379603E-2</v>
      </c>
      <c r="G186">
        <v>0.42228629675776802</v>
      </c>
      <c r="H186">
        <v>-0.59356301087493402</v>
      </c>
      <c r="I186">
        <v>9.0907537795372806E-2</v>
      </c>
      <c r="J186">
        <v>0.45012470170524399</v>
      </c>
      <c r="K186">
        <v>-0.32183439702746702</v>
      </c>
      <c r="L186">
        <v>0.17208746720058801</v>
      </c>
      <c r="M186">
        <v>0.61276362267651097</v>
      </c>
      <c r="N186">
        <v>-0.59356301087493102</v>
      </c>
      <c r="O186">
        <v>8.2569558823529399E-2</v>
      </c>
      <c r="P186">
        <v>0.37967914438502698</v>
      </c>
      <c r="Q186">
        <v>-0.59356301087493102</v>
      </c>
      <c r="R186">
        <v>8.9209552057849306E-2</v>
      </c>
      <c r="S186">
        <v>0.53525731234709595</v>
      </c>
      <c r="T186">
        <v>-0.26</v>
      </c>
      <c r="U186">
        <v>0.26153083907055902</v>
      </c>
      <c r="V186">
        <v>1</v>
      </c>
      <c r="W186">
        <v>-0.159645565159067</v>
      </c>
      <c r="X186">
        <v>0.23127400543204199</v>
      </c>
      <c r="Y186">
        <v>0.79976861639890995</v>
      </c>
      <c r="Z186">
        <v>-0.45315952399999998</v>
      </c>
      <c r="AA186">
        <v>8.9209551999999998E-2</v>
      </c>
      <c r="AB186">
        <v>0.42040001399999999</v>
      </c>
      <c r="AC186">
        <v>6.4200000000000004E-3</v>
      </c>
      <c r="AD186">
        <v>0.45406179647077399</v>
      </c>
      <c r="AE186">
        <v>6.1316831683072201E-4</v>
      </c>
      <c r="AF186">
        <v>0.99999878759556704</v>
      </c>
      <c r="AG186">
        <v>3.6790099009843301E-3</v>
      </c>
      <c r="AH186">
        <v>3.5240967741935497E-2</v>
      </c>
    </row>
    <row r="187" spans="1:34" x14ac:dyDescent="0.2">
      <c r="A187" t="s">
        <v>1505</v>
      </c>
      <c r="B187">
        <v>-0.69955676933044897</v>
      </c>
      <c r="C187">
        <v>6.1353068340589201E-3</v>
      </c>
      <c r="D187">
        <v>3.20873266508536E-2</v>
      </c>
      <c r="E187">
        <v>-0.57390669932048499</v>
      </c>
      <c r="F187">
        <v>5.2915145996388399E-2</v>
      </c>
      <c r="G187">
        <v>0.39609164742201097</v>
      </c>
      <c r="H187">
        <v>-0.57390669932048499</v>
      </c>
      <c r="I187">
        <v>5.89312242737225E-2</v>
      </c>
      <c r="J187">
        <v>0.40207256695115001</v>
      </c>
      <c r="K187">
        <v>0.27927509092721498</v>
      </c>
      <c r="L187">
        <v>0.64412722688145396</v>
      </c>
      <c r="M187">
        <v>0.90497213694088496</v>
      </c>
      <c r="N187">
        <v>-0.573906699320474</v>
      </c>
      <c r="O187">
        <v>6.5527450980392199E-2</v>
      </c>
      <c r="P187">
        <v>0.34375</v>
      </c>
      <c r="Q187">
        <v>-0.573906699320474</v>
      </c>
      <c r="R187">
        <v>2.88055597653121E-2</v>
      </c>
      <c r="S187">
        <v>0.43853240239728802</v>
      </c>
      <c r="T187">
        <v>0.21299999999999999</v>
      </c>
      <c r="U187">
        <v>0.57965389426298097</v>
      </c>
      <c r="V187">
        <v>1</v>
      </c>
      <c r="W187">
        <v>-0.69955676933044897</v>
      </c>
      <c r="X187">
        <v>2.77012183041907E-2</v>
      </c>
      <c r="Y187">
        <v>0.56422213908173002</v>
      </c>
      <c r="Z187">
        <v>0.36494416000000002</v>
      </c>
      <c r="AA187">
        <v>3.0374649E-2</v>
      </c>
      <c r="AB187">
        <v>0.39974900499999999</v>
      </c>
      <c r="AC187">
        <v>6.5900000000000004E-3</v>
      </c>
      <c r="AD187">
        <v>0.20127379612471899</v>
      </c>
      <c r="AE187">
        <v>6.7337942841911198E-3</v>
      </c>
      <c r="AF187">
        <v>0.96258903778765004</v>
      </c>
      <c r="AG187">
        <v>2.8264595750810799E-2</v>
      </c>
      <c r="AH187">
        <v>3.5980695187165797E-2</v>
      </c>
    </row>
    <row r="188" spans="1:34" x14ac:dyDescent="0.2">
      <c r="A188" t="s">
        <v>342</v>
      </c>
      <c r="B188">
        <v>-0.77614230481262003</v>
      </c>
      <c r="C188">
        <v>6.2854946339995499E-3</v>
      </c>
      <c r="D188">
        <v>3.2785140010941599E-2</v>
      </c>
      <c r="E188">
        <v>-0.77614230481260904</v>
      </c>
      <c r="F188">
        <v>7.2203832037041005E-2</v>
      </c>
      <c r="G188">
        <v>0.42228629675776802</v>
      </c>
      <c r="H188">
        <v>-0.77614230481260904</v>
      </c>
      <c r="I188">
        <v>6.9432770690148998E-2</v>
      </c>
      <c r="J188">
        <v>0.41537493316100899</v>
      </c>
      <c r="K188">
        <v>-0.49962088605273702</v>
      </c>
      <c r="L188">
        <v>0.21727871073868399</v>
      </c>
      <c r="M188">
        <v>0.65360199365262295</v>
      </c>
      <c r="N188">
        <v>-0.77614230481262003</v>
      </c>
      <c r="O188">
        <v>6.4632058823529404E-2</v>
      </c>
      <c r="P188">
        <v>0.34375</v>
      </c>
      <c r="Q188">
        <v>-0.77614230481262003</v>
      </c>
      <c r="R188">
        <v>0.123005477494642</v>
      </c>
      <c r="S188">
        <v>0.55028766247602801</v>
      </c>
      <c r="T188">
        <v>-0.46200000000000002</v>
      </c>
      <c r="U188">
        <v>0.21500993002274801</v>
      </c>
      <c r="V188">
        <v>1</v>
      </c>
      <c r="W188">
        <v>-0.296793254549025</v>
      </c>
      <c r="X188">
        <v>0.17516979648228001</v>
      </c>
      <c r="Y188">
        <v>0.76953018160768605</v>
      </c>
      <c r="Z188">
        <v>-0.65027985799999999</v>
      </c>
      <c r="AA188">
        <v>9.6178547000000003E-2</v>
      </c>
      <c r="AB188">
        <v>0.437289276</v>
      </c>
      <c r="AC188">
        <v>6.77E-3</v>
      </c>
      <c r="AD188">
        <v>0.41405096080534598</v>
      </c>
      <c r="AE188">
        <v>6.36768839068483E-4</v>
      </c>
      <c r="AF188">
        <v>0.99999878759556704</v>
      </c>
      <c r="AG188">
        <v>3.8089292025013902E-3</v>
      </c>
      <c r="AH188">
        <v>3.6766861702127701E-2</v>
      </c>
    </row>
    <row r="189" spans="1:34" x14ac:dyDescent="0.2">
      <c r="A189" t="s">
        <v>1506</v>
      </c>
      <c r="B189">
        <v>-0.728901806450311</v>
      </c>
      <c r="C189">
        <v>6.36380821227158E-3</v>
      </c>
      <c r="D189">
        <v>3.3105342721285201E-2</v>
      </c>
      <c r="E189">
        <v>-0.56941488244331095</v>
      </c>
      <c r="F189">
        <v>0.10095264975670699</v>
      </c>
      <c r="G189">
        <v>0.45809740880835298</v>
      </c>
      <c r="H189">
        <v>-0.56941488244331095</v>
      </c>
      <c r="I189">
        <v>9.2926103778028499E-2</v>
      </c>
      <c r="J189">
        <v>0.45252440563471202</v>
      </c>
      <c r="K189">
        <v>-0.728901806450311</v>
      </c>
      <c r="L189">
        <v>7.5697113407785593E-2</v>
      </c>
      <c r="M189">
        <v>0.48241200039117499</v>
      </c>
      <c r="N189">
        <v>-0.56941488244330796</v>
      </c>
      <c r="O189">
        <v>0.10983431372549</v>
      </c>
      <c r="P189">
        <v>0.42763157894736797</v>
      </c>
      <c r="Q189">
        <v>-0.56941488244330796</v>
      </c>
      <c r="R189">
        <v>0.217562623135379</v>
      </c>
      <c r="S189">
        <v>0.65077382873338996</v>
      </c>
      <c r="T189">
        <v>-0.33600000000000002</v>
      </c>
      <c r="U189">
        <v>0.32151969973050898</v>
      </c>
      <c r="V189">
        <v>1</v>
      </c>
      <c r="W189">
        <v>-0.274733416492076</v>
      </c>
      <c r="X189">
        <v>7.2953949827277501E-2</v>
      </c>
      <c r="Y189">
        <v>0.66745029782154597</v>
      </c>
      <c r="Z189">
        <v>-2.4145966639999998</v>
      </c>
      <c r="AA189">
        <v>6.9537450000000001E-2</v>
      </c>
      <c r="AB189">
        <v>0.411225391</v>
      </c>
      <c r="AC189">
        <v>6.8599999999999998E-3</v>
      </c>
      <c r="AD189">
        <v>0.45448026945266501</v>
      </c>
      <c r="AE189">
        <v>6.7521435264479796E-4</v>
      </c>
      <c r="AF189">
        <v>0.99999878759556704</v>
      </c>
      <c r="AG189">
        <v>3.9900884404024898E-3</v>
      </c>
      <c r="AH189">
        <v>3.7058518518518498E-2</v>
      </c>
    </row>
    <row r="190" spans="1:34" x14ac:dyDescent="0.2">
      <c r="A190" t="s">
        <v>1507</v>
      </c>
      <c r="B190">
        <v>-0.64859991931394501</v>
      </c>
      <c r="C190">
        <v>6.4759533669918002E-3</v>
      </c>
      <c r="D190">
        <v>3.3599376089750499E-2</v>
      </c>
      <c r="E190">
        <v>-0.64859991931394501</v>
      </c>
      <c r="F190">
        <v>0.10814522157438899</v>
      </c>
      <c r="G190">
        <v>0.47342543350161898</v>
      </c>
      <c r="H190">
        <v>-0.64859991931394501</v>
      </c>
      <c r="I190">
        <v>0.10570344632740999</v>
      </c>
      <c r="J190">
        <v>0.468765888440701</v>
      </c>
      <c r="K190">
        <v>-0.39045516836387201</v>
      </c>
      <c r="L190">
        <v>0.217507650251585</v>
      </c>
      <c r="M190">
        <v>0.65360199365262295</v>
      </c>
      <c r="N190">
        <v>-0.64859991931394101</v>
      </c>
      <c r="O190">
        <v>0.105534681372549</v>
      </c>
      <c r="P190">
        <v>0.42022471910112402</v>
      </c>
      <c r="Q190">
        <v>-0.64859991931394101</v>
      </c>
      <c r="R190">
        <v>0.14314014159215399</v>
      </c>
      <c r="S190">
        <v>0.57822948286731501</v>
      </c>
      <c r="T190">
        <v>-0.32</v>
      </c>
      <c r="U190">
        <v>0.28298888282423801</v>
      </c>
      <c r="V190">
        <v>1</v>
      </c>
      <c r="W190">
        <v>-0.15227426195372201</v>
      </c>
      <c r="X190">
        <v>0.24345588221303999</v>
      </c>
      <c r="Y190">
        <v>0.81395017415108895</v>
      </c>
      <c r="Z190">
        <v>-1.0181844929999999</v>
      </c>
      <c r="AA190">
        <v>4.928076E-2</v>
      </c>
      <c r="AB190">
        <v>0.39974900499999999</v>
      </c>
      <c r="AC190">
        <v>6.9499999999999996E-3</v>
      </c>
      <c r="AD190">
        <v>0.157951785134056</v>
      </c>
      <c r="AE190">
        <v>8.4465512477914799E-4</v>
      </c>
      <c r="AF190">
        <v>0.94211717590086397</v>
      </c>
      <c r="AG190">
        <v>4.7703367670215097E-3</v>
      </c>
      <c r="AH190">
        <v>3.7445646437994702E-2</v>
      </c>
    </row>
    <row r="191" spans="1:34" x14ac:dyDescent="0.2">
      <c r="A191" t="s">
        <v>1508</v>
      </c>
      <c r="B191">
        <v>-0.62022243471804495</v>
      </c>
      <c r="C191">
        <v>6.5395492920668598E-3</v>
      </c>
      <c r="D191">
        <v>3.3768481591458697E-2</v>
      </c>
      <c r="E191">
        <v>-0.62022243471804095</v>
      </c>
      <c r="F191">
        <v>5.3731118878887603E-2</v>
      </c>
      <c r="G191">
        <v>0.39609164742201097</v>
      </c>
      <c r="H191">
        <v>-0.62022243471804095</v>
      </c>
      <c r="I191">
        <v>4.96842908329935E-2</v>
      </c>
      <c r="J191">
        <v>0.38720288458010299</v>
      </c>
      <c r="K191">
        <v>-0.36103854842759298</v>
      </c>
      <c r="L191">
        <v>0.170452407444694</v>
      </c>
      <c r="M191">
        <v>0.61276362267651097</v>
      </c>
      <c r="N191">
        <v>-0.62022243471804495</v>
      </c>
      <c r="O191">
        <v>6.2322205882352898E-2</v>
      </c>
      <c r="P191">
        <v>0.33660130718954301</v>
      </c>
      <c r="Q191">
        <v>-0.62022243471804495</v>
      </c>
      <c r="R191">
        <v>0.123005477494642</v>
      </c>
      <c r="S191">
        <v>0.55028766247602801</v>
      </c>
      <c r="T191">
        <v>-0.30499999999999999</v>
      </c>
      <c r="U191">
        <v>0.249444025076935</v>
      </c>
      <c r="V191">
        <v>1</v>
      </c>
      <c r="W191">
        <v>-0.17918462751067399</v>
      </c>
      <c r="X191">
        <v>0.10386763239817901</v>
      </c>
      <c r="Y191">
        <v>0.68316724831803599</v>
      </c>
      <c r="Z191">
        <v>-0.13499977599999999</v>
      </c>
      <c r="AA191">
        <v>0.630528914</v>
      </c>
      <c r="AB191">
        <v>0.89029738000000003</v>
      </c>
      <c r="AC191">
        <v>6.9699999999999996E-3</v>
      </c>
      <c r="AD191">
        <v>0.33481374394658298</v>
      </c>
      <c r="AE191">
        <v>1.2662769121385899E-3</v>
      </c>
      <c r="AF191">
        <v>0.99999878759556704</v>
      </c>
      <c r="AG191">
        <v>6.7122971277590402E-3</v>
      </c>
      <c r="AH191">
        <v>3.7454578947368401E-2</v>
      </c>
    </row>
    <row r="192" spans="1:34" x14ac:dyDescent="0.2">
      <c r="A192" t="s">
        <v>368</v>
      </c>
      <c r="B192">
        <v>-0.81126197762879204</v>
      </c>
      <c r="C192">
        <v>7.0274847781011899E-3</v>
      </c>
      <c r="D192">
        <v>3.60392023535984E-2</v>
      </c>
      <c r="E192">
        <v>-0.81126197762878505</v>
      </c>
      <c r="F192">
        <v>5.5918820812519199E-2</v>
      </c>
      <c r="G192">
        <v>0.39609164742201097</v>
      </c>
      <c r="H192">
        <v>-0.81126197762878505</v>
      </c>
      <c r="I192">
        <v>6.4855706907867905E-2</v>
      </c>
      <c r="J192">
        <v>0.41387583085811203</v>
      </c>
      <c r="K192">
        <v>-0.39457217876381701</v>
      </c>
      <c r="L192">
        <v>0.31991819538633098</v>
      </c>
      <c r="M192">
        <v>0.74689875086007096</v>
      </c>
      <c r="N192">
        <v>-0.81126197762879204</v>
      </c>
      <c r="O192">
        <v>4.9485196078431402E-2</v>
      </c>
      <c r="P192">
        <v>0.306201550387597</v>
      </c>
      <c r="Q192">
        <v>-0.81126197762879204</v>
      </c>
      <c r="R192">
        <v>0.14314014159215399</v>
      </c>
      <c r="S192">
        <v>0.57822948286731501</v>
      </c>
      <c r="T192">
        <v>-0.32300000000000001</v>
      </c>
      <c r="U192">
        <v>0.353951515635474</v>
      </c>
      <c r="V192">
        <v>1</v>
      </c>
      <c r="W192">
        <v>-0.19140596510708</v>
      </c>
      <c r="X192">
        <v>0.28911344833306302</v>
      </c>
      <c r="Y192">
        <v>0.84807633419984596</v>
      </c>
      <c r="Z192">
        <v>-0.39706451999999998</v>
      </c>
      <c r="AA192">
        <v>4.8427962999999997E-2</v>
      </c>
      <c r="AB192">
        <v>0.39974900499999999</v>
      </c>
      <c r="AC192">
        <v>7.3899999999999999E-3</v>
      </c>
      <c r="AD192">
        <v>0.33369805370929001</v>
      </c>
      <c r="AE192">
        <v>1.09842697090658E-3</v>
      </c>
      <c r="AF192">
        <v>0.99999878759556704</v>
      </c>
      <c r="AG192">
        <v>5.9847441646051899E-3</v>
      </c>
      <c r="AH192">
        <v>3.9503612565444997E-2</v>
      </c>
    </row>
    <row r="193" spans="1:34" x14ac:dyDescent="0.2">
      <c r="A193" t="s">
        <v>1509</v>
      </c>
      <c r="B193">
        <v>-0.854607639815541</v>
      </c>
      <c r="C193">
        <v>7.2493752574656102E-3</v>
      </c>
      <c r="D193">
        <v>3.6926505217715497E-2</v>
      </c>
      <c r="E193">
        <v>-0.854607639815541</v>
      </c>
      <c r="F193">
        <v>8.1885457663284894E-2</v>
      </c>
      <c r="G193">
        <v>0.43424250115504498</v>
      </c>
      <c r="H193">
        <v>-0.854607639815541</v>
      </c>
      <c r="I193">
        <v>7.8209527172978799E-2</v>
      </c>
      <c r="J193">
        <v>0.43395896369168702</v>
      </c>
      <c r="K193">
        <v>-0.50803933874591101</v>
      </c>
      <c r="L193">
        <v>0.42060765090672803</v>
      </c>
      <c r="M193">
        <v>0.79519461633615696</v>
      </c>
      <c r="N193">
        <v>-0.854607639815541</v>
      </c>
      <c r="O193">
        <v>6.5946985294117605E-2</v>
      </c>
      <c r="P193">
        <v>0.34375</v>
      </c>
      <c r="Q193">
        <v>-0.854607639815541</v>
      </c>
      <c r="R193">
        <v>0.14314014159215399</v>
      </c>
      <c r="S193">
        <v>0.57822948286731501</v>
      </c>
      <c r="T193">
        <v>-0.58599999999999997</v>
      </c>
      <c r="U193">
        <v>0.168457201695738</v>
      </c>
      <c r="V193">
        <v>1</v>
      </c>
      <c r="W193">
        <v>-0.33329055869457802</v>
      </c>
      <c r="X193">
        <v>0.113939619519163</v>
      </c>
      <c r="Y193">
        <v>0.70230526282375305</v>
      </c>
      <c r="Z193">
        <v>-1.187874782</v>
      </c>
      <c r="AA193">
        <v>0.30694328300000001</v>
      </c>
      <c r="AB193">
        <v>0.65270388599999996</v>
      </c>
      <c r="AC193">
        <v>7.5700000000000003E-3</v>
      </c>
      <c r="AD193">
        <v>0.420608376817526</v>
      </c>
      <c r="AE193">
        <v>8.7731722038226199E-4</v>
      </c>
      <c r="AF193">
        <v>0.99999878759556704</v>
      </c>
      <c r="AG193">
        <v>4.8889814332413201E-3</v>
      </c>
      <c r="AH193">
        <v>4.0203532467532499E-2</v>
      </c>
    </row>
    <row r="194" spans="1:34" x14ac:dyDescent="0.2">
      <c r="A194" t="s">
        <v>303</v>
      </c>
      <c r="B194">
        <v>-0.72330695497048902</v>
      </c>
      <c r="C194">
        <v>8.1331360139095307E-3</v>
      </c>
      <c r="D194">
        <v>4.06864809289183E-2</v>
      </c>
      <c r="E194">
        <v>-0.72330695497048603</v>
      </c>
      <c r="F194">
        <v>8.2540128615586697E-2</v>
      </c>
      <c r="G194">
        <v>0.43424250115504498</v>
      </c>
      <c r="H194">
        <v>-0.72330695497048603</v>
      </c>
      <c r="I194">
        <v>8.7932649811072197E-2</v>
      </c>
      <c r="J194">
        <v>0.44359577742717898</v>
      </c>
      <c r="K194">
        <v>-0.450514018640231</v>
      </c>
      <c r="L194">
        <v>0.20184754845059</v>
      </c>
      <c r="M194">
        <v>0.64439592932582701</v>
      </c>
      <c r="N194">
        <v>-0.72330695497048902</v>
      </c>
      <c r="O194">
        <v>7.7349558823529396E-2</v>
      </c>
      <c r="P194">
        <v>0.360881542699725</v>
      </c>
      <c r="Q194">
        <v>-0.72330695497048902</v>
      </c>
      <c r="R194">
        <v>0.105122431747819</v>
      </c>
      <c r="S194">
        <v>0.54153979991300605</v>
      </c>
      <c r="T194">
        <v>-0.4</v>
      </c>
      <c r="U194">
        <v>0.19688270372612701</v>
      </c>
      <c r="V194">
        <v>1</v>
      </c>
      <c r="W194">
        <v>-0.23993545986895201</v>
      </c>
      <c r="X194">
        <v>0.19205631864879799</v>
      </c>
      <c r="Y194">
        <v>0.78218102220704899</v>
      </c>
      <c r="Z194">
        <v>-0.47663524000000002</v>
      </c>
      <c r="AA194">
        <v>0.165493949</v>
      </c>
      <c r="AB194">
        <v>0.528426273</v>
      </c>
      <c r="AC194">
        <v>8.4200000000000004E-3</v>
      </c>
      <c r="AD194">
        <v>0.474832853082159</v>
      </c>
      <c r="AE194">
        <v>8.2440915948270397E-4</v>
      </c>
      <c r="AF194">
        <v>0.99999878759556704</v>
      </c>
      <c r="AG194">
        <v>4.7012953817730796E-3</v>
      </c>
      <c r="AH194">
        <v>4.3861326530612199E-2</v>
      </c>
    </row>
    <row r="195" spans="1:34" x14ac:dyDescent="0.2">
      <c r="A195" t="s">
        <v>1510</v>
      </c>
      <c r="B195">
        <v>-1.79888149130723</v>
      </c>
      <c r="C195">
        <v>8.2110151163202992E-3</v>
      </c>
      <c r="D195">
        <v>4.0867037067487302E-2</v>
      </c>
      <c r="E195">
        <v>-1.79888149130723</v>
      </c>
      <c r="F195">
        <v>5.6274063539531502E-2</v>
      </c>
      <c r="G195">
        <v>0.39708291977930998</v>
      </c>
      <c r="H195">
        <v>-1.79888149130723</v>
      </c>
      <c r="I195">
        <v>5.3021985820390298E-2</v>
      </c>
      <c r="J195">
        <v>0.398273787473862</v>
      </c>
      <c r="K195">
        <v>-0.65057829571848103</v>
      </c>
      <c r="L195">
        <v>0.51118715496393397</v>
      </c>
      <c r="M195">
        <v>0.85022993740935304</v>
      </c>
      <c r="N195">
        <v>-1.79888149130723</v>
      </c>
      <c r="O195">
        <v>2.1514289215686301E-2</v>
      </c>
      <c r="P195">
        <v>0.215827338129496</v>
      </c>
      <c r="Q195">
        <v>-1.79888149130723</v>
      </c>
      <c r="R195">
        <v>0.14314014159215399</v>
      </c>
      <c r="S195">
        <v>0.57822948286731501</v>
      </c>
      <c r="T195">
        <v>-1.42</v>
      </c>
      <c r="U195">
        <v>0.122032985345338</v>
      </c>
      <c r="V195">
        <v>1</v>
      </c>
      <c r="W195">
        <v>-0.44166332039823702</v>
      </c>
      <c r="X195">
        <v>0.234292028569138</v>
      </c>
      <c r="Y195">
        <v>0.79976861639890995</v>
      </c>
      <c r="Z195">
        <v>-0.24994070099999999</v>
      </c>
      <c r="AA195">
        <v>0.35268137399999999</v>
      </c>
      <c r="AB195">
        <v>0.69709638299999999</v>
      </c>
      <c r="AC195">
        <v>8.5100000000000002E-3</v>
      </c>
      <c r="AD195">
        <v>0.159697021506221</v>
      </c>
      <c r="AE195">
        <v>2.63943555672593E-3</v>
      </c>
      <c r="AF195">
        <v>0.94211717590086397</v>
      </c>
      <c r="AG195">
        <v>1.2500571304978E-2</v>
      </c>
      <c r="AH195">
        <v>4.4217353689567397E-2</v>
      </c>
    </row>
    <row r="196" spans="1:34" x14ac:dyDescent="0.2">
      <c r="A196" t="s">
        <v>1511</v>
      </c>
      <c r="B196">
        <v>-0.60108396152197197</v>
      </c>
      <c r="C196">
        <v>8.89348440002047E-3</v>
      </c>
      <c r="D196">
        <v>4.3928026511268897E-2</v>
      </c>
      <c r="E196">
        <v>-0.60108396152197197</v>
      </c>
      <c r="F196">
        <v>8.8034535390167604E-2</v>
      </c>
      <c r="G196">
        <v>0.44563387641672902</v>
      </c>
      <c r="H196">
        <v>-0.60108396152197197</v>
      </c>
      <c r="I196">
        <v>9.8990474776588205E-2</v>
      </c>
      <c r="J196">
        <v>0.46000129508938498</v>
      </c>
      <c r="K196">
        <v>-0.35766438891954</v>
      </c>
      <c r="L196">
        <v>0.21210689787458001</v>
      </c>
      <c r="M196">
        <v>0.64710963132750698</v>
      </c>
      <c r="N196">
        <v>-0.60108396152197197</v>
      </c>
      <c r="O196">
        <v>9.4945073529411797E-2</v>
      </c>
      <c r="P196">
        <v>0.395238095238095</v>
      </c>
      <c r="Q196">
        <v>-0.60108396152197197</v>
      </c>
      <c r="R196">
        <v>0.19031587607438999</v>
      </c>
      <c r="S196">
        <v>0.62721225717569595</v>
      </c>
      <c r="T196">
        <v>-0.307</v>
      </c>
      <c r="U196">
        <v>0.31224852604903502</v>
      </c>
      <c r="V196">
        <v>1</v>
      </c>
      <c r="W196">
        <v>-0.20350539223567601</v>
      </c>
      <c r="X196">
        <v>8.1939084262346001E-2</v>
      </c>
      <c r="Y196">
        <v>0.67879542136981597</v>
      </c>
      <c r="Z196">
        <v>-0.56025102699999996</v>
      </c>
      <c r="AA196">
        <v>0.165493949</v>
      </c>
      <c r="AB196">
        <v>0.528426273</v>
      </c>
      <c r="AC196">
        <v>9.1500000000000001E-3</v>
      </c>
      <c r="AD196">
        <v>0.49537124991322401</v>
      </c>
      <c r="AE196">
        <v>9.959068565511351E-4</v>
      </c>
      <c r="AF196">
        <v>0.99999878759556704</v>
      </c>
      <c r="AG196">
        <v>5.50280737687576E-3</v>
      </c>
      <c r="AH196">
        <v>4.7063727959697703E-2</v>
      </c>
    </row>
    <row r="197" spans="1:34" x14ac:dyDescent="0.2">
      <c r="A197" t="s">
        <v>1512</v>
      </c>
      <c r="B197">
        <v>-0.86990346253093198</v>
      </c>
      <c r="C197">
        <v>9.2703828096358694E-3</v>
      </c>
      <c r="D197">
        <v>4.5445786405132298E-2</v>
      </c>
      <c r="E197">
        <v>-0.86990346253092798</v>
      </c>
      <c r="F197">
        <v>4.3729350015228201E-2</v>
      </c>
      <c r="G197">
        <v>0.38618127286175502</v>
      </c>
      <c r="H197">
        <v>-0.86990346253092798</v>
      </c>
      <c r="I197">
        <v>4.4843363441820799E-2</v>
      </c>
      <c r="J197">
        <v>0.38629223538780499</v>
      </c>
      <c r="K197">
        <v>0.34475016169931599</v>
      </c>
      <c r="L197">
        <v>0.55238125070396005</v>
      </c>
      <c r="M197">
        <v>0.86131715149500299</v>
      </c>
      <c r="N197">
        <v>-0.86990346253093198</v>
      </c>
      <c r="O197">
        <v>3.7032941176470602E-2</v>
      </c>
      <c r="P197">
        <v>0.25909090909090898</v>
      </c>
      <c r="Q197">
        <v>-0.86990346253093198</v>
      </c>
      <c r="R197">
        <v>6.3012838554634201E-2</v>
      </c>
      <c r="S197">
        <v>0.50213355723224096</v>
      </c>
      <c r="T197">
        <v>0.19800000000000001</v>
      </c>
      <c r="U197">
        <v>0.71471149805488099</v>
      </c>
      <c r="V197">
        <v>1</v>
      </c>
      <c r="W197" t="s">
        <v>157</v>
      </c>
      <c r="X197" t="s">
        <v>119</v>
      </c>
      <c r="Y197">
        <v>0</v>
      </c>
      <c r="Z197" t="s">
        <v>119</v>
      </c>
      <c r="AA197" t="s">
        <v>119</v>
      </c>
      <c r="AB197" t="s">
        <v>119</v>
      </c>
      <c r="AC197">
        <v>9.4699999999999993E-3</v>
      </c>
      <c r="AD197">
        <v>0.202614036950794</v>
      </c>
      <c r="AE197">
        <v>6.9662020062258596E-3</v>
      </c>
      <c r="AF197">
        <v>0.96258903778765004</v>
      </c>
      <c r="AG197">
        <v>2.8929705146874301E-2</v>
      </c>
      <c r="AH197">
        <v>4.8465513784461199E-2</v>
      </c>
    </row>
    <row r="198" spans="1:34" x14ac:dyDescent="0.2">
      <c r="A198" t="s">
        <v>1513</v>
      </c>
      <c r="B198">
        <v>-0.67236814566233005</v>
      </c>
      <c r="C198">
        <v>9.5346224085707497E-3</v>
      </c>
      <c r="D198">
        <v>4.6624303577911003E-2</v>
      </c>
      <c r="E198">
        <v>-0.460787420687296</v>
      </c>
      <c r="F198">
        <v>0.14745512566023</v>
      </c>
      <c r="G198">
        <v>0.54199721864300898</v>
      </c>
      <c r="H198">
        <v>-0.460787420687296</v>
      </c>
      <c r="I198">
        <v>0.134877780185166</v>
      </c>
      <c r="J198">
        <v>0.51731144244878402</v>
      </c>
      <c r="K198">
        <v>-0.67236814566233005</v>
      </c>
      <c r="L198">
        <v>5.08343500762806E-2</v>
      </c>
      <c r="M198">
        <v>0.44741076613716602</v>
      </c>
      <c r="N198">
        <v>-0.460787420687296</v>
      </c>
      <c r="O198">
        <v>0.165899044117647</v>
      </c>
      <c r="P198">
        <v>0.51677852348993303</v>
      </c>
      <c r="Q198">
        <v>-0.460787420687296</v>
      </c>
      <c r="R198">
        <v>8.9209552057849306E-2</v>
      </c>
      <c r="S198">
        <v>0.53525731234709595</v>
      </c>
      <c r="T198">
        <v>-0.313</v>
      </c>
      <c r="U198">
        <v>0.33192276480363497</v>
      </c>
      <c r="V198">
        <v>1</v>
      </c>
      <c r="W198">
        <v>-0.18325258347008799</v>
      </c>
      <c r="X198">
        <v>8.7684020807042198E-2</v>
      </c>
      <c r="Y198">
        <v>0.68316724831803599</v>
      </c>
      <c r="Z198" t="s">
        <v>119</v>
      </c>
      <c r="AA198" t="s">
        <v>119</v>
      </c>
      <c r="AB198" t="s">
        <v>119</v>
      </c>
      <c r="AC198">
        <v>9.7300000000000008E-3</v>
      </c>
      <c r="AD198">
        <v>0.30594467641690298</v>
      </c>
      <c r="AE198">
        <v>1.4245843650922199E-3</v>
      </c>
      <c r="AF198">
        <v>0.99999878759556704</v>
      </c>
      <c r="AG198">
        <v>7.3716587780962304E-3</v>
      </c>
      <c r="AH198">
        <v>4.9671649999999998E-2</v>
      </c>
    </row>
    <row r="199" spans="1:34" x14ac:dyDescent="0.2">
      <c r="A199" t="s">
        <v>1514</v>
      </c>
      <c r="B199">
        <v>-0.59512869018488201</v>
      </c>
      <c r="C199">
        <v>9.9485484491825104E-3</v>
      </c>
      <c r="D199">
        <v>4.8029806169241199E-2</v>
      </c>
      <c r="E199">
        <v>-0.59512869018487902</v>
      </c>
      <c r="F199">
        <v>8.9734642018367602E-2</v>
      </c>
      <c r="G199">
        <v>0.44765947046337901</v>
      </c>
      <c r="H199">
        <v>-0.59512869018487902</v>
      </c>
      <c r="I199">
        <v>9.7350399184235201E-2</v>
      </c>
      <c r="J199">
        <v>0.45717447516134202</v>
      </c>
      <c r="K199">
        <v>-0.370560618028973</v>
      </c>
      <c r="L199">
        <v>0.122755756375514</v>
      </c>
      <c r="M199">
        <v>0.56784975738332999</v>
      </c>
      <c r="N199">
        <v>-0.59512869018488201</v>
      </c>
      <c r="O199">
        <v>9.7112083333333293E-2</v>
      </c>
      <c r="P199">
        <v>0.39719626168224298</v>
      </c>
      <c r="Q199">
        <v>-0.59512869018488201</v>
      </c>
      <c r="R199">
        <v>7.5256013336508706E-2</v>
      </c>
      <c r="S199">
        <v>0.52218458233495801</v>
      </c>
      <c r="T199">
        <v>-0.317</v>
      </c>
      <c r="U199">
        <v>0.194286144900019</v>
      </c>
      <c r="V199">
        <v>1</v>
      </c>
      <c r="W199">
        <v>-0.216051783131018</v>
      </c>
      <c r="X199">
        <v>0.190330812492912</v>
      </c>
      <c r="Y199">
        <v>0.78218102220704899</v>
      </c>
      <c r="Z199">
        <v>-0.24740831199999999</v>
      </c>
      <c r="AA199">
        <v>0.393048128</v>
      </c>
      <c r="AB199">
        <v>0.74408199900000005</v>
      </c>
      <c r="AC199">
        <v>1.021E-2</v>
      </c>
      <c r="AD199">
        <v>0.46522373061694799</v>
      </c>
      <c r="AE199">
        <v>1.2262895436965201E-3</v>
      </c>
      <c r="AF199">
        <v>0.99999878759556704</v>
      </c>
      <c r="AG199">
        <v>6.5536129712305997E-3</v>
      </c>
      <c r="AH199">
        <v>5.1351773399014797E-2</v>
      </c>
    </row>
  </sheetData>
  <mergeCells count="10">
    <mergeCell ref="T3:V3"/>
    <mergeCell ref="W3:Y3"/>
    <mergeCell ref="Z3:AB3"/>
    <mergeCell ref="AC3:AH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86EBE-5246-A840-B428-4BE73001BB1C}">
  <dimension ref="A1:J80"/>
  <sheetViews>
    <sheetView workbookViewId="0">
      <selection sqref="A1:XFD1048576"/>
    </sheetView>
  </sheetViews>
  <sheetFormatPr baseColWidth="10" defaultColWidth="11" defaultRowHeight="16" x14ac:dyDescent="0.2"/>
  <cols>
    <col min="1" max="1" width="11" style="38"/>
    <col min="2" max="2" width="29.1640625" style="38" customWidth="1"/>
    <col min="3" max="8" width="11" style="38"/>
    <col min="9" max="9" width="37.1640625" style="38" customWidth="1"/>
    <col min="10" max="16384" width="11" style="38"/>
  </cols>
  <sheetData>
    <row r="1" spans="1:10" s="34" customFormat="1" ht="16" customHeight="1" x14ac:dyDescent="0.2">
      <c r="A1" s="33" t="s">
        <v>1515</v>
      </c>
    </row>
    <row r="3" spans="1:10" s="40" customFormat="1" ht="34" x14ac:dyDescent="0.2">
      <c r="A3" s="51" t="s">
        <v>0</v>
      </c>
      <c r="B3" s="51" t="s">
        <v>396</v>
      </c>
      <c r="C3" s="51" t="s">
        <v>399</v>
      </c>
      <c r="D3" s="51" t="s">
        <v>400</v>
      </c>
      <c r="E3" s="51" t="s">
        <v>401</v>
      </c>
      <c r="F3" s="51" t="s">
        <v>402</v>
      </c>
      <c r="G3" s="51" t="s">
        <v>403</v>
      </c>
      <c r="H3" s="51" t="s">
        <v>404</v>
      </c>
      <c r="I3" s="51" t="s">
        <v>405</v>
      </c>
      <c r="J3" s="51" t="s">
        <v>406</v>
      </c>
    </row>
    <row r="4" spans="1:10" ht="51" x14ac:dyDescent="0.2">
      <c r="A4" s="52" t="s">
        <v>1516</v>
      </c>
      <c r="B4" s="52" t="s">
        <v>1517</v>
      </c>
      <c r="C4" s="52">
        <v>0.26865671641791</v>
      </c>
      <c r="D4" s="52">
        <v>28.655710212980001</v>
      </c>
      <c r="E4" s="52">
        <v>22.060589958268601</v>
      </c>
      <c r="F4" s="53">
        <v>8.1985468845408198E-22</v>
      </c>
      <c r="G4" s="53">
        <v>2.1037471305731699E-18</v>
      </c>
      <c r="H4" s="53">
        <v>1.7777901665425299E-18</v>
      </c>
      <c r="I4" s="52" t="s">
        <v>1518</v>
      </c>
      <c r="J4" s="52">
        <v>18</v>
      </c>
    </row>
    <row r="5" spans="1:10" ht="68" x14ac:dyDescent="0.2">
      <c r="A5" s="52" t="s">
        <v>407</v>
      </c>
      <c r="B5" s="52" t="s">
        <v>408</v>
      </c>
      <c r="C5" s="52">
        <v>8.7096774193548401E-2</v>
      </c>
      <c r="D5" s="52">
        <v>9.2899963754983705</v>
      </c>
      <c r="E5" s="52">
        <v>14.3165128955326</v>
      </c>
      <c r="F5" s="53">
        <v>1.3172777170709001E-18</v>
      </c>
      <c r="G5" s="53">
        <v>1.69006731100196E-15</v>
      </c>
      <c r="H5" s="53">
        <v>1.4282063669295E-15</v>
      </c>
      <c r="I5" s="52" t="s">
        <v>1519</v>
      </c>
      <c r="J5" s="52">
        <v>27</v>
      </c>
    </row>
    <row r="6" spans="1:10" ht="85" x14ac:dyDescent="0.2">
      <c r="A6" s="52" t="s">
        <v>476</v>
      </c>
      <c r="B6" s="52" t="s">
        <v>477</v>
      </c>
      <c r="C6" s="52">
        <v>0.105263157894737</v>
      </c>
      <c r="D6" s="52">
        <v>11.2276759314015</v>
      </c>
      <c r="E6" s="52">
        <v>14.4637528612095</v>
      </c>
      <c r="F6" s="53">
        <v>4.4941887616351599E-17</v>
      </c>
      <c r="G6" s="53">
        <v>3.8440294541186099E-14</v>
      </c>
      <c r="H6" s="53">
        <v>3.24843117507664E-14</v>
      </c>
      <c r="I6" s="52" t="s">
        <v>1520</v>
      </c>
      <c r="J6" s="52">
        <v>22</v>
      </c>
    </row>
    <row r="7" spans="1:10" ht="85" x14ac:dyDescent="0.2">
      <c r="A7" s="52" t="s">
        <v>499</v>
      </c>
      <c r="B7" s="52" t="s">
        <v>500</v>
      </c>
      <c r="C7" s="52">
        <v>6.5000000000000002E-2</v>
      </c>
      <c r="D7" s="52">
        <v>6.9330898876404499</v>
      </c>
      <c r="E7" s="52">
        <v>11.6670739647896</v>
      </c>
      <c r="F7" s="53">
        <v>7.3198087231157106E-15</v>
      </c>
      <c r="G7" s="53">
        <v>3.7565258367029799E-12</v>
      </c>
      <c r="H7" s="53">
        <v>3.17448546728808E-12</v>
      </c>
      <c r="I7" s="52" t="s">
        <v>1521</v>
      </c>
      <c r="J7" s="52">
        <v>26</v>
      </c>
    </row>
    <row r="8" spans="1:10" ht="85" x14ac:dyDescent="0.2">
      <c r="A8" s="52" t="s">
        <v>495</v>
      </c>
      <c r="B8" s="52" t="s">
        <v>496</v>
      </c>
      <c r="C8" s="52">
        <v>6.4766839378238295E-2</v>
      </c>
      <c r="D8" s="52">
        <v>6.9082202945799596</v>
      </c>
      <c r="E8" s="52">
        <v>11.408744499625101</v>
      </c>
      <c r="F8" s="53">
        <v>2.7409990459542399E-14</v>
      </c>
      <c r="G8" s="53">
        <v>1.00477193598837E-11</v>
      </c>
      <c r="H8" s="53">
        <v>8.49091433784321E-12</v>
      </c>
      <c r="I8" s="52" t="s">
        <v>1522</v>
      </c>
      <c r="J8" s="52">
        <v>25</v>
      </c>
    </row>
    <row r="9" spans="1:10" ht="34" x14ac:dyDescent="0.2">
      <c r="A9" s="52" t="s">
        <v>1523</v>
      </c>
      <c r="B9" s="52" t="s">
        <v>1524</v>
      </c>
      <c r="C9" s="52">
        <v>0.296296296296296</v>
      </c>
      <c r="D9" s="52">
        <v>31.603828547648799</v>
      </c>
      <c r="E9" s="52">
        <v>15.480818640839001</v>
      </c>
      <c r="F9" s="53">
        <v>9.7200969197759105E-11</v>
      </c>
      <c r="G9" s="53">
        <v>2.26743351783136E-8</v>
      </c>
      <c r="H9" s="53">
        <v>1.9161147994965001E-8</v>
      </c>
      <c r="I9" s="52" t="s">
        <v>1525</v>
      </c>
      <c r="J9" s="52">
        <v>8</v>
      </c>
    </row>
    <row r="10" spans="1:10" ht="34" x14ac:dyDescent="0.2">
      <c r="A10" s="52" t="s">
        <v>1526</v>
      </c>
      <c r="B10" s="52" t="s">
        <v>1527</v>
      </c>
      <c r="C10" s="52">
        <v>0.1875</v>
      </c>
      <c r="D10" s="52">
        <v>19.999297752808999</v>
      </c>
      <c r="E10" s="52">
        <v>12.821389842350399</v>
      </c>
      <c r="F10" s="53">
        <v>5.5948310977867998E-10</v>
      </c>
      <c r="G10" s="53">
        <v>1.19636138307674E-7</v>
      </c>
      <c r="H10" s="53">
        <v>1.0109957948632299E-7</v>
      </c>
      <c r="I10" s="52" t="s">
        <v>1528</v>
      </c>
      <c r="J10" s="52">
        <v>9</v>
      </c>
    </row>
    <row r="11" spans="1:10" ht="51" x14ac:dyDescent="0.2">
      <c r="A11" s="52" t="s">
        <v>1529</v>
      </c>
      <c r="B11" s="52" t="s">
        <v>1530</v>
      </c>
      <c r="C11" s="52">
        <v>7.18232044198895E-2</v>
      </c>
      <c r="D11" s="52">
        <v>7.6608728040226</v>
      </c>
      <c r="E11" s="52">
        <v>8.7594684525145201</v>
      </c>
      <c r="F11" s="53">
        <v>1.6397923588398899E-8</v>
      </c>
      <c r="G11" s="53">
        <v>3.0055051377022502E-6</v>
      </c>
      <c r="H11" s="53">
        <v>2.5398287663234401E-6</v>
      </c>
      <c r="I11" s="52" t="s">
        <v>1531</v>
      </c>
      <c r="J11" s="52">
        <v>13</v>
      </c>
    </row>
    <row r="12" spans="1:10" ht="34" x14ac:dyDescent="0.2">
      <c r="A12" s="52" t="s">
        <v>1532</v>
      </c>
      <c r="B12" s="52" t="s">
        <v>1533</v>
      </c>
      <c r="C12" s="52">
        <v>0.12676056338028199</v>
      </c>
      <c r="D12" s="52">
        <v>13.520652001899</v>
      </c>
      <c r="E12" s="52">
        <v>10.282457907425</v>
      </c>
      <c r="F12" s="53">
        <v>2.0653615361067101E-8</v>
      </c>
      <c r="G12" s="53">
        <v>3.31232356353113E-6</v>
      </c>
      <c r="H12" s="53">
        <v>2.7991083976183E-6</v>
      </c>
      <c r="I12" s="52" t="s">
        <v>1534</v>
      </c>
      <c r="J12" s="52">
        <v>9</v>
      </c>
    </row>
    <row r="13" spans="1:10" ht="68" x14ac:dyDescent="0.2">
      <c r="A13" s="52" t="s">
        <v>661</v>
      </c>
      <c r="B13" s="52" t="s">
        <v>662</v>
      </c>
      <c r="C13" s="52">
        <v>5.2805280528052799E-2</v>
      </c>
      <c r="D13" s="52">
        <v>5.6323654837393802</v>
      </c>
      <c r="E13" s="52">
        <v>7.9076022837223698</v>
      </c>
      <c r="F13" s="53">
        <v>2.8295831520060902E-8</v>
      </c>
      <c r="G13" s="53">
        <v>4.0337279822486796E-6</v>
      </c>
      <c r="H13" s="53">
        <v>3.4087375983231298E-6</v>
      </c>
      <c r="I13" s="52" t="s">
        <v>1535</v>
      </c>
      <c r="J13" s="52">
        <v>16</v>
      </c>
    </row>
    <row r="14" spans="1:10" ht="34" x14ac:dyDescent="0.2">
      <c r="A14" s="52" t="s">
        <v>701</v>
      </c>
      <c r="B14" s="52" t="s">
        <v>702</v>
      </c>
      <c r="C14" s="52">
        <v>0.148148148148148</v>
      </c>
      <c r="D14" s="52">
        <v>15.8019142738244</v>
      </c>
      <c r="E14" s="52">
        <v>10.596452861104099</v>
      </c>
      <c r="F14" s="53">
        <v>3.6724588550511098E-8</v>
      </c>
      <c r="G14" s="53">
        <v>4.6377832590294202E-6</v>
      </c>
      <c r="H14" s="53">
        <v>3.9191998661035403E-6</v>
      </c>
      <c r="I14" s="52" t="s">
        <v>1525</v>
      </c>
      <c r="J14" s="52">
        <v>8</v>
      </c>
    </row>
    <row r="15" spans="1:10" ht="51" x14ac:dyDescent="0.2">
      <c r="A15" s="52" t="s">
        <v>651</v>
      </c>
      <c r="B15" s="52" t="s">
        <v>652</v>
      </c>
      <c r="C15" s="52">
        <v>5.9829059829059797E-2</v>
      </c>
      <c r="D15" s="52">
        <v>6.3815423028906197</v>
      </c>
      <c r="E15" s="52">
        <v>8.0581413996469795</v>
      </c>
      <c r="F15" s="53">
        <v>4.6085240049437497E-8</v>
      </c>
      <c r="G15" s="53">
        <v>5.3340530504494001E-6</v>
      </c>
      <c r="H15" s="53">
        <v>4.5075888271426997E-6</v>
      </c>
      <c r="I15" s="52" t="s">
        <v>1536</v>
      </c>
      <c r="J15" s="52">
        <v>14</v>
      </c>
    </row>
    <row r="16" spans="1:10" ht="34" x14ac:dyDescent="0.2">
      <c r="A16" s="52" t="s">
        <v>1537</v>
      </c>
      <c r="B16" s="52" t="s">
        <v>1538</v>
      </c>
      <c r="C16" s="52">
        <v>0.13793103448275901</v>
      </c>
      <c r="D16" s="52">
        <v>14.7121270825262</v>
      </c>
      <c r="E16" s="52">
        <v>10.174438630169099</v>
      </c>
      <c r="F16" s="53">
        <v>6.5532272083331195E-8</v>
      </c>
      <c r="G16" s="53">
        <v>6.5688357024106304E-6</v>
      </c>
      <c r="H16" s="53">
        <v>5.5510528559567998E-6</v>
      </c>
      <c r="I16" s="52" t="s">
        <v>1539</v>
      </c>
      <c r="J16" s="52">
        <v>8</v>
      </c>
    </row>
    <row r="17" spans="1:10" ht="51" x14ac:dyDescent="0.2">
      <c r="A17" s="52" t="s">
        <v>658</v>
      </c>
      <c r="B17" s="52" t="s">
        <v>659</v>
      </c>
      <c r="C17" s="52">
        <v>5.8091286307053902E-2</v>
      </c>
      <c r="D17" s="52">
        <v>6.1961863023917196</v>
      </c>
      <c r="E17" s="52">
        <v>7.8975885943723796</v>
      </c>
      <c r="F17" s="53">
        <v>6.6558740554433506E-8</v>
      </c>
      <c r="G17" s="53">
        <v>6.5688357024106304E-6</v>
      </c>
      <c r="H17" s="53">
        <v>5.5510528559567998E-6</v>
      </c>
      <c r="I17" s="52" t="s">
        <v>1536</v>
      </c>
      <c r="J17" s="52">
        <v>14</v>
      </c>
    </row>
    <row r="18" spans="1:10" ht="51" x14ac:dyDescent="0.2">
      <c r="A18" s="52" t="s">
        <v>578</v>
      </c>
      <c r="B18" s="52" t="s">
        <v>579</v>
      </c>
      <c r="C18" s="52">
        <v>4.0540540540540501E-2</v>
      </c>
      <c r="D18" s="52">
        <v>4.3241724870938398</v>
      </c>
      <c r="E18" s="52">
        <v>6.8951027316280902</v>
      </c>
      <c r="F18" s="53">
        <v>2.06886086762243E-7</v>
      </c>
      <c r="G18" s="53">
        <v>1.7695656621063798E-5</v>
      </c>
      <c r="H18" s="53">
        <v>1.49538715343937E-5</v>
      </c>
      <c r="I18" s="52" t="s">
        <v>1540</v>
      </c>
      <c r="J18" s="52">
        <v>18</v>
      </c>
    </row>
    <row r="19" spans="1:10" ht="34" x14ac:dyDescent="0.2">
      <c r="A19" s="52" t="s">
        <v>1541</v>
      </c>
      <c r="B19" s="52" t="s">
        <v>1542</v>
      </c>
      <c r="C19" s="52">
        <v>0.10958904109589</v>
      </c>
      <c r="D19" s="52">
        <v>11.6890872710482</v>
      </c>
      <c r="E19" s="52">
        <v>8.9015540969024105</v>
      </c>
      <c r="F19" s="53">
        <v>4.0779276153849001E-7</v>
      </c>
      <c r="G19" s="53">
        <v>3.17089765487202E-5</v>
      </c>
      <c r="H19" s="53">
        <v>2.67959517948737E-5</v>
      </c>
      <c r="I19" s="52" t="s">
        <v>1543</v>
      </c>
      <c r="J19" s="52">
        <v>8</v>
      </c>
    </row>
    <row r="20" spans="1:10" ht="34" x14ac:dyDescent="0.2">
      <c r="A20" s="52" t="s">
        <v>1544</v>
      </c>
      <c r="B20" s="52" t="s">
        <v>1545</v>
      </c>
      <c r="C20" s="52">
        <v>5.4393305439330498E-2</v>
      </c>
      <c r="D20" s="52">
        <v>5.8017488599501696</v>
      </c>
      <c r="E20" s="52">
        <v>7.26735702761927</v>
      </c>
      <c r="F20" s="53">
        <v>4.2378929314988702E-7</v>
      </c>
      <c r="G20" s="53">
        <v>3.1983627241841497E-5</v>
      </c>
      <c r="H20" s="53">
        <v>2.7028047798413901E-5</v>
      </c>
      <c r="I20" s="52" t="s">
        <v>1546</v>
      </c>
      <c r="J20" s="52">
        <v>13</v>
      </c>
    </row>
    <row r="21" spans="1:10" ht="51" x14ac:dyDescent="0.2">
      <c r="A21" s="52" t="s">
        <v>460</v>
      </c>
      <c r="B21" s="52" t="s">
        <v>461</v>
      </c>
      <c r="C21" s="52">
        <v>5.1587301587301598E-2</v>
      </c>
      <c r="D21" s="52">
        <v>5.5024522917781296</v>
      </c>
      <c r="E21" s="52">
        <v>6.9996790311529002</v>
      </c>
      <c r="F21" s="53">
        <v>7.7261257598924195E-7</v>
      </c>
      <c r="G21" s="53">
        <v>5.3581726215902498E-5</v>
      </c>
      <c r="H21" s="53">
        <v>4.5279712846026698E-5</v>
      </c>
      <c r="I21" s="52" t="s">
        <v>1547</v>
      </c>
      <c r="J21" s="52">
        <v>13</v>
      </c>
    </row>
    <row r="22" spans="1:10" ht="51" x14ac:dyDescent="0.2">
      <c r="A22" s="52" t="s">
        <v>1548</v>
      </c>
      <c r="B22" s="52" t="s">
        <v>1549</v>
      </c>
      <c r="C22" s="52">
        <v>3.8901601830663601E-2</v>
      </c>
      <c r="D22" s="52">
        <v>4.1493584963875296</v>
      </c>
      <c r="E22" s="52">
        <v>6.4795756036835703</v>
      </c>
      <c r="F22" s="53">
        <v>8.1258298883285497E-7</v>
      </c>
      <c r="G22" s="53">
        <v>5.4870735509081803E-5</v>
      </c>
      <c r="H22" s="53">
        <v>4.6369001578827797E-5</v>
      </c>
      <c r="I22" s="52" t="s">
        <v>1550</v>
      </c>
      <c r="J22" s="52">
        <v>17</v>
      </c>
    </row>
    <row r="23" spans="1:10" ht="51" x14ac:dyDescent="0.2">
      <c r="A23" s="52" t="s">
        <v>1551</v>
      </c>
      <c r="B23" s="52" t="s">
        <v>1552</v>
      </c>
      <c r="C23" s="52">
        <v>4.3478260869565202E-2</v>
      </c>
      <c r="D23" s="52">
        <v>4.6375183194919396</v>
      </c>
      <c r="E23" s="52">
        <v>6.6332158126633098</v>
      </c>
      <c r="F23" s="53">
        <v>9.4126704640636097E-7</v>
      </c>
      <c r="G23" s="53">
        <v>6.0755875514071198E-5</v>
      </c>
      <c r="H23" s="53">
        <v>5.1342291323373103E-5</v>
      </c>
      <c r="I23" s="52" t="s">
        <v>1553</v>
      </c>
      <c r="J23" s="52">
        <v>15</v>
      </c>
    </row>
    <row r="24" spans="1:10" ht="34" x14ac:dyDescent="0.2">
      <c r="A24" s="52" t="s">
        <v>1554</v>
      </c>
      <c r="B24" s="52" t="s">
        <v>1555</v>
      </c>
      <c r="C24" s="52">
        <v>0.25</v>
      </c>
      <c r="D24" s="52">
        <v>26.665730337078699</v>
      </c>
      <c r="E24" s="52">
        <v>11.1718409843341</v>
      </c>
      <c r="F24" s="53">
        <v>9.4709081081950503E-7</v>
      </c>
      <c r="G24" s="53">
        <v>6.0755875514071198E-5</v>
      </c>
      <c r="H24" s="53">
        <v>5.1342291323373103E-5</v>
      </c>
      <c r="I24" s="52" t="s">
        <v>1556</v>
      </c>
      <c r="J24" s="52">
        <v>5</v>
      </c>
    </row>
    <row r="25" spans="1:10" ht="51" x14ac:dyDescent="0.2">
      <c r="A25" s="52" t="s">
        <v>442</v>
      </c>
      <c r="B25" s="52" t="s">
        <v>443</v>
      </c>
      <c r="C25" s="52">
        <v>4.3352601156069398E-2</v>
      </c>
      <c r="D25" s="52">
        <v>4.6241150873546797</v>
      </c>
      <c r="E25" s="52">
        <v>6.6185228092384403</v>
      </c>
      <c r="F25" s="53">
        <v>9.7596640630158307E-7</v>
      </c>
      <c r="G25" s="53">
        <v>6.1081214599264906E-5</v>
      </c>
      <c r="H25" s="53">
        <v>5.1617222002086301E-5</v>
      </c>
      <c r="I25" s="52" t="s">
        <v>1557</v>
      </c>
      <c r="J25" s="52">
        <v>15</v>
      </c>
    </row>
    <row r="26" spans="1:10" ht="34" x14ac:dyDescent="0.2">
      <c r="A26" s="52" t="s">
        <v>728</v>
      </c>
      <c r="B26" s="52" t="s">
        <v>729</v>
      </c>
      <c r="C26" s="52">
        <v>4.5602605863192203E-2</v>
      </c>
      <c r="D26" s="52">
        <v>4.8641071624638599</v>
      </c>
      <c r="E26" s="52">
        <v>6.6402668511405496</v>
      </c>
      <c r="F26" s="53">
        <v>1.25524981183546E-6</v>
      </c>
      <c r="G26" s="53">
        <v>7.6689786123090097E-5</v>
      </c>
      <c r="H26" s="53">
        <v>6.4807383768948496E-5</v>
      </c>
      <c r="I26" s="52" t="s">
        <v>1558</v>
      </c>
      <c r="J26" s="52">
        <v>14</v>
      </c>
    </row>
    <row r="27" spans="1:10" ht="34" x14ac:dyDescent="0.2">
      <c r="A27" s="52" t="s">
        <v>1559</v>
      </c>
      <c r="B27" s="52" t="s">
        <v>1560</v>
      </c>
      <c r="C27" s="52">
        <v>0.20833333333333301</v>
      </c>
      <c r="D27" s="52">
        <v>22.221441947565499</v>
      </c>
      <c r="E27" s="52">
        <v>10.1200447619782</v>
      </c>
      <c r="F27" s="53">
        <v>2.5186720668357702E-6</v>
      </c>
      <c r="G27" s="52">
        <v>1.503002912442E-4</v>
      </c>
      <c r="H27" s="52">
        <v>1.2701259382329701E-4</v>
      </c>
      <c r="I27" s="52" t="s">
        <v>1561</v>
      </c>
      <c r="J27" s="52">
        <v>5</v>
      </c>
    </row>
    <row r="28" spans="1:10" ht="51" x14ac:dyDescent="0.2">
      <c r="A28" s="52" t="s">
        <v>1562</v>
      </c>
      <c r="B28" s="52" t="s">
        <v>1563</v>
      </c>
      <c r="C28" s="52">
        <v>0.13953488372093001</v>
      </c>
      <c r="D28" s="52">
        <v>14.883198327671799</v>
      </c>
      <c r="E28" s="52">
        <v>8.8663193495751997</v>
      </c>
      <c r="F28" s="53">
        <v>2.8531697056230899E-6</v>
      </c>
      <c r="G28" s="52">
        <v>1.6269407699175199E-4</v>
      </c>
      <c r="H28" s="52">
        <v>1.37486072364528E-4</v>
      </c>
      <c r="I28" s="52" t="s">
        <v>1564</v>
      </c>
      <c r="J28" s="52">
        <v>6</v>
      </c>
    </row>
    <row r="29" spans="1:10" ht="51" x14ac:dyDescent="0.2">
      <c r="A29" s="52" t="s">
        <v>480</v>
      </c>
      <c r="B29" s="52" t="s">
        <v>481</v>
      </c>
      <c r="C29" s="52">
        <v>4.5454545454545497E-2</v>
      </c>
      <c r="D29" s="52">
        <v>4.8483146067415701</v>
      </c>
      <c r="E29" s="52">
        <v>6.1254839462763702</v>
      </c>
      <c r="F29" s="53">
        <v>7.6307557127569494E-6</v>
      </c>
      <c r="G29" s="52">
        <v>4.16606790615624E-4</v>
      </c>
      <c r="H29" s="52">
        <v>3.5205726244746499E-4</v>
      </c>
      <c r="I29" s="52" t="s">
        <v>1565</v>
      </c>
      <c r="J29" s="52">
        <v>12</v>
      </c>
    </row>
    <row r="30" spans="1:10" ht="34" x14ac:dyDescent="0.2">
      <c r="A30" s="52" t="s">
        <v>1566</v>
      </c>
      <c r="B30" s="52" t="s">
        <v>1567</v>
      </c>
      <c r="C30" s="52">
        <v>8.8607594936708903E-2</v>
      </c>
      <c r="D30" s="52">
        <v>9.4511449295975005</v>
      </c>
      <c r="E30" s="52">
        <v>7.3225404076895</v>
      </c>
      <c r="F30" s="53">
        <v>9.2890860548509405E-6</v>
      </c>
      <c r="G30" s="52">
        <v>4.8644479217852102E-4</v>
      </c>
      <c r="H30" s="52">
        <v>4.1107448491928999E-4</v>
      </c>
      <c r="I30" s="52" t="s">
        <v>1568</v>
      </c>
      <c r="J30" s="52">
        <v>7</v>
      </c>
    </row>
    <row r="31" spans="1:10" ht="34" x14ac:dyDescent="0.2">
      <c r="A31" s="52" t="s">
        <v>1569</v>
      </c>
      <c r="B31" s="52" t="s">
        <v>1570</v>
      </c>
      <c r="C31" s="52">
        <v>0.15151515151515199</v>
      </c>
      <c r="D31" s="52">
        <v>16.1610486891386</v>
      </c>
      <c r="E31" s="52">
        <v>8.4799096477974505</v>
      </c>
      <c r="F31" s="53">
        <v>1.31349094355931E-5</v>
      </c>
      <c r="G31" s="52">
        <v>6.60866227681018E-4</v>
      </c>
      <c r="H31" s="52">
        <v>5.5847086557939802E-4</v>
      </c>
      <c r="I31" s="52" t="s">
        <v>1571</v>
      </c>
      <c r="J31" s="52">
        <v>5</v>
      </c>
    </row>
    <row r="32" spans="1:10" ht="34" x14ac:dyDescent="0.2">
      <c r="A32" s="52" t="s">
        <v>1572</v>
      </c>
      <c r="B32" s="52" t="s">
        <v>1573</v>
      </c>
      <c r="C32" s="52">
        <v>0.15151515151515199</v>
      </c>
      <c r="D32" s="52">
        <v>16.1610486891386</v>
      </c>
      <c r="E32" s="52">
        <v>8.4799096477974505</v>
      </c>
      <c r="F32" s="53">
        <v>1.31349094355931E-5</v>
      </c>
      <c r="G32" s="52">
        <v>6.60866227681018E-4</v>
      </c>
      <c r="H32" s="52">
        <v>5.5847086557939802E-4</v>
      </c>
      <c r="I32" s="52" t="s">
        <v>1571</v>
      </c>
      <c r="J32" s="52">
        <v>5</v>
      </c>
    </row>
    <row r="33" spans="1:10" ht="34" x14ac:dyDescent="0.2">
      <c r="A33" s="52" t="s">
        <v>446</v>
      </c>
      <c r="B33" s="52" t="s">
        <v>447</v>
      </c>
      <c r="C33" s="52">
        <v>6.4516129032258104E-2</v>
      </c>
      <c r="D33" s="52">
        <v>6.8814787966654603</v>
      </c>
      <c r="E33" s="52">
        <v>6.3921580088558096</v>
      </c>
      <c r="F33" s="53">
        <v>2.22646268993057E-5</v>
      </c>
      <c r="G33" s="52">
        <v>9.8501780385549208E-4</v>
      </c>
      <c r="H33" s="52">
        <v>8.3239802926623997E-4</v>
      </c>
      <c r="I33" s="52" t="s">
        <v>1574</v>
      </c>
      <c r="J33" s="52">
        <v>8</v>
      </c>
    </row>
    <row r="34" spans="1:10" ht="34" x14ac:dyDescent="0.2">
      <c r="A34" s="52" t="s">
        <v>450</v>
      </c>
      <c r="B34" s="52" t="s">
        <v>451</v>
      </c>
      <c r="C34" s="52">
        <v>6.4516129032258104E-2</v>
      </c>
      <c r="D34" s="52">
        <v>6.8814787966654603</v>
      </c>
      <c r="E34" s="52">
        <v>6.3921580088558096</v>
      </c>
      <c r="F34" s="53">
        <v>2.22646268993057E-5</v>
      </c>
      <c r="G34" s="52">
        <v>9.8501780385549208E-4</v>
      </c>
      <c r="H34" s="52">
        <v>8.3239802926623997E-4</v>
      </c>
      <c r="I34" s="52" t="s">
        <v>1574</v>
      </c>
      <c r="J34" s="52">
        <v>8</v>
      </c>
    </row>
    <row r="35" spans="1:10" ht="34" x14ac:dyDescent="0.2">
      <c r="A35" s="52" t="s">
        <v>452</v>
      </c>
      <c r="B35" s="52" t="s">
        <v>453</v>
      </c>
      <c r="C35" s="52">
        <v>6.2992125984251995E-2</v>
      </c>
      <c r="D35" s="52">
        <v>6.7189241794213901</v>
      </c>
      <c r="E35" s="52">
        <v>6.29072735356488</v>
      </c>
      <c r="F35" s="53">
        <v>2.6469474745315298E-5</v>
      </c>
      <c r="G35" s="52">
        <v>1.1134536425652299E-3</v>
      </c>
      <c r="H35" s="52">
        <v>9.4093387360396003E-4</v>
      </c>
      <c r="I35" s="52" t="s">
        <v>1574</v>
      </c>
      <c r="J35" s="52">
        <v>8</v>
      </c>
    </row>
    <row r="36" spans="1:10" ht="34" x14ac:dyDescent="0.2">
      <c r="A36" s="52" t="s">
        <v>1575</v>
      </c>
      <c r="B36" s="52" t="s">
        <v>1576</v>
      </c>
      <c r="C36" s="52">
        <v>9.5238095238095205E-2</v>
      </c>
      <c r="D36" s="52">
        <v>10.158373461744199</v>
      </c>
      <c r="E36" s="52">
        <v>7.0833324117957499</v>
      </c>
      <c r="F36" s="53">
        <v>2.72313952996707E-5</v>
      </c>
      <c r="G36" s="52">
        <v>1.12702839256379E-3</v>
      </c>
      <c r="H36" s="52">
        <v>9.5240533645707501E-4</v>
      </c>
      <c r="I36" s="52" t="s">
        <v>1577</v>
      </c>
      <c r="J36" s="52">
        <v>6</v>
      </c>
    </row>
    <row r="37" spans="1:10" ht="34" x14ac:dyDescent="0.2">
      <c r="A37" s="52" t="s">
        <v>856</v>
      </c>
      <c r="B37" s="52" t="s">
        <v>857</v>
      </c>
      <c r="C37" s="52">
        <v>6.0606060606060601E-2</v>
      </c>
      <c r="D37" s="52">
        <v>6.4644194756554301</v>
      </c>
      <c r="E37" s="52">
        <v>6.1287688019515603</v>
      </c>
      <c r="F37" s="53">
        <v>3.4950453609260399E-5</v>
      </c>
      <c r="G37" s="52">
        <v>1.42353752319622E-3</v>
      </c>
      <c r="H37" s="52">
        <v>1.20297300643402E-3</v>
      </c>
      <c r="I37" s="52" t="s">
        <v>1578</v>
      </c>
      <c r="J37" s="52">
        <v>8</v>
      </c>
    </row>
    <row r="38" spans="1:10" ht="34" x14ac:dyDescent="0.2">
      <c r="A38" s="52" t="s">
        <v>899</v>
      </c>
      <c r="B38" s="52" t="s">
        <v>900</v>
      </c>
      <c r="C38" s="52">
        <v>3.6011080332410003E-2</v>
      </c>
      <c r="D38" s="52">
        <v>3.84104702916368</v>
      </c>
      <c r="E38" s="52">
        <v>5.3018553767507504</v>
      </c>
      <c r="F38" s="53">
        <v>3.7613816289757997E-5</v>
      </c>
      <c r="G38" s="52">
        <v>1.50807894686748E-3</v>
      </c>
      <c r="H38" s="52">
        <v>1.2744154861332501E-3</v>
      </c>
      <c r="I38" s="52" t="s">
        <v>1579</v>
      </c>
      <c r="J38" s="52">
        <v>13</v>
      </c>
    </row>
    <row r="39" spans="1:10" ht="34" x14ac:dyDescent="0.2">
      <c r="A39" s="52" t="s">
        <v>549</v>
      </c>
      <c r="B39" s="52" t="s">
        <v>550</v>
      </c>
      <c r="C39" s="52">
        <v>7.0707070707070704E-2</v>
      </c>
      <c r="D39" s="52">
        <v>7.5418227215979998</v>
      </c>
      <c r="E39" s="52">
        <v>6.34861326020203</v>
      </c>
      <c r="F39" s="53">
        <v>4.07675963222137E-5</v>
      </c>
      <c r="G39" s="52">
        <v>1.6093792640430799E-3</v>
      </c>
      <c r="H39" s="52">
        <v>1.36002021738883E-3</v>
      </c>
      <c r="I39" s="52" t="s">
        <v>1580</v>
      </c>
      <c r="J39" s="52">
        <v>7</v>
      </c>
    </row>
    <row r="40" spans="1:10" ht="51" x14ac:dyDescent="0.2">
      <c r="A40" s="52" t="s">
        <v>1581</v>
      </c>
      <c r="B40" s="52" t="s">
        <v>1582</v>
      </c>
      <c r="C40" s="52">
        <v>3.0060120240480999E-2</v>
      </c>
      <c r="D40" s="52">
        <v>3.2063002409312999</v>
      </c>
      <c r="E40" s="52">
        <v>4.8587623602771997</v>
      </c>
      <c r="F40" s="53">
        <v>7.5269959564017302E-5</v>
      </c>
      <c r="G40" s="52">
        <v>2.84033406237159E-3</v>
      </c>
      <c r="H40" s="52">
        <v>2.40024948454916E-3</v>
      </c>
      <c r="I40" s="52" t="s">
        <v>1583</v>
      </c>
      <c r="J40" s="52">
        <v>15</v>
      </c>
    </row>
    <row r="41" spans="1:10" ht="34" x14ac:dyDescent="0.2">
      <c r="A41" s="52" t="s">
        <v>1584</v>
      </c>
      <c r="B41" s="52" t="s">
        <v>1585</v>
      </c>
      <c r="C41" s="52">
        <v>0.3</v>
      </c>
      <c r="D41" s="52">
        <v>31.9988764044944</v>
      </c>
      <c r="E41" s="52">
        <v>9.5386653073180607</v>
      </c>
      <c r="F41" s="53">
        <v>9.2638184482382905E-5</v>
      </c>
      <c r="G41" s="52">
        <v>3.3480222729830198E-3</v>
      </c>
      <c r="H41" s="52">
        <v>2.8292759085798199E-3</v>
      </c>
      <c r="I41" s="52" t="s">
        <v>1586</v>
      </c>
      <c r="J41" s="52">
        <v>3</v>
      </c>
    </row>
    <row r="42" spans="1:10" ht="34" x14ac:dyDescent="0.2">
      <c r="A42" s="52" t="s">
        <v>1587</v>
      </c>
      <c r="B42" s="52" t="s">
        <v>1588</v>
      </c>
      <c r="C42" s="52">
        <v>9.8039215686274495E-2</v>
      </c>
      <c r="D42" s="52">
        <v>10.4571491517955</v>
      </c>
      <c r="E42" s="52">
        <v>6.5789512099520397</v>
      </c>
      <c r="F42" s="52">
        <v>1.13435898257599E-4</v>
      </c>
      <c r="G42" s="52">
        <v>3.7802144795974E-3</v>
      </c>
      <c r="H42" s="52">
        <v>3.1945037650123699E-3</v>
      </c>
      <c r="I42" s="52" t="s">
        <v>1589</v>
      </c>
      <c r="J42" s="52">
        <v>5</v>
      </c>
    </row>
    <row r="43" spans="1:10" ht="34" x14ac:dyDescent="0.2">
      <c r="A43" s="52" t="s">
        <v>1590</v>
      </c>
      <c r="B43" s="52" t="s">
        <v>1591</v>
      </c>
      <c r="C43" s="52">
        <v>0.27272727272727298</v>
      </c>
      <c r="D43" s="52">
        <v>29.089887640449401</v>
      </c>
      <c r="E43" s="52">
        <v>9.0656603961929907</v>
      </c>
      <c r="F43" s="52">
        <v>1.26499422469369E-4</v>
      </c>
      <c r="G43" s="52">
        <v>4.1615066417487198E-3</v>
      </c>
      <c r="H43" s="52">
        <v>3.51671808754251E-3</v>
      </c>
      <c r="I43" s="52" t="s">
        <v>1592</v>
      </c>
      <c r="J43" s="52">
        <v>3</v>
      </c>
    </row>
    <row r="44" spans="1:10" ht="34" x14ac:dyDescent="0.2">
      <c r="A44" s="52" t="s">
        <v>1188</v>
      </c>
      <c r="B44" s="52" t="s">
        <v>1189</v>
      </c>
      <c r="C44" s="52">
        <v>9.0909090909090898E-2</v>
      </c>
      <c r="D44" s="52">
        <v>9.6966292134831509</v>
      </c>
      <c r="E44" s="52">
        <v>6.28332487039276</v>
      </c>
      <c r="F44" s="52">
        <v>1.62986479195401E-4</v>
      </c>
      <c r="G44" s="52">
        <v>5.16325068660985E-3</v>
      </c>
      <c r="H44" s="52">
        <v>4.3632507750815501E-3</v>
      </c>
      <c r="I44" s="52" t="s">
        <v>1593</v>
      </c>
      <c r="J44" s="52">
        <v>5</v>
      </c>
    </row>
    <row r="45" spans="1:10" ht="34" x14ac:dyDescent="0.2">
      <c r="A45" s="52" t="s">
        <v>553</v>
      </c>
      <c r="B45" s="52" t="s">
        <v>554</v>
      </c>
      <c r="C45" s="52">
        <v>8.6206896551724102E-2</v>
      </c>
      <c r="D45" s="52">
        <v>9.1950794265788502</v>
      </c>
      <c r="E45" s="52">
        <v>6.0807730407736997</v>
      </c>
      <c r="F45" s="52">
        <v>2.0987114439040101E-4</v>
      </c>
      <c r="G45" s="52">
        <v>6.1196517784746496E-3</v>
      </c>
      <c r="H45" s="52">
        <v>5.1714659981366802E-3</v>
      </c>
      <c r="I45" s="52" t="s">
        <v>1594</v>
      </c>
      <c r="J45" s="52">
        <v>5</v>
      </c>
    </row>
    <row r="46" spans="1:10" ht="34" x14ac:dyDescent="0.2">
      <c r="A46" s="52" t="s">
        <v>1595</v>
      </c>
      <c r="B46" s="52" t="s">
        <v>1596</v>
      </c>
      <c r="C46" s="52">
        <v>6.5934065934065894E-2</v>
      </c>
      <c r="D46" s="52">
        <v>7.0327200888998602</v>
      </c>
      <c r="E46" s="52">
        <v>5.6118288433970704</v>
      </c>
      <c r="F46" s="52">
        <v>2.1516853854275101E-4</v>
      </c>
      <c r="G46" s="52">
        <v>6.2036232573112297E-3</v>
      </c>
      <c r="H46" s="52">
        <v>5.2424268408996699E-3</v>
      </c>
      <c r="I46" s="52" t="s">
        <v>1597</v>
      </c>
      <c r="J46" s="52">
        <v>6</v>
      </c>
    </row>
    <row r="47" spans="1:10" ht="34" x14ac:dyDescent="0.2">
      <c r="A47" s="52" t="s">
        <v>1598</v>
      </c>
      <c r="B47" s="52" t="s">
        <v>1599</v>
      </c>
      <c r="C47" s="52">
        <v>0.12121212121212099</v>
      </c>
      <c r="D47" s="52">
        <v>12.928838951310899</v>
      </c>
      <c r="E47" s="52">
        <v>6.6720632974888598</v>
      </c>
      <c r="F47" s="52">
        <v>2.4713482536919398E-4</v>
      </c>
      <c r="G47" s="52">
        <v>6.9686589219489304E-3</v>
      </c>
      <c r="H47" s="52">
        <v>5.8889270128460397E-3</v>
      </c>
      <c r="I47" s="52" t="s">
        <v>1600</v>
      </c>
      <c r="J47" s="52">
        <v>4</v>
      </c>
    </row>
    <row r="48" spans="1:10" ht="34" x14ac:dyDescent="0.2">
      <c r="A48" s="52" t="s">
        <v>1601</v>
      </c>
      <c r="B48" s="52" t="s">
        <v>1602</v>
      </c>
      <c r="C48" s="52">
        <v>3.1331592689295001E-2</v>
      </c>
      <c r="D48" s="52">
        <v>3.3419192067357</v>
      </c>
      <c r="E48" s="52">
        <v>4.50426357567786</v>
      </c>
      <c r="F48" s="52">
        <v>2.74506151722386E-4</v>
      </c>
      <c r="G48" s="52">
        <v>7.4145556349436001E-3</v>
      </c>
      <c r="H48" s="52">
        <v>6.2657359839126299E-3</v>
      </c>
      <c r="I48" s="52" t="s">
        <v>1603</v>
      </c>
      <c r="J48" s="52">
        <v>12</v>
      </c>
    </row>
    <row r="49" spans="1:10" ht="34" x14ac:dyDescent="0.2">
      <c r="A49" s="52" t="s">
        <v>1604</v>
      </c>
      <c r="B49" s="52" t="s">
        <v>1605</v>
      </c>
      <c r="C49" s="52">
        <v>4.3715846994535498E-2</v>
      </c>
      <c r="D49" s="52">
        <v>4.6628599496531002</v>
      </c>
      <c r="E49" s="52">
        <v>4.8436893211510696</v>
      </c>
      <c r="F49" s="52">
        <v>3.3858776404483299E-4</v>
      </c>
      <c r="G49" s="52">
        <v>8.8846999950932606E-3</v>
      </c>
      <c r="H49" s="52">
        <v>7.5080945111753302E-3</v>
      </c>
      <c r="I49" s="52" t="s">
        <v>1606</v>
      </c>
      <c r="J49" s="52">
        <v>8</v>
      </c>
    </row>
    <row r="50" spans="1:10" ht="34" x14ac:dyDescent="0.2">
      <c r="A50" s="52" t="s">
        <v>1607</v>
      </c>
      <c r="B50" s="52" t="s">
        <v>1608</v>
      </c>
      <c r="C50" s="52">
        <v>0.2</v>
      </c>
      <c r="D50" s="52">
        <v>21.332584269662899</v>
      </c>
      <c r="E50" s="52">
        <v>7.6636752349565702</v>
      </c>
      <c r="F50" s="52">
        <v>3.3932213543224401E-4</v>
      </c>
      <c r="G50" s="52">
        <v>8.8846999950932606E-3</v>
      </c>
      <c r="H50" s="52">
        <v>7.5080945111753302E-3</v>
      </c>
      <c r="I50" s="52" t="s">
        <v>1609</v>
      </c>
      <c r="J50" s="52">
        <v>3</v>
      </c>
    </row>
    <row r="51" spans="1:10" ht="34" x14ac:dyDescent="0.2">
      <c r="A51" s="52" t="s">
        <v>1610</v>
      </c>
      <c r="B51" s="52" t="s">
        <v>1611</v>
      </c>
      <c r="C51" s="52">
        <v>5.9405940594059403E-2</v>
      </c>
      <c r="D51" s="52">
        <v>6.3364111692068104</v>
      </c>
      <c r="E51" s="52">
        <v>5.2311294906713703</v>
      </c>
      <c r="F51" s="52">
        <v>3.7875540469671E-4</v>
      </c>
      <c r="G51" s="52">
        <v>9.7188636845175706E-3</v>
      </c>
      <c r="H51" s="52">
        <v>8.2130119334233899E-3</v>
      </c>
      <c r="I51" s="52" t="s">
        <v>1564</v>
      </c>
      <c r="J51" s="52">
        <v>6</v>
      </c>
    </row>
    <row r="52" spans="1:10" ht="34" x14ac:dyDescent="0.2">
      <c r="A52" s="52" t="s">
        <v>1612</v>
      </c>
      <c r="B52" s="52" t="s">
        <v>1613</v>
      </c>
      <c r="C52" s="52">
        <v>3.1884057971014498E-2</v>
      </c>
      <c r="D52" s="52">
        <v>3.4008467676274199</v>
      </c>
      <c r="E52" s="52">
        <v>4.3780768491173196</v>
      </c>
      <c r="F52" s="52">
        <v>4.26086778878482E-4</v>
      </c>
      <c r="G52" s="52">
        <v>1.05042027173718E-2</v>
      </c>
      <c r="H52" s="52">
        <v>8.8766696467104094E-3</v>
      </c>
      <c r="I52" s="52" t="s">
        <v>1614</v>
      </c>
      <c r="J52" s="52">
        <v>11</v>
      </c>
    </row>
    <row r="53" spans="1:10" ht="34" x14ac:dyDescent="0.2">
      <c r="A53" s="52" t="s">
        <v>1615</v>
      </c>
      <c r="B53" s="52" t="s">
        <v>1616</v>
      </c>
      <c r="C53" s="52">
        <v>0.105263157894737</v>
      </c>
      <c r="D53" s="52">
        <v>11.2276759314015</v>
      </c>
      <c r="E53" s="52">
        <v>6.1394725630328599</v>
      </c>
      <c r="F53" s="52">
        <v>4.2982902779580798E-4</v>
      </c>
      <c r="G53" s="52">
        <v>1.05042027173718E-2</v>
      </c>
      <c r="H53" s="52">
        <v>8.8766696467104094E-3</v>
      </c>
      <c r="I53" s="52" t="s">
        <v>1600</v>
      </c>
      <c r="J53" s="52">
        <v>4</v>
      </c>
    </row>
    <row r="54" spans="1:10" ht="34" x14ac:dyDescent="0.2">
      <c r="A54" s="52" t="s">
        <v>1617</v>
      </c>
      <c r="B54" s="52" t="s">
        <v>1618</v>
      </c>
      <c r="C54" s="52">
        <v>5.6603773584905703E-2</v>
      </c>
      <c r="D54" s="52">
        <v>6.0375238499046002</v>
      </c>
      <c r="E54" s="52">
        <v>5.0595634522027302</v>
      </c>
      <c r="F54" s="52">
        <v>4.90572546622991E-4</v>
      </c>
      <c r="G54" s="52">
        <v>1.17645715386411E-2</v>
      </c>
      <c r="H54" s="52">
        <v>9.9417554947699108E-3</v>
      </c>
      <c r="I54" s="52" t="s">
        <v>1619</v>
      </c>
      <c r="J54" s="52">
        <v>6</v>
      </c>
    </row>
    <row r="55" spans="1:10" ht="34" x14ac:dyDescent="0.2">
      <c r="A55" s="52" t="s">
        <v>969</v>
      </c>
      <c r="B55" s="52" t="s">
        <v>970</v>
      </c>
      <c r="C55" s="52">
        <v>2.92682926829268E-2</v>
      </c>
      <c r="D55" s="52">
        <v>3.1218416004384801</v>
      </c>
      <c r="E55" s="52">
        <v>4.2254481885016801</v>
      </c>
      <c r="F55" s="52">
        <v>5.0581472103640001E-4</v>
      </c>
      <c r="G55" s="52">
        <v>1.19075282034808E-2</v>
      </c>
      <c r="H55" s="52">
        <v>1.0062562291984401E-2</v>
      </c>
      <c r="I55" s="52" t="s">
        <v>1620</v>
      </c>
      <c r="J55" s="52">
        <v>12</v>
      </c>
    </row>
    <row r="56" spans="1:10" ht="34" x14ac:dyDescent="0.2">
      <c r="A56" s="52" t="s">
        <v>1621</v>
      </c>
      <c r="B56" s="52" t="s">
        <v>1622</v>
      </c>
      <c r="C56" s="52">
        <v>2.8846153846153799E-2</v>
      </c>
      <c r="D56" s="52">
        <v>3.0768150388936899</v>
      </c>
      <c r="E56" s="52">
        <v>4.16660688611843</v>
      </c>
      <c r="F56" s="52">
        <v>5.7506793009136402E-4</v>
      </c>
      <c r="G56" s="52">
        <v>1.32939126902202E-2</v>
      </c>
      <c r="H56" s="52">
        <v>1.12341387955259E-2</v>
      </c>
      <c r="I56" s="52" t="s">
        <v>1603</v>
      </c>
      <c r="J56" s="52">
        <v>12</v>
      </c>
    </row>
    <row r="57" spans="1:10" ht="34" x14ac:dyDescent="0.2">
      <c r="A57" s="52" t="s">
        <v>1623</v>
      </c>
      <c r="B57" s="52" t="s">
        <v>1624</v>
      </c>
      <c r="C57" s="52">
        <v>6.8493150684931503E-2</v>
      </c>
      <c r="D57" s="52">
        <v>7.3056795444051099</v>
      </c>
      <c r="E57" s="52">
        <v>5.2511824591688301</v>
      </c>
      <c r="F57" s="52">
        <v>6.1440175694675396E-4</v>
      </c>
      <c r="G57" s="52">
        <v>1.3829429020398E-2</v>
      </c>
      <c r="H57" s="52">
        <v>1.16866816187471E-2</v>
      </c>
      <c r="I57" s="52" t="s">
        <v>1625</v>
      </c>
      <c r="J57" s="52">
        <v>5</v>
      </c>
    </row>
    <row r="58" spans="1:10" ht="34" x14ac:dyDescent="0.2">
      <c r="A58" s="52" t="s">
        <v>1626</v>
      </c>
      <c r="B58" s="52" t="s">
        <v>1627</v>
      </c>
      <c r="C58" s="52">
        <v>4.5454545454545497E-2</v>
      </c>
      <c r="D58" s="52">
        <v>4.8483146067415701</v>
      </c>
      <c r="E58" s="52">
        <v>4.6647320337534497</v>
      </c>
      <c r="F58" s="52">
        <v>6.3193377156349104E-4</v>
      </c>
      <c r="G58" s="52">
        <v>1.3978810843378601E-2</v>
      </c>
      <c r="H58" s="52">
        <v>1.1812918052820301E-2</v>
      </c>
      <c r="I58" s="52" t="s">
        <v>1628</v>
      </c>
      <c r="J58" s="52">
        <v>7</v>
      </c>
    </row>
    <row r="59" spans="1:10" ht="34" x14ac:dyDescent="0.2">
      <c r="A59" s="52" t="s">
        <v>1629</v>
      </c>
      <c r="B59" s="52" t="s">
        <v>1630</v>
      </c>
      <c r="C59" s="52">
        <v>4.5454545454545497E-2</v>
      </c>
      <c r="D59" s="52">
        <v>4.8483146067415701</v>
      </c>
      <c r="E59" s="52">
        <v>4.6647320337534497</v>
      </c>
      <c r="F59" s="52">
        <v>6.3193377156349104E-4</v>
      </c>
      <c r="G59" s="52">
        <v>1.3978810843378601E-2</v>
      </c>
      <c r="H59" s="52">
        <v>1.1812918052820301E-2</v>
      </c>
      <c r="I59" s="52" t="s">
        <v>1628</v>
      </c>
      <c r="J59" s="52">
        <v>7</v>
      </c>
    </row>
    <row r="60" spans="1:10" ht="34" x14ac:dyDescent="0.2">
      <c r="A60" s="52" t="s">
        <v>682</v>
      </c>
      <c r="B60" s="52" t="s">
        <v>683</v>
      </c>
      <c r="C60" s="52">
        <v>3.9215686274509803E-2</v>
      </c>
      <c r="D60" s="52">
        <v>4.1828596607182202</v>
      </c>
      <c r="E60" s="52">
        <v>4.4463705145773202</v>
      </c>
      <c r="F60" s="52">
        <v>6.9525014381965097E-4</v>
      </c>
      <c r="G60" s="52">
        <v>1.5118744652891701E-2</v>
      </c>
      <c r="H60" s="52">
        <v>1.2776229226302199E-2</v>
      </c>
      <c r="I60" s="52" t="s">
        <v>1631</v>
      </c>
      <c r="J60" s="52">
        <v>8</v>
      </c>
    </row>
    <row r="61" spans="1:10" ht="34" x14ac:dyDescent="0.2">
      <c r="A61" s="52" t="s">
        <v>1632</v>
      </c>
      <c r="B61" s="52" t="s">
        <v>1633</v>
      </c>
      <c r="C61" s="52">
        <v>5.1724137931034503E-2</v>
      </c>
      <c r="D61" s="52">
        <v>5.5170476559473096</v>
      </c>
      <c r="E61" s="52">
        <v>4.7472457117538998</v>
      </c>
      <c r="F61" s="52">
        <v>7.9013077855444704E-4</v>
      </c>
      <c r="G61" s="52">
        <v>1.68956298147559E-2</v>
      </c>
      <c r="H61" s="52">
        <v>1.4277801787913699E-2</v>
      </c>
      <c r="I61" s="52" t="s">
        <v>1634</v>
      </c>
      <c r="J61" s="52">
        <v>6</v>
      </c>
    </row>
    <row r="62" spans="1:10" ht="34" x14ac:dyDescent="0.2">
      <c r="A62" s="52" t="s">
        <v>1635</v>
      </c>
      <c r="B62" s="52" t="s">
        <v>1636</v>
      </c>
      <c r="C62" s="52">
        <v>4.1916167664670698E-2</v>
      </c>
      <c r="D62" s="52">
        <v>4.4709008948395299</v>
      </c>
      <c r="E62" s="52">
        <v>4.3827446840716604</v>
      </c>
      <c r="F62" s="52">
        <v>1.0180093604087799E-3</v>
      </c>
      <c r="G62" s="52">
        <v>2.1237496087877498E-2</v>
      </c>
      <c r="H62" s="52">
        <v>1.79469343811904E-2</v>
      </c>
      <c r="I62" s="52" t="s">
        <v>1580</v>
      </c>
      <c r="J62" s="52">
        <v>7</v>
      </c>
    </row>
    <row r="63" spans="1:10" ht="34" x14ac:dyDescent="0.2">
      <c r="A63" s="52" t="s">
        <v>1637</v>
      </c>
      <c r="B63" s="52" t="s">
        <v>1638</v>
      </c>
      <c r="C63" s="52">
        <v>8.3333333333333301E-2</v>
      </c>
      <c r="D63" s="52">
        <v>8.88857677902622</v>
      </c>
      <c r="E63" s="52">
        <v>5.3234871889017397</v>
      </c>
      <c r="F63" s="52">
        <v>1.0534722866130601E-3</v>
      </c>
      <c r="G63" s="52">
        <v>2.1637035435237699E-2</v>
      </c>
      <c r="H63" s="52">
        <v>1.8284568649378399E-2</v>
      </c>
      <c r="I63" s="52" t="s">
        <v>1639</v>
      </c>
      <c r="J63" s="52">
        <v>4</v>
      </c>
    </row>
    <row r="64" spans="1:10" ht="34" x14ac:dyDescent="0.2">
      <c r="A64" s="52" t="s">
        <v>507</v>
      </c>
      <c r="B64" s="52" t="s">
        <v>508</v>
      </c>
      <c r="C64" s="52">
        <v>4.1666666666666699E-2</v>
      </c>
      <c r="D64" s="52">
        <v>4.44428838951311</v>
      </c>
      <c r="E64" s="52">
        <v>4.3622586278554296</v>
      </c>
      <c r="F64" s="52">
        <v>1.05402549859887E-3</v>
      </c>
      <c r="G64" s="52">
        <v>2.1637035435237699E-2</v>
      </c>
      <c r="H64" s="52">
        <v>1.8284568649378399E-2</v>
      </c>
      <c r="I64" s="52" t="s">
        <v>1640</v>
      </c>
      <c r="J64" s="52">
        <v>7</v>
      </c>
    </row>
    <row r="65" spans="1:10" ht="34" x14ac:dyDescent="0.2">
      <c r="A65" s="52" t="s">
        <v>1641</v>
      </c>
      <c r="B65" s="52" t="s">
        <v>1642</v>
      </c>
      <c r="C65" s="52">
        <v>3.6529680365296802E-2</v>
      </c>
      <c r="D65" s="52">
        <v>3.8963624236827199</v>
      </c>
      <c r="E65" s="52">
        <v>4.1939333920271098</v>
      </c>
      <c r="F65" s="52">
        <v>1.1002669982381401E-3</v>
      </c>
      <c r="G65" s="52">
        <v>2.22576364403985E-2</v>
      </c>
      <c r="H65" s="52">
        <v>1.88090130316367E-2</v>
      </c>
      <c r="I65" s="52" t="s">
        <v>1643</v>
      </c>
      <c r="J65" s="52">
        <v>8</v>
      </c>
    </row>
    <row r="66" spans="1:10" ht="51" x14ac:dyDescent="0.2">
      <c r="A66" s="52" t="s">
        <v>1644</v>
      </c>
      <c r="B66" s="52" t="s">
        <v>1645</v>
      </c>
      <c r="C66" s="52">
        <v>0.125</v>
      </c>
      <c r="D66" s="52">
        <v>13.3328651685393</v>
      </c>
      <c r="E66" s="52">
        <v>5.8812755446798404</v>
      </c>
      <c r="F66" s="52">
        <v>1.4186629371293199E-3</v>
      </c>
      <c r="G66" s="52">
        <v>2.77060756485949E-2</v>
      </c>
      <c r="H66" s="52">
        <v>2.3413264895641599E-2</v>
      </c>
      <c r="I66" s="52" t="s">
        <v>1646</v>
      </c>
      <c r="J66" s="52">
        <v>3</v>
      </c>
    </row>
    <row r="67" spans="1:10" ht="34" x14ac:dyDescent="0.2">
      <c r="A67" s="52" t="s">
        <v>1647</v>
      </c>
      <c r="B67" s="52" t="s">
        <v>1648</v>
      </c>
      <c r="C67" s="52">
        <v>3.9548022598870101E-2</v>
      </c>
      <c r="D67" s="52">
        <v>4.21830762394465</v>
      </c>
      <c r="E67" s="52">
        <v>4.1848059822167096</v>
      </c>
      <c r="F67" s="52">
        <v>1.42525408636576E-3</v>
      </c>
      <c r="G67" s="52">
        <v>2.77060756485949E-2</v>
      </c>
      <c r="H67" s="52">
        <v>2.3413264895641599E-2</v>
      </c>
      <c r="I67" s="52" t="s">
        <v>1649</v>
      </c>
      <c r="J67" s="52">
        <v>7</v>
      </c>
    </row>
    <row r="68" spans="1:10" ht="34" x14ac:dyDescent="0.2">
      <c r="A68" s="52" t="s">
        <v>1650</v>
      </c>
      <c r="B68" s="52" t="s">
        <v>1651</v>
      </c>
      <c r="C68" s="52">
        <v>4.47761194029851E-2</v>
      </c>
      <c r="D68" s="52">
        <v>4.77595170216334</v>
      </c>
      <c r="E68" s="52">
        <v>4.2672109041517503</v>
      </c>
      <c r="F68" s="52">
        <v>1.6648208104036099E-3</v>
      </c>
      <c r="G68" s="52">
        <v>3.2119775936057499E-2</v>
      </c>
      <c r="H68" s="52">
        <v>2.7143101459686798E-2</v>
      </c>
      <c r="I68" s="52" t="s">
        <v>1652</v>
      </c>
      <c r="J68" s="52">
        <v>6</v>
      </c>
    </row>
    <row r="69" spans="1:10" ht="34" x14ac:dyDescent="0.2">
      <c r="A69" s="52" t="s">
        <v>1653</v>
      </c>
      <c r="B69" s="52" t="s">
        <v>1654</v>
      </c>
      <c r="C69" s="52">
        <v>0.115384615384615</v>
      </c>
      <c r="D69" s="52">
        <v>12.3072601555748</v>
      </c>
      <c r="E69" s="52">
        <v>5.6126619536035598</v>
      </c>
      <c r="F69" s="52">
        <v>1.79751147566797E-3</v>
      </c>
      <c r="G69" s="52">
        <v>3.4421003332567299E-2</v>
      </c>
      <c r="H69" s="52">
        <v>2.9087774076009602E-2</v>
      </c>
      <c r="I69" s="52" t="s">
        <v>1655</v>
      </c>
      <c r="J69" s="52">
        <v>3</v>
      </c>
    </row>
    <row r="70" spans="1:10" ht="34" x14ac:dyDescent="0.2">
      <c r="A70" s="52" t="s">
        <v>1656</v>
      </c>
      <c r="B70" s="52" t="s">
        <v>1657</v>
      </c>
      <c r="C70" s="52">
        <v>2.8409090909090901E-2</v>
      </c>
      <c r="D70" s="52">
        <v>3.0301966292134801</v>
      </c>
      <c r="E70" s="52">
        <v>3.7402478534529102</v>
      </c>
      <c r="F70" s="52">
        <v>1.8401019294746E-3</v>
      </c>
      <c r="G70" s="52">
        <v>3.4975567044680203E-2</v>
      </c>
      <c r="H70" s="52">
        <v>2.9556413058227499E-2</v>
      </c>
      <c r="I70" s="52" t="s">
        <v>1658</v>
      </c>
      <c r="J70" s="52">
        <v>10</v>
      </c>
    </row>
    <row r="71" spans="1:10" ht="34" x14ac:dyDescent="0.2">
      <c r="A71" s="52" t="s">
        <v>1659</v>
      </c>
      <c r="B71" s="52" t="s">
        <v>1660</v>
      </c>
      <c r="C71" s="52">
        <v>3.7634408602150497E-2</v>
      </c>
      <c r="D71" s="52">
        <v>4.0141959647215204</v>
      </c>
      <c r="E71" s="52">
        <v>4.0187688321450299</v>
      </c>
      <c r="F71" s="52">
        <v>1.89155506754176E-3</v>
      </c>
      <c r="G71" s="52">
        <v>3.5428688345344198E-2</v>
      </c>
      <c r="H71" s="52">
        <v>2.9939327231164201E-2</v>
      </c>
      <c r="I71" s="52" t="s">
        <v>1649</v>
      </c>
      <c r="J71" s="52">
        <v>7</v>
      </c>
    </row>
    <row r="72" spans="1:10" ht="34" x14ac:dyDescent="0.2">
      <c r="A72" s="52" t="s">
        <v>1661</v>
      </c>
      <c r="B72" s="52" t="s">
        <v>1662</v>
      </c>
      <c r="C72" s="52">
        <v>0.11111111111111099</v>
      </c>
      <c r="D72" s="52">
        <v>11.851435705368299</v>
      </c>
      <c r="E72" s="52">
        <v>5.4891533549790799</v>
      </c>
      <c r="F72" s="52">
        <v>2.0083573630626499E-3</v>
      </c>
      <c r="G72" s="52">
        <v>3.6572334279316603E-2</v>
      </c>
      <c r="H72" s="52">
        <v>3.0905775368335799E-2</v>
      </c>
      <c r="I72" s="52" t="s">
        <v>1663</v>
      </c>
      <c r="J72" s="52">
        <v>3</v>
      </c>
    </row>
    <row r="73" spans="1:10" ht="34" x14ac:dyDescent="0.2">
      <c r="A73" s="52" t="s">
        <v>1664</v>
      </c>
      <c r="B73" s="52" t="s">
        <v>1665</v>
      </c>
      <c r="C73" s="52">
        <v>0.11111111111111099</v>
      </c>
      <c r="D73" s="52">
        <v>11.851435705368299</v>
      </c>
      <c r="E73" s="52">
        <v>5.4891533549790799</v>
      </c>
      <c r="F73" s="52">
        <v>2.0083573630626499E-3</v>
      </c>
      <c r="G73" s="52">
        <v>3.6572334279316603E-2</v>
      </c>
      <c r="H73" s="52">
        <v>3.0905775368335799E-2</v>
      </c>
      <c r="I73" s="52" t="s">
        <v>1666</v>
      </c>
      <c r="J73" s="52">
        <v>3</v>
      </c>
    </row>
    <row r="74" spans="1:10" ht="34" x14ac:dyDescent="0.2">
      <c r="A74" s="52" t="s">
        <v>1667</v>
      </c>
      <c r="B74" s="52" t="s">
        <v>1668</v>
      </c>
      <c r="C74" s="52">
        <v>0.107142857142857</v>
      </c>
      <c r="D74" s="52">
        <v>11.4281701444623</v>
      </c>
      <c r="E74" s="52">
        <v>5.3719858305293204</v>
      </c>
      <c r="F74" s="52">
        <v>2.2339690240536E-3</v>
      </c>
      <c r="G74" s="52">
        <v>3.9533548384286403E-2</v>
      </c>
      <c r="H74" s="52">
        <v>3.3408175604721702E-2</v>
      </c>
      <c r="I74" s="52" t="s">
        <v>1669</v>
      </c>
      <c r="J74" s="52">
        <v>3</v>
      </c>
    </row>
    <row r="75" spans="1:10" ht="34" x14ac:dyDescent="0.2">
      <c r="A75" s="52" t="s">
        <v>1670</v>
      </c>
      <c r="B75" s="52" t="s">
        <v>1671</v>
      </c>
      <c r="C75" s="52">
        <v>6.6666666666666693E-2</v>
      </c>
      <c r="D75" s="52">
        <v>7.1108614232209701</v>
      </c>
      <c r="E75" s="52">
        <v>4.6120354460419799</v>
      </c>
      <c r="F75" s="52">
        <v>2.4198619619274801E-3</v>
      </c>
      <c r="G75" s="52">
        <v>4.2240583634734201E-2</v>
      </c>
      <c r="H75" s="52">
        <v>3.56957797462987E-2</v>
      </c>
      <c r="I75" s="52" t="s">
        <v>1672</v>
      </c>
      <c r="J75" s="52">
        <v>4</v>
      </c>
    </row>
    <row r="76" spans="1:10" ht="34" x14ac:dyDescent="0.2">
      <c r="A76" s="52" t="s">
        <v>1673</v>
      </c>
      <c r="B76" s="52" t="s">
        <v>1674</v>
      </c>
      <c r="C76" s="52">
        <v>6.6666666666666693E-2</v>
      </c>
      <c r="D76" s="52">
        <v>7.1108614232209701</v>
      </c>
      <c r="E76" s="52">
        <v>4.6120354460419799</v>
      </c>
      <c r="F76" s="52">
        <v>2.4198619619274801E-3</v>
      </c>
      <c r="G76" s="52">
        <v>4.2240583634734201E-2</v>
      </c>
      <c r="H76" s="52">
        <v>3.56957797462987E-2</v>
      </c>
      <c r="I76" s="52" t="s">
        <v>1639</v>
      </c>
      <c r="J76" s="52">
        <v>4</v>
      </c>
    </row>
    <row r="77" spans="1:10" ht="34" x14ac:dyDescent="0.2">
      <c r="A77" s="52" t="s">
        <v>1675</v>
      </c>
      <c r="B77" s="52" t="s">
        <v>1676</v>
      </c>
      <c r="C77" s="52">
        <v>0.10344827586206901</v>
      </c>
      <c r="D77" s="52">
        <v>11.0340953118946</v>
      </c>
      <c r="E77" s="52">
        <v>5.2606136768744003</v>
      </c>
      <c r="F77" s="52">
        <v>2.4746926219562501E-3</v>
      </c>
      <c r="G77" s="52">
        <v>4.2617860858656001E-2</v>
      </c>
      <c r="H77" s="52">
        <v>3.6014601209677699E-2</v>
      </c>
      <c r="I77" s="52" t="s">
        <v>1677</v>
      </c>
      <c r="J77" s="52">
        <v>3</v>
      </c>
    </row>
    <row r="78" spans="1:10" ht="34" x14ac:dyDescent="0.2">
      <c r="A78" s="52" t="s">
        <v>1678</v>
      </c>
      <c r="B78" s="52" t="s">
        <v>1679</v>
      </c>
      <c r="C78" s="52">
        <v>0.10344827586206901</v>
      </c>
      <c r="D78" s="52">
        <v>11.0340953118946</v>
      </c>
      <c r="E78" s="52">
        <v>5.2606136768744003</v>
      </c>
      <c r="F78" s="52">
        <v>2.4746926219562501E-3</v>
      </c>
      <c r="G78" s="52">
        <v>4.2617860858656001E-2</v>
      </c>
      <c r="H78" s="52">
        <v>3.6014601209677699E-2</v>
      </c>
      <c r="I78" s="52" t="s">
        <v>1677</v>
      </c>
      <c r="J78" s="52">
        <v>3</v>
      </c>
    </row>
    <row r="79" spans="1:10" ht="34" x14ac:dyDescent="0.2">
      <c r="A79" s="52" t="s">
        <v>1680</v>
      </c>
      <c r="B79" s="52" t="s">
        <v>1681</v>
      </c>
      <c r="C79" s="52">
        <v>0.1</v>
      </c>
      <c r="D79" s="52">
        <v>10.666292134831499</v>
      </c>
      <c r="E79" s="52">
        <v>5.1545551121943998</v>
      </c>
      <c r="F79" s="52">
        <v>2.73086076830389E-3</v>
      </c>
      <c r="G79" s="52">
        <v>4.5963761831372199E-2</v>
      </c>
      <c r="H79" s="52">
        <v>3.8842084494657599E-2</v>
      </c>
      <c r="I79" s="52" t="s">
        <v>1666</v>
      </c>
      <c r="J79" s="52">
        <v>3</v>
      </c>
    </row>
    <row r="80" spans="1:10" ht="34" x14ac:dyDescent="0.2">
      <c r="A80" s="19" t="s">
        <v>1682</v>
      </c>
      <c r="B80" s="19" t="s">
        <v>1683</v>
      </c>
      <c r="C80" s="19">
        <v>2.51141552511416E-2</v>
      </c>
      <c r="D80" s="19">
        <v>2.6787491662818699</v>
      </c>
      <c r="E80" s="19">
        <v>3.4579468639689002</v>
      </c>
      <c r="F80" s="19">
        <v>2.8881217170341699E-3</v>
      </c>
      <c r="G80" s="19">
        <v>4.8122859259153702E-2</v>
      </c>
      <c r="H80" s="19">
        <v>4.0666648920645199E-2</v>
      </c>
      <c r="I80" s="19" t="s">
        <v>1684</v>
      </c>
      <c r="J80" s="19">
        <v>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57988-E9C0-5A41-A8C8-07874AAFAE04}">
  <dimension ref="A1:K208"/>
  <sheetViews>
    <sheetView workbookViewId="0">
      <selection sqref="A1:K208"/>
    </sheetView>
  </sheetViews>
  <sheetFormatPr baseColWidth="10" defaultRowHeight="16" x14ac:dyDescent="0.2"/>
  <sheetData>
    <row r="1" spans="1:11" x14ac:dyDescent="0.2">
      <c r="A1" s="26" t="s">
        <v>1685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 x14ac:dyDescent="0.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1:11" ht="34" x14ac:dyDescent="0.2">
      <c r="A3" s="54"/>
      <c r="B3" s="54" t="s">
        <v>0</v>
      </c>
      <c r="C3" s="54" t="s">
        <v>396</v>
      </c>
      <c r="D3" s="54" t="s">
        <v>399</v>
      </c>
      <c r="E3" s="54" t="s">
        <v>400</v>
      </c>
      <c r="F3" s="54" t="s">
        <v>401</v>
      </c>
      <c r="G3" s="54" t="s">
        <v>402</v>
      </c>
      <c r="H3" s="54" t="s">
        <v>403</v>
      </c>
      <c r="I3" s="54" t="s">
        <v>404</v>
      </c>
      <c r="J3" s="54" t="s">
        <v>405</v>
      </c>
      <c r="K3" s="54" t="s">
        <v>406</v>
      </c>
    </row>
    <row r="4" spans="1:11" ht="272" x14ac:dyDescent="0.2">
      <c r="A4" s="55" t="s">
        <v>578</v>
      </c>
      <c r="B4" s="55" t="s">
        <v>578</v>
      </c>
      <c r="C4" s="55" t="s">
        <v>579</v>
      </c>
      <c r="D4" s="55">
        <v>5.6306309999999998E-2</v>
      </c>
      <c r="E4" s="55">
        <v>5.62648174</v>
      </c>
      <c r="F4" s="55">
        <v>9.9177563000000006</v>
      </c>
      <c r="G4" s="56">
        <v>2.8299999999999999E-12</v>
      </c>
      <c r="H4" s="56">
        <v>8.7899999999999996E-9</v>
      </c>
      <c r="I4" s="56">
        <v>6.5400000000000002E-9</v>
      </c>
      <c r="J4" s="55" t="s">
        <v>1686</v>
      </c>
      <c r="K4" s="55">
        <v>25</v>
      </c>
    </row>
    <row r="5" spans="1:11" ht="119" x14ac:dyDescent="0.2">
      <c r="A5" s="55" t="s">
        <v>573</v>
      </c>
      <c r="B5" s="55" t="s">
        <v>573</v>
      </c>
      <c r="C5" s="55" t="s">
        <v>574</v>
      </c>
      <c r="D5" s="55">
        <v>0.14285713999999999</v>
      </c>
      <c r="E5" s="55">
        <v>14.275188</v>
      </c>
      <c r="F5" s="55">
        <v>10.611220599999999</v>
      </c>
      <c r="G5" s="56">
        <v>1.24E-8</v>
      </c>
      <c r="H5" s="56">
        <v>7.3499999999999999E-6</v>
      </c>
      <c r="I5" s="56">
        <v>5.4700000000000001E-6</v>
      </c>
      <c r="J5" s="55" t="s">
        <v>1687</v>
      </c>
      <c r="K5" s="55">
        <v>9</v>
      </c>
    </row>
    <row r="6" spans="1:11" ht="153" x14ac:dyDescent="0.2">
      <c r="A6" s="55" t="s">
        <v>651</v>
      </c>
      <c r="B6" s="55" t="s">
        <v>651</v>
      </c>
      <c r="C6" s="55" t="s">
        <v>652</v>
      </c>
      <c r="D6" s="55">
        <v>6.4102560000000003E-2</v>
      </c>
      <c r="E6" s="55">
        <v>6.4055330599999998</v>
      </c>
      <c r="F6" s="55">
        <v>8.3651174400000006</v>
      </c>
      <c r="G6" s="56">
        <v>1.4300000000000001E-8</v>
      </c>
      <c r="H6" s="56">
        <v>7.3499999999999999E-6</v>
      </c>
      <c r="I6" s="56">
        <v>5.4700000000000001E-6</v>
      </c>
      <c r="J6" s="55" t="s">
        <v>1688</v>
      </c>
      <c r="K6" s="55">
        <v>15</v>
      </c>
    </row>
    <row r="7" spans="1:11" ht="119" x14ac:dyDescent="0.2">
      <c r="A7" s="55" t="s">
        <v>1689</v>
      </c>
      <c r="B7" s="55" t="s">
        <v>1689</v>
      </c>
      <c r="C7" s="55" t="s">
        <v>1690</v>
      </c>
      <c r="D7" s="55">
        <v>9.8214289999999996E-2</v>
      </c>
      <c r="E7" s="55">
        <v>9.8141917299999992</v>
      </c>
      <c r="F7" s="55">
        <v>9.40608529</v>
      </c>
      <c r="G7" s="56">
        <v>1.6400000000000001E-8</v>
      </c>
      <c r="H7" s="56">
        <v>7.3499999999999999E-6</v>
      </c>
      <c r="I7" s="56">
        <v>5.4700000000000001E-6</v>
      </c>
      <c r="J7" s="55" t="s">
        <v>1691</v>
      </c>
      <c r="K7" s="55">
        <v>11</v>
      </c>
    </row>
    <row r="8" spans="1:11" ht="153" x14ac:dyDescent="0.2">
      <c r="A8" s="55" t="s">
        <v>773</v>
      </c>
      <c r="B8" s="55" t="s">
        <v>773</v>
      </c>
      <c r="C8" s="55" t="s">
        <v>774</v>
      </c>
      <c r="D8" s="55">
        <v>5.8181820000000002E-2</v>
      </c>
      <c r="E8" s="55">
        <v>5.8138947400000003</v>
      </c>
      <c r="F8" s="55">
        <v>8.0846983399999992</v>
      </c>
      <c r="G8" s="56">
        <v>1.8399999999999999E-8</v>
      </c>
      <c r="H8" s="56">
        <v>7.3499999999999999E-6</v>
      </c>
      <c r="I8" s="56">
        <v>5.4700000000000001E-6</v>
      </c>
      <c r="J8" s="55" t="s">
        <v>1692</v>
      </c>
      <c r="K8" s="55">
        <v>16</v>
      </c>
    </row>
    <row r="9" spans="1:11" ht="153" x14ac:dyDescent="0.2">
      <c r="A9" s="55" t="s">
        <v>1693</v>
      </c>
      <c r="B9" s="55" t="s">
        <v>1693</v>
      </c>
      <c r="C9" s="55" t="s">
        <v>1694</v>
      </c>
      <c r="D9" s="55">
        <v>6.2240660000000003E-2</v>
      </c>
      <c r="E9" s="55">
        <v>6.2194802400000002</v>
      </c>
      <c r="F9" s="55">
        <v>8.1986517499999998</v>
      </c>
      <c r="G9" s="56">
        <v>2.1299999999999999E-8</v>
      </c>
      <c r="H9" s="56">
        <v>7.3499999999999999E-6</v>
      </c>
      <c r="I9" s="56">
        <v>5.4700000000000001E-6</v>
      </c>
      <c r="J9" s="55" t="s">
        <v>1688</v>
      </c>
      <c r="K9" s="55">
        <v>15</v>
      </c>
    </row>
    <row r="10" spans="1:11" ht="153" x14ac:dyDescent="0.2">
      <c r="A10" s="55" t="s">
        <v>658</v>
      </c>
      <c r="B10" s="55" t="s">
        <v>658</v>
      </c>
      <c r="C10" s="55" t="s">
        <v>659</v>
      </c>
      <c r="D10" s="55">
        <v>6.2240660000000003E-2</v>
      </c>
      <c r="E10" s="55">
        <v>6.2194802400000002</v>
      </c>
      <c r="F10" s="55">
        <v>8.1986517499999998</v>
      </c>
      <c r="G10" s="56">
        <v>2.1299999999999999E-8</v>
      </c>
      <c r="H10" s="56">
        <v>7.3499999999999999E-6</v>
      </c>
      <c r="I10" s="56">
        <v>5.4700000000000001E-6</v>
      </c>
      <c r="J10" s="55" t="s">
        <v>1688</v>
      </c>
      <c r="K10" s="55">
        <v>15</v>
      </c>
    </row>
    <row r="11" spans="1:11" ht="204" x14ac:dyDescent="0.2">
      <c r="A11" s="55" t="s">
        <v>899</v>
      </c>
      <c r="B11" s="55" t="s">
        <v>899</v>
      </c>
      <c r="C11" s="55" t="s">
        <v>900</v>
      </c>
      <c r="D11" s="55">
        <v>4.9861500000000003E-2</v>
      </c>
      <c r="E11" s="55">
        <v>4.98247558</v>
      </c>
      <c r="F11" s="55">
        <v>7.6808266700000001</v>
      </c>
      <c r="G11" s="56">
        <v>2.51E-8</v>
      </c>
      <c r="H11" s="56">
        <v>7.7800000000000001E-6</v>
      </c>
      <c r="I11" s="56">
        <v>5.7899999999999996E-6</v>
      </c>
      <c r="J11" s="55" t="s">
        <v>1695</v>
      </c>
      <c r="K11" s="55">
        <v>18</v>
      </c>
    </row>
    <row r="12" spans="1:11" ht="119" x14ac:dyDescent="0.2">
      <c r="A12" s="55" t="s">
        <v>583</v>
      </c>
      <c r="B12" s="55" t="s">
        <v>583</v>
      </c>
      <c r="C12" s="55" t="s">
        <v>584</v>
      </c>
      <c r="D12" s="55">
        <v>0.12857142999999999</v>
      </c>
      <c r="E12" s="55">
        <v>12.8476692</v>
      </c>
      <c r="F12" s="55">
        <v>9.9842780999999992</v>
      </c>
      <c r="G12" s="56">
        <v>3.2000000000000002E-8</v>
      </c>
      <c r="H12" s="56">
        <v>7.7800000000000001E-6</v>
      </c>
      <c r="I12" s="56">
        <v>5.7899999999999996E-6</v>
      </c>
      <c r="J12" s="55" t="s">
        <v>1687</v>
      </c>
      <c r="K12" s="55">
        <v>9</v>
      </c>
    </row>
    <row r="13" spans="1:11" ht="85" x14ac:dyDescent="0.2">
      <c r="A13" s="55" t="s">
        <v>762</v>
      </c>
      <c r="B13" s="55" t="s">
        <v>762</v>
      </c>
      <c r="C13" s="55" t="s">
        <v>763</v>
      </c>
      <c r="D13" s="55">
        <v>0.16</v>
      </c>
      <c r="E13" s="55">
        <v>15.988210499999999</v>
      </c>
      <c r="F13" s="55">
        <v>10.669401199999999</v>
      </c>
      <c r="G13" s="56">
        <v>3.25E-8</v>
      </c>
      <c r="H13" s="56">
        <v>7.7800000000000001E-6</v>
      </c>
      <c r="I13" s="56">
        <v>5.7899999999999996E-6</v>
      </c>
      <c r="J13" s="55" t="s">
        <v>1696</v>
      </c>
      <c r="K13" s="55">
        <v>8</v>
      </c>
    </row>
    <row r="14" spans="1:11" ht="85" x14ac:dyDescent="0.2">
      <c r="A14" s="55" t="s">
        <v>455</v>
      </c>
      <c r="B14" s="55" t="s">
        <v>455</v>
      </c>
      <c r="C14" s="55" t="s">
        <v>456</v>
      </c>
      <c r="D14" s="55">
        <v>0.12328767</v>
      </c>
      <c r="E14" s="55">
        <v>12.319682800000001</v>
      </c>
      <c r="F14" s="55">
        <v>9.7423753499999997</v>
      </c>
      <c r="G14" s="56">
        <v>4.66E-8</v>
      </c>
      <c r="H14" s="56">
        <v>9.0399999999999998E-6</v>
      </c>
      <c r="I14" s="56">
        <v>6.7299999999999999E-6</v>
      </c>
      <c r="J14" s="55" t="s">
        <v>1697</v>
      </c>
      <c r="K14" s="55">
        <v>9</v>
      </c>
    </row>
    <row r="15" spans="1:11" ht="68" x14ac:dyDescent="0.2">
      <c r="A15" s="55" t="s">
        <v>1698</v>
      </c>
      <c r="B15" s="55" t="s">
        <v>1698</v>
      </c>
      <c r="C15" s="55" t="s">
        <v>1699</v>
      </c>
      <c r="D15" s="55">
        <v>0.27272727000000002</v>
      </c>
      <c r="E15" s="55">
        <v>27.252631600000001</v>
      </c>
      <c r="F15" s="55">
        <v>12.387070100000001</v>
      </c>
      <c r="G15" s="56">
        <v>6.06E-8</v>
      </c>
      <c r="H15" s="56">
        <v>1.0499999999999999E-5</v>
      </c>
      <c r="I15" s="56">
        <v>7.8299999999999996E-6</v>
      </c>
      <c r="J15" s="55" t="s">
        <v>1700</v>
      </c>
      <c r="K15" s="55">
        <v>6</v>
      </c>
    </row>
    <row r="16" spans="1:11" ht="85" x14ac:dyDescent="0.2">
      <c r="A16" s="55" t="s">
        <v>701</v>
      </c>
      <c r="B16" s="55" t="s">
        <v>701</v>
      </c>
      <c r="C16" s="55" t="s">
        <v>702</v>
      </c>
      <c r="D16" s="55">
        <v>0.14814815000000001</v>
      </c>
      <c r="E16" s="55">
        <v>14.8038986</v>
      </c>
      <c r="F16" s="55">
        <v>10.212916399999999</v>
      </c>
      <c r="G16" s="56">
        <v>6.0899999999999996E-8</v>
      </c>
      <c r="H16" s="56">
        <v>1.0499999999999999E-5</v>
      </c>
      <c r="I16" s="56">
        <v>7.8299999999999996E-6</v>
      </c>
      <c r="J16" s="55" t="s">
        <v>1696</v>
      </c>
      <c r="K16" s="55">
        <v>8</v>
      </c>
    </row>
    <row r="17" spans="1:11" ht="187" x14ac:dyDescent="0.2">
      <c r="A17" s="55" t="s">
        <v>442</v>
      </c>
      <c r="B17" s="55" t="s">
        <v>442</v>
      </c>
      <c r="C17" s="55" t="s">
        <v>443</v>
      </c>
      <c r="D17" s="55">
        <v>4.9132950000000002E-2</v>
      </c>
      <c r="E17" s="55">
        <v>4.9096744799999996</v>
      </c>
      <c r="F17" s="55">
        <v>7.3791285699999998</v>
      </c>
      <c r="G17" s="56">
        <v>7.7299999999999997E-8</v>
      </c>
      <c r="H17" s="56">
        <v>1.2E-5</v>
      </c>
      <c r="I17" s="56">
        <v>8.9400000000000008E-6</v>
      </c>
      <c r="J17" s="55" t="s">
        <v>1701</v>
      </c>
      <c r="K17" s="55">
        <v>17</v>
      </c>
    </row>
    <row r="18" spans="1:11" ht="85" x14ac:dyDescent="0.2">
      <c r="A18" s="55" t="s">
        <v>1537</v>
      </c>
      <c r="B18" s="55" t="s">
        <v>1537</v>
      </c>
      <c r="C18" s="55" t="s">
        <v>1538</v>
      </c>
      <c r="D18" s="55">
        <v>0.13793103000000001</v>
      </c>
      <c r="E18" s="55">
        <v>13.782940099999999</v>
      </c>
      <c r="F18" s="55">
        <v>9.8026110400000004</v>
      </c>
      <c r="G18" s="56">
        <v>1.08E-7</v>
      </c>
      <c r="H18" s="56">
        <v>1.6099999999999998E-5</v>
      </c>
      <c r="I18" s="56">
        <v>1.2E-5</v>
      </c>
      <c r="J18" s="55" t="s">
        <v>1702</v>
      </c>
      <c r="K18" s="55">
        <v>8</v>
      </c>
    </row>
    <row r="19" spans="1:11" ht="153" x14ac:dyDescent="0.2">
      <c r="A19" s="55" t="s">
        <v>630</v>
      </c>
      <c r="B19" s="55" t="s">
        <v>630</v>
      </c>
      <c r="C19" s="55" t="s">
        <v>631</v>
      </c>
      <c r="D19" s="55">
        <v>6.3725489999999996E-2</v>
      </c>
      <c r="E19" s="55">
        <v>6.3678534600000001</v>
      </c>
      <c r="F19" s="55">
        <v>7.7498661100000001</v>
      </c>
      <c r="G19" s="56">
        <v>1.4600000000000001E-7</v>
      </c>
      <c r="H19" s="56">
        <v>1.9700000000000001E-5</v>
      </c>
      <c r="I19" s="56">
        <v>1.4600000000000001E-5</v>
      </c>
      <c r="J19" s="55" t="s">
        <v>1703</v>
      </c>
      <c r="K19" s="55">
        <v>13</v>
      </c>
    </row>
    <row r="20" spans="1:11" ht="119" x14ac:dyDescent="0.2">
      <c r="A20" s="55" t="s">
        <v>1704</v>
      </c>
      <c r="B20" s="55" t="s">
        <v>1704</v>
      </c>
      <c r="C20" s="55" t="s">
        <v>1705</v>
      </c>
      <c r="D20" s="55">
        <v>7.8571429999999998E-2</v>
      </c>
      <c r="E20" s="55">
        <v>7.8513533799999999</v>
      </c>
      <c r="F20" s="55">
        <v>8.1805061600000002</v>
      </c>
      <c r="G20" s="56">
        <v>1.67E-7</v>
      </c>
      <c r="H20" s="56">
        <v>2.16E-5</v>
      </c>
      <c r="I20" s="56">
        <v>1.6099999999999998E-5</v>
      </c>
      <c r="J20" s="55" t="s">
        <v>1706</v>
      </c>
      <c r="K20" s="55">
        <v>11</v>
      </c>
    </row>
    <row r="21" spans="1:11" ht="68" x14ac:dyDescent="0.2">
      <c r="A21" s="55" t="s">
        <v>648</v>
      </c>
      <c r="B21" s="55" t="s">
        <v>648</v>
      </c>
      <c r="C21" s="55" t="s">
        <v>649</v>
      </c>
      <c r="D21" s="55">
        <v>0.33333332999999998</v>
      </c>
      <c r="E21" s="55">
        <v>33.308771900000004</v>
      </c>
      <c r="F21" s="55">
        <v>12.5854964</v>
      </c>
      <c r="G21" s="56">
        <v>2.6399999999999998E-7</v>
      </c>
      <c r="H21" s="56">
        <v>3.15E-5</v>
      </c>
      <c r="I21" s="56">
        <v>2.3499999999999999E-5</v>
      </c>
      <c r="J21" s="55" t="s">
        <v>1707</v>
      </c>
      <c r="K21" s="55">
        <v>5</v>
      </c>
    </row>
    <row r="22" spans="1:11" ht="85" x14ac:dyDescent="0.2">
      <c r="A22" s="55" t="s">
        <v>463</v>
      </c>
      <c r="B22" s="55" t="s">
        <v>463</v>
      </c>
      <c r="C22" s="55" t="s">
        <v>464</v>
      </c>
      <c r="D22" s="55">
        <v>9.4736840000000003E-2</v>
      </c>
      <c r="E22" s="55">
        <v>9.4667036000000007</v>
      </c>
      <c r="F22" s="55">
        <v>8.3176007100000007</v>
      </c>
      <c r="G22" s="56">
        <v>4.6600000000000002E-7</v>
      </c>
      <c r="H22" s="56">
        <v>5.0000000000000002E-5</v>
      </c>
      <c r="I22" s="56">
        <v>3.7200000000000003E-5</v>
      </c>
      <c r="J22" s="55" t="s">
        <v>1697</v>
      </c>
      <c r="K22" s="55">
        <v>9</v>
      </c>
    </row>
    <row r="23" spans="1:11" ht="136" x14ac:dyDescent="0.2">
      <c r="A23" s="55" t="s">
        <v>1708</v>
      </c>
      <c r="B23" s="55" t="s">
        <v>1708</v>
      </c>
      <c r="C23" s="55" t="s">
        <v>1709</v>
      </c>
      <c r="D23" s="55">
        <v>5.3497940000000001E-2</v>
      </c>
      <c r="E23" s="55">
        <v>5.3458522899999998</v>
      </c>
      <c r="F23" s="55">
        <v>6.8550073999999999</v>
      </c>
      <c r="G23" s="56">
        <v>1.0699999999999999E-6</v>
      </c>
      <c r="H23" s="55">
        <v>1.0775E-4</v>
      </c>
      <c r="I23" s="56">
        <v>8.0199999999999998E-5</v>
      </c>
      <c r="J23" s="55" t="s">
        <v>1710</v>
      </c>
      <c r="K23" s="55">
        <v>13</v>
      </c>
    </row>
    <row r="24" spans="1:11" ht="68" x14ac:dyDescent="0.2">
      <c r="A24" s="55" t="s">
        <v>685</v>
      </c>
      <c r="B24" s="55" t="s">
        <v>685</v>
      </c>
      <c r="C24" s="55" t="s">
        <v>686</v>
      </c>
      <c r="D24" s="55">
        <v>0.23809524000000001</v>
      </c>
      <c r="E24" s="55">
        <v>23.791979900000001</v>
      </c>
      <c r="F24" s="55">
        <v>10.506659600000001</v>
      </c>
      <c r="G24" s="56">
        <v>1.7E-6</v>
      </c>
      <c r="H24" s="55">
        <v>1.5307999999999999E-4</v>
      </c>
      <c r="I24" s="55">
        <v>1.1396E-4</v>
      </c>
      <c r="J24" s="55" t="s">
        <v>1707</v>
      </c>
      <c r="K24" s="55">
        <v>5</v>
      </c>
    </row>
    <row r="25" spans="1:11" ht="170" x14ac:dyDescent="0.2">
      <c r="A25" s="55" t="s">
        <v>693</v>
      </c>
      <c r="B25" s="55" t="s">
        <v>693</v>
      </c>
      <c r="C25" s="55" t="s">
        <v>694</v>
      </c>
      <c r="D25" s="55">
        <v>4.4247790000000002E-2</v>
      </c>
      <c r="E25" s="55">
        <v>4.4215184000000001</v>
      </c>
      <c r="F25" s="55">
        <v>6.3909236099999998</v>
      </c>
      <c r="G25" s="56">
        <v>1.72E-6</v>
      </c>
      <c r="H25" s="55">
        <v>1.5307999999999999E-4</v>
      </c>
      <c r="I25" s="55">
        <v>1.1396E-4</v>
      </c>
      <c r="J25" s="55" t="s">
        <v>1711</v>
      </c>
      <c r="K25" s="55">
        <v>15</v>
      </c>
    </row>
    <row r="26" spans="1:11" ht="68" x14ac:dyDescent="0.2">
      <c r="A26" s="55" t="s">
        <v>586</v>
      </c>
      <c r="B26" s="55" t="s">
        <v>586</v>
      </c>
      <c r="C26" s="55" t="s">
        <v>587</v>
      </c>
      <c r="D26" s="55">
        <v>0.4</v>
      </c>
      <c r="E26" s="55">
        <v>39.970526300000003</v>
      </c>
      <c r="F26" s="55">
        <v>12.393196</v>
      </c>
      <c r="G26" s="56">
        <v>1.95E-6</v>
      </c>
      <c r="H26" s="55">
        <v>1.5515E-4</v>
      </c>
      <c r="I26" s="55">
        <v>1.155E-4</v>
      </c>
      <c r="J26" s="55" t="s">
        <v>1712</v>
      </c>
      <c r="K26" s="55">
        <v>4</v>
      </c>
    </row>
    <row r="27" spans="1:11" ht="85" x14ac:dyDescent="0.2">
      <c r="A27" s="55" t="s">
        <v>1713</v>
      </c>
      <c r="B27" s="55" t="s">
        <v>1713</v>
      </c>
      <c r="C27" s="55" t="s">
        <v>1714</v>
      </c>
      <c r="D27" s="55">
        <v>9.4117649999999997E-2</v>
      </c>
      <c r="E27" s="55">
        <v>9.4048297200000004</v>
      </c>
      <c r="F27" s="55">
        <v>7.8081001299999997</v>
      </c>
      <c r="G27" s="56">
        <v>2.1600000000000001E-6</v>
      </c>
      <c r="H27" s="55">
        <v>1.6159E-4</v>
      </c>
      <c r="I27" s="55">
        <v>1.2029E-4</v>
      </c>
      <c r="J27" s="55" t="s">
        <v>1715</v>
      </c>
      <c r="K27" s="55">
        <v>8</v>
      </c>
    </row>
    <row r="28" spans="1:11" ht="102" x14ac:dyDescent="0.2">
      <c r="A28" s="55" t="s">
        <v>1716</v>
      </c>
      <c r="B28" s="55" t="s">
        <v>1716</v>
      </c>
      <c r="C28" s="55" t="s">
        <v>1717</v>
      </c>
      <c r="D28" s="55">
        <v>0.22727273000000001</v>
      </c>
      <c r="E28" s="55">
        <v>22.710526300000001</v>
      </c>
      <c r="F28" s="55">
        <v>10.2439182</v>
      </c>
      <c r="G28" s="56">
        <v>2.1799999999999999E-6</v>
      </c>
      <c r="H28" s="55">
        <v>1.6159E-4</v>
      </c>
      <c r="I28" s="55">
        <v>1.2029E-4</v>
      </c>
      <c r="J28" s="55" t="s">
        <v>1718</v>
      </c>
      <c r="K28" s="55">
        <v>5</v>
      </c>
    </row>
    <row r="29" spans="1:11" ht="68" x14ac:dyDescent="0.2">
      <c r="A29" s="55" t="s">
        <v>624</v>
      </c>
      <c r="B29" s="55" t="s">
        <v>624</v>
      </c>
      <c r="C29" s="55" t="s">
        <v>625</v>
      </c>
      <c r="D29" s="55">
        <v>0.22727273000000001</v>
      </c>
      <c r="E29" s="55">
        <v>22.710526300000001</v>
      </c>
      <c r="F29" s="55">
        <v>10.2439182</v>
      </c>
      <c r="G29" s="56">
        <v>2.1799999999999999E-6</v>
      </c>
      <c r="H29" s="55">
        <v>1.6159E-4</v>
      </c>
      <c r="I29" s="55">
        <v>1.2029E-4</v>
      </c>
      <c r="J29" s="55" t="s">
        <v>1719</v>
      </c>
      <c r="K29" s="55">
        <v>5</v>
      </c>
    </row>
    <row r="30" spans="1:11" ht="153" x14ac:dyDescent="0.2">
      <c r="A30" s="55" t="s">
        <v>661</v>
      </c>
      <c r="B30" s="55" t="s">
        <v>661</v>
      </c>
      <c r="C30" s="55" t="s">
        <v>662</v>
      </c>
      <c r="D30" s="55">
        <v>4.6204620000000002E-2</v>
      </c>
      <c r="E30" s="55">
        <v>4.6170574999999996</v>
      </c>
      <c r="F30" s="55">
        <v>6.3812065499999999</v>
      </c>
      <c r="G30" s="56">
        <v>2.34E-6</v>
      </c>
      <c r="H30" s="55">
        <v>1.6883999999999999E-4</v>
      </c>
      <c r="I30" s="55">
        <v>1.2569E-4</v>
      </c>
      <c r="J30" s="55" t="s">
        <v>1720</v>
      </c>
      <c r="K30" s="55">
        <v>14</v>
      </c>
    </row>
    <row r="31" spans="1:11" ht="51" x14ac:dyDescent="0.2">
      <c r="A31" s="55" t="s">
        <v>1721</v>
      </c>
      <c r="B31" s="55" t="s">
        <v>1721</v>
      </c>
      <c r="C31" s="55" t="s">
        <v>1722</v>
      </c>
      <c r="D31" s="55">
        <v>0.14634146000000001</v>
      </c>
      <c r="E31" s="55">
        <v>14.623363299999999</v>
      </c>
      <c r="F31" s="55">
        <v>8.7796730699999994</v>
      </c>
      <c r="G31" s="56">
        <v>3.1200000000000002E-6</v>
      </c>
      <c r="H31" s="55">
        <v>2.1463E-4</v>
      </c>
      <c r="I31" s="55">
        <v>1.5977999999999999E-4</v>
      </c>
      <c r="J31" s="55" t="s">
        <v>1723</v>
      </c>
      <c r="K31" s="55">
        <v>6</v>
      </c>
    </row>
    <row r="32" spans="1:11" ht="136" x14ac:dyDescent="0.2">
      <c r="A32" s="55" t="s">
        <v>1724</v>
      </c>
      <c r="B32" s="55" t="s">
        <v>1724</v>
      </c>
      <c r="C32" s="55" t="s">
        <v>1725</v>
      </c>
      <c r="D32" s="55">
        <v>4.8507460000000002E-2</v>
      </c>
      <c r="E32" s="55">
        <v>4.8471720300000003</v>
      </c>
      <c r="F32" s="55">
        <v>6.37717986</v>
      </c>
      <c r="G32" s="56">
        <v>3.19E-6</v>
      </c>
      <c r="H32" s="55">
        <v>2.1463E-4</v>
      </c>
      <c r="I32" s="55">
        <v>1.5977999999999999E-4</v>
      </c>
      <c r="J32" s="55" t="s">
        <v>1726</v>
      </c>
      <c r="K32" s="55">
        <v>13</v>
      </c>
    </row>
    <row r="33" spans="1:11" ht="153" x14ac:dyDescent="0.2">
      <c r="A33" s="55" t="s">
        <v>673</v>
      </c>
      <c r="B33" s="55" t="s">
        <v>673</v>
      </c>
      <c r="C33" s="55" t="s">
        <v>674</v>
      </c>
      <c r="D33" s="55">
        <v>4.4585989999999999E-2</v>
      </c>
      <c r="E33" s="55">
        <v>4.4553134400000003</v>
      </c>
      <c r="F33" s="55">
        <v>6.2073500499999996</v>
      </c>
      <c r="G33" s="56">
        <v>3.54E-6</v>
      </c>
      <c r="H33" s="55">
        <v>2.2890000000000001E-4</v>
      </c>
      <c r="I33" s="55">
        <v>1.7039999999999999E-4</v>
      </c>
      <c r="J33" s="55" t="s">
        <v>1727</v>
      </c>
      <c r="K33" s="55">
        <v>14</v>
      </c>
    </row>
    <row r="34" spans="1:11" ht="102" x14ac:dyDescent="0.2">
      <c r="A34" s="55" t="s">
        <v>1728</v>
      </c>
      <c r="B34" s="55" t="s">
        <v>1728</v>
      </c>
      <c r="C34" s="55" t="s">
        <v>1729</v>
      </c>
      <c r="D34" s="55">
        <v>6.4102560000000003E-2</v>
      </c>
      <c r="E34" s="55">
        <v>6.4055330599999998</v>
      </c>
      <c r="F34" s="55">
        <v>6.8159288800000004</v>
      </c>
      <c r="G34" s="56">
        <v>3.9400000000000004E-6</v>
      </c>
      <c r="H34" s="55">
        <v>2.4975000000000003E-4</v>
      </c>
      <c r="I34" s="55">
        <v>1.8592000000000001E-4</v>
      </c>
      <c r="J34" s="55" t="s">
        <v>1730</v>
      </c>
      <c r="K34" s="55">
        <v>10</v>
      </c>
    </row>
    <row r="35" spans="1:11" ht="102" x14ac:dyDescent="0.2">
      <c r="A35" s="55" t="s">
        <v>1731</v>
      </c>
      <c r="B35" s="55" t="s">
        <v>1731</v>
      </c>
      <c r="C35" s="55" t="s">
        <v>1732</v>
      </c>
      <c r="D35" s="55">
        <v>0.33333332999999998</v>
      </c>
      <c r="E35" s="55">
        <v>33.308771900000004</v>
      </c>
      <c r="F35" s="55">
        <v>11.2559203</v>
      </c>
      <c r="G35" s="56">
        <v>4.5199999999999999E-6</v>
      </c>
      <c r="H35" s="55">
        <v>2.7704999999999999E-4</v>
      </c>
      <c r="I35" s="55">
        <v>2.0625E-4</v>
      </c>
      <c r="J35" s="55" t="s">
        <v>1733</v>
      </c>
      <c r="K35" s="55">
        <v>4</v>
      </c>
    </row>
    <row r="36" spans="1:11" ht="85" x14ac:dyDescent="0.2">
      <c r="A36" s="55" t="s">
        <v>1734</v>
      </c>
      <c r="B36" s="55" t="s">
        <v>1734</v>
      </c>
      <c r="C36" s="55" t="s">
        <v>1735</v>
      </c>
      <c r="D36" s="55">
        <v>6.2893080000000004E-2</v>
      </c>
      <c r="E36" s="55">
        <v>6.2846739500000002</v>
      </c>
      <c r="F36" s="55">
        <v>6.7278388700000002</v>
      </c>
      <c r="G36" s="56">
        <v>4.6700000000000002E-6</v>
      </c>
      <c r="H36" s="55">
        <v>2.7704999999999999E-4</v>
      </c>
      <c r="I36" s="55">
        <v>2.0625E-4</v>
      </c>
      <c r="J36" s="55" t="s">
        <v>1736</v>
      </c>
      <c r="K36" s="55">
        <v>10</v>
      </c>
    </row>
    <row r="37" spans="1:11" ht="170" x14ac:dyDescent="0.2">
      <c r="A37" s="55" t="s">
        <v>1737</v>
      </c>
      <c r="B37" s="55" t="s">
        <v>1737</v>
      </c>
      <c r="C37" s="55" t="s">
        <v>1738</v>
      </c>
      <c r="D37" s="55">
        <v>4.3478259999999998E-2</v>
      </c>
      <c r="E37" s="55">
        <v>4.3446224300000003</v>
      </c>
      <c r="F37" s="55">
        <v>6.0858613400000001</v>
      </c>
      <c r="G37" s="56">
        <v>4.7199999999999997E-6</v>
      </c>
      <c r="H37" s="55">
        <v>2.7704999999999999E-4</v>
      </c>
      <c r="I37" s="55">
        <v>2.0625E-4</v>
      </c>
      <c r="J37" s="55" t="s">
        <v>1739</v>
      </c>
      <c r="K37" s="55">
        <v>14</v>
      </c>
    </row>
    <row r="38" spans="1:11" ht="85" x14ac:dyDescent="0.2">
      <c r="A38" s="55" t="s">
        <v>1740</v>
      </c>
      <c r="B38" s="55" t="s">
        <v>1740</v>
      </c>
      <c r="C38" s="55" t="s">
        <v>1741</v>
      </c>
      <c r="D38" s="55">
        <v>8.4210530000000006E-2</v>
      </c>
      <c r="E38" s="55">
        <v>8.4148476500000005</v>
      </c>
      <c r="F38" s="55">
        <v>7.2842684699999998</v>
      </c>
      <c r="G38" s="56">
        <v>5.0200000000000002E-6</v>
      </c>
      <c r="H38" s="55">
        <v>2.8357000000000002E-4</v>
      </c>
      <c r="I38" s="55">
        <v>2.1110000000000001E-4</v>
      </c>
      <c r="J38" s="55" t="s">
        <v>1715</v>
      </c>
      <c r="K38" s="55">
        <v>8</v>
      </c>
    </row>
    <row r="39" spans="1:11" ht="68" x14ac:dyDescent="0.2">
      <c r="A39" s="55" t="s">
        <v>600</v>
      </c>
      <c r="B39" s="55" t="s">
        <v>600</v>
      </c>
      <c r="C39" s="55" t="s">
        <v>601</v>
      </c>
      <c r="D39" s="55">
        <v>0.19230769</v>
      </c>
      <c r="E39" s="55">
        <v>19.216599200000001</v>
      </c>
      <c r="F39" s="55">
        <v>9.3451051700000001</v>
      </c>
      <c r="G39" s="56">
        <v>5.2800000000000003E-6</v>
      </c>
      <c r="H39" s="55">
        <v>2.8791E-4</v>
      </c>
      <c r="I39" s="55">
        <v>2.1432999999999999E-4</v>
      </c>
      <c r="J39" s="55" t="s">
        <v>1742</v>
      </c>
      <c r="K39" s="55">
        <v>5</v>
      </c>
    </row>
    <row r="40" spans="1:11" ht="51" x14ac:dyDescent="0.2">
      <c r="A40" s="55" t="s">
        <v>1067</v>
      </c>
      <c r="B40" s="55" t="s">
        <v>1067</v>
      </c>
      <c r="C40" s="55" t="s">
        <v>1068</v>
      </c>
      <c r="D40" s="55">
        <v>0.18518519</v>
      </c>
      <c r="E40" s="55">
        <v>18.5048733</v>
      </c>
      <c r="F40" s="55">
        <v>9.1512943199999999</v>
      </c>
      <c r="G40" s="56">
        <v>6.4300000000000003E-6</v>
      </c>
      <c r="H40" s="55">
        <v>3.4444E-4</v>
      </c>
      <c r="I40" s="55">
        <v>2.5640999999999999E-4</v>
      </c>
      <c r="J40" s="55" t="s">
        <v>1743</v>
      </c>
      <c r="K40" s="55">
        <v>5</v>
      </c>
    </row>
    <row r="41" spans="1:11" ht="85" x14ac:dyDescent="0.2">
      <c r="A41" s="55" t="s">
        <v>605</v>
      </c>
      <c r="B41" s="55" t="s">
        <v>605</v>
      </c>
      <c r="C41" s="55" t="s">
        <v>606</v>
      </c>
      <c r="D41" s="55">
        <v>0.28571428999999998</v>
      </c>
      <c r="E41" s="55">
        <v>28.550375899999999</v>
      </c>
      <c r="F41" s="55">
        <v>10.3677466</v>
      </c>
      <c r="G41" s="56">
        <v>8.9900000000000003E-6</v>
      </c>
      <c r="H41" s="55">
        <v>4.2349999999999999E-4</v>
      </c>
      <c r="I41" s="55">
        <v>3.1526999999999998E-4</v>
      </c>
      <c r="J41" s="55" t="s">
        <v>1744</v>
      </c>
      <c r="K41" s="55">
        <v>4</v>
      </c>
    </row>
    <row r="42" spans="1:11" ht="119" x14ac:dyDescent="0.2">
      <c r="A42" s="55" t="s">
        <v>715</v>
      </c>
      <c r="B42" s="55" t="s">
        <v>715</v>
      </c>
      <c r="C42" s="55" t="s">
        <v>716</v>
      </c>
      <c r="D42" s="55">
        <v>5.0228309999999998E-2</v>
      </c>
      <c r="E42" s="55">
        <v>5.0191300200000004</v>
      </c>
      <c r="F42" s="55">
        <v>6.0145905700000002</v>
      </c>
      <c r="G42" s="56">
        <v>1.34E-5</v>
      </c>
      <c r="H42" s="55">
        <v>6.0276999999999998E-4</v>
      </c>
      <c r="I42" s="55">
        <v>4.4872E-4</v>
      </c>
      <c r="J42" s="55" t="s">
        <v>1745</v>
      </c>
      <c r="K42" s="55">
        <v>11</v>
      </c>
    </row>
    <row r="43" spans="1:11" ht="68" x14ac:dyDescent="0.2">
      <c r="A43" s="55" t="s">
        <v>614</v>
      </c>
      <c r="B43" s="55" t="s">
        <v>614</v>
      </c>
      <c r="C43" s="55" t="s">
        <v>615</v>
      </c>
      <c r="D43" s="55">
        <v>0.15625</v>
      </c>
      <c r="E43" s="55">
        <v>15.6134868</v>
      </c>
      <c r="F43" s="55">
        <v>8.3181699099999999</v>
      </c>
      <c r="G43" s="56">
        <v>1.5400000000000002E-5</v>
      </c>
      <c r="H43" s="55">
        <v>6.7396000000000003E-4</v>
      </c>
      <c r="I43" s="55">
        <v>5.0171000000000005E-4</v>
      </c>
      <c r="J43" s="55" t="s">
        <v>1746</v>
      </c>
      <c r="K43" s="55">
        <v>5</v>
      </c>
    </row>
    <row r="44" spans="1:11" ht="136" x14ac:dyDescent="0.2">
      <c r="A44" s="55" t="s">
        <v>1747</v>
      </c>
      <c r="B44" s="55" t="s">
        <v>1747</v>
      </c>
      <c r="C44" s="55" t="s">
        <v>1748</v>
      </c>
      <c r="D44" s="55">
        <v>4.1666670000000003E-2</v>
      </c>
      <c r="E44" s="55">
        <v>4.1635964899999998</v>
      </c>
      <c r="F44" s="55">
        <v>5.6648587800000003</v>
      </c>
      <c r="G44" s="56">
        <v>1.6399999999999999E-5</v>
      </c>
      <c r="H44" s="55">
        <v>7.0618000000000005E-4</v>
      </c>
      <c r="I44" s="55">
        <v>5.2570000000000004E-4</v>
      </c>
      <c r="J44" s="55" t="s">
        <v>1749</v>
      </c>
      <c r="K44" s="55">
        <v>13</v>
      </c>
    </row>
    <row r="45" spans="1:11" ht="136" x14ac:dyDescent="0.2">
      <c r="A45" s="55" t="s">
        <v>1750</v>
      </c>
      <c r="B45" s="55" t="s">
        <v>1750</v>
      </c>
      <c r="C45" s="55" t="s">
        <v>1751</v>
      </c>
      <c r="D45" s="55">
        <v>4.1009459999999998E-2</v>
      </c>
      <c r="E45" s="55">
        <v>4.0979246199999997</v>
      </c>
      <c r="F45" s="55">
        <v>5.5922854700000002</v>
      </c>
      <c r="G45" s="56">
        <v>1.9300000000000002E-5</v>
      </c>
      <c r="H45" s="55">
        <v>8.1222E-4</v>
      </c>
      <c r="I45" s="55">
        <v>6.0464000000000004E-4</v>
      </c>
      <c r="J45" s="55" t="s">
        <v>1752</v>
      </c>
      <c r="K45" s="55">
        <v>13</v>
      </c>
    </row>
    <row r="46" spans="1:11" ht="136" x14ac:dyDescent="0.2">
      <c r="A46" s="55" t="s">
        <v>1753</v>
      </c>
      <c r="B46" s="55" t="s">
        <v>1753</v>
      </c>
      <c r="C46" s="55" t="s">
        <v>1754</v>
      </c>
      <c r="D46" s="55">
        <v>4.08805E-2</v>
      </c>
      <c r="E46" s="55">
        <v>4.0850380700000004</v>
      </c>
      <c r="F46" s="55">
        <v>5.5779494500000002</v>
      </c>
      <c r="G46" s="56">
        <v>2.0000000000000002E-5</v>
      </c>
      <c r="H46" s="55">
        <v>8.2832000000000001E-4</v>
      </c>
      <c r="I46" s="55">
        <v>6.1662000000000002E-4</v>
      </c>
      <c r="J46" s="55" t="s">
        <v>1749</v>
      </c>
      <c r="K46" s="55">
        <v>13</v>
      </c>
    </row>
    <row r="47" spans="1:11" ht="136" x14ac:dyDescent="0.2">
      <c r="A47" s="55" t="s">
        <v>1755</v>
      </c>
      <c r="B47" s="55" t="s">
        <v>1755</v>
      </c>
      <c r="C47" s="55" t="s">
        <v>1756</v>
      </c>
      <c r="D47" s="55">
        <v>0.23529412</v>
      </c>
      <c r="E47" s="55">
        <v>23.512074299999998</v>
      </c>
      <c r="F47" s="55">
        <v>9.3361353400000002</v>
      </c>
      <c r="G47" s="56">
        <v>2.09E-5</v>
      </c>
      <c r="H47" s="55">
        <v>8.4486999999999995E-4</v>
      </c>
      <c r="I47" s="55">
        <v>6.2894999999999997E-4</v>
      </c>
      <c r="J47" s="55" t="s">
        <v>1744</v>
      </c>
      <c r="K47" s="55">
        <v>4</v>
      </c>
    </row>
    <row r="48" spans="1:11" ht="85" x14ac:dyDescent="0.2">
      <c r="A48" s="55" t="s">
        <v>1632</v>
      </c>
      <c r="B48" s="55" t="s">
        <v>1632</v>
      </c>
      <c r="C48" s="55" t="s">
        <v>1633</v>
      </c>
      <c r="D48" s="55">
        <v>6.8965520000000002E-2</v>
      </c>
      <c r="E48" s="55">
        <v>6.8914700499999997</v>
      </c>
      <c r="F48" s="55">
        <v>6.3990588199999996</v>
      </c>
      <c r="G48" s="56">
        <v>2.19E-5</v>
      </c>
      <c r="H48" s="55">
        <v>8.6501000000000004E-4</v>
      </c>
      <c r="I48" s="55">
        <v>6.4393999999999996E-4</v>
      </c>
      <c r="J48" s="55" t="s">
        <v>1757</v>
      </c>
      <c r="K48" s="55">
        <v>8</v>
      </c>
    </row>
    <row r="49" spans="1:11" ht="187" x14ac:dyDescent="0.2">
      <c r="A49" s="55" t="s">
        <v>1758</v>
      </c>
      <c r="B49" s="55" t="s">
        <v>1758</v>
      </c>
      <c r="C49" s="55" t="s">
        <v>1759</v>
      </c>
      <c r="D49" s="55">
        <v>3.3898310000000001E-2</v>
      </c>
      <c r="E49" s="55">
        <v>3.3873327400000002</v>
      </c>
      <c r="F49" s="55">
        <v>5.2805992100000001</v>
      </c>
      <c r="G49" s="56">
        <v>2.26E-5</v>
      </c>
      <c r="H49" s="55">
        <v>8.7779999999999998E-4</v>
      </c>
      <c r="I49" s="55">
        <v>6.5346000000000002E-4</v>
      </c>
      <c r="J49" s="55" t="s">
        <v>1760</v>
      </c>
      <c r="K49" s="55">
        <v>16</v>
      </c>
    </row>
    <row r="50" spans="1:11" ht="136" x14ac:dyDescent="0.2">
      <c r="A50" s="55" t="s">
        <v>427</v>
      </c>
      <c r="B50" s="55" t="s">
        <v>427</v>
      </c>
      <c r="C50" s="55" t="s">
        <v>428</v>
      </c>
      <c r="D50" s="55">
        <v>4.012346E-2</v>
      </c>
      <c r="E50" s="55">
        <v>4.0093892100000001</v>
      </c>
      <c r="F50" s="55">
        <v>5.4931461700000002</v>
      </c>
      <c r="G50" s="56">
        <v>2.4300000000000001E-5</v>
      </c>
      <c r="H50" s="55">
        <v>9.1226000000000002E-4</v>
      </c>
      <c r="I50" s="55">
        <v>6.7911000000000002E-4</v>
      </c>
      <c r="J50" s="55" t="s">
        <v>1761</v>
      </c>
      <c r="K50" s="55">
        <v>13</v>
      </c>
    </row>
    <row r="51" spans="1:11" ht="136" x14ac:dyDescent="0.2">
      <c r="A51" s="55" t="s">
        <v>669</v>
      </c>
      <c r="B51" s="55" t="s">
        <v>669</v>
      </c>
      <c r="C51" s="55" t="s">
        <v>670</v>
      </c>
      <c r="D51" s="55">
        <v>5.2083329999999997E-2</v>
      </c>
      <c r="E51" s="55">
        <v>5.2044956100000004</v>
      </c>
      <c r="F51" s="55">
        <v>5.8871390000000003</v>
      </c>
      <c r="G51" s="56">
        <v>2.44E-5</v>
      </c>
      <c r="H51" s="55">
        <v>9.1226000000000002E-4</v>
      </c>
      <c r="I51" s="55">
        <v>6.7911000000000002E-4</v>
      </c>
      <c r="J51" s="55" t="s">
        <v>1762</v>
      </c>
      <c r="K51" s="55">
        <v>10</v>
      </c>
    </row>
    <row r="52" spans="1:11" ht="68" x14ac:dyDescent="0.2">
      <c r="A52" s="55" t="s">
        <v>1208</v>
      </c>
      <c r="B52" s="55" t="s">
        <v>1208</v>
      </c>
      <c r="C52" s="55" t="s">
        <v>1209</v>
      </c>
      <c r="D52" s="55">
        <v>0.22222222</v>
      </c>
      <c r="E52" s="55">
        <v>22.205848</v>
      </c>
      <c r="F52" s="55">
        <v>9.0496234399999995</v>
      </c>
      <c r="G52" s="56">
        <v>2.6599999999999999E-5</v>
      </c>
      <c r="H52" s="55">
        <v>9.7955000000000004E-4</v>
      </c>
      <c r="I52" s="55">
        <v>7.2920000000000005E-4</v>
      </c>
      <c r="J52" s="55" t="s">
        <v>1763</v>
      </c>
      <c r="K52" s="55">
        <v>4</v>
      </c>
    </row>
    <row r="53" spans="1:11" ht="119" x14ac:dyDescent="0.2">
      <c r="A53" s="55" t="s">
        <v>1764</v>
      </c>
      <c r="B53" s="55" t="s">
        <v>1764</v>
      </c>
      <c r="C53" s="55" t="s">
        <v>1765</v>
      </c>
      <c r="D53" s="55">
        <v>4.6610169999999999E-2</v>
      </c>
      <c r="E53" s="55">
        <v>4.6575825200000001</v>
      </c>
      <c r="F53" s="55">
        <v>5.6845865199999999</v>
      </c>
      <c r="G53" s="56">
        <v>2.6800000000000001E-5</v>
      </c>
      <c r="H53" s="55">
        <v>9.7955000000000004E-4</v>
      </c>
      <c r="I53" s="55">
        <v>7.2920000000000005E-4</v>
      </c>
      <c r="J53" s="55" t="s">
        <v>1766</v>
      </c>
      <c r="K53" s="55">
        <v>11</v>
      </c>
    </row>
    <row r="54" spans="1:11" ht="119" x14ac:dyDescent="0.2">
      <c r="A54" s="55" t="s">
        <v>1544</v>
      </c>
      <c r="B54" s="55" t="s">
        <v>1544</v>
      </c>
      <c r="C54" s="55" t="s">
        <v>1545</v>
      </c>
      <c r="D54" s="55">
        <v>4.6025099999999999E-2</v>
      </c>
      <c r="E54" s="55">
        <v>4.59911914</v>
      </c>
      <c r="F54" s="55">
        <v>5.6296146299999998</v>
      </c>
      <c r="G54" s="56">
        <v>3.01E-5</v>
      </c>
      <c r="H54" s="55">
        <v>1.0872799999999999E-3</v>
      </c>
      <c r="I54" s="55">
        <v>8.0940000000000005E-4</v>
      </c>
      <c r="J54" s="55" t="s">
        <v>1767</v>
      </c>
      <c r="K54" s="55">
        <v>11</v>
      </c>
    </row>
    <row r="55" spans="1:11" ht="85" x14ac:dyDescent="0.2">
      <c r="A55" s="55" t="s">
        <v>932</v>
      </c>
      <c r="B55" s="55" t="s">
        <v>932</v>
      </c>
      <c r="C55" s="55" t="s">
        <v>933</v>
      </c>
      <c r="D55" s="55">
        <v>5.6603769999999998E-2</v>
      </c>
      <c r="E55" s="55">
        <v>5.6562065500000003</v>
      </c>
      <c r="F55" s="55">
        <v>5.9277464899999996</v>
      </c>
      <c r="G55" s="56">
        <v>3.26E-5</v>
      </c>
      <c r="H55" s="55">
        <v>1.15127E-3</v>
      </c>
      <c r="I55" s="55">
        <v>8.5703999999999999E-4</v>
      </c>
      <c r="J55" s="55" t="s">
        <v>1768</v>
      </c>
      <c r="K55" s="55">
        <v>9</v>
      </c>
    </row>
    <row r="56" spans="1:11" ht="119" x14ac:dyDescent="0.2">
      <c r="A56" s="55" t="s">
        <v>1769</v>
      </c>
      <c r="B56" s="55" t="s">
        <v>1769</v>
      </c>
      <c r="C56" s="55" t="s">
        <v>1770</v>
      </c>
      <c r="D56" s="55">
        <v>4.1811849999999998E-2</v>
      </c>
      <c r="E56" s="55">
        <v>4.1781037999999997</v>
      </c>
      <c r="F56" s="55">
        <v>5.4544280499999998</v>
      </c>
      <c r="G56" s="56">
        <v>3.3699999999999999E-5</v>
      </c>
      <c r="H56" s="55">
        <v>1.1751999999999999E-3</v>
      </c>
      <c r="I56" s="55">
        <v>8.7485999999999998E-4</v>
      </c>
      <c r="J56" s="55" t="s">
        <v>1771</v>
      </c>
      <c r="K56" s="55">
        <v>12</v>
      </c>
    </row>
    <row r="57" spans="1:11" ht="153" x14ac:dyDescent="0.2">
      <c r="A57" s="55" t="s">
        <v>1548</v>
      </c>
      <c r="B57" s="55" t="s">
        <v>1548</v>
      </c>
      <c r="C57" s="55" t="s">
        <v>1549</v>
      </c>
      <c r="D57" s="55">
        <v>3.4324939999999998E-2</v>
      </c>
      <c r="E57" s="55">
        <v>3.4299650700000002</v>
      </c>
      <c r="F57" s="55">
        <v>5.1668979300000002</v>
      </c>
      <c r="G57" s="56">
        <v>3.5599999999999998E-5</v>
      </c>
      <c r="H57" s="55">
        <v>1.22817E-3</v>
      </c>
      <c r="I57" s="55">
        <v>9.1429E-4</v>
      </c>
      <c r="J57" s="55" t="s">
        <v>1772</v>
      </c>
      <c r="K57" s="55">
        <v>15</v>
      </c>
    </row>
    <row r="58" spans="1:11" ht="68" x14ac:dyDescent="0.2">
      <c r="A58" s="55" t="s">
        <v>1575</v>
      </c>
      <c r="B58" s="55" t="s">
        <v>1575</v>
      </c>
      <c r="C58" s="55" t="s">
        <v>1576</v>
      </c>
      <c r="D58" s="55">
        <v>9.5238100000000006E-2</v>
      </c>
      <c r="E58" s="55">
        <v>9.5167919800000007</v>
      </c>
      <c r="F58" s="55">
        <v>6.80770461</v>
      </c>
      <c r="G58" s="56">
        <v>3.93E-5</v>
      </c>
      <c r="H58" s="55">
        <v>1.32653E-3</v>
      </c>
      <c r="I58" s="55">
        <v>9.8751000000000004E-4</v>
      </c>
      <c r="J58" s="55" t="s">
        <v>1773</v>
      </c>
      <c r="K58" s="55">
        <v>6</v>
      </c>
    </row>
    <row r="59" spans="1:11" ht="68" x14ac:dyDescent="0.2">
      <c r="A59" s="55" t="s">
        <v>618</v>
      </c>
      <c r="B59" s="55" t="s">
        <v>618</v>
      </c>
      <c r="C59" s="55" t="s">
        <v>619</v>
      </c>
      <c r="D59" s="55">
        <v>0.2</v>
      </c>
      <c r="E59" s="55">
        <v>19.985263199999999</v>
      </c>
      <c r="F59" s="55">
        <v>8.5406933499999997</v>
      </c>
      <c r="G59" s="56">
        <v>4.1499999999999999E-5</v>
      </c>
      <c r="H59" s="55">
        <v>1.3464900000000001E-3</v>
      </c>
      <c r="I59" s="55">
        <v>1.0023600000000001E-3</v>
      </c>
      <c r="J59" s="55" t="s">
        <v>1744</v>
      </c>
      <c r="K59" s="55">
        <v>4</v>
      </c>
    </row>
    <row r="60" spans="1:11" ht="51" x14ac:dyDescent="0.2">
      <c r="A60" s="55" t="s">
        <v>1774</v>
      </c>
      <c r="B60" s="55" t="s">
        <v>1774</v>
      </c>
      <c r="C60" s="55" t="s">
        <v>1775</v>
      </c>
      <c r="D60" s="55">
        <v>0.12820513</v>
      </c>
      <c r="E60" s="55">
        <v>12.8110661</v>
      </c>
      <c r="F60" s="55">
        <v>7.4233606400000003</v>
      </c>
      <c r="G60" s="56">
        <v>4.1600000000000002E-5</v>
      </c>
      <c r="H60" s="55">
        <v>1.3464900000000001E-3</v>
      </c>
      <c r="I60" s="55">
        <v>1.0023600000000001E-3</v>
      </c>
      <c r="J60" s="55" t="s">
        <v>1776</v>
      </c>
      <c r="K60" s="55">
        <v>5</v>
      </c>
    </row>
    <row r="61" spans="1:11" ht="119" x14ac:dyDescent="0.2">
      <c r="A61" s="55" t="s">
        <v>460</v>
      </c>
      <c r="B61" s="55" t="s">
        <v>460</v>
      </c>
      <c r="C61" s="55" t="s">
        <v>461</v>
      </c>
      <c r="D61" s="55">
        <v>4.3650790000000002E-2</v>
      </c>
      <c r="E61" s="55">
        <v>4.3618629899999997</v>
      </c>
      <c r="F61" s="55">
        <v>5.4015003100000003</v>
      </c>
      <c r="G61" s="56">
        <v>4.8699999999999998E-5</v>
      </c>
      <c r="H61" s="55">
        <v>1.5303000000000001E-3</v>
      </c>
      <c r="I61" s="55">
        <v>1.1391999999999999E-3</v>
      </c>
      <c r="J61" s="55" t="s">
        <v>1777</v>
      </c>
      <c r="K61" s="55">
        <v>11</v>
      </c>
    </row>
    <row r="62" spans="1:11" ht="170" x14ac:dyDescent="0.2">
      <c r="A62" s="55" t="s">
        <v>1778</v>
      </c>
      <c r="B62" s="55" t="s">
        <v>1778</v>
      </c>
      <c r="C62" s="55" t="s">
        <v>1779</v>
      </c>
      <c r="D62" s="55">
        <v>3.2679739999999999E-2</v>
      </c>
      <c r="E62" s="55">
        <v>3.26556588</v>
      </c>
      <c r="F62" s="55">
        <v>4.9400332200000001</v>
      </c>
      <c r="G62" s="56">
        <v>6.2100000000000005E-5</v>
      </c>
      <c r="H62" s="55">
        <v>1.89635E-3</v>
      </c>
      <c r="I62" s="55">
        <v>1.4117000000000001E-3</v>
      </c>
      <c r="J62" s="55" t="s">
        <v>1780</v>
      </c>
      <c r="K62" s="55">
        <v>15</v>
      </c>
    </row>
    <row r="63" spans="1:11" ht="136" x14ac:dyDescent="0.2">
      <c r="A63" s="55" t="s">
        <v>1198</v>
      </c>
      <c r="B63" s="55" t="s">
        <v>1198</v>
      </c>
      <c r="C63" s="55" t="s">
        <v>1199</v>
      </c>
      <c r="D63" s="55">
        <v>3.6619720000000001E-2</v>
      </c>
      <c r="E63" s="55">
        <v>3.65927354</v>
      </c>
      <c r="F63" s="55">
        <v>5.0852052700000003</v>
      </c>
      <c r="G63" s="56">
        <v>6.2199999999999994E-5</v>
      </c>
      <c r="H63" s="55">
        <v>1.89635E-3</v>
      </c>
      <c r="I63" s="55">
        <v>1.4117000000000001E-3</v>
      </c>
      <c r="J63" s="55" t="s">
        <v>1781</v>
      </c>
      <c r="K63" s="55">
        <v>13</v>
      </c>
    </row>
    <row r="64" spans="1:11" ht="85" x14ac:dyDescent="0.2">
      <c r="A64" s="55" t="s">
        <v>1610</v>
      </c>
      <c r="B64" s="55" t="s">
        <v>1610</v>
      </c>
      <c r="C64" s="55" t="s">
        <v>1611</v>
      </c>
      <c r="D64" s="55">
        <v>6.9306930000000003E-2</v>
      </c>
      <c r="E64" s="55">
        <v>6.9255862400000003</v>
      </c>
      <c r="F64" s="55">
        <v>6.0032011900000004</v>
      </c>
      <c r="G64" s="56">
        <v>6.9999999999999994E-5</v>
      </c>
      <c r="H64" s="55">
        <v>2.0930699999999998E-3</v>
      </c>
      <c r="I64" s="55">
        <v>1.55814E-3</v>
      </c>
      <c r="J64" s="55" t="s">
        <v>1782</v>
      </c>
      <c r="K64" s="55">
        <v>7</v>
      </c>
    </row>
    <row r="65" spans="1:11" ht="85" x14ac:dyDescent="0.2">
      <c r="A65" s="55" t="s">
        <v>1783</v>
      </c>
      <c r="B65" s="55" t="s">
        <v>1783</v>
      </c>
      <c r="C65" s="55" t="s">
        <v>1784</v>
      </c>
      <c r="D65" s="55">
        <v>0.11111111</v>
      </c>
      <c r="E65" s="55">
        <v>11.102924</v>
      </c>
      <c r="F65" s="55">
        <v>6.8218359700000004</v>
      </c>
      <c r="G65" s="56">
        <v>8.4099999999999998E-5</v>
      </c>
      <c r="H65" s="55">
        <v>2.4650000000000002E-3</v>
      </c>
      <c r="I65" s="55">
        <v>1.8350199999999999E-3</v>
      </c>
      <c r="J65" s="55" t="s">
        <v>1776</v>
      </c>
      <c r="K65" s="55">
        <v>5</v>
      </c>
    </row>
    <row r="66" spans="1:11" ht="153" x14ac:dyDescent="0.2">
      <c r="A66" s="55" t="s">
        <v>1785</v>
      </c>
      <c r="B66" s="55" t="s">
        <v>1785</v>
      </c>
      <c r="C66" s="55" t="s">
        <v>1786</v>
      </c>
      <c r="D66" s="55">
        <v>3.1512610000000003E-2</v>
      </c>
      <c r="E66" s="55">
        <v>3.1489385200000002</v>
      </c>
      <c r="F66" s="55">
        <v>4.7739035599999999</v>
      </c>
      <c r="G66" s="56">
        <v>9.31E-5</v>
      </c>
      <c r="H66" s="55">
        <v>2.6925199999999999E-3</v>
      </c>
      <c r="I66" s="55">
        <v>2.00439E-3</v>
      </c>
      <c r="J66" s="55" t="s">
        <v>1787</v>
      </c>
      <c r="K66" s="55">
        <v>15</v>
      </c>
    </row>
    <row r="67" spans="1:11" ht="51" x14ac:dyDescent="0.2">
      <c r="A67" s="55" t="s">
        <v>1788</v>
      </c>
      <c r="B67" s="55" t="s">
        <v>1788</v>
      </c>
      <c r="C67" s="55" t="s">
        <v>1789</v>
      </c>
      <c r="D67" s="55">
        <v>0.10869565</v>
      </c>
      <c r="E67" s="55">
        <v>10.8615561</v>
      </c>
      <c r="F67" s="55">
        <v>6.7326146800000002</v>
      </c>
      <c r="G67" s="56">
        <v>9.3599999999999998E-5</v>
      </c>
      <c r="H67" s="55">
        <v>2.6925199999999999E-3</v>
      </c>
      <c r="I67" s="55">
        <v>2.00439E-3</v>
      </c>
      <c r="J67" s="55" t="s">
        <v>1790</v>
      </c>
      <c r="K67" s="55">
        <v>5</v>
      </c>
    </row>
    <row r="68" spans="1:11" ht="85" x14ac:dyDescent="0.2">
      <c r="A68" s="55" t="s">
        <v>1791</v>
      </c>
      <c r="B68" s="55" t="s">
        <v>1791</v>
      </c>
      <c r="C68" s="55" t="s">
        <v>1792</v>
      </c>
      <c r="D68" s="55">
        <v>5.5172409999999998E-2</v>
      </c>
      <c r="E68" s="55">
        <v>5.5131760400000003</v>
      </c>
      <c r="F68" s="55">
        <v>5.4848364700000003</v>
      </c>
      <c r="G68" s="55">
        <v>1.075E-4</v>
      </c>
      <c r="H68" s="55">
        <v>2.98322E-3</v>
      </c>
      <c r="I68" s="55">
        <v>2.2208000000000002E-3</v>
      </c>
      <c r="J68" s="55" t="s">
        <v>1793</v>
      </c>
      <c r="K68" s="55">
        <v>8</v>
      </c>
    </row>
    <row r="69" spans="1:11" ht="119" x14ac:dyDescent="0.2">
      <c r="A69" s="55" t="s">
        <v>747</v>
      </c>
      <c r="B69" s="55" t="s">
        <v>747</v>
      </c>
      <c r="C69" s="55" t="s">
        <v>748</v>
      </c>
      <c r="D69" s="55">
        <v>3.6923079999999997E-2</v>
      </c>
      <c r="E69" s="55">
        <v>3.6895870400000002</v>
      </c>
      <c r="F69" s="55">
        <v>4.9171019300000003</v>
      </c>
      <c r="G69" s="55">
        <v>1.1069E-4</v>
      </c>
      <c r="H69" s="55">
        <v>3.0443499999999999E-3</v>
      </c>
      <c r="I69" s="55">
        <v>2.2663000000000002E-3</v>
      </c>
      <c r="J69" s="55" t="s">
        <v>1794</v>
      </c>
      <c r="K69" s="55">
        <v>12</v>
      </c>
    </row>
    <row r="70" spans="1:11" ht="85" x14ac:dyDescent="0.2">
      <c r="A70" s="55" t="s">
        <v>1795</v>
      </c>
      <c r="B70" s="55" t="s">
        <v>1795</v>
      </c>
      <c r="C70" s="55" t="s">
        <v>1796</v>
      </c>
      <c r="D70" s="55">
        <v>6.4220180000000002E-2</v>
      </c>
      <c r="E70" s="55">
        <v>6.4172863400000004</v>
      </c>
      <c r="F70" s="55">
        <v>5.7026659899999999</v>
      </c>
      <c r="G70" s="55">
        <v>1.1346E-4</v>
      </c>
      <c r="H70" s="55">
        <v>3.07836E-3</v>
      </c>
      <c r="I70" s="55">
        <v>2.2916199999999999E-3</v>
      </c>
      <c r="J70" s="55" t="s">
        <v>1797</v>
      </c>
      <c r="K70" s="55">
        <v>7</v>
      </c>
    </row>
    <row r="71" spans="1:11" ht="170" x14ac:dyDescent="0.2">
      <c r="A71" s="55" t="s">
        <v>871</v>
      </c>
      <c r="B71" s="55" t="s">
        <v>871</v>
      </c>
      <c r="C71" s="55" t="s">
        <v>872</v>
      </c>
      <c r="D71" s="55">
        <v>3.2558139999999999E-2</v>
      </c>
      <c r="E71" s="55">
        <v>3.2534149299999999</v>
      </c>
      <c r="F71" s="55">
        <v>4.7520674600000001</v>
      </c>
      <c r="G71" s="55">
        <v>1.139E-4</v>
      </c>
      <c r="H71" s="55">
        <v>3.07836E-3</v>
      </c>
      <c r="I71" s="55">
        <v>2.2916199999999999E-3</v>
      </c>
      <c r="J71" s="55" t="s">
        <v>1798</v>
      </c>
      <c r="K71" s="55">
        <v>14</v>
      </c>
    </row>
    <row r="72" spans="1:11" ht="136" x14ac:dyDescent="0.2">
      <c r="A72" s="55" t="s">
        <v>1799</v>
      </c>
      <c r="B72" s="55" t="s">
        <v>1799</v>
      </c>
      <c r="C72" s="55" t="s">
        <v>1800</v>
      </c>
      <c r="D72" s="55">
        <v>0.10416667</v>
      </c>
      <c r="E72" s="55">
        <v>10.408991200000001</v>
      </c>
      <c r="F72" s="55">
        <v>6.5621478199999999</v>
      </c>
      <c r="G72" s="55">
        <v>1.15E-4</v>
      </c>
      <c r="H72" s="55">
        <v>3.08121E-3</v>
      </c>
      <c r="I72" s="55">
        <v>2.2937399999999998E-3</v>
      </c>
      <c r="J72" s="55" t="s">
        <v>1801</v>
      </c>
      <c r="K72" s="55">
        <v>5</v>
      </c>
    </row>
    <row r="73" spans="1:11" ht="102" x14ac:dyDescent="0.2">
      <c r="A73" s="55" t="s">
        <v>1802</v>
      </c>
      <c r="B73" s="55" t="s">
        <v>1802</v>
      </c>
      <c r="C73" s="55" t="s">
        <v>1803</v>
      </c>
      <c r="D73" s="55">
        <v>4.7872339999999999E-2</v>
      </c>
      <c r="E73" s="55">
        <v>4.7837066100000003</v>
      </c>
      <c r="F73" s="55">
        <v>5.2419145699999996</v>
      </c>
      <c r="G73" s="55">
        <v>1.1914E-4</v>
      </c>
      <c r="H73" s="55">
        <v>3.08567E-3</v>
      </c>
      <c r="I73" s="55">
        <v>2.2970600000000001E-3</v>
      </c>
      <c r="J73" s="55" t="s">
        <v>1804</v>
      </c>
      <c r="K73" s="55">
        <v>9</v>
      </c>
    </row>
    <row r="74" spans="1:11" ht="102" x14ac:dyDescent="0.2">
      <c r="A74" s="55" t="s">
        <v>1805</v>
      </c>
      <c r="B74" s="55" t="s">
        <v>1805</v>
      </c>
      <c r="C74" s="55" t="s">
        <v>1806</v>
      </c>
      <c r="D74" s="55">
        <v>4.7872339999999999E-2</v>
      </c>
      <c r="E74" s="55">
        <v>4.7837066100000003</v>
      </c>
      <c r="F74" s="55">
        <v>5.2419145699999996</v>
      </c>
      <c r="G74" s="55">
        <v>1.1914E-4</v>
      </c>
      <c r="H74" s="55">
        <v>3.08567E-3</v>
      </c>
      <c r="I74" s="55">
        <v>2.2970600000000001E-3</v>
      </c>
      <c r="J74" s="55" t="s">
        <v>1804</v>
      </c>
      <c r="K74" s="55">
        <v>9</v>
      </c>
    </row>
    <row r="75" spans="1:11" ht="119" x14ac:dyDescent="0.2">
      <c r="A75" s="55" t="s">
        <v>1807</v>
      </c>
      <c r="B75" s="55" t="s">
        <v>1807</v>
      </c>
      <c r="C75" s="55" t="s">
        <v>1808</v>
      </c>
      <c r="D75" s="55">
        <v>7.6923080000000005E-2</v>
      </c>
      <c r="E75" s="55">
        <v>7.6866396799999999</v>
      </c>
      <c r="F75" s="55">
        <v>5.94951835</v>
      </c>
      <c r="G75" s="55">
        <v>1.3112E-4</v>
      </c>
      <c r="H75" s="55">
        <v>3.26019E-3</v>
      </c>
      <c r="I75" s="55">
        <v>2.42698E-3</v>
      </c>
      <c r="J75" s="55" t="s">
        <v>1809</v>
      </c>
      <c r="K75" s="55">
        <v>6</v>
      </c>
    </row>
    <row r="76" spans="1:11" ht="102" x14ac:dyDescent="0.2">
      <c r="A76" s="55" t="s">
        <v>1810</v>
      </c>
      <c r="B76" s="55" t="s">
        <v>1810</v>
      </c>
      <c r="C76" s="55" t="s">
        <v>1811</v>
      </c>
      <c r="D76" s="55">
        <v>4.2553189999999998E-2</v>
      </c>
      <c r="E76" s="55">
        <v>4.2521836500000001</v>
      </c>
      <c r="F76" s="55">
        <v>5.0436641499999997</v>
      </c>
      <c r="G76" s="55">
        <v>1.3275E-4</v>
      </c>
      <c r="H76" s="55">
        <v>3.2744599999999999E-3</v>
      </c>
      <c r="I76" s="55">
        <v>2.4375999999999998E-3</v>
      </c>
      <c r="J76" s="55" t="s">
        <v>1812</v>
      </c>
      <c r="K76" s="55">
        <v>10</v>
      </c>
    </row>
    <row r="77" spans="1:11" ht="85" x14ac:dyDescent="0.2">
      <c r="A77" s="55" t="s">
        <v>1813</v>
      </c>
      <c r="B77" s="55" t="s">
        <v>1813</v>
      </c>
      <c r="C77" s="55" t="s">
        <v>1814</v>
      </c>
      <c r="D77" s="55">
        <v>6.25E-2</v>
      </c>
      <c r="E77" s="55">
        <v>6.2453947400000001</v>
      </c>
      <c r="F77" s="55">
        <v>5.5976352399999998</v>
      </c>
      <c r="G77" s="55">
        <v>1.3452000000000001E-4</v>
      </c>
      <c r="H77" s="55">
        <v>3.29203E-3</v>
      </c>
      <c r="I77" s="55">
        <v>2.4506799999999998E-3</v>
      </c>
      <c r="J77" s="55" t="s">
        <v>1815</v>
      </c>
      <c r="K77" s="55">
        <v>7</v>
      </c>
    </row>
    <row r="78" spans="1:11" ht="51" x14ac:dyDescent="0.2">
      <c r="A78" s="55" t="s">
        <v>1816</v>
      </c>
      <c r="B78" s="55" t="s">
        <v>1816</v>
      </c>
      <c r="C78" s="55" t="s">
        <v>1817</v>
      </c>
      <c r="D78" s="55">
        <v>0.1</v>
      </c>
      <c r="E78" s="55">
        <v>9.9926315799999994</v>
      </c>
      <c r="F78" s="55">
        <v>6.4014309300000001</v>
      </c>
      <c r="G78" s="55">
        <v>1.4002E-4</v>
      </c>
      <c r="H78" s="55">
        <v>3.3733999999999999E-3</v>
      </c>
      <c r="I78" s="55">
        <v>2.51126E-3</v>
      </c>
      <c r="J78" s="55" t="s">
        <v>1818</v>
      </c>
      <c r="K78" s="55">
        <v>5</v>
      </c>
    </row>
    <row r="79" spans="1:11" ht="102" x14ac:dyDescent="0.2">
      <c r="A79" s="55" t="s">
        <v>997</v>
      </c>
      <c r="B79" s="55" t="s">
        <v>997</v>
      </c>
      <c r="C79" s="55" t="s">
        <v>998</v>
      </c>
      <c r="D79" s="55">
        <v>4.6391750000000002E-2</v>
      </c>
      <c r="E79" s="55">
        <v>4.6357569200000004</v>
      </c>
      <c r="F79" s="55">
        <v>5.1175086500000004</v>
      </c>
      <c r="G79" s="55">
        <v>1.5108999999999999E-4</v>
      </c>
      <c r="H79" s="55">
        <v>3.4680100000000001E-3</v>
      </c>
      <c r="I79" s="55">
        <v>2.5816900000000002E-3</v>
      </c>
      <c r="J79" s="55" t="s">
        <v>1819</v>
      </c>
      <c r="K79" s="55">
        <v>9</v>
      </c>
    </row>
    <row r="80" spans="1:11" ht="51" x14ac:dyDescent="0.2">
      <c r="A80" s="55" t="s">
        <v>591</v>
      </c>
      <c r="B80" s="55" t="s">
        <v>591</v>
      </c>
      <c r="C80" s="55" t="s">
        <v>592</v>
      </c>
      <c r="D80" s="55">
        <v>0.27272727000000002</v>
      </c>
      <c r="E80" s="55">
        <v>27.252631600000001</v>
      </c>
      <c r="F80" s="55">
        <v>8.7564420399999996</v>
      </c>
      <c r="G80" s="55">
        <v>1.5343E-4</v>
      </c>
      <c r="H80" s="55">
        <v>3.4680100000000001E-3</v>
      </c>
      <c r="I80" s="55">
        <v>2.5816900000000002E-3</v>
      </c>
      <c r="J80" s="55" t="s">
        <v>1820</v>
      </c>
      <c r="K80" s="55">
        <v>3</v>
      </c>
    </row>
    <row r="81" spans="1:11" ht="102" x14ac:dyDescent="0.2">
      <c r="A81" s="55" t="s">
        <v>1821</v>
      </c>
      <c r="B81" s="55" t="s">
        <v>1821</v>
      </c>
      <c r="C81" s="55" t="s">
        <v>1822</v>
      </c>
      <c r="D81" s="55">
        <v>9.8039219999999996E-2</v>
      </c>
      <c r="E81" s="55">
        <v>9.7966976300000006</v>
      </c>
      <c r="F81" s="55">
        <v>6.3244313099999996</v>
      </c>
      <c r="G81" s="55">
        <v>1.5399000000000001E-4</v>
      </c>
      <c r="H81" s="55">
        <v>3.4680100000000001E-3</v>
      </c>
      <c r="I81" s="55">
        <v>2.5816900000000002E-3</v>
      </c>
      <c r="J81" s="55" t="s">
        <v>1823</v>
      </c>
      <c r="K81" s="55">
        <v>5</v>
      </c>
    </row>
    <row r="82" spans="1:11" ht="170" x14ac:dyDescent="0.2">
      <c r="A82" s="55" t="s">
        <v>1824</v>
      </c>
      <c r="B82" s="55" t="s">
        <v>1824</v>
      </c>
      <c r="C82" s="55" t="s">
        <v>1825</v>
      </c>
      <c r="D82" s="55">
        <v>0.03</v>
      </c>
      <c r="E82" s="55">
        <v>2.9977894699999998</v>
      </c>
      <c r="F82" s="55">
        <v>4.5515847300000001</v>
      </c>
      <c r="G82" s="55">
        <v>1.5980000000000001E-4</v>
      </c>
      <c r="H82" s="55">
        <v>3.5467099999999998E-3</v>
      </c>
      <c r="I82" s="55">
        <v>2.6402700000000001E-3</v>
      </c>
      <c r="J82" s="55" t="s">
        <v>1826</v>
      </c>
      <c r="K82" s="55">
        <v>15</v>
      </c>
    </row>
    <row r="83" spans="1:11" ht="153" x14ac:dyDescent="0.2">
      <c r="A83" s="55" t="s">
        <v>1827</v>
      </c>
      <c r="B83" s="55" t="s">
        <v>1827</v>
      </c>
      <c r="C83" s="55" t="s">
        <v>1828</v>
      </c>
      <c r="D83" s="55">
        <v>3.3248079999999999E-2</v>
      </c>
      <c r="E83" s="55">
        <v>3.3223583300000001</v>
      </c>
      <c r="F83" s="55">
        <v>4.66518532</v>
      </c>
      <c r="G83" s="55">
        <v>1.6318999999999999E-4</v>
      </c>
      <c r="H83" s="55">
        <v>3.5467099999999998E-3</v>
      </c>
      <c r="I83" s="55">
        <v>2.6402700000000001E-3</v>
      </c>
      <c r="J83" s="55" t="s">
        <v>1829</v>
      </c>
      <c r="K83" s="55">
        <v>13</v>
      </c>
    </row>
    <row r="84" spans="1:11" ht="85" x14ac:dyDescent="0.2">
      <c r="A84" s="55" t="s">
        <v>1830</v>
      </c>
      <c r="B84" s="55" t="s">
        <v>1830</v>
      </c>
      <c r="C84" s="55" t="s">
        <v>1831</v>
      </c>
      <c r="D84" s="55">
        <v>5.9829060000000003E-2</v>
      </c>
      <c r="E84" s="55">
        <v>5.9784975300000003</v>
      </c>
      <c r="F84" s="55">
        <v>5.4308294899999998</v>
      </c>
      <c r="G84" s="55">
        <v>1.7660000000000001E-4</v>
      </c>
      <c r="H84" s="55">
        <v>3.81153E-3</v>
      </c>
      <c r="I84" s="55">
        <v>2.8374099999999998E-3</v>
      </c>
      <c r="J84" s="55" t="s">
        <v>1832</v>
      </c>
      <c r="K84" s="55">
        <v>7</v>
      </c>
    </row>
    <row r="85" spans="1:11" ht="68" x14ac:dyDescent="0.2">
      <c r="A85" s="55" t="s">
        <v>645</v>
      </c>
      <c r="B85" s="55" t="s">
        <v>645</v>
      </c>
      <c r="C85" s="55" t="s">
        <v>646</v>
      </c>
      <c r="D85" s="55">
        <v>0.13793103000000001</v>
      </c>
      <c r="E85" s="55">
        <v>13.782940099999999</v>
      </c>
      <c r="F85" s="55">
        <v>6.9261888899999997</v>
      </c>
      <c r="G85" s="55">
        <v>1.8974000000000001E-4</v>
      </c>
      <c r="H85" s="55">
        <v>3.9577400000000004E-3</v>
      </c>
      <c r="I85" s="55">
        <v>2.94626E-3</v>
      </c>
      <c r="J85" s="55" t="s">
        <v>1744</v>
      </c>
      <c r="K85" s="55">
        <v>4</v>
      </c>
    </row>
    <row r="86" spans="1:11" ht="34" x14ac:dyDescent="0.2">
      <c r="A86" s="55" t="s">
        <v>1833</v>
      </c>
      <c r="B86" s="55" t="s">
        <v>1833</v>
      </c>
      <c r="C86" s="55" t="s">
        <v>1834</v>
      </c>
      <c r="D86" s="55">
        <v>0.25</v>
      </c>
      <c r="E86" s="55">
        <v>24.981578899999999</v>
      </c>
      <c r="F86" s="55">
        <v>8.3548437399999997</v>
      </c>
      <c r="G86" s="55">
        <v>2.0306E-4</v>
      </c>
      <c r="H86" s="55">
        <v>4.0717499999999998E-3</v>
      </c>
      <c r="I86" s="55">
        <v>3.0311299999999999E-3</v>
      </c>
      <c r="J86" s="55" t="s">
        <v>1835</v>
      </c>
      <c r="K86" s="55">
        <v>3</v>
      </c>
    </row>
    <row r="87" spans="1:11" ht="68" x14ac:dyDescent="0.2">
      <c r="A87" s="55" t="s">
        <v>635</v>
      </c>
      <c r="B87" s="55" t="s">
        <v>635</v>
      </c>
      <c r="C87" s="55" t="s">
        <v>636</v>
      </c>
      <c r="D87" s="55">
        <v>0.25</v>
      </c>
      <c r="E87" s="55">
        <v>24.981578899999999</v>
      </c>
      <c r="F87" s="55">
        <v>8.3548437399999997</v>
      </c>
      <c r="G87" s="55">
        <v>2.0306E-4</v>
      </c>
      <c r="H87" s="55">
        <v>4.0717499999999998E-3</v>
      </c>
      <c r="I87" s="55">
        <v>3.0311299999999999E-3</v>
      </c>
      <c r="J87" s="55" t="s">
        <v>1836</v>
      </c>
      <c r="K87" s="55">
        <v>3</v>
      </c>
    </row>
    <row r="88" spans="1:11" ht="85" x14ac:dyDescent="0.2">
      <c r="A88" s="55" t="s">
        <v>639</v>
      </c>
      <c r="B88" s="55" t="s">
        <v>639</v>
      </c>
      <c r="C88" s="55" t="s">
        <v>640</v>
      </c>
      <c r="D88" s="55">
        <v>0.25</v>
      </c>
      <c r="E88" s="55">
        <v>24.981578899999999</v>
      </c>
      <c r="F88" s="55">
        <v>8.3548437399999997</v>
      </c>
      <c r="G88" s="55">
        <v>2.0306E-4</v>
      </c>
      <c r="H88" s="55">
        <v>4.0717499999999998E-3</v>
      </c>
      <c r="I88" s="55">
        <v>3.0311299999999999E-3</v>
      </c>
      <c r="J88" s="55" t="s">
        <v>1836</v>
      </c>
      <c r="K88" s="55">
        <v>3</v>
      </c>
    </row>
    <row r="89" spans="1:11" ht="119" x14ac:dyDescent="0.2">
      <c r="A89" s="55" t="s">
        <v>1837</v>
      </c>
      <c r="B89" s="55" t="s">
        <v>1837</v>
      </c>
      <c r="C89" s="55" t="s">
        <v>1838</v>
      </c>
      <c r="D89" s="55">
        <v>3.703704E-2</v>
      </c>
      <c r="E89" s="55">
        <v>3.70097466</v>
      </c>
      <c r="F89" s="55">
        <v>4.7168827999999996</v>
      </c>
      <c r="G89" s="55">
        <v>2.0843000000000001E-4</v>
      </c>
      <c r="H89" s="55">
        <v>4.1525900000000003E-3</v>
      </c>
      <c r="I89" s="55">
        <v>3.0913099999999999E-3</v>
      </c>
      <c r="J89" s="55" t="s">
        <v>1839</v>
      </c>
      <c r="K89" s="55">
        <v>11</v>
      </c>
    </row>
    <row r="90" spans="1:11" ht="102" x14ac:dyDescent="0.2">
      <c r="A90" s="55" t="s">
        <v>682</v>
      </c>
      <c r="B90" s="55" t="s">
        <v>682</v>
      </c>
      <c r="C90" s="55" t="s">
        <v>683</v>
      </c>
      <c r="D90" s="55">
        <v>4.4117650000000001E-2</v>
      </c>
      <c r="E90" s="55">
        <v>4.4085139299999998</v>
      </c>
      <c r="F90" s="55">
        <v>4.9210595699999997</v>
      </c>
      <c r="G90" s="55">
        <v>2.2015000000000001E-4</v>
      </c>
      <c r="H90" s="55">
        <v>4.3580299999999997E-3</v>
      </c>
      <c r="I90" s="55">
        <v>3.2442399999999998E-3</v>
      </c>
      <c r="J90" s="55" t="s">
        <v>1840</v>
      </c>
      <c r="K90" s="55">
        <v>9</v>
      </c>
    </row>
    <row r="91" spans="1:11" ht="68" x14ac:dyDescent="0.2">
      <c r="A91" s="55" t="s">
        <v>1841</v>
      </c>
      <c r="B91" s="55" t="s">
        <v>1841</v>
      </c>
      <c r="C91" s="55" t="s">
        <v>1842</v>
      </c>
      <c r="D91" s="55">
        <v>5.6910570000000001E-2</v>
      </c>
      <c r="E91" s="55">
        <v>5.6868635000000003</v>
      </c>
      <c r="F91" s="55">
        <v>5.2429879799999997</v>
      </c>
      <c r="G91" s="55">
        <v>2.4051000000000001E-4</v>
      </c>
      <c r="H91" s="55">
        <v>4.7013300000000001E-3</v>
      </c>
      <c r="I91" s="55">
        <v>3.4998E-3</v>
      </c>
      <c r="J91" s="55" t="s">
        <v>1843</v>
      </c>
      <c r="K91" s="55">
        <v>7</v>
      </c>
    </row>
    <row r="92" spans="1:11" ht="68" x14ac:dyDescent="0.2">
      <c r="A92" s="55" t="s">
        <v>754</v>
      </c>
      <c r="B92" s="55" t="s">
        <v>754</v>
      </c>
      <c r="C92" s="55" t="s">
        <v>755</v>
      </c>
      <c r="D92" s="55">
        <v>6.7415729999999993E-2</v>
      </c>
      <c r="E92" s="55">
        <v>6.7366055600000001</v>
      </c>
      <c r="F92" s="55">
        <v>5.4538469200000002</v>
      </c>
      <c r="G92" s="55">
        <v>2.7091000000000002E-4</v>
      </c>
      <c r="H92" s="55">
        <v>5.2296499999999998E-3</v>
      </c>
      <c r="I92" s="55">
        <v>3.8931E-3</v>
      </c>
      <c r="J92" s="55" t="s">
        <v>1844</v>
      </c>
      <c r="K92" s="55">
        <v>6</v>
      </c>
    </row>
    <row r="93" spans="1:11" ht="68" x14ac:dyDescent="0.2">
      <c r="A93" s="55" t="s">
        <v>1845</v>
      </c>
      <c r="B93" s="55" t="s">
        <v>1845</v>
      </c>
      <c r="C93" s="55" t="s">
        <v>1846</v>
      </c>
      <c r="D93" s="55">
        <v>6.6666669999999997E-2</v>
      </c>
      <c r="E93" s="55">
        <v>6.6617543899999996</v>
      </c>
      <c r="F93" s="55">
        <v>5.4129837399999996</v>
      </c>
      <c r="G93" s="55">
        <v>2.8787000000000002E-4</v>
      </c>
      <c r="H93" s="55">
        <v>5.489E-3</v>
      </c>
      <c r="I93" s="55">
        <v>4.0861700000000001E-3</v>
      </c>
      <c r="J93" s="55" t="s">
        <v>1847</v>
      </c>
      <c r="K93" s="55">
        <v>6</v>
      </c>
    </row>
    <row r="94" spans="1:11" ht="136" x14ac:dyDescent="0.2">
      <c r="A94" s="55" t="s">
        <v>1211</v>
      </c>
      <c r="B94" s="55" t="s">
        <v>1211</v>
      </c>
      <c r="C94" s="55" t="s">
        <v>1212</v>
      </c>
      <c r="D94" s="55">
        <v>3.3149169999999999E-2</v>
      </c>
      <c r="E94" s="55">
        <v>3.3124745600000001</v>
      </c>
      <c r="F94" s="55">
        <v>4.4662615199999998</v>
      </c>
      <c r="G94" s="55">
        <v>2.9936999999999997E-4</v>
      </c>
      <c r="H94" s="55">
        <v>5.63899E-3</v>
      </c>
      <c r="I94" s="55">
        <v>4.1978199999999997E-3</v>
      </c>
      <c r="J94" s="55" t="s">
        <v>1848</v>
      </c>
      <c r="K94" s="55">
        <v>12</v>
      </c>
    </row>
    <row r="95" spans="1:11" ht="85" x14ac:dyDescent="0.2">
      <c r="A95" s="55" t="s">
        <v>1849</v>
      </c>
      <c r="B95" s="55" t="s">
        <v>1849</v>
      </c>
      <c r="C95" s="55" t="s">
        <v>1850</v>
      </c>
      <c r="D95" s="55">
        <v>5.46875E-2</v>
      </c>
      <c r="E95" s="55">
        <v>5.4647203900000001</v>
      </c>
      <c r="F95" s="55">
        <v>5.0956644100000004</v>
      </c>
      <c r="G95" s="55">
        <v>3.0697E-4</v>
      </c>
      <c r="H95" s="55">
        <v>5.6789500000000003E-3</v>
      </c>
      <c r="I95" s="55">
        <v>4.2275699999999999E-3</v>
      </c>
      <c r="J95" s="55" t="s">
        <v>1851</v>
      </c>
      <c r="K95" s="55">
        <v>7</v>
      </c>
    </row>
    <row r="96" spans="1:11" ht="85" x14ac:dyDescent="0.2">
      <c r="A96" s="55" t="s">
        <v>1852</v>
      </c>
      <c r="B96" s="55" t="s">
        <v>1852</v>
      </c>
      <c r="C96" s="55" t="s">
        <v>1853</v>
      </c>
      <c r="D96" s="55">
        <v>5.46875E-2</v>
      </c>
      <c r="E96" s="55">
        <v>5.4647203900000001</v>
      </c>
      <c r="F96" s="55">
        <v>5.0956644100000004</v>
      </c>
      <c r="G96" s="55">
        <v>3.0697E-4</v>
      </c>
      <c r="H96" s="55">
        <v>5.6789500000000003E-3</v>
      </c>
      <c r="I96" s="55">
        <v>4.2275699999999999E-3</v>
      </c>
      <c r="J96" s="55" t="s">
        <v>1854</v>
      </c>
      <c r="K96" s="55">
        <v>7</v>
      </c>
    </row>
    <row r="97" spans="1:11" ht="51" x14ac:dyDescent="0.2">
      <c r="A97" s="55" t="s">
        <v>1855</v>
      </c>
      <c r="B97" s="55" t="s">
        <v>1855</v>
      </c>
      <c r="C97" s="55" t="s">
        <v>1856</v>
      </c>
      <c r="D97" s="55">
        <v>0.21428570999999999</v>
      </c>
      <c r="E97" s="55">
        <v>21.412782</v>
      </c>
      <c r="F97" s="55">
        <v>7.6817300199999998</v>
      </c>
      <c r="G97" s="55">
        <v>3.3105E-4</v>
      </c>
      <c r="H97" s="55">
        <v>5.98103E-3</v>
      </c>
      <c r="I97" s="55">
        <v>4.4524500000000002E-3</v>
      </c>
      <c r="J97" s="55" t="s">
        <v>1857</v>
      </c>
      <c r="K97" s="55">
        <v>3</v>
      </c>
    </row>
    <row r="98" spans="1:11" ht="85" x14ac:dyDescent="0.2">
      <c r="A98" s="55" t="s">
        <v>942</v>
      </c>
      <c r="B98" s="55" t="s">
        <v>942</v>
      </c>
      <c r="C98" s="55" t="s">
        <v>943</v>
      </c>
      <c r="D98" s="55">
        <v>0.21428570999999999</v>
      </c>
      <c r="E98" s="55">
        <v>21.412782</v>
      </c>
      <c r="F98" s="55">
        <v>7.6817300199999998</v>
      </c>
      <c r="G98" s="55">
        <v>3.3105E-4</v>
      </c>
      <c r="H98" s="55">
        <v>5.98103E-3</v>
      </c>
      <c r="I98" s="55">
        <v>4.4524500000000002E-3</v>
      </c>
      <c r="J98" s="55" t="s">
        <v>1858</v>
      </c>
      <c r="K98" s="55">
        <v>3</v>
      </c>
    </row>
    <row r="99" spans="1:11" ht="85" x14ac:dyDescent="0.2">
      <c r="A99" s="55" t="s">
        <v>1859</v>
      </c>
      <c r="B99" s="55" t="s">
        <v>1859</v>
      </c>
      <c r="C99" s="55" t="s">
        <v>1860</v>
      </c>
      <c r="D99" s="55">
        <v>0.21428570999999999</v>
      </c>
      <c r="E99" s="55">
        <v>21.412782</v>
      </c>
      <c r="F99" s="55">
        <v>7.6817300199999998</v>
      </c>
      <c r="G99" s="55">
        <v>3.3105E-4</v>
      </c>
      <c r="H99" s="55">
        <v>5.98103E-3</v>
      </c>
      <c r="I99" s="55">
        <v>4.4524500000000002E-3</v>
      </c>
      <c r="J99" s="55" t="s">
        <v>1861</v>
      </c>
      <c r="K99" s="55">
        <v>3</v>
      </c>
    </row>
    <row r="100" spans="1:11" ht="85" x14ac:dyDescent="0.2">
      <c r="A100" s="55" t="s">
        <v>1862</v>
      </c>
      <c r="B100" s="55" t="s">
        <v>1862</v>
      </c>
      <c r="C100" s="55" t="s">
        <v>1863</v>
      </c>
      <c r="D100" s="55">
        <v>8.3333329999999997E-2</v>
      </c>
      <c r="E100" s="55">
        <v>8.3271929799999995</v>
      </c>
      <c r="F100" s="55">
        <v>5.7152235200000003</v>
      </c>
      <c r="G100" s="55">
        <v>3.3292E-4</v>
      </c>
      <c r="H100" s="55">
        <v>5.98103E-3</v>
      </c>
      <c r="I100" s="55">
        <v>4.4524500000000002E-3</v>
      </c>
      <c r="J100" s="55" t="s">
        <v>1864</v>
      </c>
      <c r="K100" s="55">
        <v>5</v>
      </c>
    </row>
    <row r="101" spans="1:11" ht="119" x14ac:dyDescent="0.2">
      <c r="A101" s="55" t="s">
        <v>480</v>
      </c>
      <c r="B101" s="55" t="s">
        <v>480</v>
      </c>
      <c r="C101" s="55" t="s">
        <v>481</v>
      </c>
      <c r="D101" s="55">
        <v>3.7878790000000002E-2</v>
      </c>
      <c r="E101" s="55">
        <v>3.7850877199999999</v>
      </c>
      <c r="F101" s="55">
        <v>4.5815676600000002</v>
      </c>
      <c r="G101" s="55">
        <v>3.3859999999999999E-4</v>
      </c>
      <c r="H101" s="55">
        <v>6.0135299999999996E-3</v>
      </c>
      <c r="I101" s="55">
        <v>4.4766399999999996E-3</v>
      </c>
      <c r="J101" s="55" t="s">
        <v>1865</v>
      </c>
      <c r="K101" s="55">
        <v>10</v>
      </c>
    </row>
    <row r="102" spans="1:11" ht="119" x14ac:dyDescent="0.2">
      <c r="A102" s="55" t="s">
        <v>568</v>
      </c>
      <c r="B102" s="55" t="s">
        <v>568</v>
      </c>
      <c r="C102" s="55" t="s">
        <v>569</v>
      </c>
      <c r="D102" s="55">
        <v>4.6242770000000002E-2</v>
      </c>
      <c r="E102" s="55">
        <v>4.6208700900000004</v>
      </c>
      <c r="F102" s="55">
        <v>4.8101248700000001</v>
      </c>
      <c r="G102" s="55">
        <v>3.5969000000000002E-4</v>
      </c>
      <c r="H102" s="55">
        <v>6.2811799999999999E-3</v>
      </c>
      <c r="I102" s="55">
        <v>4.6758900000000003E-3</v>
      </c>
      <c r="J102" s="55" t="s">
        <v>1866</v>
      </c>
      <c r="K102" s="55">
        <v>8</v>
      </c>
    </row>
    <row r="103" spans="1:11" ht="68" x14ac:dyDescent="0.2">
      <c r="A103" s="55" t="s">
        <v>1867</v>
      </c>
      <c r="B103" s="55" t="s">
        <v>1867</v>
      </c>
      <c r="C103" s="55" t="s">
        <v>1868</v>
      </c>
      <c r="D103" s="55">
        <v>8.1967209999999999E-2</v>
      </c>
      <c r="E103" s="55">
        <v>8.1906816199999994</v>
      </c>
      <c r="F103" s="55">
        <v>5.65544023</v>
      </c>
      <c r="G103" s="55">
        <v>3.5973E-4</v>
      </c>
      <c r="H103" s="55">
        <v>6.2811799999999999E-3</v>
      </c>
      <c r="I103" s="55">
        <v>4.6758900000000003E-3</v>
      </c>
      <c r="J103" s="55" t="s">
        <v>1869</v>
      </c>
      <c r="K103" s="55">
        <v>5</v>
      </c>
    </row>
    <row r="104" spans="1:11" ht="170" x14ac:dyDescent="0.2">
      <c r="A104" s="55" t="s">
        <v>1870</v>
      </c>
      <c r="B104" s="55" t="s">
        <v>1870</v>
      </c>
      <c r="C104" s="55" t="s">
        <v>1871</v>
      </c>
      <c r="D104" s="55">
        <v>2.8865979999999999E-2</v>
      </c>
      <c r="E104" s="55">
        <v>2.8844709700000002</v>
      </c>
      <c r="F104" s="55">
        <v>4.22680393</v>
      </c>
      <c r="G104" s="55">
        <v>3.9034999999999997E-4</v>
      </c>
      <c r="H104" s="55">
        <v>6.6658899999999998E-3</v>
      </c>
      <c r="I104" s="55">
        <v>4.9622800000000003E-3</v>
      </c>
      <c r="J104" s="55" t="s">
        <v>1872</v>
      </c>
      <c r="K104" s="55">
        <v>14</v>
      </c>
    </row>
    <row r="105" spans="1:11" ht="68" x14ac:dyDescent="0.2">
      <c r="A105" s="55" t="s">
        <v>706</v>
      </c>
      <c r="B105" s="55" t="s">
        <v>706</v>
      </c>
      <c r="C105" s="55" t="s">
        <v>707</v>
      </c>
      <c r="D105" s="55">
        <v>7.9365080000000005E-2</v>
      </c>
      <c r="E105" s="55">
        <v>7.9306599799999997</v>
      </c>
      <c r="F105" s="55">
        <v>5.5398659500000003</v>
      </c>
      <c r="G105" s="55">
        <v>4.1822000000000002E-4</v>
      </c>
      <c r="H105" s="55">
        <v>6.9883599999999999E-3</v>
      </c>
      <c r="I105" s="55">
        <v>5.2023299999999998E-3</v>
      </c>
      <c r="J105" s="55" t="s">
        <v>1873</v>
      </c>
      <c r="K105" s="55">
        <v>5</v>
      </c>
    </row>
    <row r="106" spans="1:11" ht="85" x14ac:dyDescent="0.2">
      <c r="A106" s="55" t="s">
        <v>1874</v>
      </c>
      <c r="B106" s="55" t="s">
        <v>1874</v>
      </c>
      <c r="C106" s="55" t="s">
        <v>1875</v>
      </c>
      <c r="D106" s="55">
        <v>6.1855670000000001E-2</v>
      </c>
      <c r="E106" s="55">
        <v>6.18100922</v>
      </c>
      <c r="F106" s="55">
        <v>5.1433387899999996</v>
      </c>
      <c r="G106" s="55">
        <v>4.3127999999999998E-4</v>
      </c>
      <c r="H106" s="55">
        <v>7.1680499999999996E-3</v>
      </c>
      <c r="I106" s="55">
        <v>5.3360999999999999E-3</v>
      </c>
      <c r="J106" s="55" t="s">
        <v>1876</v>
      </c>
      <c r="K106" s="55">
        <v>6</v>
      </c>
    </row>
    <row r="107" spans="1:11" ht="85" x14ac:dyDescent="0.2">
      <c r="A107" s="55" t="s">
        <v>1062</v>
      </c>
      <c r="B107" s="55" t="s">
        <v>1062</v>
      </c>
      <c r="C107" s="55" t="s">
        <v>1063</v>
      </c>
      <c r="D107" s="55">
        <v>4.4943820000000002E-2</v>
      </c>
      <c r="E107" s="55">
        <v>4.4910703700000001</v>
      </c>
      <c r="F107" s="55">
        <v>4.70485972</v>
      </c>
      <c r="G107" s="55">
        <v>4.3511E-4</v>
      </c>
      <c r="H107" s="55">
        <v>7.1931699999999996E-3</v>
      </c>
      <c r="I107" s="55">
        <v>5.3547999999999998E-3</v>
      </c>
      <c r="J107" s="55" t="s">
        <v>1877</v>
      </c>
      <c r="K107" s="55">
        <v>8</v>
      </c>
    </row>
    <row r="108" spans="1:11" ht="119" x14ac:dyDescent="0.2">
      <c r="A108" s="55" t="s">
        <v>1878</v>
      </c>
      <c r="B108" s="55" t="s">
        <v>1878</v>
      </c>
      <c r="C108" s="55" t="s">
        <v>1879</v>
      </c>
      <c r="D108" s="55">
        <v>7.8125E-2</v>
      </c>
      <c r="E108" s="55">
        <v>7.8067434200000001</v>
      </c>
      <c r="F108" s="55">
        <v>5.4839720300000003</v>
      </c>
      <c r="G108" s="55">
        <v>4.5001999999999998E-4</v>
      </c>
      <c r="H108" s="55">
        <v>7.4003799999999998E-3</v>
      </c>
      <c r="I108" s="55">
        <v>5.5090599999999997E-3</v>
      </c>
      <c r="J108" s="55" t="s">
        <v>1880</v>
      </c>
      <c r="K108" s="55">
        <v>5</v>
      </c>
    </row>
    <row r="109" spans="1:11" ht="170" x14ac:dyDescent="0.2">
      <c r="A109" s="55" t="s">
        <v>1881</v>
      </c>
      <c r="B109" s="55" t="s">
        <v>1881</v>
      </c>
      <c r="C109" s="55" t="s">
        <v>1882</v>
      </c>
      <c r="D109" s="55">
        <v>0.10810810999999999</v>
      </c>
      <c r="E109" s="55">
        <v>10.802845</v>
      </c>
      <c r="F109" s="55">
        <v>6.0008010799999996</v>
      </c>
      <c r="G109" s="55">
        <v>4.9567999999999997E-4</v>
      </c>
      <c r="H109" s="55">
        <v>7.9913699999999994E-3</v>
      </c>
      <c r="I109" s="55">
        <v>5.9490000000000003E-3</v>
      </c>
      <c r="J109" s="55" t="s">
        <v>1883</v>
      </c>
      <c r="K109" s="55">
        <v>4</v>
      </c>
    </row>
    <row r="110" spans="1:11" ht="170" x14ac:dyDescent="0.2">
      <c r="A110" s="55" t="s">
        <v>666</v>
      </c>
      <c r="B110" s="55" t="s">
        <v>666</v>
      </c>
      <c r="C110" s="55" t="s">
        <v>667</v>
      </c>
      <c r="D110" s="55">
        <v>0.10810810999999999</v>
      </c>
      <c r="E110" s="55">
        <v>10.802845</v>
      </c>
      <c r="F110" s="55">
        <v>6.0008010799999996</v>
      </c>
      <c r="G110" s="55">
        <v>4.9567999999999997E-4</v>
      </c>
      <c r="H110" s="55">
        <v>7.9913699999999994E-3</v>
      </c>
      <c r="I110" s="55">
        <v>5.9490000000000003E-3</v>
      </c>
      <c r="J110" s="55" t="s">
        <v>1744</v>
      </c>
      <c r="K110" s="55">
        <v>4</v>
      </c>
    </row>
    <row r="111" spans="1:11" ht="51" x14ac:dyDescent="0.2">
      <c r="A111" s="55" t="s">
        <v>804</v>
      </c>
      <c r="B111" s="55" t="s">
        <v>804</v>
      </c>
      <c r="C111" s="55" t="s">
        <v>805</v>
      </c>
      <c r="D111" s="55">
        <v>7.5757580000000005E-2</v>
      </c>
      <c r="E111" s="55">
        <v>7.5701754399999999</v>
      </c>
      <c r="F111" s="55">
        <v>5.3757337500000002</v>
      </c>
      <c r="G111" s="55">
        <v>5.1904999999999996E-4</v>
      </c>
      <c r="H111" s="55">
        <v>8.3155699999999996E-3</v>
      </c>
      <c r="I111" s="55">
        <v>6.1903499999999998E-3</v>
      </c>
      <c r="J111" s="55" t="s">
        <v>1884</v>
      </c>
      <c r="K111" s="55">
        <v>5</v>
      </c>
    </row>
    <row r="112" spans="1:11" ht="68" x14ac:dyDescent="0.2">
      <c r="A112" s="55" t="s">
        <v>1885</v>
      </c>
      <c r="B112" s="55" t="s">
        <v>1885</v>
      </c>
      <c r="C112" s="55" t="s">
        <v>1886</v>
      </c>
      <c r="D112" s="55">
        <v>4.9645389999999998E-2</v>
      </c>
      <c r="E112" s="55">
        <v>4.9608809300000001</v>
      </c>
      <c r="F112" s="55">
        <v>4.7462723499999999</v>
      </c>
      <c r="G112" s="55">
        <v>5.5049000000000005E-4</v>
      </c>
      <c r="H112" s="55">
        <v>8.5975400000000007E-3</v>
      </c>
      <c r="I112" s="55">
        <v>6.4002599999999996E-3</v>
      </c>
      <c r="J112" s="55" t="s">
        <v>1887</v>
      </c>
      <c r="K112" s="55">
        <v>7</v>
      </c>
    </row>
    <row r="113" spans="1:11" ht="51" x14ac:dyDescent="0.2">
      <c r="A113" s="55" t="s">
        <v>1516</v>
      </c>
      <c r="B113" s="55" t="s">
        <v>1516</v>
      </c>
      <c r="C113" s="55" t="s">
        <v>1517</v>
      </c>
      <c r="D113" s="55">
        <v>7.4626869999999998E-2</v>
      </c>
      <c r="E113" s="55">
        <v>7.4571877500000001</v>
      </c>
      <c r="F113" s="55">
        <v>5.3233020599999996</v>
      </c>
      <c r="G113" s="55">
        <v>5.5641000000000002E-4</v>
      </c>
      <c r="H113" s="55">
        <v>8.6036600000000008E-3</v>
      </c>
      <c r="I113" s="55">
        <v>6.4048100000000004E-3</v>
      </c>
      <c r="J113" s="55" t="s">
        <v>1888</v>
      </c>
      <c r="K113" s="55">
        <v>5</v>
      </c>
    </row>
    <row r="114" spans="1:11" ht="119" x14ac:dyDescent="0.2">
      <c r="A114" s="55" t="s">
        <v>1889</v>
      </c>
      <c r="B114" s="55" t="s">
        <v>1889</v>
      </c>
      <c r="C114" s="55" t="s">
        <v>1890</v>
      </c>
      <c r="D114" s="55">
        <v>3.2934129999999999E-2</v>
      </c>
      <c r="E114" s="55">
        <v>3.2909864500000001</v>
      </c>
      <c r="F114" s="55">
        <v>4.2470016800000003</v>
      </c>
      <c r="G114" s="55">
        <v>5.6307000000000004E-4</v>
      </c>
      <c r="H114" s="55">
        <v>8.6349500000000006E-3</v>
      </c>
      <c r="I114" s="55">
        <v>6.4281E-3</v>
      </c>
      <c r="J114" s="55" t="s">
        <v>1891</v>
      </c>
      <c r="K114" s="55">
        <v>11</v>
      </c>
    </row>
    <row r="115" spans="1:11" ht="68" x14ac:dyDescent="0.2">
      <c r="A115" s="55" t="s">
        <v>959</v>
      </c>
      <c r="B115" s="55" t="s">
        <v>959</v>
      </c>
      <c r="C115" s="55" t="s">
        <v>960</v>
      </c>
      <c r="D115" s="55">
        <v>5.8823529999999999E-2</v>
      </c>
      <c r="E115" s="55">
        <v>5.87801858</v>
      </c>
      <c r="F115" s="55">
        <v>4.9664483500000003</v>
      </c>
      <c r="G115" s="55">
        <v>5.6399E-4</v>
      </c>
      <c r="H115" s="55">
        <v>8.6349500000000006E-3</v>
      </c>
      <c r="I115" s="55">
        <v>6.4281E-3</v>
      </c>
      <c r="J115" s="55" t="s">
        <v>1892</v>
      </c>
      <c r="K115" s="55">
        <v>6</v>
      </c>
    </row>
    <row r="116" spans="1:11" ht="68" x14ac:dyDescent="0.2">
      <c r="A116" s="55" t="s">
        <v>1893</v>
      </c>
      <c r="B116" s="55" t="s">
        <v>1893</v>
      </c>
      <c r="C116" s="55" t="s">
        <v>1894</v>
      </c>
      <c r="D116" s="55">
        <v>0.17647059000000001</v>
      </c>
      <c r="E116" s="55">
        <v>17.634055700000001</v>
      </c>
      <c r="F116" s="55">
        <v>6.8984223099999999</v>
      </c>
      <c r="G116" s="55">
        <v>6.0492E-4</v>
      </c>
      <c r="H116" s="55">
        <v>9.08255E-3</v>
      </c>
      <c r="I116" s="55">
        <v>6.7613100000000004E-3</v>
      </c>
      <c r="J116" s="55" t="s">
        <v>1895</v>
      </c>
      <c r="K116" s="55">
        <v>3</v>
      </c>
    </row>
    <row r="117" spans="1:11" ht="119" x14ac:dyDescent="0.2">
      <c r="A117" s="55" t="s">
        <v>466</v>
      </c>
      <c r="B117" s="55" t="s">
        <v>466</v>
      </c>
      <c r="C117" s="55" t="s">
        <v>467</v>
      </c>
      <c r="D117" s="55">
        <v>3.0534349999999998E-2</v>
      </c>
      <c r="E117" s="55">
        <v>3.0511852099999999</v>
      </c>
      <c r="F117" s="55">
        <v>4.13119601</v>
      </c>
      <c r="G117" s="55">
        <v>6.2295000000000004E-4</v>
      </c>
      <c r="H117" s="55">
        <v>9.3082800000000004E-3</v>
      </c>
      <c r="I117" s="55">
        <v>6.9293499999999999E-3</v>
      </c>
      <c r="J117" s="55" t="s">
        <v>1896</v>
      </c>
      <c r="K117" s="55">
        <v>12</v>
      </c>
    </row>
    <row r="118" spans="1:11" ht="68" x14ac:dyDescent="0.2">
      <c r="A118" s="55" t="s">
        <v>719</v>
      </c>
      <c r="B118" s="55" t="s">
        <v>719</v>
      </c>
      <c r="C118" s="55" t="s">
        <v>720</v>
      </c>
      <c r="D118" s="55">
        <v>0.1</v>
      </c>
      <c r="E118" s="55">
        <v>9.9926315799999994</v>
      </c>
      <c r="F118" s="55">
        <v>5.7241026499999998</v>
      </c>
      <c r="G118" s="55">
        <v>6.7005000000000005E-4</v>
      </c>
      <c r="H118" s="55">
        <v>9.8697300000000002E-3</v>
      </c>
      <c r="I118" s="55">
        <v>7.3473100000000001E-3</v>
      </c>
      <c r="J118" s="55" t="s">
        <v>1897</v>
      </c>
      <c r="K118" s="55">
        <v>4</v>
      </c>
    </row>
    <row r="119" spans="1:11" ht="51" x14ac:dyDescent="0.2">
      <c r="A119" s="55" t="s">
        <v>1898</v>
      </c>
      <c r="B119" s="55" t="s">
        <v>1898</v>
      </c>
      <c r="C119" s="55" t="s">
        <v>1899</v>
      </c>
      <c r="D119" s="55">
        <v>0.16666666999999999</v>
      </c>
      <c r="E119" s="55">
        <v>16.654385999999999</v>
      </c>
      <c r="F119" s="55">
        <v>6.6805297499999998</v>
      </c>
      <c r="G119" s="55">
        <v>7.2057000000000002E-4</v>
      </c>
      <c r="H119" s="55">
        <v>1.027314E-2</v>
      </c>
      <c r="I119" s="55">
        <v>7.6476199999999999E-3</v>
      </c>
      <c r="J119" s="55" t="s">
        <v>1900</v>
      </c>
      <c r="K119" s="55">
        <v>3</v>
      </c>
    </row>
    <row r="120" spans="1:11" ht="68" x14ac:dyDescent="0.2">
      <c r="A120" s="55" t="s">
        <v>1901</v>
      </c>
      <c r="B120" s="55" t="s">
        <v>1901</v>
      </c>
      <c r="C120" s="55" t="s">
        <v>1902</v>
      </c>
      <c r="D120" s="55">
        <v>0.16666666999999999</v>
      </c>
      <c r="E120" s="55">
        <v>16.654385999999999</v>
      </c>
      <c r="F120" s="55">
        <v>6.6805297499999998</v>
      </c>
      <c r="G120" s="55">
        <v>7.2057000000000002E-4</v>
      </c>
      <c r="H120" s="55">
        <v>1.027314E-2</v>
      </c>
      <c r="I120" s="55">
        <v>7.6476199999999999E-3</v>
      </c>
      <c r="J120" s="55" t="s">
        <v>1903</v>
      </c>
      <c r="K120" s="55">
        <v>3</v>
      </c>
    </row>
    <row r="121" spans="1:11" ht="102" x14ac:dyDescent="0.2">
      <c r="A121" s="55" t="s">
        <v>916</v>
      </c>
      <c r="B121" s="55" t="s">
        <v>916</v>
      </c>
      <c r="C121" s="55" t="s">
        <v>917</v>
      </c>
      <c r="D121" s="55">
        <v>3.4246579999999999E-2</v>
      </c>
      <c r="E121" s="55">
        <v>3.4221341000000001</v>
      </c>
      <c r="F121" s="55">
        <v>4.1936083999999996</v>
      </c>
      <c r="G121" s="55">
        <v>7.4226999999999995E-4</v>
      </c>
      <c r="H121" s="55">
        <v>1.0486189999999999E-2</v>
      </c>
      <c r="I121" s="55">
        <v>7.80622E-3</v>
      </c>
      <c r="J121" s="55" t="s">
        <v>1904</v>
      </c>
      <c r="K121" s="55">
        <v>10</v>
      </c>
    </row>
    <row r="122" spans="1:11" ht="136" x14ac:dyDescent="0.2">
      <c r="A122" s="55" t="s">
        <v>1905</v>
      </c>
      <c r="B122" s="55" t="s">
        <v>1905</v>
      </c>
      <c r="C122" s="55" t="s">
        <v>1906</v>
      </c>
      <c r="D122" s="55">
        <v>2.826087E-2</v>
      </c>
      <c r="E122" s="55">
        <v>2.82400458</v>
      </c>
      <c r="F122" s="55">
        <v>3.9816528500000001</v>
      </c>
      <c r="G122" s="55">
        <v>7.6521E-4</v>
      </c>
      <c r="H122" s="55">
        <v>1.071297E-2</v>
      </c>
      <c r="I122" s="55">
        <v>7.9750399999999992E-3</v>
      </c>
      <c r="J122" s="55" t="s">
        <v>1907</v>
      </c>
      <c r="K122" s="55">
        <v>13</v>
      </c>
    </row>
    <row r="123" spans="1:11" ht="136" x14ac:dyDescent="0.2">
      <c r="A123" s="55" t="s">
        <v>1908</v>
      </c>
      <c r="B123" s="55" t="s">
        <v>1908</v>
      </c>
      <c r="C123" s="55" t="s">
        <v>1909</v>
      </c>
      <c r="D123" s="55">
        <v>2.955665E-2</v>
      </c>
      <c r="E123" s="55">
        <v>2.9534871699999998</v>
      </c>
      <c r="F123" s="55">
        <v>4.0003694999999997</v>
      </c>
      <c r="G123" s="55">
        <v>8.2735000000000003E-4</v>
      </c>
      <c r="H123" s="55">
        <v>1.1180000000000001E-2</v>
      </c>
      <c r="I123" s="55">
        <v>8.3227100000000005E-3</v>
      </c>
      <c r="J123" s="55" t="s">
        <v>1910</v>
      </c>
      <c r="K123" s="55">
        <v>12</v>
      </c>
    </row>
    <row r="124" spans="1:11" ht="136" x14ac:dyDescent="0.2">
      <c r="A124" s="55" t="s">
        <v>1911</v>
      </c>
      <c r="B124" s="55" t="s">
        <v>1911</v>
      </c>
      <c r="C124" s="55" t="s">
        <v>1912</v>
      </c>
      <c r="D124" s="55">
        <v>2.7837259999999999E-2</v>
      </c>
      <c r="E124" s="55">
        <v>2.7816747400000001</v>
      </c>
      <c r="F124" s="55">
        <v>3.9194712300000001</v>
      </c>
      <c r="G124" s="55">
        <v>8.7872999999999998E-4</v>
      </c>
      <c r="H124" s="55">
        <v>1.1601510000000001E-2</v>
      </c>
      <c r="I124" s="55">
        <v>8.6365000000000001E-3</v>
      </c>
      <c r="J124" s="55" t="s">
        <v>1913</v>
      </c>
      <c r="K124" s="55">
        <v>13</v>
      </c>
    </row>
    <row r="125" spans="1:11" ht="102" x14ac:dyDescent="0.2">
      <c r="A125" s="55" t="s">
        <v>1914</v>
      </c>
      <c r="B125" s="55" t="s">
        <v>1914</v>
      </c>
      <c r="C125" s="55" t="s">
        <v>1915</v>
      </c>
      <c r="D125" s="55">
        <v>3.6437249999999997E-2</v>
      </c>
      <c r="E125" s="55">
        <v>3.6410398499999999</v>
      </c>
      <c r="F125" s="55">
        <v>4.2004866400000003</v>
      </c>
      <c r="G125" s="55">
        <v>8.8093999999999998E-4</v>
      </c>
      <c r="H125" s="55">
        <v>1.1601510000000001E-2</v>
      </c>
      <c r="I125" s="55">
        <v>8.6365000000000001E-3</v>
      </c>
      <c r="J125" s="55" t="s">
        <v>1916</v>
      </c>
      <c r="K125" s="55">
        <v>9</v>
      </c>
    </row>
    <row r="126" spans="1:11" ht="85" x14ac:dyDescent="0.2">
      <c r="A126" s="55" t="s">
        <v>875</v>
      </c>
      <c r="B126" s="55" t="s">
        <v>875</v>
      </c>
      <c r="C126" s="55" t="s">
        <v>876</v>
      </c>
      <c r="D126" s="55">
        <v>0.04</v>
      </c>
      <c r="E126" s="55">
        <v>3.9970526300000002</v>
      </c>
      <c r="F126" s="55">
        <v>4.28392236</v>
      </c>
      <c r="G126" s="55">
        <v>9.3442999999999998E-4</v>
      </c>
      <c r="H126" s="55">
        <v>1.2000810000000001E-2</v>
      </c>
      <c r="I126" s="55">
        <v>8.9337500000000007E-3</v>
      </c>
      <c r="J126" s="55" t="s">
        <v>1917</v>
      </c>
      <c r="K126" s="55">
        <v>8</v>
      </c>
    </row>
    <row r="127" spans="1:11" ht="68" x14ac:dyDescent="0.2">
      <c r="A127" s="55" t="s">
        <v>1918</v>
      </c>
      <c r="B127" s="55" t="s">
        <v>1918</v>
      </c>
      <c r="C127" s="55" t="s">
        <v>1919</v>
      </c>
      <c r="D127" s="55">
        <v>0.15</v>
      </c>
      <c r="E127" s="55">
        <v>14.988947400000001</v>
      </c>
      <c r="F127" s="55">
        <v>6.2930552400000002</v>
      </c>
      <c r="G127" s="55">
        <v>9.9197E-4</v>
      </c>
      <c r="H127" s="55">
        <v>1.2583850000000001E-2</v>
      </c>
      <c r="I127" s="55">
        <v>9.3677699999999992E-3</v>
      </c>
      <c r="J127" s="55" t="s">
        <v>1920</v>
      </c>
      <c r="K127" s="55">
        <v>3</v>
      </c>
    </row>
    <row r="128" spans="1:11" ht="136" x14ac:dyDescent="0.2">
      <c r="A128" s="55" t="s">
        <v>1621</v>
      </c>
      <c r="B128" s="55" t="s">
        <v>1621</v>
      </c>
      <c r="C128" s="55" t="s">
        <v>1622</v>
      </c>
      <c r="D128" s="55">
        <v>2.8846150000000001E-2</v>
      </c>
      <c r="E128" s="55">
        <v>2.8824898800000001</v>
      </c>
      <c r="F128" s="55">
        <v>3.9032174500000001</v>
      </c>
      <c r="G128" s="55">
        <v>1.02034E-3</v>
      </c>
      <c r="H128" s="55">
        <v>1.283895E-2</v>
      </c>
      <c r="I128" s="55">
        <v>9.5576800000000007E-3</v>
      </c>
      <c r="J128" s="55" t="s">
        <v>1921</v>
      </c>
      <c r="K128" s="55">
        <v>12</v>
      </c>
    </row>
    <row r="129" spans="1:11" ht="68" x14ac:dyDescent="0.2">
      <c r="A129" s="55" t="s">
        <v>691</v>
      </c>
      <c r="B129" s="55" t="s">
        <v>691</v>
      </c>
      <c r="C129" s="55" t="s">
        <v>692</v>
      </c>
      <c r="D129" s="55">
        <v>8.8888889999999998E-2</v>
      </c>
      <c r="E129" s="55">
        <v>8.8823391800000007</v>
      </c>
      <c r="F129" s="55">
        <v>5.3224220100000004</v>
      </c>
      <c r="G129" s="55">
        <v>1.0507100000000001E-3</v>
      </c>
      <c r="H129" s="55">
        <v>1.306247E-2</v>
      </c>
      <c r="I129" s="55">
        <v>9.7240699999999996E-3</v>
      </c>
      <c r="J129" s="55" t="s">
        <v>1744</v>
      </c>
      <c r="K129" s="55">
        <v>4</v>
      </c>
    </row>
    <row r="130" spans="1:11" ht="68" x14ac:dyDescent="0.2">
      <c r="A130" s="55" t="s">
        <v>1922</v>
      </c>
      <c r="B130" s="55" t="s">
        <v>1922</v>
      </c>
      <c r="C130" s="55" t="s">
        <v>1923</v>
      </c>
      <c r="D130" s="55">
        <v>8.8888889999999998E-2</v>
      </c>
      <c r="E130" s="55">
        <v>8.8823391800000007</v>
      </c>
      <c r="F130" s="55">
        <v>5.3224220100000004</v>
      </c>
      <c r="G130" s="55">
        <v>1.0507100000000001E-3</v>
      </c>
      <c r="H130" s="55">
        <v>1.306247E-2</v>
      </c>
      <c r="I130" s="55">
        <v>9.7240699999999996E-3</v>
      </c>
      <c r="J130" s="55" t="s">
        <v>1924</v>
      </c>
      <c r="K130" s="55">
        <v>4</v>
      </c>
    </row>
    <row r="131" spans="1:11" ht="102" x14ac:dyDescent="0.2">
      <c r="A131" s="55" t="s">
        <v>1925</v>
      </c>
      <c r="B131" s="55" t="s">
        <v>1925</v>
      </c>
      <c r="C131" s="55" t="s">
        <v>1926</v>
      </c>
      <c r="D131" s="55">
        <v>3.0303030000000002E-2</v>
      </c>
      <c r="E131" s="55">
        <v>3.0280701799999998</v>
      </c>
      <c r="F131" s="55">
        <v>3.9224810300000001</v>
      </c>
      <c r="G131" s="55">
        <v>1.1113200000000001E-3</v>
      </c>
      <c r="H131" s="55">
        <v>1.376089E-2</v>
      </c>
      <c r="I131" s="55">
        <v>1.0244E-2</v>
      </c>
      <c r="J131" s="55" t="s">
        <v>1927</v>
      </c>
      <c r="K131" s="55">
        <v>11</v>
      </c>
    </row>
    <row r="132" spans="1:11" ht="102" x14ac:dyDescent="0.2">
      <c r="A132" s="55" t="s">
        <v>407</v>
      </c>
      <c r="B132" s="55" t="s">
        <v>407</v>
      </c>
      <c r="C132" s="55" t="s">
        <v>408</v>
      </c>
      <c r="D132" s="55">
        <v>3.2258059999999998E-2</v>
      </c>
      <c r="E132" s="55">
        <v>3.2234295400000001</v>
      </c>
      <c r="F132" s="55">
        <v>3.9683655299999998</v>
      </c>
      <c r="G132" s="55">
        <v>1.16799E-3</v>
      </c>
      <c r="H132" s="55">
        <v>1.425825E-2</v>
      </c>
      <c r="I132" s="55">
        <v>1.061425E-2</v>
      </c>
      <c r="J132" s="55" t="s">
        <v>1928</v>
      </c>
      <c r="K132" s="55">
        <v>10</v>
      </c>
    </row>
    <row r="133" spans="1:11" ht="153" x14ac:dyDescent="0.2">
      <c r="A133" s="55" t="s">
        <v>1929</v>
      </c>
      <c r="B133" s="55" t="s">
        <v>1929</v>
      </c>
      <c r="C133" s="55" t="s">
        <v>1930</v>
      </c>
      <c r="D133" s="55">
        <v>2.697095E-2</v>
      </c>
      <c r="E133" s="55">
        <v>2.6951081000000001</v>
      </c>
      <c r="F133" s="55">
        <v>3.7899850100000001</v>
      </c>
      <c r="G133" s="55">
        <v>1.1702100000000001E-3</v>
      </c>
      <c r="H133" s="55">
        <v>1.425825E-2</v>
      </c>
      <c r="I133" s="55">
        <v>1.061425E-2</v>
      </c>
      <c r="J133" s="55" t="s">
        <v>1931</v>
      </c>
      <c r="K133" s="55">
        <v>13</v>
      </c>
    </row>
    <row r="134" spans="1:11" ht="68" x14ac:dyDescent="0.2">
      <c r="A134" s="55" t="s">
        <v>863</v>
      </c>
      <c r="B134" s="55" t="s">
        <v>863</v>
      </c>
      <c r="C134" s="55" t="s">
        <v>864</v>
      </c>
      <c r="D134" s="55">
        <v>6.3291139999999996E-2</v>
      </c>
      <c r="E134" s="55">
        <v>6.3244503700000001</v>
      </c>
      <c r="F134" s="55">
        <v>4.7678918899999996</v>
      </c>
      <c r="G134" s="55">
        <v>1.1790100000000001E-3</v>
      </c>
      <c r="H134" s="55">
        <v>1.425825E-2</v>
      </c>
      <c r="I134" s="55">
        <v>1.061425E-2</v>
      </c>
      <c r="J134" s="55" t="s">
        <v>1932</v>
      </c>
      <c r="K134" s="55">
        <v>5</v>
      </c>
    </row>
    <row r="135" spans="1:11" ht="119" x14ac:dyDescent="0.2">
      <c r="A135" s="55" t="s">
        <v>1933</v>
      </c>
      <c r="B135" s="55" t="s">
        <v>1933</v>
      </c>
      <c r="C135" s="55" t="s">
        <v>1934</v>
      </c>
      <c r="D135" s="55">
        <v>6.25E-2</v>
      </c>
      <c r="E135" s="55">
        <v>6.2453947400000001</v>
      </c>
      <c r="F135" s="55">
        <v>4.7268598500000003</v>
      </c>
      <c r="G135" s="55">
        <v>1.24755E-3</v>
      </c>
      <c r="H135" s="55">
        <v>1.497064E-2</v>
      </c>
      <c r="I135" s="55">
        <v>1.1144569999999999E-2</v>
      </c>
      <c r="J135" s="55" t="s">
        <v>1935</v>
      </c>
      <c r="K135" s="55">
        <v>5</v>
      </c>
    </row>
    <row r="136" spans="1:11" ht="153" x14ac:dyDescent="0.2">
      <c r="A136" s="55" t="s">
        <v>1936</v>
      </c>
      <c r="B136" s="55" t="s">
        <v>1936</v>
      </c>
      <c r="C136" s="55" t="s">
        <v>1937</v>
      </c>
      <c r="D136" s="55">
        <v>2.6639340000000001E-2</v>
      </c>
      <c r="E136" s="55">
        <v>2.6619715300000002</v>
      </c>
      <c r="F136" s="55">
        <v>3.7395598300000001</v>
      </c>
      <c r="G136" s="55">
        <v>1.30751E-3</v>
      </c>
      <c r="H136" s="55">
        <v>1.545873E-2</v>
      </c>
      <c r="I136" s="55">
        <v>1.150792E-2</v>
      </c>
      <c r="J136" s="55" t="s">
        <v>1938</v>
      </c>
      <c r="K136" s="55">
        <v>13</v>
      </c>
    </row>
    <row r="137" spans="1:11" ht="68" x14ac:dyDescent="0.2">
      <c r="A137" s="55" t="s">
        <v>1939</v>
      </c>
      <c r="B137" s="55" t="s">
        <v>1939</v>
      </c>
      <c r="C137" s="55" t="s">
        <v>1940</v>
      </c>
      <c r="D137" s="55">
        <v>0.05</v>
      </c>
      <c r="E137" s="55">
        <v>4.9963157899999997</v>
      </c>
      <c r="F137" s="55">
        <v>4.41529667</v>
      </c>
      <c r="G137" s="55">
        <v>1.31959E-3</v>
      </c>
      <c r="H137" s="55">
        <v>1.545873E-2</v>
      </c>
      <c r="I137" s="55">
        <v>1.150792E-2</v>
      </c>
      <c r="J137" s="55" t="s">
        <v>1941</v>
      </c>
      <c r="K137" s="55">
        <v>6</v>
      </c>
    </row>
    <row r="138" spans="1:11" ht="102" x14ac:dyDescent="0.2">
      <c r="A138" s="55" t="s">
        <v>1942</v>
      </c>
      <c r="B138" s="55" t="s">
        <v>1942</v>
      </c>
      <c r="C138" s="55" t="s">
        <v>1943</v>
      </c>
      <c r="D138" s="55">
        <v>0.05</v>
      </c>
      <c r="E138" s="55">
        <v>4.9963157899999997</v>
      </c>
      <c r="F138" s="55">
        <v>4.41529667</v>
      </c>
      <c r="G138" s="55">
        <v>1.31959E-3</v>
      </c>
      <c r="H138" s="55">
        <v>1.545873E-2</v>
      </c>
      <c r="I138" s="55">
        <v>1.150792E-2</v>
      </c>
      <c r="J138" s="55" t="s">
        <v>1944</v>
      </c>
      <c r="K138" s="55">
        <v>6</v>
      </c>
    </row>
    <row r="139" spans="1:11" ht="51" x14ac:dyDescent="0.2">
      <c r="A139" s="55" t="s">
        <v>1945</v>
      </c>
      <c r="B139" s="55" t="s">
        <v>1945</v>
      </c>
      <c r="C139" s="55" t="s">
        <v>1946</v>
      </c>
      <c r="D139" s="55">
        <v>8.3333329999999997E-2</v>
      </c>
      <c r="E139" s="55">
        <v>8.3271929799999995</v>
      </c>
      <c r="F139" s="55">
        <v>5.1102315100000002</v>
      </c>
      <c r="G139" s="55">
        <v>1.34056E-3</v>
      </c>
      <c r="H139" s="55">
        <v>1.5604720000000001E-2</v>
      </c>
      <c r="I139" s="55">
        <v>1.1616599999999999E-2</v>
      </c>
      <c r="J139" s="55" t="s">
        <v>1947</v>
      </c>
      <c r="K139" s="55">
        <v>4</v>
      </c>
    </row>
    <row r="140" spans="1:11" ht="68" x14ac:dyDescent="0.2">
      <c r="A140" s="55" t="s">
        <v>1948</v>
      </c>
      <c r="B140" s="55" t="s">
        <v>1948</v>
      </c>
      <c r="C140" s="55" t="s">
        <v>1949</v>
      </c>
      <c r="D140" s="55">
        <v>8.1632650000000001E-2</v>
      </c>
      <c r="E140" s="55">
        <v>8.1572502700000005</v>
      </c>
      <c r="F140" s="55">
        <v>5.0435698200000001</v>
      </c>
      <c r="G140" s="55">
        <v>1.4484299999999999E-3</v>
      </c>
      <c r="H140" s="55">
        <v>1.6735E-2</v>
      </c>
      <c r="I140" s="55">
        <v>1.245801E-2</v>
      </c>
      <c r="J140" s="55" t="s">
        <v>1744</v>
      </c>
      <c r="K140" s="55">
        <v>4</v>
      </c>
    </row>
    <row r="141" spans="1:11" ht="136" x14ac:dyDescent="0.2">
      <c r="A141" s="55" t="s">
        <v>1682</v>
      </c>
      <c r="B141" s="55" t="s">
        <v>1682</v>
      </c>
      <c r="C141" s="55" t="s">
        <v>1683</v>
      </c>
      <c r="D141" s="55">
        <v>2.739726E-2</v>
      </c>
      <c r="E141" s="55">
        <v>2.73770728</v>
      </c>
      <c r="F141" s="55">
        <v>3.6992571000000001</v>
      </c>
      <c r="G141" s="55">
        <v>1.5792E-3</v>
      </c>
      <c r="H141" s="55">
        <v>1.7783139999999999E-2</v>
      </c>
      <c r="I141" s="55">
        <v>1.323828E-2</v>
      </c>
      <c r="J141" s="55" t="s">
        <v>1950</v>
      </c>
      <c r="K141" s="55">
        <v>12</v>
      </c>
    </row>
    <row r="142" spans="1:11" ht="85" x14ac:dyDescent="0.2">
      <c r="A142" s="55" t="s">
        <v>1951</v>
      </c>
      <c r="B142" s="55" t="s">
        <v>1951</v>
      </c>
      <c r="C142" s="55" t="s">
        <v>1952</v>
      </c>
      <c r="D142" s="55">
        <v>4.093567E-2</v>
      </c>
      <c r="E142" s="55">
        <v>4.09055094</v>
      </c>
      <c r="F142" s="55">
        <v>4.08160744</v>
      </c>
      <c r="G142" s="55">
        <v>1.6991300000000001E-3</v>
      </c>
      <c r="H142" s="55">
        <v>1.8982510000000001E-2</v>
      </c>
      <c r="I142" s="55">
        <v>1.413113E-2</v>
      </c>
      <c r="J142" s="55" t="s">
        <v>1953</v>
      </c>
      <c r="K142" s="55">
        <v>7</v>
      </c>
    </row>
    <row r="143" spans="1:11" ht="68" x14ac:dyDescent="0.2">
      <c r="A143" s="55" t="s">
        <v>1954</v>
      </c>
      <c r="B143" s="55" t="s">
        <v>1954</v>
      </c>
      <c r="C143" s="55" t="s">
        <v>1955</v>
      </c>
      <c r="D143" s="55">
        <v>0.125</v>
      </c>
      <c r="E143" s="55">
        <v>12.4907895</v>
      </c>
      <c r="F143" s="55">
        <v>5.6632117500000003</v>
      </c>
      <c r="G143" s="55">
        <v>1.71014E-3</v>
      </c>
      <c r="H143" s="55">
        <v>1.8982510000000001E-2</v>
      </c>
      <c r="I143" s="55">
        <v>1.413113E-2</v>
      </c>
      <c r="J143" s="55" t="s">
        <v>1956</v>
      </c>
      <c r="K143" s="55">
        <v>3</v>
      </c>
    </row>
    <row r="144" spans="1:11" ht="68" x14ac:dyDescent="0.2">
      <c r="A144" s="55" t="s">
        <v>1223</v>
      </c>
      <c r="B144" s="55" t="s">
        <v>1223</v>
      </c>
      <c r="C144" s="55" t="s">
        <v>1224</v>
      </c>
      <c r="D144" s="55">
        <v>0.125</v>
      </c>
      <c r="E144" s="55">
        <v>12.4907895</v>
      </c>
      <c r="F144" s="55">
        <v>5.6632117500000003</v>
      </c>
      <c r="G144" s="55">
        <v>1.71014E-3</v>
      </c>
      <c r="H144" s="55">
        <v>1.8982510000000001E-2</v>
      </c>
      <c r="I144" s="55">
        <v>1.413113E-2</v>
      </c>
      <c r="J144" s="55" t="s">
        <v>1820</v>
      </c>
      <c r="K144" s="55">
        <v>3</v>
      </c>
    </row>
    <row r="145" spans="1:11" ht="51" x14ac:dyDescent="0.2">
      <c r="A145" s="55" t="s">
        <v>743</v>
      </c>
      <c r="B145" s="55" t="s">
        <v>743</v>
      </c>
      <c r="C145" s="55" t="s">
        <v>744</v>
      </c>
      <c r="D145" s="55">
        <v>5.8139530000000002E-2</v>
      </c>
      <c r="E145" s="55">
        <v>5.8096695199999999</v>
      </c>
      <c r="F145" s="55">
        <v>4.4945161300000001</v>
      </c>
      <c r="G145" s="55">
        <v>1.7223500000000001E-3</v>
      </c>
      <c r="H145" s="55">
        <v>1.8982510000000001E-2</v>
      </c>
      <c r="I145" s="55">
        <v>1.413113E-2</v>
      </c>
      <c r="J145" s="55" t="s">
        <v>1957</v>
      </c>
      <c r="K145" s="55">
        <v>5</v>
      </c>
    </row>
    <row r="146" spans="1:11" ht="51" x14ac:dyDescent="0.2">
      <c r="A146" s="55" t="s">
        <v>1958</v>
      </c>
      <c r="B146" s="55" t="s">
        <v>1958</v>
      </c>
      <c r="C146" s="55" t="s">
        <v>1959</v>
      </c>
      <c r="D146" s="55">
        <v>5.8139530000000002E-2</v>
      </c>
      <c r="E146" s="55">
        <v>5.8096695199999999</v>
      </c>
      <c r="F146" s="55">
        <v>4.4945161300000001</v>
      </c>
      <c r="G146" s="55">
        <v>1.7223500000000001E-3</v>
      </c>
      <c r="H146" s="55">
        <v>1.8982510000000001E-2</v>
      </c>
      <c r="I146" s="55">
        <v>1.413113E-2</v>
      </c>
      <c r="J146" s="55" t="s">
        <v>1960</v>
      </c>
      <c r="K146" s="55">
        <v>5</v>
      </c>
    </row>
    <row r="147" spans="1:11" ht="68" x14ac:dyDescent="0.2">
      <c r="A147" s="55" t="s">
        <v>766</v>
      </c>
      <c r="B147" s="55" t="s">
        <v>766</v>
      </c>
      <c r="C147" s="55" t="s">
        <v>767</v>
      </c>
      <c r="D147" s="55">
        <v>7.6923080000000005E-2</v>
      </c>
      <c r="E147" s="55">
        <v>7.6866396799999999</v>
      </c>
      <c r="F147" s="55">
        <v>4.8544249300000004</v>
      </c>
      <c r="G147" s="55">
        <v>1.80814E-3</v>
      </c>
      <c r="H147" s="55">
        <v>1.9562909999999999E-2</v>
      </c>
      <c r="I147" s="55">
        <v>1.456319E-2</v>
      </c>
      <c r="J147" s="55" t="s">
        <v>1961</v>
      </c>
      <c r="K147" s="55">
        <v>4</v>
      </c>
    </row>
    <row r="148" spans="1:11" ht="51" x14ac:dyDescent="0.2">
      <c r="A148" s="55" t="s">
        <v>537</v>
      </c>
      <c r="B148" s="55" t="s">
        <v>537</v>
      </c>
      <c r="C148" s="55" t="s">
        <v>538</v>
      </c>
      <c r="D148" s="55">
        <v>7.6923080000000005E-2</v>
      </c>
      <c r="E148" s="55">
        <v>7.6866396799999999</v>
      </c>
      <c r="F148" s="55">
        <v>4.8544249300000004</v>
      </c>
      <c r="G148" s="55">
        <v>1.80814E-3</v>
      </c>
      <c r="H148" s="55">
        <v>1.9562909999999999E-2</v>
      </c>
      <c r="I148" s="55">
        <v>1.456319E-2</v>
      </c>
      <c r="J148" s="55" t="s">
        <v>1962</v>
      </c>
      <c r="K148" s="55">
        <v>4</v>
      </c>
    </row>
    <row r="149" spans="1:11" ht="68" x14ac:dyDescent="0.2">
      <c r="A149" s="55" t="s">
        <v>909</v>
      </c>
      <c r="B149" s="55" t="s">
        <v>909</v>
      </c>
      <c r="C149" s="55" t="s">
        <v>910</v>
      </c>
      <c r="D149" s="55">
        <v>5.7471260000000003E-2</v>
      </c>
      <c r="E149" s="55">
        <v>5.7428917100000003</v>
      </c>
      <c r="F149" s="55">
        <v>4.4579255</v>
      </c>
      <c r="G149" s="55">
        <v>1.8127799999999999E-3</v>
      </c>
      <c r="H149" s="55">
        <v>1.9562909999999999E-2</v>
      </c>
      <c r="I149" s="55">
        <v>1.456319E-2</v>
      </c>
      <c r="J149" s="55" t="s">
        <v>1963</v>
      </c>
      <c r="K149" s="55">
        <v>5</v>
      </c>
    </row>
    <row r="150" spans="1:11" ht="51" x14ac:dyDescent="0.2">
      <c r="A150" s="55" t="s">
        <v>1964</v>
      </c>
      <c r="B150" s="55" t="s">
        <v>1964</v>
      </c>
      <c r="C150" s="55" t="s">
        <v>1965</v>
      </c>
      <c r="D150" s="55">
        <v>0.12</v>
      </c>
      <c r="E150" s="55">
        <v>11.991157899999999</v>
      </c>
      <c r="F150" s="55">
        <v>5.5288170000000001</v>
      </c>
      <c r="G150" s="55">
        <v>1.92913E-3</v>
      </c>
      <c r="H150" s="55">
        <v>2.0416279999999998E-2</v>
      </c>
      <c r="I150" s="55">
        <v>1.519846E-2</v>
      </c>
      <c r="J150" s="55" t="s">
        <v>1966</v>
      </c>
      <c r="K150" s="55">
        <v>3</v>
      </c>
    </row>
    <row r="151" spans="1:11" ht="68" x14ac:dyDescent="0.2">
      <c r="A151" s="55" t="s">
        <v>1967</v>
      </c>
      <c r="B151" s="55" t="s">
        <v>1967</v>
      </c>
      <c r="C151" s="55" t="s">
        <v>1968</v>
      </c>
      <c r="D151" s="55">
        <v>7.4074070000000006E-2</v>
      </c>
      <c r="E151" s="55">
        <v>7.4019493199999999</v>
      </c>
      <c r="F151" s="55">
        <v>4.7365294999999996</v>
      </c>
      <c r="G151" s="55">
        <v>2.0796999999999999E-3</v>
      </c>
      <c r="H151" s="55">
        <v>2.140297E-2</v>
      </c>
      <c r="I151" s="55">
        <v>1.5932979999999999E-2</v>
      </c>
      <c r="J151" s="55" t="s">
        <v>1969</v>
      </c>
      <c r="K151" s="55">
        <v>4</v>
      </c>
    </row>
    <row r="152" spans="1:11" ht="68" x14ac:dyDescent="0.2">
      <c r="A152" s="55" t="s">
        <v>856</v>
      </c>
      <c r="B152" s="55" t="s">
        <v>856</v>
      </c>
      <c r="C152" s="55" t="s">
        <v>857</v>
      </c>
      <c r="D152" s="55">
        <v>4.5454550000000003E-2</v>
      </c>
      <c r="E152" s="55">
        <v>4.5421052599999996</v>
      </c>
      <c r="F152" s="55">
        <v>4.1057836500000002</v>
      </c>
      <c r="G152" s="55">
        <v>2.1437100000000001E-3</v>
      </c>
      <c r="H152" s="55">
        <v>2.163412E-2</v>
      </c>
      <c r="I152" s="55">
        <v>1.6105060000000001E-2</v>
      </c>
      <c r="J152" s="55" t="s">
        <v>1970</v>
      </c>
      <c r="K152" s="55">
        <v>6</v>
      </c>
    </row>
    <row r="153" spans="1:11" ht="68" x14ac:dyDescent="0.2">
      <c r="A153" s="55" t="s">
        <v>1971</v>
      </c>
      <c r="B153" s="55" t="s">
        <v>1971</v>
      </c>
      <c r="C153" s="55" t="s">
        <v>1972</v>
      </c>
      <c r="D153" s="55">
        <v>0.11538461999999999</v>
      </c>
      <c r="E153" s="55">
        <v>11.5299595</v>
      </c>
      <c r="F153" s="55">
        <v>5.4018633300000003</v>
      </c>
      <c r="G153" s="55">
        <v>2.1648000000000001E-3</v>
      </c>
      <c r="H153" s="55">
        <v>2.163412E-2</v>
      </c>
      <c r="I153" s="55">
        <v>1.6105060000000001E-2</v>
      </c>
      <c r="J153" s="55" t="s">
        <v>1973</v>
      </c>
      <c r="K153" s="55">
        <v>3</v>
      </c>
    </row>
    <row r="154" spans="1:11" ht="34" x14ac:dyDescent="0.2">
      <c r="A154" s="55" t="s">
        <v>1974</v>
      </c>
      <c r="B154" s="55" t="s">
        <v>1974</v>
      </c>
      <c r="C154" s="55" t="s">
        <v>1975</v>
      </c>
      <c r="D154" s="55">
        <v>0.11538461999999999</v>
      </c>
      <c r="E154" s="55">
        <v>11.5299595</v>
      </c>
      <c r="F154" s="55">
        <v>5.4018633300000003</v>
      </c>
      <c r="G154" s="55">
        <v>2.1648000000000001E-3</v>
      </c>
      <c r="H154" s="55">
        <v>2.163412E-2</v>
      </c>
      <c r="I154" s="55">
        <v>1.6105060000000001E-2</v>
      </c>
      <c r="J154" s="55" t="s">
        <v>1976</v>
      </c>
      <c r="K154" s="55">
        <v>3</v>
      </c>
    </row>
    <row r="155" spans="1:11" ht="85" x14ac:dyDescent="0.2">
      <c r="A155" s="55" t="s">
        <v>1977</v>
      </c>
      <c r="B155" s="55" t="s">
        <v>1977</v>
      </c>
      <c r="C155" s="55" t="s">
        <v>1978</v>
      </c>
      <c r="D155" s="55">
        <v>0.11538461999999999</v>
      </c>
      <c r="E155" s="55">
        <v>11.5299595</v>
      </c>
      <c r="F155" s="55">
        <v>5.4018633300000003</v>
      </c>
      <c r="G155" s="55">
        <v>2.1648000000000001E-3</v>
      </c>
      <c r="H155" s="55">
        <v>2.163412E-2</v>
      </c>
      <c r="I155" s="55">
        <v>1.6105060000000001E-2</v>
      </c>
      <c r="J155" s="55" t="s">
        <v>1979</v>
      </c>
      <c r="K155" s="55">
        <v>3</v>
      </c>
    </row>
    <row r="156" spans="1:11" ht="187" x14ac:dyDescent="0.2">
      <c r="A156" s="55" t="s">
        <v>1980</v>
      </c>
      <c r="B156" s="55" t="s">
        <v>1980</v>
      </c>
      <c r="C156" s="55" t="s">
        <v>1981</v>
      </c>
      <c r="D156" s="55">
        <v>0.11538461999999999</v>
      </c>
      <c r="E156" s="55">
        <v>11.5299595</v>
      </c>
      <c r="F156" s="55">
        <v>5.4018633300000003</v>
      </c>
      <c r="G156" s="55">
        <v>2.1648000000000001E-3</v>
      </c>
      <c r="H156" s="55">
        <v>2.163412E-2</v>
      </c>
      <c r="I156" s="55">
        <v>1.6105060000000001E-2</v>
      </c>
      <c r="J156" s="55" t="s">
        <v>1982</v>
      </c>
      <c r="K156" s="55">
        <v>3</v>
      </c>
    </row>
    <row r="157" spans="1:11" ht="136" x14ac:dyDescent="0.2">
      <c r="A157" s="55" t="s">
        <v>1983</v>
      </c>
      <c r="B157" s="55" t="s">
        <v>1983</v>
      </c>
      <c r="C157" s="55" t="s">
        <v>1984</v>
      </c>
      <c r="D157" s="55">
        <v>2.6315789999999999E-2</v>
      </c>
      <c r="E157" s="55">
        <v>2.62963989</v>
      </c>
      <c r="F157" s="55">
        <v>3.5414877300000001</v>
      </c>
      <c r="G157" s="55">
        <v>2.20593E-3</v>
      </c>
      <c r="H157" s="55">
        <v>2.190425E-2</v>
      </c>
      <c r="I157" s="55">
        <v>1.6306149999999998E-2</v>
      </c>
      <c r="J157" s="55" t="s">
        <v>1985</v>
      </c>
      <c r="K157" s="55">
        <v>12</v>
      </c>
    </row>
    <row r="158" spans="1:11" ht="51" x14ac:dyDescent="0.2">
      <c r="A158" s="55" t="s">
        <v>1986</v>
      </c>
      <c r="B158" s="55" t="s">
        <v>1986</v>
      </c>
      <c r="C158" s="55" t="s">
        <v>1987</v>
      </c>
      <c r="D158" s="55">
        <v>7.1428569999999997E-2</v>
      </c>
      <c r="E158" s="55">
        <v>7.1375939800000001</v>
      </c>
      <c r="F158" s="55">
        <v>4.6245155599999999</v>
      </c>
      <c r="G158" s="55">
        <v>2.3781900000000001E-3</v>
      </c>
      <c r="H158" s="55">
        <v>2.3316719999999999E-2</v>
      </c>
      <c r="I158" s="55">
        <v>1.7357640000000001E-2</v>
      </c>
      <c r="J158" s="55" t="s">
        <v>1924</v>
      </c>
      <c r="K158" s="55">
        <v>4</v>
      </c>
    </row>
    <row r="159" spans="1:11" ht="238" x14ac:dyDescent="0.2">
      <c r="A159" s="55" t="s">
        <v>499</v>
      </c>
      <c r="B159" s="55" t="s">
        <v>499</v>
      </c>
      <c r="C159" s="55" t="s">
        <v>500</v>
      </c>
      <c r="D159" s="55">
        <v>2.75E-2</v>
      </c>
      <c r="E159" s="55">
        <v>2.7479736799999999</v>
      </c>
      <c r="F159" s="55">
        <v>3.5523954299999998</v>
      </c>
      <c r="G159" s="55">
        <v>2.3865599999999998E-3</v>
      </c>
      <c r="H159" s="55">
        <v>2.3325240000000001E-2</v>
      </c>
      <c r="I159" s="55">
        <v>1.7363969999999999E-2</v>
      </c>
      <c r="J159" s="55" t="s">
        <v>1988</v>
      </c>
      <c r="K159" s="55">
        <v>11</v>
      </c>
    </row>
    <row r="160" spans="1:11" ht="119" x14ac:dyDescent="0.2">
      <c r="A160" s="55" t="s">
        <v>1989</v>
      </c>
      <c r="B160" s="55" t="s">
        <v>1989</v>
      </c>
      <c r="C160" s="55" t="s">
        <v>1990</v>
      </c>
      <c r="D160" s="55">
        <v>0.11111111</v>
      </c>
      <c r="E160" s="55">
        <v>11.102924</v>
      </c>
      <c r="F160" s="55">
        <v>5.2816623900000002</v>
      </c>
      <c r="G160" s="55">
        <v>2.4175999999999998E-3</v>
      </c>
      <c r="H160" s="55">
        <v>2.348097E-2</v>
      </c>
      <c r="I160" s="55">
        <v>1.7479910000000001E-2</v>
      </c>
      <c r="J160" s="55" t="s">
        <v>1991</v>
      </c>
      <c r="K160" s="55">
        <v>3</v>
      </c>
    </row>
    <row r="161" spans="1:11" ht="102" x14ac:dyDescent="0.2">
      <c r="A161" s="55" t="s">
        <v>722</v>
      </c>
      <c r="B161" s="55" t="s">
        <v>722</v>
      </c>
      <c r="C161" s="55" t="s">
        <v>723</v>
      </c>
      <c r="D161" s="55">
        <v>3.4188030000000001E-2</v>
      </c>
      <c r="E161" s="55">
        <v>3.4162843000000001</v>
      </c>
      <c r="F161" s="55">
        <v>3.7392245499999999</v>
      </c>
      <c r="G161" s="55">
        <v>2.5164300000000001E-3</v>
      </c>
      <c r="H161" s="55">
        <v>2.4213829999999999E-2</v>
      </c>
      <c r="I161" s="55">
        <v>1.8025469999999998E-2</v>
      </c>
      <c r="J161" s="55" t="s">
        <v>1992</v>
      </c>
      <c r="K161" s="55">
        <v>8</v>
      </c>
    </row>
    <row r="162" spans="1:11" ht="68" x14ac:dyDescent="0.2">
      <c r="A162" s="55" t="s">
        <v>1993</v>
      </c>
      <c r="B162" s="55" t="s">
        <v>1993</v>
      </c>
      <c r="C162" s="55" t="s">
        <v>1994</v>
      </c>
      <c r="D162" s="55">
        <v>5.2083329999999997E-2</v>
      </c>
      <c r="E162" s="55">
        <v>5.2044956100000004</v>
      </c>
      <c r="F162" s="55">
        <v>4.1522445599999998</v>
      </c>
      <c r="G162" s="55">
        <v>2.7902399999999998E-3</v>
      </c>
      <c r="H162" s="55">
        <v>2.6601400000000001E-2</v>
      </c>
      <c r="I162" s="55">
        <v>1.9802839999999999E-2</v>
      </c>
      <c r="J162" s="55" t="s">
        <v>1995</v>
      </c>
      <c r="K162" s="55">
        <v>5</v>
      </c>
    </row>
    <row r="163" spans="1:11" ht="119" x14ac:dyDescent="0.2">
      <c r="A163" s="55" t="s">
        <v>1996</v>
      </c>
      <c r="B163" s="55" t="s">
        <v>1996</v>
      </c>
      <c r="C163" s="55" t="s">
        <v>1997</v>
      </c>
      <c r="D163" s="55">
        <v>6.7796609999999993E-2</v>
      </c>
      <c r="E163" s="55">
        <v>6.7746654800000004</v>
      </c>
      <c r="F163" s="55">
        <v>4.4664381899999999</v>
      </c>
      <c r="G163" s="55">
        <v>2.8792499999999999E-3</v>
      </c>
      <c r="H163" s="55">
        <v>2.7366089999999999E-2</v>
      </c>
      <c r="I163" s="55">
        <v>2.0372100000000001E-2</v>
      </c>
      <c r="J163" s="55" t="s">
        <v>1998</v>
      </c>
      <c r="K163" s="55">
        <v>4</v>
      </c>
    </row>
    <row r="164" spans="1:11" ht="85" x14ac:dyDescent="0.2">
      <c r="A164" s="55" t="s">
        <v>1999</v>
      </c>
      <c r="B164" s="55" t="s">
        <v>1999</v>
      </c>
      <c r="C164" s="55" t="s">
        <v>2000</v>
      </c>
      <c r="D164" s="55">
        <v>0.10344828</v>
      </c>
      <c r="E164" s="55">
        <v>10.3372051</v>
      </c>
      <c r="F164" s="55">
        <v>5.0591840000000001</v>
      </c>
      <c r="G164" s="55">
        <v>2.9761900000000001E-3</v>
      </c>
      <c r="H164" s="55">
        <v>2.7818579999999999E-2</v>
      </c>
      <c r="I164" s="55">
        <v>2.070895E-2</v>
      </c>
      <c r="J164" s="55" t="s">
        <v>2001</v>
      </c>
      <c r="K164" s="55">
        <v>3</v>
      </c>
    </row>
    <row r="165" spans="1:11" ht="119" x14ac:dyDescent="0.2">
      <c r="A165" s="55" t="s">
        <v>801</v>
      </c>
      <c r="B165" s="55" t="s">
        <v>801</v>
      </c>
      <c r="C165" s="55" t="s">
        <v>802</v>
      </c>
      <c r="D165" s="55">
        <v>0.10344828</v>
      </c>
      <c r="E165" s="55">
        <v>10.3372051</v>
      </c>
      <c r="F165" s="55">
        <v>5.0591840000000001</v>
      </c>
      <c r="G165" s="55">
        <v>2.9761900000000001E-3</v>
      </c>
      <c r="H165" s="55">
        <v>2.7818579999999999E-2</v>
      </c>
      <c r="I165" s="55">
        <v>2.070895E-2</v>
      </c>
      <c r="J165" s="55" t="s">
        <v>2002</v>
      </c>
      <c r="K165" s="55">
        <v>3</v>
      </c>
    </row>
    <row r="166" spans="1:11" ht="85" x14ac:dyDescent="0.2">
      <c r="A166" s="55" t="s">
        <v>2003</v>
      </c>
      <c r="B166" s="55" t="s">
        <v>2003</v>
      </c>
      <c r="C166" s="55" t="s">
        <v>2004</v>
      </c>
      <c r="D166" s="55">
        <v>5.1020410000000002E-2</v>
      </c>
      <c r="E166" s="55">
        <v>5.0982814200000002</v>
      </c>
      <c r="F166" s="55">
        <v>4.0895093999999999</v>
      </c>
      <c r="G166" s="55">
        <v>3.0508499999999999E-3</v>
      </c>
      <c r="H166" s="55">
        <v>2.8389339999999999E-2</v>
      </c>
      <c r="I166" s="55">
        <v>2.1133840000000001E-2</v>
      </c>
      <c r="J166" s="55" t="s">
        <v>2005</v>
      </c>
      <c r="K166" s="55">
        <v>5</v>
      </c>
    </row>
    <row r="167" spans="1:11" ht="85" x14ac:dyDescent="0.2">
      <c r="A167" s="55" t="s">
        <v>2006</v>
      </c>
      <c r="B167" s="55" t="s">
        <v>2006</v>
      </c>
      <c r="C167" s="55" t="s">
        <v>2007</v>
      </c>
      <c r="D167" s="55">
        <v>3.305785E-2</v>
      </c>
      <c r="E167" s="55">
        <v>3.3033492799999999</v>
      </c>
      <c r="F167" s="55">
        <v>3.6256487499999999</v>
      </c>
      <c r="G167" s="55">
        <v>3.0914100000000002E-3</v>
      </c>
      <c r="H167" s="55">
        <v>2.8595539999999999E-2</v>
      </c>
      <c r="I167" s="55">
        <v>2.1287339999999998E-2</v>
      </c>
      <c r="J167" s="55" t="s">
        <v>2008</v>
      </c>
      <c r="K167" s="55">
        <v>8</v>
      </c>
    </row>
    <row r="168" spans="1:11" ht="51" x14ac:dyDescent="0.2">
      <c r="A168" s="55" t="s">
        <v>2009</v>
      </c>
      <c r="B168" s="55" t="s">
        <v>2009</v>
      </c>
      <c r="C168" s="55" t="s">
        <v>2010</v>
      </c>
      <c r="D168" s="55">
        <v>5.0505050000000003E-2</v>
      </c>
      <c r="E168" s="55">
        <v>5.0467836300000002</v>
      </c>
      <c r="F168" s="55">
        <v>4.05877965</v>
      </c>
      <c r="G168" s="55">
        <v>3.18754E-3</v>
      </c>
      <c r="H168" s="55">
        <v>2.9298520000000002E-2</v>
      </c>
      <c r="I168" s="55">
        <v>2.1810659999999999E-2</v>
      </c>
      <c r="J168" s="55" t="s">
        <v>2011</v>
      </c>
      <c r="K168" s="55">
        <v>5</v>
      </c>
    </row>
    <row r="169" spans="1:11" ht="51" x14ac:dyDescent="0.2">
      <c r="A169" s="55" t="s">
        <v>2012</v>
      </c>
      <c r="B169" s="55" t="s">
        <v>2012</v>
      </c>
      <c r="C169" s="55" t="s">
        <v>2013</v>
      </c>
      <c r="D169" s="55">
        <v>6.5573770000000003E-2</v>
      </c>
      <c r="E169" s="55">
        <v>6.5525453000000002</v>
      </c>
      <c r="F169" s="55">
        <v>4.3670530400000001</v>
      </c>
      <c r="G169" s="55">
        <v>3.2507E-3</v>
      </c>
      <c r="H169" s="55">
        <v>2.9541479999999998E-2</v>
      </c>
      <c r="I169" s="55">
        <v>2.1991520000000001E-2</v>
      </c>
      <c r="J169" s="55" t="s">
        <v>2014</v>
      </c>
      <c r="K169" s="55">
        <v>4</v>
      </c>
    </row>
    <row r="170" spans="1:11" ht="153" x14ac:dyDescent="0.2">
      <c r="A170" s="55" t="s">
        <v>818</v>
      </c>
      <c r="B170" s="55" t="s">
        <v>818</v>
      </c>
      <c r="C170" s="55" t="s">
        <v>819</v>
      </c>
      <c r="D170" s="55">
        <v>0.1</v>
      </c>
      <c r="E170" s="55">
        <v>9.9926315799999994</v>
      </c>
      <c r="F170" s="55">
        <v>4.9559105800000003</v>
      </c>
      <c r="G170" s="55">
        <v>3.2827400000000001E-3</v>
      </c>
      <c r="H170" s="55">
        <v>2.9547520000000001E-2</v>
      </c>
      <c r="I170" s="55">
        <v>2.1996020000000002E-2</v>
      </c>
      <c r="J170" s="55" t="s">
        <v>2015</v>
      </c>
      <c r="K170" s="55">
        <v>3</v>
      </c>
    </row>
    <row r="171" spans="1:11" ht="136" x14ac:dyDescent="0.2">
      <c r="A171" s="55" t="s">
        <v>2016</v>
      </c>
      <c r="B171" s="55" t="s">
        <v>2016</v>
      </c>
      <c r="C171" s="55" t="s">
        <v>2017</v>
      </c>
      <c r="D171" s="55">
        <v>2.5052189999999998E-2</v>
      </c>
      <c r="E171" s="55">
        <v>2.50337326</v>
      </c>
      <c r="F171" s="55">
        <v>3.3505487999999999</v>
      </c>
      <c r="G171" s="55">
        <v>3.2894E-3</v>
      </c>
      <c r="H171" s="55">
        <v>2.9547520000000001E-2</v>
      </c>
      <c r="I171" s="55">
        <v>2.1996020000000002E-2</v>
      </c>
      <c r="J171" s="55" t="s">
        <v>2018</v>
      </c>
      <c r="K171" s="55">
        <v>12</v>
      </c>
    </row>
    <row r="172" spans="1:11" ht="51" x14ac:dyDescent="0.2">
      <c r="A172" s="55" t="s">
        <v>2019</v>
      </c>
      <c r="B172" s="55" t="s">
        <v>2019</v>
      </c>
      <c r="C172" s="55" t="s">
        <v>2020</v>
      </c>
      <c r="D172" s="55">
        <v>9.6774189999999996E-2</v>
      </c>
      <c r="E172" s="55">
        <v>9.6702886199999991</v>
      </c>
      <c r="F172" s="55">
        <v>4.8573778799999996</v>
      </c>
      <c r="G172" s="55">
        <v>3.60795E-3</v>
      </c>
      <c r="H172" s="55">
        <v>3.1410359999999998E-2</v>
      </c>
      <c r="I172" s="55">
        <v>2.3382770000000001E-2</v>
      </c>
      <c r="J172" s="55" t="s">
        <v>2021</v>
      </c>
      <c r="K172" s="55">
        <v>3</v>
      </c>
    </row>
    <row r="173" spans="1:11" ht="119" x14ac:dyDescent="0.2">
      <c r="A173" s="55" t="s">
        <v>2022</v>
      </c>
      <c r="B173" s="55" t="s">
        <v>2022</v>
      </c>
      <c r="C173" s="55" t="s">
        <v>2023</v>
      </c>
      <c r="D173" s="55">
        <v>9.6774189999999996E-2</v>
      </c>
      <c r="E173" s="55">
        <v>9.6702886199999991</v>
      </c>
      <c r="F173" s="55">
        <v>4.8573778799999996</v>
      </c>
      <c r="G173" s="55">
        <v>3.60795E-3</v>
      </c>
      <c r="H173" s="55">
        <v>3.1410359999999998E-2</v>
      </c>
      <c r="I173" s="55">
        <v>2.3382770000000001E-2</v>
      </c>
      <c r="J173" s="55" t="s">
        <v>1979</v>
      </c>
      <c r="K173" s="55">
        <v>3</v>
      </c>
    </row>
    <row r="174" spans="1:11" ht="51" x14ac:dyDescent="0.2">
      <c r="A174" s="55" t="s">
        <v>962</v>
      </c>
      <c r="B174" s="55" t="s">
        <v>962</v>
      </c>
      <c r="C174" s="55" t="s">
        <v>963</v>
      </c>
      <c r="D174" s="55">
        <v>4.9019609999999998E-2</v>
      </c>
      <c r="E174" s="55">
        <v>4.8983488099999999</v>
      </c>
      <c r="F174" s="55">
        <v>3.9690189199999999</v>
      </c>
      <c r="G174" s="55">
        <v>3.62408E-3</v>
      </c>
      <c r="H174" s="55">
        <v>3.1427249999999997E-2</v>
      </c>
      <c r="I174" s="55">
        <v>2.3395349999999999E-2</v>
      </c>
      <c r="J174" s="55" t="s">
        <v>2024</v>
      </c>
      <c r="K174" s="55">
        <v>5</v>
      </c>
    </row>
    <row r="175" spans="1:11" ht="68" x14ac:dyDescent="0.2">
      <c r="A175" s="55" t="s">
        <v>655</v>
      </c>
      <c r="B175" s="55" t="s">
        <v>655</v>
      </c>
      <c r="C175" s="55" t="s">
        <v>656</v>
      </c>
      <c r="D175" s="55">
        <v>6.3492060000000003E-2</v>
      </c>
      <c r="E175" s="55">
        <v>6.3445279899999996</v>
      </c>
      <c r="F175" s="55">
        <v>4.2720272899999996</v>
      </c>
      <c r="G175" s="55">
        <v>3.6535399999999998E-3</v>
      </c>
      <c r="H175" s="55">
        <v>3.1427249999999997E-2</v>
      </c>
      <c r="I175" s="55">
        <v>2.3395349999999999E-2</v>
      </c>
      <c r="J175" s="55" t="s">
        <v>1744</v>
      </c>
      <c r="K175" s="55">
        <v>4</v>
      </c>
    </row>
    <row r="176" spans="1:11" ht="85" x14ac:dyDescent="0.2">
      <c r="A176" s="55" t="s">
        <v>2025</v>
      </c>
      <c r="B176" s="55" t="s">
        <v>2025</v>
      </c>
      <c r="C176" s="55" t="s">
        <v>2026</v>
      </c>
      <c r="D176" s="55">
        <v>4.854369E-2</v>
      </c>
      <c r="E176" s="55">
        <v>4.85079203</v>
      </c>
      <c r="F176" s="55">
        <v>3.9398760899999998</v>
      </c>
      <c r="G176" s="55">
        <v>3.77868E-3</v>
      </c>
      <c r="H176" s="55">
        <v>3.2310310000000002E-2</v>
      </c>
      <c r="I176" s="55">
        <v>2.405272E-2</v>
      </c>
      <c r="J176" s="55" t="s">
        <v>1995</v>
      </c>
      <c r="K176" s="55">
        <v>5</v>
      </c>
    </row>
    <row r="177" spans="1:11" ht="68" x14ac:dyDescent="0.2">
      <c r="A177" s="55" t="s">
        <v>777</v>
      </c>
      <c r="B177" s="55" t="s">
        <v>777</v>
      </c>
      <c r="C177" s="55" t="s">
        <v>778</v>
      </c>
      <c r="D177" s="55">
        <v>3.9735100000000002E-2</v>
      </c>
      <c r="E177" s="55">
        <v>3.9705820799999998</v>
      </c>
      <c r="F177" s="55">
        <v>3.68465306</v>
      </c>
      <c r="G177" s="55">
        <v>4.1736500000000001E-3</v>
      </c>
      <c r="H177" s="55">
        <v>3.3985719999999997E-2</v>
      </c>
      <c r="I177" s="55">
        <v>2.529994E-2</v>
      </c>
      <c r="J177" s="55" t="s">
        <v>2027</v>
      </c>
      <c r="K177" s="55">
        <v>6</v>
      </c>
    </row>
    <row r="178" spans="1:11" ht="68" x14ac:dyDescent="0.2">
      <c r="A178" s="55" t="s">
        <v>2028</v>
      </c>
      <c r="B178" s="55" t="s">
        <v>2028</v>
      </c>
      <c r="C178" s="55" t="s">
        <v>2029</v>
      </c>
      <c r="D178" s="55">
        <v>0.2</v>
      </c>
      <c r="E178" s="55">
        <v>19.985263199999999</v>
      </c>
      <c r="F178" s="55">
        <v>6.0375907099999999</v>
      </c>
      <c r="G178" s="55">
        <v>4.2523999999999999E-3</v>
      </c>
      <c r="H178" s="55">
        <v>3.3985719999999997E-2</v>
      </c>
      <c r="I178" s="55">
        <v>2.529994E-2</v>
      </c>
      <c r="J178" s="55" t="s">
        <v>2030</v>
      </c>
      <c r="K178" s="55">
        <v>2</v>
      </c>
    </row>
    <row r="179" spans="1:11" ht="68" x14ac:dyDescent="0.2">
      <c r="A179" s="55" t="s">
        <v>886</v>
      </c>
      <c r="B179" s="55" t="s">
        <v>886</v>
      </c>
      <c r="C179" s="55" t="s">
        <v>887</v>
      </c>
      <c r="D179" s="55">
        <v>0.2</v>
      </c>
      <c r="E179" s="55">
        <v>19.985263199999999</v>
      </c>
      <c r="F179" s="55">
        <v>6.0375907099999999</v>
      </c>
      <c r="G179" s="55">
        <v>4.2523999999999999E-3</v>
      </c>
      <c r="H179" s="55">
        <v>3.3985719999999997E-2</v>
      </c>
      <c r="I179" s="55">
        <v>2.529994E-2</v>
      </c>
      <c r="J179" s="55" t="s">
        <v>2031</v>
      </c>
      <c r="K179" s="55">
        <v>2</v>
      </c>
    </row>
    <row r="180" spans="1:11" ht="51" x14ac:dyDescent="0.2">
      <c r="A180" s="55" t="s">
        <v>2032</v>
      </c>
      <c r="B180" s="55" t="s">
        <v>2032</v>
      </c>
      <c r="C180" s="55" t="s">
        <v>2033</v>
      </c>
      <c r="D180" s="55">
        <v>0.2</v>
      </c>
      <c r="E180" s="55">
        <v>19.985263199999999</v>
      </c>
      <c r="F180" s="55">
        <v>6.0375907099999999</v>
      </c>
      <c r="G180" s="55">
        <v>4.2523999999999999E-3</v>
      </c>
      <c r="H180" s="55">
        <v>3.3985719999999997E-2</v>
      </c>
      <c r="I180" s="55">
        <v>2.529994E-2</v>
      </c>
      <c r="J180" s="55" t="s">
        <v>2034</v>
      </c>
      <c r="K180" s="55">
        <v>2</v>
      </c>
    </row>
    <row r="181" spans="1:11" ht="68" x14ac:dyDescent="0.2">
      <c r="A181" s="55" t="s">
        <v>2035</v>
      </c>
      <c r="B181" s="55" t="s">
        <v>2035</v>
      </c>
      <c r="C181" s="55" t="s">
        <v>2036</v>
      </c>
      <c r="D181" s="55">
        <v>0.2</v>
      </c>
      <c r="E181" s="55">
        <v>19.985263199999999</v>
      </c>
      <c r="F181" s="55">
        <v>6.0375907099999999</v>
      </c>
      <c r="G181" s="55">
        <v>4.2523999999999999E-3</v>
      </c>
      <c r="H181" s="55">
        <v>3.3985719999999997E-2</v>
      </c>
      <c r="I181" s="55">
        <v>2.529994E-2</v>
      </c>
      <c r="J181" s="55" t="s">
        <v>2037</v>
      </c>
      <c r="K181" s="55">
        <v>2</v>
      </c>
    </row>
    <row r="182" spans="1:11" ht="85" x14ac:dyDescent="0.2">
      <c r="A182" s="55" t="s">
        <v>2038</v>
      </c>
      <c r="B182" s="55" t="s">
        <v>2038</v>
      </c>
      <c r="C182" s="55" t="s">
        <v>2039</v>
      </c>
      <c r="D182" s="55">
        <v>0.2</v>
      </c>
      <c r="E182" s="55">
        <v>19.985263199999999</v>
      </c>
      <c r="F182" s="55">
        <v>6.0375907099999999</v>
      </c>
      <c r="G182" s="55">
        <v>4.2523999999999999E-3</v>
      </c>
      <c r="H182" s="55">
        <v>3.3985719999999997E-2</v>
      </c>
      <c r="I182" s="55">
        <v>2.529994E-2</v>
      </c>
      <c r="J182" s="55" t="s">
        <v>2040</v>
      </c>
      <c r="K182" s="55">
        <v>2</v>
      </c>
    </row>
    <row r="183" spans="1:11" ht="51" x14ac:dyDescent="0.2">
      <c r="A183" s="55" t="s">
        <v>2041</v>
      </c>
      <c r="B183" s="55" t="s">
        <v>2041</v>
      </c>
      <c r="C183" s="55" t="s">
        <v>2042</v>
      </c>
      <c r="D183" s="55">
        <v>9.0909089999999998E-2</v>
      </c>
      <c r="E183" s="55">
        <v>9.08421053</v>
      </c>
      <c r="F183" s="55">
        <v>4.6730990500000003</v>
      </c>
      <c r="G183" s="55">
        <v>4.3156799999999997E-3</v>
      </c>
      <c r="H183" s="55">
        <v>3.3985719999999997E-2</v>
      </c>
      <c r="I183" s="55">
        <v>2.529994E-2</v>
      </c>
      <c r="J183" s="55" t="s">
        <v>2043</v>
      </c>
      <c r="K183" s="55">
        <v>3</v>
      </c>
    </row>
    <row r="184" spans="1:11" ht="85" x14ac:dyDescent="0.2">
      <c r="A184" s="55" t="s">
        <v>2044</v>
      </c>
      <c r="B184" s="55" t="s">
        <v>2044</v>
      </c>
      <c r="C184" s="55" t="s">
        <v>2045</v>
      </c>
      <c r="D184" s="55">
        <v>6.0606060000000003E-2</v>
      </c>
      <c r="E184" s="55">
        <v>6.0561403499999997</v>
      </c>
      <c r="F184" s="55">
        <v>4.1369465099999996</v>
      </c>
      <c r="G184" s="55">
        <v>4.3192899999999999E-3</v>
      </c>
      <c r="H184" s="55">
        <v>3.3985719999999997E-2</v>
      </c>
      <c r="I184" s="55">
        <v>2.529994E-2</v>
      </c>
      <c r="J184" s="55" t="s">
        <v>2046</v>
      </c>
      <c r="K184" s="55">
        <v>4</v>
      </c>
    </row>
    <row r="185" spans="1:11" ht="85" x14ac:dyDescent="0.2">
      <c r="A185" s="55" t="s">
        <v>677</v>
      </c>
      <c r="B185" s="55" t="s">
        <v>677</v>
      </c>
      <c r="C185" s="55" t="s">
        <v>678</v>
      </c>
      <c r="D185" s="55">
        <v>3.9215689999999997E-2</v>
      </c>
      <c r="E185" s="55">
        <v>3.9186790500000002</v>
      </c>
      <c r="F185" s="55">
        <v>3.64436348</v>
      </c>
      <c r="G185" s="55">
        <v>4.4493299999999996E-3</v>
      </c>
      <c r="H185" s="55">
        <v>3.474501E-2</v>
      </c>
      <c r="I185" s="55">
        <v>2.5865180000000002E-2</v>
      </c>
      <c r="J185" s="55" t="s">
        <v>2047</v>
      </c>
      <c r="K185" s="55">
        <v>6</v>
      </c>
    </row>
    <row r="186" spans="1:11" ht="102" x14ac:dyDescent="0.2">
      <c r="A186" s="55" t="s">
        <v>2048</v>
      </c>
      <c r="B186" s="55" t="s">
        <v>2048</v>
      </c>
      <c r="C186" s="55" t="s">
        <v>2049</v>
      </c>
      <c r="D186" s="55">
        <v>3.9215689999999997E-2</v>
      </c>
      <c r="E186" s="55">
        <v>3.9186790500000002</v>
      </c>
      <c r="F186" s="55">
        <v>3.64436348</v>
      </c>
      <c r="G186" s="55">
        <v>4.4493299999999996E-3</v>
      </c>
      <c r="H186" s="55">
        <v>3.474501E-2</v>
      </c>
      <c r="I186" s="55">
        <v>2.5865180000000002E-2</v>
      </c>
      <c r="J186" s="55" t="s">
        <v>2050</v>
      </c>
      <c r="K186" s="55">
        <v>6</v>
      </c>
    </row>
    <row r="187" spans="1:11" ht="68" x14ac:dyDescent="0.2">
      <c r="A187" s="55" t="s">
        <v>2051</v>
      </c>
      <c r="B187" s="55" t="s">
        <v>2051</v>
      </c>
      <c r="C187" s="55" t="s">
        <v>2052</v>
      </c>
      <c r="D187" s="55">
        <v>8.8235289999999994E-2</v>
      </c>
      <c r="E187" s="55">
        <v>8.8170278599999996</v>
      </c>
      <c r="F187" s="55">
        <v>4.5867279099999996</v>
      </c>
      <c r="G187" s="55">
        <v>4.6988500000000001E-3</v>
      </c>
      <c r="H187" s="55">
        <v>3.5970509999999997E-2</v>
      </c>
      <c r="I187" s="55">
        <v>2.6777479999999999E-2</v>
      </c>
      <c r="J187" s="55" t="s">
        <v>1895</v>
      </c>
      <c r="K187" s="55">
        <v>3</v>
      </c>
    </row>
    <row r="188" spans="1:11" ht="51" x14ac:dyDescent="0.2">
      <c r="A188" s="55" t="s">
        <v>845</v>
      </c>
      <c r="B188" s="55" t="s">
        <v>845</v>
      </c>
      <c r="C188" s="55" t="s">
        <v>846</v>
      </c>
      <c r="D188" s="55">
        <v>8.8235289999999994E-2</v>
      </c>
      <c r="E188" s="55">
        <v>8.8170278599999996</v>
      </c>
      <c r="F188" s="55">
        <v>4.5867279099999996</v>
      </c>
      <c r="G188" s="55">
        <v>4.6988500000000001E-3</v>
      </c>
      <c r="H188" s="55">
        <v>3.5970509999999997E-2</v>
      </c>
      <c r="I188" s="55">
        <v>2.6777479999999999E-2</v>
      </c>
      <c r="J188" s="55" t="s">
        <v>2053</v>
      </c>
      <c r="K188" s="55">
        <v>3</v>
      </c>
    </row>
    <row r="189" spans="1:11" ht="102" x14ac:dyDescent="0.2">
      <c r="A189" s="55" t="s">
        <v>476</v>
      </c>
      <c r="B189" s="55" t="s">
        <v>476</v>
      </c>
      <c r="C189" s="55" t="s">
        <v>477</v>
      </c>
      <c r="D189" s="55">
        <v>3.349282E-2</v>
      </c>
      <c r="E189" s="55">
        <v>3.3468144</v>
      </c>
      <c r="F189" s="55">
        <v>3.4299529899999999</v>
      </c>
      <c r="G189" s="55">
        <v>5.1668699999999996E-3</v>
      </c>
      <c r="H189" s="55">
        <v>3.8509889999999998E-2</v>
      </c>
      <c r="I189" s="55">
        <v>2.866786E-2</v>
      </c>
      <c r="J189" s="55" t="s">
        <v>2054</v>
      </c>
      <c r="K189" s="55">
        <v>7</v>
      </c>
    </row>
    <row r="190" spans="1:11" ht="68" x14ac:dyDescent="0.2">
      <c r="A190" s="55" t="s">
        <v>797</v>
      </c>
      <c r="B190" s="55" t="s">
        <v>797</v>
      </c>
      <c r="C190" s="55" t="s">
        <v>798</v>
      </c>
      <c r="D190" s="55">
        <v>4.4642859999999999E-2</v>
      </c>
      <c r="E190" s="55">
        <v>4.4609962400000001</v>
      </c>
      <c r="F190" s="55">
        <v>3.6934102200000001</v>
      </c>
      <c r="G190" s="55">
        <v>5.3894700000000004E-3</v>
      </c>
      <c r="H190" s="55">
        <v>3.9787339999999997E-2</v>
      </c>
      <c r="I190" s="55">
        <v>2.961884E-2</v>
      </c>
      <c r="J190" s="55" t="s">
        <v>2055</v>
      </c>
      <c r="K190" s="55">
        <v>5</v>
      </c>
    </row>
    <row r="191" spans="1:11" ht="102" x14ac:dyDescent="0.2">
      <c r="A191" s="55" t="s">
        <v>2056</v>
      </c>
      <c r="B191" s="55" t="s">
        <v>2056</v>
      </c>
      <c r="C191" s="55" t="s">
        <v>2057</v>
      </c>
      <c r="D191" s="55">
        <v>2.9629630000000001E-2</v>
      </c>
      <c r="E191" s="55">
        <v>2.9607797300000001</v>
      </c>
      <c r="F191" s="55">
        <v>3.2625228000000002</v>
      </c>
      <c r="G191" s="55">
        <v>5.9420899999999997E-3</v>
      </c>
      <c r="H191" s="55">
        <v>4.2163159999999998E-2</v>
      </c>
      <c r="I191" s="55">
        <v>3.1387459999999999E-2</v>
      </c>
      <c r="J191" s="55" t="s">
        <v>2058</v>
      </c>
      <c r="K191" s="55">
        <v>8</v>
      </c>
    </row>
    <row r="192" spans="1:11" ht="102" x14ac:dyDescent="0.2">
      <c r="A192" s="55" t="s">
        <v>2059</v>
      </c>
      <c r="B192" s="55" t="s">
        <v>2059</v>
      </c>
      <c r="C192" s="55" t="s">
        <v>2060</v>
      </c>
      <c r="D192" s="55">
        <v>2.9629630000000001E-2</v>
      </c>
      <c r="E192" s="55">
        <v>2.9607797300000001</v>
      </c>
      <c r="F192" s="55">
        <v>3.2625228000000002</v>
      </c>
      <c r="G192" s="55">
        <v>5.9420899999999997E-3</v>
      </c>
      <c r="H192" s="55">
        <v>4.2163159999999998E-2</v>
      </c>
      <c r="I192" s="55">
        <v>3.1387459999999999E-2</v>
      </c>
      <c r="J192" s="55" t="s">
        <v>2058</v>
      </c>
      <c r="K192" s="55">
        <v>8</v>
      </c>
    </row>
    <row r="193" spans="1:11" ht="102" x14ac:dyDescent="0.2">
      <c r="A193" s="55" t="s">
        <v>2061</v>
      </c>
      <c r="B193" s="55" t="s">
        <v>2061</v>
      </c>
      <c r="C193" s="55" t="s">
        <v>2062</v>
      </c>
      <c r="D193" s="55">
        <v>0.16666666999999999</v>
      </c>
      <c r="E193" s="55">
        <v>16.654385999999999</v>
      </c>
      <c r="F193" s="55">
        <v>5.4537671899999998</v>
      </c>
      <c r="G193" s="55">
        <v>6.1553299999999997E-3</v>
      </c>
      <c r="H193" s="55">
        <v>4.2990460000000001E-2</v>
      </c>
      <c r="I193" s="55">
        <v>3.2003330000000003E-2</v>
      </c>
      <c r="J193" s="55" t="s">
        <v>2063</v>
      </c>
      <c r="K193" s="55">
        <v>2</v>
      </c>
    </row>
    <row r="194" spans="1:11" ht="68" x14ac:dyDescent="0.2">
      <c r="A194" s="55" t="s">
        <v>2064</v>
      </c>
      <c r="B194" s="55" t="s">
        <v>2064</v>
      </c>
      <c r="C194" s="55" t="s">
        <v>2065</v>
      </c>
      <c r="D194" s="55">
        <v>0.16666666999999999</v>
      </c>
      <c r="E194" s="55">
        <v>16.654385999999999</v>
      </c>
      <c r="F194" s="55">
        <v>5.4537671899999998</v>
      </c>
      <c r="G194" s="55">
        <v>6.1553299999999997E-3</v>
      </c>
      <c r="H194" s="55">
        <v>4.2990460000000001E-2</v>
      </c>
      <c r="I194" s="55">
        <v>3.2003330000000003E-2</v>
      </c>
      <c r="J194" s="55" t="s">
        <v>2066</v>
      </c>
      <c r="K194" s="55">
        <v>2</v>
      </c>
    </row>
    <row r="195" spans="1:11" ht="68" x14ac:dyDescent="0.2">
      <c r="A195" s="55" t="s">
        <v>2067</v>
      </c>
      <c r="B195" s="55" t="s">
        <v>2067</v>
      </c>
      <c r="C195" s="55" t="s">
        <v>2068</v>
      </c>
      <c r="D195" s="55">
        <v>0.16666666999999999</v>
      </c>
      <c r="E195" s="55">
        <v>16.654385999999999</v>
      </c>
      <c r="F195" s="55">
        <v>5.4537671899999998</v>
      </c>
      <c r="G195" s="55">
        <v>6.1553299999999997E-3</v>
      </c>
      <c r="H195" s="55">
        <v>4.2990460000000001E-2</v>
      </c>
      <c r="I195" s="55">
        <v>3.2003330000000003E-2</v>
      </c>
      <c r="J195" s="55" t="s">
        <v>2069</v>
      </c>
      <c r="K195" s="55">
        <v>2</v>
      </c>
    </row>
    <row r="196" spans="1:11" ht="102" x14ac:dyDescent="0.2">
      <c r="A196" s="55" t="s">
        <v>2070</v>
      </c>
      <c r="B196" s="55" t="s">
        <v>2070</v>
      </c>
      <c r="C196" s="55" t="s">
        <v>2071</v>
      </c>
      <c r="D196" s="55">
        <v>2.7190329999999999E-2</v>
      </c>
      <c r="E196" s="55">
        <v>2.7170297300000001</v>
      </c>
      <c r="F196" s="55">
        <v>3.1684260100000001</v>
      </c>
      <c r="G196" s="55">
        <v>6.2577900000000001E-3</v>
      </c>
      <c r="H196" s="55">
        <v>4.3316739999999999E-2</v>
      </c>
      <c r="I196" s="55">
        <v>3.2246219999999999E-2</v>
      </c>
      <c r="J196" s="55" t="s">
        <v>2072</v>
      </c>
      <c r="K196" s="55">
        <v>9</v>
      </c>
    </row>
    <row r="197" spans="1:11" ht="51" x14ac:dyDescent="0.2">
      <c r="A197" s="55" t="s">
        <v>2073</v>
      </c>
      <c r="B197" s="55" t="s">
        <v>2073</v>
      </c>
      <c r="C197" s="55" t="s">
        <v>2074</v>
      </c>
      <c r="D197" s="55">
        <v>7.8947370000000003E-2</v>
      </c>
      <c r="E197" s="55">
        <v>7.8889196699999999</v>
      </c>
      <c r="F197" s="55">
        <v>4.2737647599999997</v>
      </c>
      <c r="G197" s="55">
        <v>6.4335599999999996E-3</v>
      </c>
      <c r="H197" s="55">
        <v>4.4140190000000003E-2</v>
      </c>
      <c r="I197" s="55">
        <v>3.2859220000000001E-2</v>
      </c>
      <c r="J197" s="55" t="s">
        <v>2075</v>
      </c>
      <c r="K197" s="55">
        <v>3</v>
      </c>
    </row>
    <row r="198" spans="1:11" ht="51" x14ac:dyDescent="0.2">
      <c r="A198" s="55" t="s">
        <v>2076</v>
      </c>
      <c r="B198" s="55" t="s">
        <v>2076</v>
      </c>
      <c r="C198" s="55" t="s">
        <v>2077</v>
      </c>
      <c r="D198" s="55">
        <v>5.4054049999999999E-2</v>
      </c>
      <c r="E198" s="55">
        <v>5.4014224799999999</v>
      </c>
      <c r="F198" s="55">
        <v>3.8140779999999999</v>
      </c>
      <c r="G198" s="55">
        <v>6.4831699999999999E-3</v>
      </c>
      <c r="H198" s="55">
        <v>4.4382610000000003E-2</v>
      </c>
      <c r="I198" s="55">
        <v>3.3039689999999997E-2</v>
      </c>
      <c r="J198" s="55" t="s">
        <v>2078</v>
      </c>
      <c r="K198" s="55">
        <v>4</v>
      </c>
    </row>
    <row r="199" spans="1:11" ht="85" x14ac:dyDescent="0.2">
      <c r="A199" s="55" t="s">
        <v>1156</v>
      </c>
      <c r="B199" s="55" t="s">
        <v>1156</v>
      </c>
      <c r="C199" s="55" t="s">
        <v>1157</v>
      </c>
      <c r="D199" s="55">
        <v>2.8985509999999999E-2</v>
      </c>
      <c r="E199" s="55">
        <v>2.89641495</v>
      </c>
      <c r="F199" s="55">
        <v>3.1908060100000002</v>
      </c>
      <c r="G199" s="55">
        <v>6.7530899999999998E-3</v>
      </c>
      <c r="H199" s="55">
        <v>4.6027640000000002E-2</v>
      </c>
      <c r="I199" s="55">
        <v>3.4264290000000003E-2</v>
      </c>
      <c r="J199" s="55" t="s">
        <v>2079</v>
      </c>
      <c r="K199" s="55">
        <v>8</v>
      </c>
    </row>
    <row r="200" spans="1:11" ht="68" x14ac:dyDescent="0.2">
      <c r="A200" s="55" t="s">
        <v>1093</v>
      </c>
      <c r="B200" s="55" t="s">
        <v>1093</v>
      </c>
      <c r="C200" s="55" t="s">
        <v>1094</v>
      </c>
      <c r="D200" s="55">
        <v>4.1666670000000003E-2</v>
      </c>
      <c r="E200" s="55">
        <v>4.1635964899999998</v>
      </c>
      <c r="F200" s="55">
        <v>3.4952736</v>
      </c>
      <c r="G200" s="55">
        <v>7.1837999999999997E-3</v>
      </c>
      <c r="H200" s="55">
        <v>4.7891250000000003E-2</v>
      </c>
      <c r="I200" s="55">
        <v>3.5651620000000002E-2</v>
      </c>
      <c r="J200" s="55" t="s">
        <v>2080</v>
      </c>
      <c r="K200" s="55">
        <v>5</v>
      </c>
    </row>
    <row r="201" spans="1:11" ht="68" x14ac:dyDescent="0.2">
      <c r="A201" s="55" t="s">
        <v>2081</v>
      </c>
      <c r="B201" s="55" t="s">
        <v>2081</v>
      </c>
      <c r="C201" s="55" t="s">
        <v>2082</v>
      </c>
      <c r="D201" s="55">
        <v>4.1666670000000003E-2</v>
      </c>
      <c r="E201" s="55">
        <v>4.1635964899999998</v>
      </c>
      <c r="F201" s="55">
        <v>3.4952736</v>
      </c>
      <c r="G201" s="55">
        <v>7.1837999999999997E-3</v>
      </c>
      <c r="H201" s="55">
        <v>4.7891250000000003E-2</v>
      </c>
      <c r="I201" s="55">
        <v>3.5651620000000002E-2</v>
      </c>
      <c r="J201" s="55" t="s">
        <v>2083</v>
      </c>
      <c r="K201" s="55">
        <v>5</v>
      </c>
    </row>
    <row r="202" spans="1:11" ht="34" x14ac:dyDescent="0.2">
      <c r="A202" s="55" t="s">
        <v>2084</v>
      </c>
      <c r="B202" s="55" t="s">
        <v>2084</v>
      </c>
      <c r="C202" s="55" t="s">
        <v>2085</v>
      </c>
      <c r="D202" s="55">
        <v>0.15384614999999999</v>
      </c>
      <c r="E202" s="55">
        <v>15.373279399999999</v>
      </c>
      <c r="F202" s="55">
        <v>5.2120541899999999</v>
      </c>
      <c r="G202" s="55">
        <v>7.2268300000000001E-3</v>
      </c>
      <c r="H202" s="55">
        <v>4.7891250000000003E-2</v>
      </c>
      <c r="I202" s="55">
        <v>3.5651620000000002E-2</v>
      </c>
      <c r="J202" s="55" t="s">
        <v>2086</v>
      </c>
      <c r="K202" s="55">
        <v>2</v>
      </c>
    </row>
    <row r="203" spans="1:11" ht="51" x14ac:dyDescent="0.2">
      <c r="A203" s="55" t="s">
        <v>923</v>
      </c>
      <c r="B203" s="55" t="s">
        <v>923</v>
      </c>
      <c r="C203" s="55" t="s">
        <v>924</v>
      </c>
      <c r="D203" s="55">
        <v>0.15384614999999999</v>
      </c>
      <c r="E203" s="55">
        <v>15.373279399999999</v>
      </c>
      <c r="F203" s="55">
        <v>5.2120541899999999</v>
      </c>
      <c r="G203" s="55">
        <v>7.2268300000000001E-3</v>
      </c>
      <c r="H203" s="55">
        <v>4.7891250000000003E-2</v>
      </c>
      <c r="I203" s="55">
        <v>3.5651620000000002E-2</v>
      </c>
      <c r="J203" s="55" t="s">
        <v>2087</v>
      </c>
      <c r="K203" s="55">
        <v>2</v>
      </c>
    </row>
    <row r="204" spans="1:11" ht="85" x14ac:dyDescent="0.2">
      <c r="A204" s="55" t="s">
        <v>926</v>
      </c>
      <c r="B204" s="55" t="s">
        <v>926</v>
      </c>
      <c r="C204" s="55" t="s">
        <v>927</v>
      </c>
      <c r="D204" s="55">
        <v>0.15384614999999999</v>
      </c>
      <c r="E204" s="55">
        <v>15.373279399999999</v>
      </c>
      <c r="F204" s="55">
        <v>5.2120541899999999</v>
      </c>
      <c r="G204" s="55">
        <v>7.2268300000000001E-3</v>
      </c>
      <c r="H204" s="55">
        <v>4.7891250000000003E-2</v>
      </c>
      <c r="I204" s="55">
        <v>3.5651620000000002E-2</v>
      </c>
      <c r="J204" s="55" t="s">
        <v>2031</v>
      </c>
      <c r="K204" s="55">
        <v>2</v>
      </c>
    </row>
    <row r="205" spans="1:11" ht="68" x14ac:dyDescent="0.2">
      <c r="A205" s="55" t="s">
        <v>2088</v>
      </c>
      <c r="B205" s="55" t="s">
        <v>2088</v>
      </c>
      <c r="C205" s="55" t="s">
        <v>2089</v>
      </c>
      <c r="D205" s="55">
        <v>3.125E-2</v>
      </c>
      <c r="E205" s="55">
        <v>3.12269737</v>
      </c>
      <c r="F205" s="55">
        <v>3.21308273</v>
      </c>
      <c r="G205" s="55">
        <v>7.46548E-3</v>
      </c>
      <c r="H205" s="55">
        <v>4.8847799999999997E-2</v>
      </c>
      <c r="I205" s="55">
        <v>3.6363699999999999E-2</v>
      </c>
      <c r="J205" s="55" t="s">
        <v>2090</v>
      </c>
      <c r="K205" s="55">
        <v>7</v>
      </c>
    </row>
    <row r="206" spans="1:11" ht="85" x14ac:dyDescent="0.2">
      <c r="A206" s="55" t="s">
        <v>2091</v>
      </c>
      <c r="B206" s="55" t="s">
        <v>2091</v>
      </c>
      <c r="C206" s="55" t="s">
        <v>2092</v>
      </c>
      <c r="D206" s="55">
        <v>3.1111110000000001E-2</v>
      </c>
      <c r="E206" s="55">
        <v>3.10881871</v>
      </c>
      <c r="F206" s="55">
        <v>3.1992773900000002</v>
      </c>
      <c r="G206" s="55">
        <v>7.6418199999999997E-3</v>
      </c>
      <c r="H206" s="55">
        <v>4.9814890000000001E-2</v>
      </c>
      <c r="I206" s="55">
        <v>3.7083629999999999E-2</v>
      </c>
      <c r="J206" s="55" t="s">
        <v>2093</v>
      </c>
      <c r="K206" s="55">
        <v>7</v>
      </c>
    </row>
    <row r="207" spans="1:11" ht="85" x14ac:dyDescent="0.2">
      <c r="A207" s="55" t="s">
        <v>2094</v>
      </c>
      <c r="B207" s="55" t="s">
        <v>2094</v>
      </c>
      <c r="C207" s="55" t="s">
        <v>2095</v>
      </c>
      <c r="D207" s="55">
        <v>2.8368790000000001E-2</v>
      </c>
      <c r="E207" s="55">
        <v>2.8347891000000001</v>
      </c>
      <c r="F207" s="55">
        <v>3.1209933400000001</v>
      </c>
      <c r="G207" s="55">
        <v>7.6453399999999996E-3</v>
      </c>
      <c r="H207" s="55">
        <v>4.9814890000000001E-2</v>
      </c>
      <c r="I207" s="55">
        <v>3.7083629999999999E-2</v>
      </c>
      <c r="J207" s="55" t="s">
        <v>2096</v>
      </c>
      <c r="K207" s="55">
        <v>8</v>
      </c>
    </row>
    <row r="208" spans="1:11" ht="102" x14ac:dyDescent="0.2">
      <c r="A208" s="57" t="s">
        <v>2097</v>
      </c>
      <c r="B208" s="57" t="s">
        <v>2097</v>
      </c>
      <c r="C208" s="57" t="s">
        <v>2098</v>
      </c>
      <c r="D208" s="57">
        <v>2.6315789999999999E-2</v>
      </c>
      <c r="E208" s="57">
        <v>2.62963989</v>
      </c>
      <c r="F208" s="57">
        <v>3.0576272200000001</v>
      </c>
      <c r="G208" s="57">
        <v>7.6815599999999996E-3</v>
      </c>
      <c r="H208" s="57">
        <v>4.9899289999999999E-2</v>
      </c>
      <c r="I208" s="57">
        <v>3.7146459999999999E-2</v>
      </c>
      <c r="J208" s="57" t="s">
        <v>2099</v>
      </c>
      <c r="K208" s="57">
        <v>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FFB56-16CB-1346-BF8B-CB4E57B8DEC6}">
  <dimension ref="A1:C17"/>
  <sheetViews>
    <sheetView workbookViewId="0">
      <selection sqref="A1:XFD1048576"/>
    </sheetView>
  </sheetViews>
  <sheetFormatPr baseColWidth="10" defaultColWidth="11" defaultRowHeight="16" x14ac:dyDescent="0.2"/>
  <cols>
    <col min="2" max="2" width="14.1640625" customWidth="1"/>
  </cols>
  <sheetData>
    <row r="1" spans="1:3" x14ac:dyDescent="0.2">
      <c r="A1" s="58" t="s">
        <v>2100</v>
      </c>
    </row>
    <row r="3" spans="1:3" x14ac:dyDescent="0.2">
      <c r="A3" s="59"/>
      <c r="B3" s="35" t="s">
        <v>2101</v>
      </c>
      <c r="C3" s="35" t="s">
        <v>2102</v>
      </c>
    </row>
    <row r="4" spans="1:3" x14ac:dyDescent="0.2">
      <c r="A4" t="s">
        <v>276</v>
      </c>
      <c r="B4" s="21">
        <v>6.5369966570806199E-5</v>
      </c>
      <c r="C4">
        <v>0.77259123760668702</v>
      </c>
    </row>
    <row r="5" spans="1:3" x14ac:dyDescent="0.2">
      <c r="A5" t="s">
        <v>301</v>
      </c>
      <c r="B5" s="21">
        <v>6.8957099496559196E-5</v>
      </c>
      <c r="C5">
        <v>0.77108521180238498</v>
      </c>
    </row>
    <row r="6" spans="1:3" x14ac:dyDescent="0.2">
      <c r="A6" t="s">
        <v>322</v>
      </c>
      <c r="B6" s="21">
        <v>7.2712449174378794E-5</v>
      </c>
      <c r="C6">
        <v>0.76957918599808395</v>
      </c>
    </row>
    <row r="7" spans="1:3" x14ac:dyDescent="0.2">
      <c r="A7" t="s">
        <v>280</v>
      </c>
      <c r="B7">
        <v>1.5415071143168701E-4</v>
      </c>
      <c r="C7">
        <v>0.74698879893356096</v>
      </c>
    </row>
    <row r="8" spans="1:3" x14ac:dyDescent="0.2">
      <c r="A8" t="s">
        <v>326</v>
      </c>
      <c r="B8">
        <v>1.85947662527948E-4</v>
      </c>
      <c r="C8">
        <v>0.74096469571635504</v>
      </c>
    </row>
    <row r="9" spans="1:3" x14ac:dyDescent="0.2">
      <c r="A9" t="s">
        <v>277</v>
      </c>
      <c r="B9">
        <v>2.3345039471417501E-4</v>
      </c>
      <c r="C9">
        <v>0.73343456669484697</v>
      </c>
    </row>
    <row r="10" spans="1:3" x14ac:dyDescent="0.2">
      <c r="A10" t="s">
        <v>1404</v>
      </c>
      <c r="B10">
        <v>2.5516440581457302E-4</v>
      </c>
      <c r="C10">
        <v>0.73042251508624401</v>
      </c>
    </row>
    <row r="11" spans="1:3" x14ac:dyDescent="0.2">
      <c r="A11" t="s">
        <v>286</v>
      </c>
      <c r="B11">
        <v>2.6665298471220298E-4</v>
      </c>
      <c r="C11">
        <v>0.72891648928194197</v>
      </c>
    </row>
    <row r="12" spans="1:3" x14ac:dyDescent="0.2">
      <c r="A12" t="s">
        <v>1396</v>
      </c>
      <c r="B12">
        <v>4.9986601472334197E-4</v>
      </c>
      <c r="C12">
        <v>0.70632610221741998</v>
      </c>
    </row>
    <row r="13" spans="1:3" x14ac:dyDescent="0.2">
      <c r="A13" t="s">
        <v>313</v>
      </c>
      <c r="B13">
        <v>5.2019798611546903E-4</v>
      </c>
      <c r="C13">
        <v>0.70482007641311795</v>
      </c>
    </row>
    <row r="14" spans="1:3" x14ac:dyDescent="0.2">
      <c r="A14" t="s">
        <v>1495</v>
      </c>
      <c r="B14">
        <v>5.2019798611546903E-4</v>
      </c>
      <c r="C14">
        <v>0.70482007641311795</v>
      </c>
    </row>
    <row r="15" spans="1:3" x14ac:dyDescent="0.2">
      <c r="A15" t="s">
        <v>282</v>
      </c>
      <c r="B15">
        <v>5.4122784976985195E-4</v>
      </c>
      <c r="C15">
        <v>0.70331405060881602</v>
      </c>
    </row>
    <row r="16" spans="1:3" x14ac:dyDescent="0.2">
      <c r="A16" t="s">
        <v>331</v>
      </c>
      <c r="B16">
        <v>5.8545890010877405E-4</v>
      </c>
      <c r="C16">
        <v>0.70030199900021295</v>
      </c>
    </row>
    <row r="17" spans="1:3" x14ac:dyDescent="0.2">
      <c r="A17" s="23" t="s">
        <v>1024</v>
      </c>
      <c r="B17" s="23">
        <v>5.8545890010877405E-4</v>
      </c>
      <c r="C17" s="23">
        <v>0.7003019990002129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2575D-1268-AA4F-97D9-6455C045C47B}">
  <dimension ref="A1:C6"/>
  <sheetViews>
    <sheetView workbookViewId="0">
      <selection activeCell="G27" sqref="G27"/>
    </sheetView>
  </sheetViews>
  <sheetFormatPr baseColWidth="10" defaultRowHeight="16" x14ac:dyDescent="0.2"/>
  <sheetData>
    <row r="1" spans="1:3" x14ac:dyDescent="0.2">
      <c r="A1" s="60" t="s">
        <v>2103</v>
      </c>
    </row>
    <row r="3" spans="1:3" x14ac:dyDescent="0.2">
      <c r="B3" t="s">
        <v>2101</v>
      </c>
      <c r="C3" t="s">
        <v>2102</v>
      </c>
    </row>
    <row r="4" spans="1:3" x14ac:dyDescent="0.2">
      <c r="A4" t="s">
        <v>240</v>
      </c>
      <c r="B4" s="21">
        <v>3.9672863134878501E-5</v>
      </c>
      <c r="C4">
        <v>-0.78614546984540101</v>
      </c>
    </row>
    <row r="5" spans="1:3" x14ac:dyDescent="0.2">
      <c r="A5" t="s">
        <v>162</v>
      </c>
      <c r="B5">
        <v>3.1713236203241498E-4</v>
      </c>
      <c r="C5">
        <v>-0.72289238606473605</v>
      </c>
    </row>
    <row r="6" spans="1:3" x14ac:dyDescent="0.2">
      <c r="A6" t="s">
        <v>231</v>
      </c>
      <c r="B6">
        <v>4.6122043964911202E-4</v>
      </c>
      <c r="C6">
        <v>-0.709338153826022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624A8-B8B6-C343-84CE-C781568B176F}">
  <dimension ref="A1:I23"/>
  <sheetViews>
    <sheetView tabSelected="1" workbookViewId="0">
      <selection sqref="A1:I23"/>
    </sheetView>
  </sheetViews>
  <sheetFormatPr baseColWidth="10" defaultRowHeight="16" x14ac:dyDescent="0.2"/>
  <sheetData>
    <row r="1" spans="1:9" x14ac:dyDescent="0.2">
      <c r="A1" s="61" t="s">
        <v>2104</v>
      </c>
      <c r="B1" s="61"/>
      <c r="C1" s="61"/>
      <c r="D1" s="61"/>
      <c r="E1" s="61"/>
      <c r="F1" s="61"/>
      <c r="G1" s="61"/>
      <c r="H1" s="61"/>
      <c r="I1" s="61"/>
    </row>
    <row r="2" spans="1:9" x14ac:dyDescent="0.2">
      <c r="A2" s="62"/>
      <c r="B2" s="62"/>
      <c r="C2" s="62"/>
      <c r="D2" s="62"/>
      <c r="E2" s="62"/>
      <c r="F2" s="62"/>
      <c r="G2" s="62"/>
      <c r="H2" s="63"/>
      <c r="I2" s="62"/>
    </row>
    <row r="3" spans="1:9" ht="45" x14ac:dyDescent="0.2">
      <c r="A3" s="64" t="s">
        <v>2105</v>
      </c>
      <c r="B3" s="64" t="s">
        <v>2106</v>
      </c>
      <c r="C3" s="64" t="s">
        <v>2107</v>
      </c>
      <c r="D3" s="64" t="s">
        <v>2108</v>
      </c>
      <c r="E3" s="64" t="s">
        <v>2109</v>
      </c>
      <c r="F3" s="64" t="s">
        <v>2110</v>
      </c>
      <c r="G3" s="64" t="s">
        <v>2111</v>
      </c>
      <c r="H3" s="14" t="s">
        <v>2112</v>
      </c>
      <c r="I3" s="54" t="s">
        <v>2113</v>
      </c>
    </row>
    <row r="4" spans="1:9" ht="75" x14ac:dyDescent="0.2">
      <c r="A4" s="65" t="s">
        <v>2114</v>
      </c>
      <c r="B4" s="65" t="s">
        <v>2115</v>
      </c>
      <c r="C4" s="65" t="s">
        <v>2116</v>
      </c>
      <c r="D4" s="65">
        <v>10000</v>
      </c>
      <c r="E4" s="65">
        <v>66</v>
      </c>
      <c r="F4" s="65" t="s">
        <v>2117</v>
      </c>
      <c r="G4" s="65" t="s">
        <v>2118</v>
      </c>
      <c r="H4" s="66" t="s">
        <v>2119</v>
      </c>
      <c r="I4" s="55" t="s">
        <v>2120</v>
      </c>
    </row>
    <row r="5" spans="1:9" ht="105" x14ac:dyDescent="0.2">
      <c r="A5" s="65" t="s">
        <v>2121</v>
      </c>
      <c r="B5" s="65" t="s">
        <v>2115</v>
      </c>
      <c r="C5" s="65" t="s">
        <v>2116</v>
      </c>
      <c r="D5" s="65">
        <v>10000</v>
      </c>
      <c r="E5" s="65">
        <v>41</v>
      </c>
      <c r="F5" s="65" t="s">
        <v>2117</v>
      </c>
      <c r="G5" s="65" t="s">
        <v>2118</v>
      </c>
      <c r="H5" s="66" t="s">
        <v>2122</v>
      </c>
      <c r="I5" s="55" t="s">
        <v>2120</v>
      </c>
    </row>
    <row r="6" spans="1:9" ht="75" x14ac:dyDescent="0.2">
      <c r="A6" s="65" t="s">
        <v>2123</v>
      </c>
      <c r="B6" s="65" t="s">
        <v>2115</v>
      </c>
      <c r="C6" s="65" t="s">
        <v>2116</v>
      </c>
      <c r="D6" s="65">
        <v>10000</v>
      </c>
      <c r="E6" s="65">
        <v>57</v>
      </c>
      <c r="F6" s="65" t="s">
        <v>2117</v>
      </c>
      <c r="G6" s="65" t="s">
        <v>2118</v>
      </c>
      <c r="H6" s="66" t="s">
        <v>2124</v>
      </c>
      <c r="I6" s="55" t="s">
        <v>2120</v>
      </c>
    </row>
    <row r="7" spans="1:9" ht="75" x14ac:dyDescent="0.2">
      <c r="A7" s="65" t="s">
        <v>2125</v>
      </c>
      <c r="B7" s="65" t="s">
        <v>2115</v>
      </c>
      <c r="C7" s="65" t="s">
        <v>2116</v>
      </c>
      <c r="D7" s="65">
        <v>10000</v>
      </c>
      <c r="E7" s="65">
        <v>57</v>
      </c>
      <c r="F7" s="65" t="s">
        <v>2117</v>
      </c>
      <c r="G7" s="65" t="s">
        <v>2118</v>
      </c>
      <c r="H7" s="66" t="s">
        <v>2124</v>
      </c>
      <c r="I7" s="55" t="s">
        <v>2120</v>
      </c>
    </row>
    <row r="8" spans="1:9" ht="68" x14ac:dyDescent="0.2">
      <c r="A8" s="65" t="s">
        <v>2126</v>
      </c>
      <c r="B8" s="65" t="s">
        <v>2115</v>
      </c>
      <c r="C8" s="65" t="s">
        <v>2127</v>
      </c>
      <c r="D8" s="65">
        <v>3898</v>
      </c>
      <c r="E8" s="65">
        <v>54</v>
      </c>
      <c r="F8" s="65" t="s">
        <v>2117</v>
      </c>
      <c r="G8" s="65" t="s">
        <v>2128</v>
      </c>
      <c r="H8" s="66" t="s">
        <v>2129</v>
      </c>
      <c r="I8" s="55" t="s">
        <v>2130</v>
      </c>
    </row>
    <row r="9" spans="1:9" ht="68" x14ac:dyDescent="0.2">
      <c r="A9" s="65" t="s">
        <v>2131</v>
      </c>
      <c r="B9" s="65" t="s">
        <v>2115</v>
      </c>
      <c r="C9" s="65" t="s">
        <v>2127</v>
      </c>
      <c r="D9" s="65">
        <v>92186</v>
      </c>
      <c r="E9" s="65">
        <v>62</v>
      </c>
      <c r="F9" s="65" t="s">
        <v>2117</v>
      </c>
      <c r="G9" s="65" t="s">
        <v>2132</v>
      </c>
      <c r="H9" s="66" t="s">
        <v>2133</v>
      </c>
      <c r="I9" s="55" t="s">
        <v>2130</v>
      </c>
    </row>
    <row r="10" spans="1:9" ht="68" x14ac:dyDescent="0.2">
      <c r="A10" s="65" t="s">
        <v>2134</v>
      </c>
      <c r="B10" s="65" t="s">
        <v>2115</v>
      </c>
      <c r="C10" s="65" t="s">
        <v>2127</v>
      </c>
      <c r="D10" s="65">
        <v>6626</v>
      </c>
      <c r="E10" s="65">
        <v>61</v>
      </c>
      <c r="F10" s="65" t="s">
        <v>2135</v>
      </c>
      <c r="G10" s="65" t="s">
        <v>2128</v>
      </c>
      <c r="H10" s="66" t="s">
        <v>2136</v>
      </c>
      <c r="I10" s="55" t="s">
        <v>2130</v>
      </c>
    </row>
    <row r="11" spans="1:9" ht="60" x14ac:dyDescent="0.2">
      <c r="A11" s="65" t="s">
        <v>2137</v>
      </c>
      <c r="B11" s="65" t="s">
        <v>2115</v>
      </c>
      <c r="C11" s="65" t="s">
        <v>2127</v>
      </c>
      <c r="D11" s="65">
        <v>6905</v>
      </c>
      <c r="E11" s="65">
        <v>54</v>
      </c>
      <c r="F11" s="65" t="s">
        <v>2117</v>
      </c>
      <c r="G11" s="65" t="s">
        <v>2128</v>
      </c>
      <c r="H11" s="66" t="s">
        <v>2129</v>
      </c>
      <c r="I11" s="65" t="s">
        <v>2138</v>
      </c>
    </row>
    <row r="12" spans="1:9" ht="60" x14ac:dyDescent="0.2">
      <c r="A12" s="65" t="s">
        <v>2139</v>
      </c>
      <c r="B12" s="65" t="s">
        <v>2115</v>
      </c>
      <c r="C12" s="65" t="s">
        <v>2127</v>
      </c>
      <c r="D12" s="65">
        <v>4245</v>
      </c>
      <c r="E12" s="65">
        <v>62</v>
      </c>
      <c r="F12" s="65" t="s">
        <v>2117</v>
      </c>
      <c r="G12" s="65" t="s">
        <v>2140</v>
      </c>
      <c r="H12" s="66" t="s">
        <v>2133</v>
      </c>
      <c r="I12" s="55" t="s">
        <v>2141</v>
      </c>
    </row>
    <row r="13" spans="1:9" ht="51" x14ac:dyDescent="0.2">
      <c r="A13" s="65" t="s">
        <v>2142</v>
      </c>
      <c r="B13" s="65" t="s">
        <v>2115</v>
      </c>
      <c r="C13" s="65" t="s">
        <v>2127</v>
      </c>
      <c r="D13" s="65">
        <v>6599</v>
      </c>
      <c r="E13" s="65">
        <v>61</v>
      </c>
      <c r="F13" s="65" t="s">
        <v>2135</v>
      </c>
      <c r="G13" s="65" t="s">
        <v>2128</v>
      </c>
      <c r="H13" s="66" t="s">
        <v>2136</v>
      </c>
      <c r="I13" s="55" t="s">
        <v>2141</v>
      </c>
    </row>
    <row r="14" spans="1:9" ht="60" x14ac:dyDescent="0.2">
      <c r="A14" s="65" t="s">
        <v>2143</v>
      </c>
      <c r="B14" s="65" t="s">
        <v>2115</v>
      </c>
      <c r="C14" s="65" t="s">
        <v>2127</v>
      </c>
      <c r="D14" s="65">
        <v>4496</v>
      </c>
      <c r="E14" s="65">
        <v>50</v>
      </c>
      <c r="F14" s="65" t="s">
        <v>2117</v>
      </c>
      <c r="G14" s="65" t="s">
        <v>2128</v>
      </c>
      <c r="H14" s="66" t="s">
        <v>119</v>
      </c>
      <c r="I14" s="65" t="s">
        <v>2144</v>
      </c>
    </row>
    <row r="15" spans="1:9" ht="60" x14ac:dyDescent="0.2">
      <c r="A15" s="65" t="s">
        <v>2145</v>
      </c>
      <c r="B15" s="65" t="s">
        <v>2115</v>
      </c>
      <c r="C15" s="65" t="s">
        <v>2127</v>
      </c>
      <c r="D15" s="65">
        <v>4708</v>
      </c>
      <c r="E15" s="65">
        <v>52</v>
      </c>
      <c r="F15" s="65" t="s">
        <v>2135</v>
      </c>
      <c r="G15" s="65" t="s">
        <v>2128</v>
      </c>
      <c r="H15" s="66" t="s">
        <v>119</v>
      </c>
      <c r="I15" s="65" t="s">
        <v>2144</v>
      </c>
    </row>
    <row r="16" spans="1:9" ht="34" x14ac:dyDescent="0.2">
      <c r="A16" s="65" t="s">
        <v>2146</v>
      </c>
      <c r="B16" s="65" t="s">
        <v>2115</v>
      </c>
      <c r="C16" s="65" t="s">
        <v>2127</v>
      </c>
      <c r="D16" s="65">
        <v>14617</v>
      </c>
      <c r="E16" s="65">
        <v>59</v>
      </c>
      <c r="F16" s="65" t="s">
        <v>2135</v>
      </c>
      <c r="G16" s="65" t="s">
        <v>119</v>
      </c>
      <c r="H16" s="66" t="s">
        <v>119</v>
      </c>
      <c r="I16" s="55" t="s">
        <v>2147</v>
      </c>
    </row>
    <row r="17" spans="1:9" ht="34" x14ac:dyDescent="0.2">
      <c r="A17" s="65" t="s">
        <v>2148</v>
      </c>
      <c r="B17" s="65" t="s">
        <v>2149</v>
      </c>
      <c r="C17" s="65" t="s">
        <v>2150</v>
      </c>
      <c r="D17" s="65">
        <v>17962</v>
      </c>
      <c r="E17" s="65">
        <v>49</v>
      </c>
      <c r="F17" s="65" t="s">
        <v>2135</v>
      </c>
      <c r="G17" s="65" t="s">
        <v>2118</v>
      </c>
      <c r="H17" s="66" t="s">
        <v>2151</v>
      </c>
      <c r="I17" s="55" t="s">
        <v>2120</v>
      </c>
    </row>
    <row r="18" spans="1:9" ht="120" x14ac:dyDescent="0.2">
      <c r="A18" s="65" t="s">
        <v>2152</v>
      </c>
      <c r="B18" s="65" t="s">
        <v>2149</v>
      </c>
      <c r="C18" s="65" t="s">
        <v>2153</v>
      </c>
      <c r="D18" s="65">
        <v>44103</v>
      </c>
      <c r="E18" s="65"/>
      <c r="F18" s="65"/>
      <c r="G18" s="65"/>
      <c r="H18" s="66" t="s">
        <v>2154</v>
      </c>
      <c r="I18" s="55" t="s">
        <v>2155</v>
      </c>
    </row>
    <row r="19" spans="1:9" ht="135" x14ac:dyDescent="0.2">
      <c r="A19" s="65" t="s">
        <v>2156</v>
      </c>
      <c r="B19" s="65" t="s">
        <v>2157</v>
      </c>
      <c r="C19" s="65" t="s">
        <v>2153</v>
      </c>
      <c r="D19" s="65">
        <v>345</v>
      </c>
      <c r="E19" s="65">
        <v>48</v>
      </c>
      <c r="F19" s="65" t="s">
        <v>2158</v>
      </c>
      <c r="G19" s="65" t="s">
        <v>2159</v>
      </c>
      <c r="H19" s="66" t="s">
        <v>2160</v>
      </c>
      <c r="I19" s="55" t="s">
        <v>2161</v>
      </c>
    </row>
    <row r="20" spans="1:9" ht="135" x14ac:dyDescent="0.2">
      <c r="A20" s="65" t="s">
        <v>2162</v>
      </c>
      <c r="B20" s="65" t="s">
        <v>2157</v>
      </c>
      <c r="C20" s="65" t="s">
        <v>2153</v>
      </c>
      <c r="D20" s="65">
        <v>3560</v>
      </c>
      <c r="E20" s="65">
        <v>35</v>
      </c>
      <c r="F20" s="65" t="s">
        <v>2163</v>
      </c>
      <c r="G20" s="65" t="s">
        <v>2164</v>
      </c>
      <c r="H20" s="66" t="s">
        <v>2160</v>
      </c>
      <c r="I20" s="55" t="s">
        <v>2161</v>
      </c>
    </row>
    <row r="21" spans="1:9" ht="135" x14ac:dyDescent="0.2">
      <c r="A21" s="65" t="s">
        <v>2165</v>
      </c>
      <c r="B21" s="65" t="s">
        <v>2157</v>
      </c>
      <c r="C21" s="65" t="s">
        <v>2153</v>
      </c>
      <c r="D21" s="65">
        <v>9590</v>
      </c>
      <c r="E21" s="65">
        <v>47</v>
      </c>
      <c r="F21" s="65" t="s">
        <v>2158</v>
      </c>
      <c r="G21" s="65" t="s">
        <v>2118</v>
      </c>
      <c r="H21" s="66" t="s">
        <v>2160</v>
      </c>
      <c r="I21" s="55" t="s">
        <v>2161</v>
      </c>
    </row>
    <row r="22" spans="1:9" ht="90" x14ac:dyDescent="0.2">
      <c r="A22" s="65" t="s">
        <v>2166</v>
      </c>
      <c r="B22" s="65" t="s">
        <v>2157</v>
      </c>
      <c r="C22" s="65" t="s">
        <v>2150</v>
      </c>
      <c r="D22" s="65">
        <v>10000</v>
      </c>
      <c r="E22" s="65">
        <v>52</v>
      </c>
      <c r="F22" s="65" t="s">
        <v>2117</v>
      </c>
      <c r="G22" s="65" t="s">
        <v>2164</v>
      </c>
      <c r="H22" s="65" t="s">
        <v>2167</v>
      </c>
      <c r="I22" s="55" t="s">
        <v>2120</v>
      </c>
    </row>
    <row r="23" spans="1:9" ht="105" x14ac:dyDescent="0.2">
      <c r="A23" s="67" t="s">
        <v>2168</v>
      </c>
      <c r="B23" s="67" t="s">
        <v>2157</v>
      </c>
      <c r="C23" s="67" t="s">
        <v>2150</v>
      </c>
      <c r="D23" s="67">
        <v>10000</v>
      </c>
      <c r="E23" s="67">
        <v>32</v>
      </c>
      <c r="F23" s="67" t="s">
        <v>2135</v>
      </c>
      <c r="G23" s="67" t="s">
        <v>2118</v>
      </c>
      <c r="H23" s="67" t="s">
        <v>2169</v>
      </c>
      <c r="I23" s="57" t="s">
        <v>2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B55E8-0E37-4C44-A7D0-4CB2E43ACDD0}">
  <dimension ref="A1:C25"/>
  <sheetViews>
    <sheetView workbookViewId="0">
      <selection sqref="A1:C25"/>
    </sheetView>
  </sheetViews>
  <sheetFormatPr baseColWidth="10" defaultRowHeight="16" x14ac:dyDescent="0.2"/>
  <sheetData>
    <row r="1" spans="1:3" x14ac:dyDescent="0.2">
      <c r="A1" s="13" t="s">
        <v>565</v>
      </c>
      <c r="B1" s="13"/>
      <c r="C1" s="13"/>
    </row>
    <row r="2" spans="1:3" x14ac:dyDescent="0.2">
      <c r="A2" s="13"/>
      <c r="B2" s="13"/>
      <c r="C2" s="13"/>
    </row>
    <row r="3" spans="1:3" ht="60" x14ac:dyDescent="0.2">
      <c r="A3" s="14" t="s">
        <v>0</v>
      </c>
      <c r="B3" s="14" t="s">
        <v>4</v>
      </c>
      <c r="C3" s="14" t="s">
        <v>47</v>
      </c>
    </row>
    <row r="4" spans="1:3" x14ac:dyDescent="0.2">
      <c r="A4" s="13" t="s">
        <v>48</v>
      </c>
      <c r="B4" s="13">
        <v>7.3</v>
      </c>
      <c r="C4" s="13">
        <v>4</v>
      </c>
    </row>
    <row r="5" spans="1:3" x14ac:dyDescent="0.2">
      <c r="A5" s="13" t="s">
        <v>49</v>
      </c>
      <c r="B5" s="13">
        <v>16.100000000000001</v>
      </c>
      <c r="C5" s="13">
        <v>2</v>
      </c>
    </row>
    <row r="6" spans="1:3" x14ac:dyDescent="0.2">
      <c r="A6" s="13" t="s">
        <v>50</v>
      </c>
      <c r="B6" s="13">
        <v>15.3</v>
      </c>
      <c r="C6" s="13">
        <v>1</v>
      </c>
    </row>
    <row r="7" spans="1:3" x14ac:dyDescent="0.2">
      <c r="A7" s="13" t="s">
        <v>51</v>
      </c>
      <c r="B7" s="13">
        <v>7.6</v>
      </c>
      <c r="C7" s="13">
        <v>2</v>
      </c>
    </row>
    <row r="8" spans="1:3" x14ac:dyDescent="0.2">
      <c r="A8" s="13" t="s">
        <v>52</v>
      </c>
      <c r="B8" s="13">
        <v>7.6</v>
      </c>
      <c r="C8" s="13">
        <v>1</v>
      </c>
    </row>
    <row r="9" spans="1:3" x14ac:dyDescent="0.2">
      <c r="A9" s="13" t="s">
        <v>53</v>
      </c>
      <c r="B9" s="13">
        <v>5.8</v>
      </c>
      <c r="C9" s="13">
        <v>1</v>
      </c>
    </row>
    <row r="10" spans="1:3" x14ac:dyDescent="0.2">
      <c r="A10" s="13" t="s">
        <v>54</v>
      </c>
      <c r="B10" s="13">
        <v>4.7</v>
      </c>
      <c r="C10" s="13">
        <v>2</v>
      </c>
    </row>
    <row r="11" spans="1:3" x14ac:dyDescent="0.2">
      <c r="A11" s="13" t="s">
        <v>55</v>
      </c>
      <c r="B11" s="13">
        <v>11.9</v>
      </c>
      <c r="C11" s="13">
        <v>1</v>
      </c>
    </row>
    <row r="12" spans="1:3" x14ac:dyDescent="0.2">
      <c r="A12" s="13" t="s">
        <v>56</v>
      </c>
      <c r="B12" s="13">
        <v>5.9</v>
      </c>
      <c r="C12" s="13">
        <v>1</v>
      </c>
    </row>
    <row r="13" spans="1:3" x14ac:dyDescent="0.2">
      <c r="A13" s="13" t="s">
        <v>57</v>
      </c>
      <c r="B13" s="13">
        <v>9.8000000000000007</v>
      </c>
      <c r="C13" s="13">
        <v>1</v>
      </c>
    </row>
    <row r="14" spans="1:3" x14ac:dyDescent="0.2">
      <c r="A14" s="13" t="s">
        <v>58</v>
      </c>
      <c r="B14" s="13">
        <v>3.4</v>
      </c>
      <c r="C14" s="13">
        <v>3</v>
      </c>
    </row>
    <row r="15" spans="1:3" x14ac:dyDescent="0.2">
      <c r="A15" s="13" t="s">
        <v>59</v>
      </c>
      <c r="B15" s="13">
        <v>2.8</v>
      </c>
      <c r="C15" s="13">
        <v>4</v>
      </c>
    </row>
    <row r="16" spans="1:3" x14ac:dyDescent="0.2">
      <c r="A16" s="13" t="s">
        <v>60</v>
      </c>
      <c r="B16" s="13">
        <v>10.4</v>
      </c>
      <c r="C16" s="13">
        <v>1</v>
      </c>
    </row>
    <row r="17" spans="1:3" x14ac:dyDescent="0.2">
      <c r="A17" s="13" t="s">
        <v>61</v>
      </c>
      <c r="B17" s="13">
        <v>5.9</v>
      </c>
      <c r="C17" s="13">
        <v>1</v>
      </c>
    </row>
    <row r="18" spans="1:3" x14ac:dyDescent="0.2">
      <c r="A18" s="13" t="s">
        <v>62</v>
      </c>
      <c r="B18" s="13">
        <v>11.6</v>
      </c>
      <c r="C18" s="13">
        <v>2</v>
      </c>
    </row>
    <row r="19" spans="1:3" x14ac:dyDescent="0.2">
      <c r="A19" s="13" t="s">
        <v>63</v>
      </c>
      <c r="B19" s="13">
        <v>6.2</v>
      </c>
      <c r="C19" s="13">
        <v>2</v>
      </c>
    </row>
    <row r="20" spans="1:3" x14ac:dyDescent="0.2">
      <c r="A20" s="13" t="s">
        <v>64</v>
      </c>
      <c r="B20" s="13">
        <v>6.4</v>
      </c>
      <c r="C20" s="13">
        <v>1</v>
      </c>
    </row>
    <row r="21" spans="1:3" x14ac:dyDescent="0.2">
      <c r="A21" s="13" t="s">
        <v>65</v>
      </c>
      <c r="B21" s="13">
        <v>4.8</v>
      </c>
      <c r="C21" s="13">
        <v>2</v>
      </c>
    </row>
    <row r="22" spans="1:3" x14ac:dyDescent="0.2">
      <c r="A22" s="13" t="s">
        <v>66</v>
      </c>
      <c r="B22" s="13">
        <v>6.4</v>
      </c>
      <c r="C22" s="13">
        <v>2</v>
      </c>
    </row>
    <row r="23" spans="1:3" x14ac:dyDescent="0.2">
      <c r="A23" s="15" t="s">
        <v>67</v>
      </c>
      <c r="B23" s="15">
        <v>13.3</v>
      </c>
      <c r="C23" s="15">
        <v>2</v>
      </c>
    </row>
    <row r="24" spans="1:3" x14ac:dyDescent="0.2">
      <c r="A24" s="13"/>
      <c r="B24" s="13"/>
      <c r="C24" s="13"/>
    </row>
    <row r="25" spans="1:3" x14ac:dyDescent="0.2">
      <c r="A25" s="13" t="s">
        <v>46</v>
      </c>
      <c r="B25" s="13"/>
      <c r="C2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92763-1486-6A4C-907B-FB700B2F07BF}">
  <dimension ref="A1:AK149"/>
  <sheetViews>
    <sheetView workbookViewId="0">
      <selection sqref="A1:AK149"/>
    </sheetView>
  </sheetViews>
  <sheetFormatPr baseColWidth="10" defaultRowHeight="16" x14ac:dyDescent="0.2"/>
  <sheetData>
    <row r="1" spans="1:37" x14ac:dyDescent="0.2">
      <c r="A1" s="16" t="s">
        <v>68</v>
      </c>
      <c r="B1" s="16"/>
      <c r="C1" s="16"/>
      <c r="D1" s="16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</row>
    <row r="2" spans="1:37" x14ac:dyDescent="0.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</row>
    <row r="3" spans="1:37" x14ac:dyDescent="0.2">
      <c r="A3" s="18"/>
      <c r="B3" s="25" t="s">
        <v>69</v>
      </c>
      <c r="C3" s="25"/>
      <c r="D3" s="25" t="s">
        <v>70</v>
      </c>
      <c r="E3" s="25"/>
      <c r="F3" s="25"/>
      <c r="G3" s="25" t="s">
        <v>71</v>
      </c>
      <c r="H3" s="25"/>
      <c r="I3" s="25"/>
      <c r="J3" s="25" t="s">
        <v>72</v>
      </c>
      <c r="K3" s="25"/>
      <c r="L3" s="25"/>
      <c r="M3" s="25"/>
      <c r="N3" s="25" t="s">
        <v>73</v>
      </c>
      <c r="O3" s="25"/>
      <c r="P3" s="25"/>
      <c r="Q3" s="25" t="s">
        <v>74</v>
      </c>
      <c r="R3" s="25"/>
      <c r="S3" s="25"/>
      <c r="T3" s="25" t="s">
        <v>75</v>
      </c>
      <c r="U3" s="25"/>
      <c r="V3" s="25"/>
      <c r="W3" s="25" t="s">
        <v>76</v>
      </c>
      <c r="X3" s="25"/>
      <c r="Y3" s="25"/>
      <c r="Z3" s="25" t="s">
        <v>77</v>
      </c>
      <c r="AA3" s="25"/>
      <c r="AB3" s="25"/>
      <c r="AC3" s="18"/>
      <c r="AD3" s="25" t="s">
        <v>78</v>
      </c>
      <c r="AE3" s="25"/>
      <c r="AF3" s="25"/>
      <c r="AG3" s="25"/>
      <c r="AH3" s="25" t="s">
        <v>79</v>
      </c>
      <c r="AI3" s="25"/>
      <c r="AJ3" s="25"/>
      <c r="AK3" s="25"/>
    </row>
    <row r="4" spans="1:37" ht="51" x14ac:dyDescent="0.2">
      <c r="A4" s="20" t="s">
        <v>0</v>
      </c>
      <c r="B4" s="20" t="s">
        <v>80</v>
      </c>
      <c r="C4" s="20" t="s">
        <v>81</v>
      </c>
      <c r="D4" s="20" t="s">
        <v>82</v>
      </c>
      <c r="E4" s="20" t="s">
        <v>83</v>
      </c>
      <c r="F4" s="20" t="s">
        <v>84</v>
      </c>
      <c r="G4" s="20" t="s">
        <v>85</v>
      </c>
      <c r="H4" s="20" t="s">
        <v>86</v>
      </c>
      <c r="I4" s="20" t="s">
        <v>87</v>
      </c>
      <c r="J4" s="20" t="s">
        <v>88</v>
      </c>
      <c r="K4" s="20" t="s">
        <v>89</v>
      </c>
      <c r="L4" s="20" t="s">
        <v>90</v>
      </c>
      <c r="M4" s="20" t="s">
        <v>91</v>
      </c>
      <c r="N4" s="20" t="s">
        <v>92</v>
      </c>
      <c r="O4" s="20" t="s">
        <v>93</v>
      </c>
      <c r="P4" s="20" t="s">
        <v>94</v>
      </c>
      <c r="Q4" s="20" t="s">
        <v>95</v>
      </c>
      <c r="R4" s="20" t="s">
        <v>96</v>
      </c>
      <c r="S4" s="20" t="s">
        <v>97</v>
      </c>
      <c r="T4" s="20" t="s">
        <v>98</v>
      </c>
      <c r="U4" s="20" t="s">
        <v>99</v>
      </c>
      <c r="V4" s="20" t="s">
        <v>100</v>
      </c>
      <c r="W4" s="20" t="s">
        <v>101</v>
      </c>
      <c r="X4" s="20" t="s">
        <v>102</v>
      </c>
      <c r="Y4" s="20" t="s">
        <v>103</v>
      </c>
      <c r="Z4" s="20" t="s">
        <v>104</v>
      </c>
      <c r="AA4" s="20" t="s">
        <v>105</v>
      </c>
      <c r="AB4" s="20" t="s">
        <v>106</v>
      </c>
      <c r="AC4" s="20" t="s">
        <v>80</v>
      </c>
      <c r="AD4" s="20" t="s">
        <v>107</v>
      </c>
      <c r="AE4" s="20" t="s">
        <v>108</v>
      </c>
      <c r="AF4" s="20" t="s">
        <v>109</v>
      </c>
      <c r="AG4" s="20" t="s">
        <v>110</v>
      </c>
      <c r="AH4" s="20" t="s">
        <v>81</v>
      </c>
      <c r="AI4" s="20" t="s">
        <v>111</v>
      </c>
      <c r="AJ4" s="20" t="s">
        <v>112</v>
      </c>
      <c r="AK4" s="20" t="s">
        <v>113</v>
      </c>
    </row>
    <row r="5" spans="1:37" x14ac:dyDescent="0.2">
      <c r="A5" s="17" t="s">
        <v>114</v>
      </c>
      <c r="B5" s="17">
        <v>1.07</v>
      </c>
      <c r="C5" s="22">
        <v>2.6400000000000001E-17</v>
      </c>
      <c r="D5" s="17">
        <v>0.87949123100000004</v>
      </c>
      <c r="E5" s="17">
        <v>3.4460399999999998E-4</v>
      </c>
      <c r="F5" s="17">
        <v>3.2625425999999999E-2</v>
      </c>
      <c r="G5" s="17">
        <v>3.2089800000000002E-4</v>
      </c>
      <c r="H5" s="17">
        <v>3.0062314E-2</v>
      </c>
      <c r="I5" s="17">
        <v>3.4936329100000001</v>
      </c>
      <c r="J5" s="17">
        <v>2.9971400000000002E-4</v>
      </c>
      <c r="K5" s="17">
        <v>2.921487E-2</v>
      </c>
      <c r="L5" s="17">
        <v>0.90765829899999995</v>
      </c>
      <c r="M5" s="17">
        <v>16.717189300000001</v>
      </c>
      <c r="N5" s="17">
        <v>0.87949122999999996</v>
      </c>
      <c r="O5" s="17">
        <v>3.0034000000000001E-4</v>
      </c>
      <c r="P5" s="17">
        <v>0</v>
      </c>
      <c r="Q5" s="17">
        <v>0.87949122999999996</v>
      </c>
      <c r="R5" s="17">
        <v>4.1943999999999998E-4</v>
      </c>
      <c r="S5" s="17">
        <v>3.6019250000000003E-2</v>
      </c>
      <c r="T5" s="17">
        <v>2.0215899999999999E-4</v>
      </c>
      <c r="U5" s="17">
        <v>1</v>
      </c>
      <c r="V5" s="17">
        <v>1.07</v>
      </c>
      <c r="W5" s="17">
        <v>0.37610043999999998</v>
      </c>
      <c r="X5" s="17">
        <v>1.6773999999999999E-4</v>
      </c>
      <c r="Y5" s="17">
        <v>2.9860620000000001E-2</v>
      </c>
      <c r="Z5" s="17">
        <v>1.8559399999999999E-3</v>
      </c>
      <c r="AA5" s="17">
        <v>5.449561E-2</v>
      </c>
      <c r="AB5" s="17">
        <v>1.67035146</v>
      </c>
      <c r="AC5" s="17">
        <v>1.07</v>
      </c>
      <c r="AD5" s="17">
        <v>0</v>
      </c>
      <c r="AE5" s="22">
        <v>2.4400000000000001E-19</v>
      </c>
      <c r="AF5" s="17">
        <v>1.3411040000000001E-3</v>
      </c>
      <c r="AG5" s="22">
        <v>5.9800000000000004E-22</v>
      </c>
      <c r="AH5" s="22">
        <v>2.6400000000000001E-17</v>
      </c>
      <c r="AI5" s="17">
        <v>7.7887171000000005E-2</v>
      </c>
      <c r="AJ5" s="22">
        <v>7.2300000000000005E-20</v>
      </c>
      <c r="AK5" s="17">
        <v>0</v>
      </c>
    </row>
    <row r="6" spans="1:37" x14ac:dyDescent="0.2">
      <c r="A6" s="17" t="s">
        <v>115</v>
      </c>
      <c r="B6" s="17">
        <v>1.38</v>
      </c>
      <c r="C6" s="22">
        <v>3.4599999999999999E-13</v>
      </c>
      <c r="D6" s="17">
        <v>1.210777524</v>
      </c>
      <c r="E6" s="17">
        <v>1.383986E-3</v>
      </c>
      <c r="F6" s="17">
        <v>6.0689244000000003E-2</v>
      </c>
      <c r="G6" s="17">
        <v>1.3587790000000001E-3</v>
      </c>
      <c r="H6" s="17">
        <v>6.0879219999999998E-2</v>
      </c>
      <c r="I6" s="17">
        <v>2.8668510770000002</v>
      </c>
      <c r="J6" s="17">
        <v>4.1420809999999997E-3</v>
      </c>
      <c r="K6" s="17">
        <v>0.12934588999999999</v>
      </c>
      <c r="L6" s="17">
        <v>1.1341564399999999</v>
      </c>
      <c r="M6" s="17">
        <v>18.297408399999998</v>
      </c>
      <c r="N6" s="17">
        <v>1.2107775199999999</v>
      </c>
      <c r="O6" s="17">
        <v>6.9099999999999999E-4</v>
      </c>
      <c r="P6" s="17">
        <v>1.9230770000000001E-2</v>
      </c>
      <c r="Q6" s="17">
        <v>1.2107775199999999</v>
      </c>
      <c r="R6" s="17">
        <v>1.9571200000000001E-3</v>
      </c>
      <c r="S6" s="17">
        <v>9.1673489999999996E-2</v>
      </c>
      <c r="T6" s="17">
        <v>4.8898799999999999E-4</v>
      </c>
      <c r="U6" s="17">
        <v>1</v>
      </c>
      <c r="V6" s="17">
        <v>1.38</v>
      </c>
      <c r="W6" s="17">
        <v>0.36179887999999999</v>
      </c>
      <c r="X6" s="17">
        <v>1.205412E-2</v>
      </c>
      <c r="Y6" s="17">
        <v>0.23289327000000001</v>
      </c>
      <c r="Z6" s="17">
        <v>3.7474999999999997E-4</v>
      </c>
      <c r="AA6" s="17">
        <v>2.4570720000000001E-2</v>
      </c>
      <c r="AB6" s="17">
        <v>1.4487243299999999</v>
      </c>
      <c r="AC6" s="17">
        <v>1.38</v>
      </c>
      <c r="AD6" s="17">
        <v>0</v>
      </c>
      <c r="AE6" s="22">
        <v>5.5499999999999999E-15</v>
      </c>
      <c r="AF6" s="17">
        <v>2.99409E-3</v>
      </c>
      <c r="AG6" s="22">
        <v>3.2199999999999998E-17</v>
      </c>
      <c r="AH6" s="22">
        <v>3.4599999999999999E-13</v>
      </c>
      <c r="AI6" s="17">
        <v>0.120159036</v>
      </c>
      <c r="AJ6" s="22">
        <v>2.0000000000000002E-15</v>
      </c>
      <c r="AK6" s="17">
        <v>0</v>
      </c>
    </row>
    <row r="7" spans="1:37" x14ac:dyDescent="0.2">
      <c r="A7" s="17" t="s">
        <v>116</v>
      </c>
      <c r="B7" s="17">
        <v>1.51</v>
      </c>
      <c r="C7" s="22">
        <v>1.1400000000000001E-11</v>
      </c>
      <c r="D7" s="17">
        <v>1.394581866</v>
      </c>
      <c r="E7" s="17">
        <v>7.8126200000000002E-4</v>
      </c>
      <c r="F7" s="17">
        <v>4.8793366999999997E-2</v>
      </c>
      <c r="G7" s="17">
        <v>7.5820800000000002E-4</v>
      </c>
      <c r="H7" s="17">
        <v>4.7353553E-2</v>
      </c>
      <c r="I7" s="17">
        <v>3.1202114769999998</v>
      </c>
      <c r="J7" s="17">
        <v>0.43117061400000001</v>
      </c>
      <c r="K7" s="17">
        <v>0.77097519000000003</v>
      </c>
      <c r="L7" s="17">
        <v>0.58220233899999996</v>
      </c>
      <c r="M7" s="17">
        <v>17.787551199999999</v>
      </c>
      <c r="N7" s="17">
        <v>1.3945818699999999</v>
      </c>
      <c r="O7" s="17">
        <v>3.3119999999999997E-4</v>
      </c>
      <c r="P7" s="17">
        <v>0</v>
      </c>
      <c r="Q7" s="17">
        <v>1.3945818699999999</v>
      </c>
      <c r="R7" s="17">
        <v>1.1921000000000001E-4</v>
      </c>
      <c r="S7" s="17">
        <v>2.3372830000000001E-2</v>
      </c>
      <c r="T7" s="17">
        <v>9.924039999999999E-4</v>
      </c>
      <c r="U7" s="17">
        <v>1</v>
      </c>
      <c r="V7" s="17">
        <v>1.51</v>
      </c>
      <c r="W7" s="17">
        <v>0.36109142</v>
      </c>
      <c r="X7" s="17">
        <v>2.7192379999999999E-2</v>
      </c>
      <c r="Y7" s="17">
        <v>0.35072376999999999</v>
      </c>
      <c r="Z7" s="17">
        <v>6.5521399999999997E-3</v>
      </c>
      <c r="AA7" s="17">
        <v>0.10862017</v>
      </c>
      <c r="AB7" s="17">
        <v>1.44599597</v>
      </c>
      <c r="AC7" s="17">
        <v>1.51</v>
      </c>
      <c r="AD7" s="17">
        <v>0</v>
      </c>
      <c r="AE7" s="22">
        <v>2.3500000000000001E-13</v>
      </c>
      <c r="AF7" s="17">
        <v>9.53285E-4</v>
      </c>
      <c r="AG7" s="22">
        <v>4.5199999999999999E-14</v>
      </c>
      <c r="AH7" s="22">
        <v>1.1400000000000001E-11</v>
      </c>
      <c r="AI7" s="17">
        <v>7.5499623000000002E-2</v>
      </c>
      <c r="AJ7" s="22">
        <v>1.9E-12</v>
      </c>
      <c r="AK7" s="17">
        <v>0</v>
      </c>
    </row>
    <row r="8" spans="1:37" x14ac:dyDescent="0.2">
      <c r="A8" s="17" t="s">
        <v>117</v>
      </c>
      <c r="B8" s="17">
        <v>1.1399999999999999</v>
      </c>
      <c r="C8" s="22">
        <v>4.3000000000000001E-10</v>
      </c>
      <c r="D8" s="17">
        <v>0.96838116100000005</v>
      </c>
      <c r="E8" s="17">
        <v>1.709318E-3</v>
      </c>
      <c r="F8" s="17">
        <v>6.8514566999999998E-2</v>
      </c>
      <c r="G8" s="17">
        <v>1.6528230000000001E-3</v>
      </c>
      <c r="H8" s="17">
        <v>6.6793474000000005E-2</v>
      </c>
      <c r="I8" s="17">
        <v>2.7817737810000001</v>
      </c>
      <c r="J8" s="17">
        <v>6.1241550000000001E-3</v>
      </c>
      <c r="K8" s="17">
        <v>0.154835</v>
      </c>
      <c r="L8" s="17">
        <v>0.90357044099999995</v>
      </c>
      <c r="M8" s="17">
        <v>16.277751500000001</v>
      </c>
      <c r="N8" s="17">
        <v>0.96838115999999996</v>
      </c>
      <c r="O8" s="17">
        <v>1.1267600000000001E-3</v>
      </c>
      <c r="P8" s="17">
        <v>1.9230770000000001E-2</v>
      </c>
      <c r="Q8" s="17">
        <v>0.96838115999999996</v>
      </c>
      <c r="R8" s="17">
        <v>2.64263E-3</v>
      </c>
      <c r="S8" s="17">
        <v>0.11346795</v>
      </c>
      <c r="T8" s="17">
        <v>8.1088299999999998E-4</v>
      </c>
      <c r="U8" s="17">
        <v>1</v>
      </c>
      <c r="V8" s="17">
        <v>1.1399999999999999</v>
      </c>
      <c r="W8" s="17">
        <v>0.28946169999999999</v>
      </c>
      <c r="X8" s="17">
        <v>5.1889350000000001E-2</v>
      </c>
      <c r="Y8" s="17">
        <v>0.45490343999999999</v>
      </c>
      <c r="Z8" s="17">
        <v>7.6783089999999998E-2</v>
      </c>
      <c r="AA8" s="17">
        <v>0.38596301</v>
      </c>
      <c r="AB8" s="17">
        <v>1.4272286999999999</v>
      </c>
      <c r="AC8" s="17">
        <v>1.1399999999999999</v>
      </c>
      <c r="AD8" s="17">
        <v>0</v>
      </c>
      <c r="AE8" s="22">
        <v>1.1100000000000001E-11</v>
      </c>
      <c r="AF8" s="17">
        <v>6.4686789999999997E-3</v>
      </c>
      <c r="AG8" s="22">
        <v>2.61E-13</v>
      </c>
      <c r="AH8" s="22">
        <v>4.3000000000000001E-10</v>
      </c>
      <c r="AI8" s="17">
        <v>0.205356437</v>
      </c>
      <c r="AJ8" s="22">
        <v>1.0099999999999999E-11</v>
      </c>
      <c r="AK8" s="17">
        <v>0</v>
      </c>
    </row>
    <row r="9" spans="1:37" x14ac:dyDescent="0.2">
      <c r="A9" s="17" t="s">
        <v>118</v>
      </c>
      <c r="B9" s="17">
        <v>0.874</v>
      </c>
      <c r="C9" s="22">
        <v>1.08E-9</v>
      </c>
      <c r="D9" s="17">
        <v>0.73853632800000002</v>
      </c>
      <c r="E9" s="17">
        <v>2.2949469999999999E-3</v>
      </c>
      <c r="F9" s="17">
        <v>8.0167553000000003E-2</v>
      </c>
      <c r="G9" s="17">
        <v>2.1791639999999999E-3</v>
      </c>
      <c r="H9" s="17">
        <v>7.6122983000000005E-2</v>
      </c>
      <c r="I9" s="17">
        <v>2.66171018</v>
      </c>
      <c r="J9" s="17">
        <v>3.275825E-3</v>
      </c>
      <c r="K9" s="17">
        <v>0.1138874</v>
      </c>
      <c r="L9" s="17">
        <v>0.80234775300000005</v>
      </c>
      <c r="M9" s="17">
        <v>20.572378100000002</v>
      </c>
      <c r="N9" s="17">
        <v>0.73853632999999996</v>
      </c>
      <c r="O9" s="17">
        <v>2.06004E-3</v>
      </c>
      <c r="P9" s="17">
        <v>3.3333330000000001E-2</v>
      </c>
      <c r="Q9" s="17">
        <v>0.73853632999999996</v>
      </c>
      <c r="R9" s="17">
        <v>4.6811999999999999E-3</v>
      </c>
      <c r="S9" s="17">
        <v>0.13782786</v>
      </c>
      <c r="T9" s="17">
        <v>1.5950840000000001E-3</v>
      </c>
      <c r="U9" s="17">
        <v>1</v>
      </c>
      <c r="V9" s="17">
        <v>0.874</v>
      </c>
      <c r="W9" s="17">
        <v>0.25954704000000001</v>
      </c>
      <c r="X9" s="17">
        <v>1.6926589999999998E-2</v>
      </c>
      <c r="Y9" s="17">
        <v>0.27605281999999998</v>
      </c>
      <c r="Z9" s="17" t="s">
        <v>119</v>
      </c>
      <c r="AA9" s="17" t="s">
        <v>119</v>
      </c>
      <c r="AB9" s="17" t="s">
        <v>119</v>
      </c>
      <c r="AC9" s="17">
        <v>0.874</v>
      </c>
      <c r="AD9" s="17">
        <v>0</v>
      </c>
      <c r="AE9" s="22">
        <v>2.84E-11</v>
      </c>
      <c r="AF9" s="17">
        <v>1.1112298E-2</v>
      </c>
      <c r="AG9" s="22">
        <v>4.0499999999999999E-13</v>
      </c>
      <c r="AH9" s="22">
        <v>1.08E-9</v>
      </c>
      <c r="AI9" s="17">
        <v>0.25414901400000001</v>
      </c>
      <c r="AJ9" s="22">
        <v>1.4900000000000002E-11</v>
      </c>
      <c r="AK9" s="17">
        <v>0</v>
      </c>
    </row>
    <row r="10" spans="1:37" x14ac:dyDescent="0.2">
      <c r="A10" s="17" t="s">
        <v>120</v>
      </c>
      <c r="B10" s="17">
        <v>1.27</v>
      </c>
      <c r="C10" s="22">
        <v>1.2199999999999999E-9</v>
      </c>
      <c r="D10" s="17">
        <v>1.0789847610000001</v>
      </c>
      <c r="E10" s="17">
        <v>6.2474269999999998E-3</v>
      </c>
      <c r="F10" s="17">
        <v>0.16298666000000001</v>
      </c>
      <c r="G10" s="17">
        <v>6.0948069999999998E-3</v>
      </c>
      <c r="H10" s="17">
        <v>0.15900503799999999</v>
      </c>
      <c r="I10" s="17">
        <v>2.2150400160000001</v>
      </c>
      <c r="J10" s="17">
        <v>1.6150472999999999E-2</v>
      </c>
      <c r="K10" s="17">
        <v>0.24463449000000001</v>
      </c>
      <c r="L10" s="17">
        <v>0.981082593</v>
      </c>
      <c r="M10" s="17">
        <v>17.817288000000001</v>
      </c>
      <c r="N10" s="17">
        <v>1.07898476</v>
      </c>
      <c r="O10" s="17">
        <v>3.5534199999999998E-3</v>
      </c>
      <c r="P10" s="17">
        <v>5.6338029999999997E-2</v>
      </c>
      <c r="Q10" s="17">
        <v>1.07898476</v>
      </c>
      <c r="R10" s="17">
        <v>7.33082E-3</v>
      </c>
      <c r="S10" s="17">
        <v>0.17568387999999999</v>
      </c>
      <c r="T10" s="17">
        <v>3.6352659999999998E-3</v>
      </c>
      <c r="U10" s="17">
        <v>1</v>
      </c>
      <c r="V10" s="17">
        <v>1.27</v>
      </c>
      <c r="W10" s="17">
        <v>0.34286295</v>
      </c>
      <c r="X10" s="17">
        <v>1.3016140000000001E-2</v>
      </c>
      <c r="Y10" s="17">
        <v>0.24058162999999999</v>
      </c>
      <c r="Z10" s="17">
        <v>7.9546E-4</v>
      </c>
      <c r="AA10" s="17">
        <v>3.7024679999999997E-2</v>
      </c>
      <c r="AB10" s="17">
        <v>2.0744953100000001</v>
      </c>
      <c r="AC10" s="17">
        <v>1.27</v>
      </c>
      <c r="AD10" s="17">
        <v>0</v>
      </c>
      <c r="AE10" s="22">
        <v>3.2700000000000001E-11</v>
      </c>
      <c r="AF10" s="17">
        <v>6.3460219999999998E-3</v>
      </c>
      <c r="AG10" s="22">
        <v>3.1700000000000001E-13</v>
      </c>
      <c r="AH10" s="22">
        <v>1.2199999999999999E-9</v>
      </c>
      <c r="AI10" s="17">
        <v>0.20528070200000001</v>
      </c>
      <c r="AJ10" s="22">
        <v>1.1800000000000001E-11</v>
      </c>
      <c r="AK10" s="17">
        <v>0</v>
      </c>
    </row>
    <row r="11" spans="1:37" x14ac:dyDescent="0.2">
      <c r="A11" s="17" t="s">
        <v>121</v>
      </c>
      <c r="B11" s="17">
        <v>0.91800000000000004</v>
      </c>
      <c r="C11" s="22">
        <v>9.5200000000000002E-9</v>
      </c>
      <c r="D11" s="17">
        <v>0.66034527099999996</v>
      </c>
      <c r="E11" s="17">
        <v>9.4901570000000008E-3</v>
      </c>
      <c r="F11" s="17">
        <v>0.198234149</v>
      </c>
      <c r="G11" s="17">
        <v>9.5654079999999992E-3</v>
      </c>
      <c r="H11" s="17">
        <v>0.19899535300000001</v>
      </c>
      <c r="I11" s="17">
        <v>2.0192964949999999</v>
      </c>
      <c r="J11" s="17">
        <v>4.6515699999999998E-3</v>
      </c>
      <c r="K11" s="17">
        <v>0.13613484000000001</v>
      </c>
      <c r="L11" s="17">
        <v>0.773010537</v>
      </c>
      <c r="M11" s="17">
        <v>16.311013800000001</v>
      </c>
      <c r="N11" s="17">
        <v>0.66034526999999998</v>
      </c>
      <c r="O11" s="17">
        <v>8.5452900000000005E-3</v>
      </c>
      <c r="P11" s="17">
        <v>0.12</v>
      </c>
      <c r="Q11" s="17">
        <v>0.66034526999999998</v>
      </c>
      <c r="R11" s="17">
        <v>3.0411259999999999E-2</v>
      </c>
      <c r="S11" s="17">
        <v>0.34438241000000003</v>
      </c>
      <c r="T11" s="17">
        <v>2.1218090000000001E-3</v>
      </c>
      <c r="U11" s="17">
        <v>1</v>
      </c>
      <c r="V11" s="17">
        <v>0.91800000000000004</v>
      </c>
      <c r="W11" s="17">
        <v>0.36589487999999998</v>
      </c>
      <c r="X11" s="17">
        <v>2.1261000000000001E-3</v>
      </c>
      <c r="Y11" s="17">
        <v>0.10479286</v>
      </c>
      <c r="Z11" s="17">
        <v>1.8521949999999999E-2</v>
      </c>
      <c r="AA11" s="17">
        <v>0.19343170000000001</v>
      </c>
      <c r="AB11" s="17">
        <v>1.52170497</v>
      </c>
      <c r="AC11" s="17">
        <v>0.91800000000000004</v>
      </c>
      <c r="AD11" s="17">
        <v>0</v>
      </c>
      <c r="AE11" s="22">
        <v>3.15E-10</v>
      </c>
      <c r="AF11" s="17">
        <v>1.6848947999999999E-2</v>
      </c>
      <c r="AG11" s="22">
        <v>3.8999999999999999E-12</v>
      </c>
      <c r="AH11" s="22">
        <v>9.5200000000000002E-9</v>
      </c>
      <c r="AI11" s="17">
        <v>0.31102094499999999</v>
      </c>
      <c r="AJ11" s="22">
        <v>1.2299999999999999E-10</v>
      </c>
      <c r="AK11" s="17">
        <v>0</v>
      </c>
    </row>
    <row r="12" spans="1:37" x14ac:dyDescent="0.2">
      <c r="A12" s="17" t="s">
        <v>122</v>
      </c>
      <c r="B12" s="17">
        <v>1.2</v>
      </c>
      <c r="C12" s="22">
        <v>3.5899999999999997E-8</v>
      </c>
      <c r="D12" s="17">
        <v>0.96648989699999999</v>
      </c>
      <c r="E12" s="17">
        <v>8.9928569999999999E-3</v>
      </c>
      <c r="F12" s="17">
        <v>0.195097672</v>
      </c>
      <c r="G12" s="17">
        <v>8.7796820000000005E-3</v>
      </c>
      <c r="H12" s="17">
        <v>0.18948915299999999</v>
      </c>
      <c r="I12" s="17">
        <v>2.056521198</v>
      </c>
      <c r="J12" s="17">
        <v>1.1929164000000001E-2</v>
      </c>
      <c r="K12" s="17">
        <v>0.21164400999999999</v>
      </c>
      <c r="L12" s="17">
        <v>0.93763091099999996</v>
      </c>
      <c r="M12" s="17">
        <v>16.951147899999999</v>
      </c>
      <c r="N12" s="17">
        <v>0.96648990000000001</v>
      </c>
      <c r="O12" s="17">
        <v>5.67535E-3</v>
      </c>
      <c r="P12" s="17">
        <v>8.1395350000000005E-2</v>
      </c>
      <c r="Q12" s="17">
        <v>0.96648990000000001</v>
      </c>
      <c r="R12" s="17">
        <v>1.216558E-2</v>
      </c>
      <c r="S12" s="17">
        <v>0.21802836</v>
      </c>
      <c r="T12" s="17">
        <v>4.1213639999999998E-3</v>
      </c>
      <c r="U12" s="17">
        <v>1</v>
      </c>
      <c r="V12" s="17">
        <v>1.2</v>
      </c>
      <c r="W12" s="17">
        <v>0.31801216999999998</v>
      </c>
      <c r="X12" s="17">
        <v>3.5116080000000001E-2</v>
      </c>
      <c r="Y12" s="17">
        <v>0.39445886000000002</v>
      </c>
      <c r="Z12" s="17">
        <v>5.3293699999999999E-3</v>
      </c>
      <c r="AA12" s="17">
        <v>9.5713430000000002E-2</v>
      </c>
      <c r="AB12" s="17">
        <v>1.9641780499999999</v>
      </c>
      <c r="AC12" s="17">
        <v>1.2</v>
      </c>
      <c r="AD12" s="17">
        <v>0</v>
      </c>
      <c r="AE12" s="22">
        <v>1.27E-9</v>
      </c>
      <c r="AF12" s="17">
        <v>3.2499212E-2</v>
      </c>
      <c r="AG12" s="22">
        <v>1.5300000000000001E-11</v>
      </c>
      <c r="AH12" s="22">
        <v>3.5899999999999997E-8</v>
      </c>
      <c r="AI12" s="17">
        <v>0.437505217</v>
      </c>
      <c r="AJ12" s="22">
        <v>4.4500000000000001E-10</v>
      </c>
      <c r="AK12" s="17">
        <v>0</v>
      </c>
    </row>
    <row r="13" spans="1:37" x14ac:dyDescent="0.2">
      <c r="A13" s="17" t="s">
        <v>123</v>
      </c>
      <c r="B13" s="17">
        <v>0.99099999999999999</v>
      </c>
      <c r="C13" s="22">
        <v>4.9000000000000002E-8</v>
      </c>
      <c r="D13" s="17">
        <v>0.72161649699999997</v>
      </c>
      <c r="E13" s="17">
        <v>1.1429261E-2</v>
      </c>
      <c r="F13" s="17">
        <v>0.211911237</v>
      </c>
      <c r="G13" s="17">
        <v>1.2092581999999999E-2</v>
      </c>
      <c r="H13" s="17">
        <v>0.21195450599999999</v>
      </c>
      <c r="I13" s="17">
        <v>1.9174809479999999</v>
      </c>
      <c r="J13" s="17">
        <v>1.2630865E-2</v>
      </c>
      <c r="K13" s="17">
        <v>0.21164400999999999</v>
      </c>
      <c r="L13" s="17">
        <v>0.78648152299999996</v>
      </c>
      <c r="M13" s="17">
        <v>17.216230899999999</v>
      </c>
      <c r="N13" s="17">
        <v>0.72161649999999999</v>
      </c>
      <c r="O13" s="17">
        <v>9.4060399999999992E-3</v>
      </c>
      <c r="P13" s="17">
        <v>0.12149533</v>
      </c>
      <c r="Q13" s="17">
        <v>0.72161649999999999</v>
      </c>
      <c r="R13" s="17">
        <v>2.6329140000000001E-2</v>
      </c>
      <c r="S13" s="17">
        <v>0.32689369000000001</v>
      </c>
      <c r="T13" s="17">
        <v>1.8059200000000001E-4</v>
      </c>
      <c r="U13" s="17">
        <v>1</v>
      </c>
      <c r="V13" s="17">
        <v>0.99099999999999999</v>
      </c>
      <c r="W13" s="17">
        <v>0.33605393</v>
      </c>
      <c r="X13" s="17">
        <v>1.1711600000000001E-3</v>
      </c>
      <c r="Y13" s="17">
        <v>6.6606120000000005E-2</v>
      </c>
      <c r="Z13" s="17">
        <v>0.82854075999999999</v>
      </c>
      <c r="AA13" s="17">
        <v>0.94740756999999998</v>
      </c>
      <c r="AB13" s="17">
        <v>0.48864470999999998</v>
      </c>
      <c r="AC13" s="17">
        <v>0.99099999999999999</v>
      </c>
      <c r="AD13" s="17">
        <v>0</v>
      </c>
      <c r="AE13" s="22">
        <v>1.79E-9</v>
      </c>
      <c r="AF13" s="17">
        <v>1.4438210000000001E-3</v>
      </c>
      <c r="AG13" s="22">
        <v>1.7100000000000001E-9</v>
      </c>
      <c r="AH13" s="22">
        <v>4.9000000000000002E-8</v>
      </c>
      <c r="AI13" s="17">
        <v>8.0815981999999995E-2</v>
      </c>
      <c r="AJ13" s="22">
        <v>3.4800000000000001E-8</v>
      </c>
      <c r="AK13" s="17">
        <v>0</v>
      </c>
    </row>
    <row r="14" spans="1:37" x14ac:dyDescent="0.2">
      <c r="A14" s="17" t="s">
        <v>124</v>
      </c>
      <c r="B14" s="17">
        <v>0.84</v>
      </c>
      <c r="C14" s="22">
        <v>7.0399999999999995E-8</v>
      </c>
      <c r="D14" s="17">
        <v>0.61812735500000004</v>
      </c>
      <c r="E14" s="17">
        <v>9.7548259999999994E-3</v>
      </c>
      <c r="F14" s="17">
        <v>0.20089879799999999</v>
      </c>
      <c r="G14" s="17">
        <v>9.8594140000000004E-3</v>
      </c>
      <c r="H14" s="17">
        <v>0.199218167</v>
      </c>
      <c r="I14" s="17">
        <v>2.00614888</v>
      </c>
      <c r="J14" s="17">
        <v>3.315499E-3</v>
      </c>
      <c r="K14" s="17">
        <v>0.1138874</v>
      </c>
      <c r="L14" s="17">
        <v>0.72580201600000005</v>
      </c>
      <c r="M14" s="17">
        <v>16.704454800000001</v>
      </c>
      <c r="N14" s="17">
        <v>0.61812734999999996</v>
      </c>
      <c r="O14" s="17">
        <v>9.2954400000000003E-3</v>
      </c>
      <c r="P14" s="17">
        <v>0.12149533</v>
      </c>
      <c r="Q14" s="17">
        <v>0.61812734999999996</v>
      </c>
      <c r="R14" s="17">
        <v>9.48361E-3</v>
      </c>
      <c r="S14" s="17">
        <v>0.19944607</v>
      </c>
      <c r="T14" s="17">
        <v>8.8392500000000003E-4</v>
      </c>
      <c r="U14" s="17">
        <v>1</v>
      </c>
      <c r="V14" s="17">
        <v>0.84</v>
      </c>
      <c r="W14" s="17">
        <v>0.25260273999999999</v>
      </c>
      <c r="X14" s="17">
        <v>2.1035700000000001E-2</v>
      </c>
      <c r="Y14" s="17">
        <v>0.30695512000000003</v>
      </c>
      <c r="Z14" s="17">
        <v>0.23350523000000001</v>
      </c>
      <c r="AA14" s="17">
        <v>0.58580677999999997</v>
      </c>
      <c r="AB14" s="17">
        <v>0.58323071999999998</v>
      </c>
      <c r="AC14" s="17">
        <v>0.84</v>
      </c>
      <c r="AD14" s="17">
        <v>0</v>
      </c>
      <c r="AE14" s="22">
        <v>2.64E-9</v>
      </c>
      <c r="AF14" s="17">
        <v>7.0495590000000004E-3</v>
      </c>
      <c r="AG14" s="22">
        <v>1.06E-10</v>
      </c>
      <c r="AH14" s="22">
        <v>7.0399999999999995E-8</v>
      </c>
      <c r="AI14" s="17">
        <v>0.21015396</v>
      </c>
      <c r="AJ14" s="22">
        <v>2.8200000000000002E-9</v>
      </c>
      <c r="AK14" s="17">
        <v>0</v>
      </c>
    </row>
    <row r="15" spans="1:37" x14ac:dyDescent="0.2">
      <c r="A15" s="17" t="s">
        <v>125</v>
      </c>
      <c r="B15" s="17">
        <v>1.57</v>
      </c>
      <c r="C15" s="22">
        <v>8.0299999999999998E-8</v>
      </c>
      <c r="D15" s="17">
        <v>1.386844642</v>
      </c>
      <c r="E15" s="17">
        <v>1.7252706E-2</v>
      </c>
      <c r="F15" s="17">
        <v>0.24025558699999999</v>
      </c>
      <c r="G15" s="17">
        <v>1.7138347000000002E-2</v>
      </c>
      <c r="H15" s="17">
        <v>0.23824994299999999</v>
      </c>
      <c r="I15" s="17">
        <v>1.7660310720000001</v>
      </c>
      <c r="J15" s="17">
        <v>4.5619333999999997E-2</v>
      </c>
      <c r="K15" s="17">
        <v>0.35452699999999998</v>
      </c>
      <c r="L15" s="17">
        <v>1.0553247589999999</v>
      </c>
      <c r="M15" s="17">
        <v>16.8098192</v>
      </c>
      <c r="N15" s="17">
        <v>1.3868446400000001</v>
      </c>
      <c r="O15" s="17">
        <v>8.3853999999999995E-3</v>
      </c>
      <c r="P15" s="17">
        <v>0.11224489999999999</v>
      </c>
      <c r="Q15" s="17">
        <v>1.3868446400000001</v>
      </c>
      <c r="R15" s="17">
        <v>2.4467719999999998E-2</v>
      </c>
      <c r="S15" s="17">
        <v>0.31517485000000001</v>
      </c>
      <c r="T15" s="17">
        <v>1.1278771999999999E-2</v>
      </c>
      <c r="U15" s="17">
        <v>1</v>
      </c>
      <c r="V15" s="17">
        <v>1.57</v>
      </c>
      <c r="W15" s="17">
        <v>0.65941691000000002</v>
      </c>
      <c r="X15" s="17">
        <v>1.5447539999999999E-2</v>
      </c>
      <c r="Y15" s="17">
        <v>0.26556826</v>
      </c>
      <c r="Z15" s="17">
        <v>3.0260999999999998E-4</v>
      </c>
      <c r="AA15" s="17">
        <v>2.281714E-2</v>
      </c>
      <c r="AB15" s="17">
        <v>3.30816518</v>
      </c>
      <c r="AC15" s="17">
        <v>1.57</v>
      </c>
      <c r="AD15" s="17">
        <v>0</v>
      </c>
      <c r="AE15" s="22">
        <v>3.05E-9</v>
      </c>
      <c r="AF15" s="17">
        <v>2.4183540000000002E-3</v>
      </c>
      <c r="AG15" s="22">
        <v>6.9599999999999997E-11</v>
      </c>
      <c r="AH15" s="22">
        <v>8.0299999999999998E-8</v>
      </c>
      <c r="AI15" s="17">
        <v>0.107163306</v>
      </c>
      <c r="AJ15" s="22">
        <v>1.8800000000000001E-9</v>
      </c>
      <c r="AK15" s="17">
        <v>0</v>
      </c>
    </row>
    <row r="16" spans="1:37" x14ac:dyDescent="0.2">
      <c r="A16" s="17" t="s">
        <v>126</v>
      </c>
      <c r="B16" s="17">
        <v>0.69799999999999995</v>
      </c>
      <c r="C16" s="22">
        <v>2.1E-7</v>
      </c>
      <c r="D16" s="17">
        <v>0.59829658600000002</v>
      </c>
      <c r="E16" s="17">
        <v>1.2607258999999999E-2</v>
      </c>
      <c r="F16" s="17">
        <v>0.21652967300000001</v>
      </c>
      <c r="G16" s="17">
        <v>1.2551814999999999E-2</v>
      </c>
      <c r="H16" s="17">
        <v>0.21217878200000001</v>
      </c>
      <c r="I16" s="17">
        <v>1.901293484</v>
      </c>
      <c r="J16" s="17">
        <v>1.9286535E-2</v>
      </c>
      <c r="K16" s="17">
        <v>0.26207920000000001</v>
      </c>
      <c r="L16" s="17">
        <v>0.61242704100000001</v>
      </c>
      <c r="M16" s="17">
        <v>19.4518682</v>
      </c>
      <c r="N16" s="17">
        <v>0.59829659000000002</v>
      </c>
      <c r="O16" s="17">
        <v>1.217525E-2</v>
      </c>
      <c r="P16" s="17">
        <v>0.14049586999999999</v>
      </c>
      <c r="Q16" s="17">
        <v>0.59829659000000002</v>
      </c>
      <c r="R16" s="17">
        <v>8.71188E-3</v>
      </c>
      <c r="S16" s="17">
        <v>0.19101261999999999</v>
      </c>
      <c r="T16" s="17">
        <v>8.3890319999999994E-3</v>
      </c>
      <c r="U16" s="17">
        <v>1</v>
      </c>
      <c r="V16" s="17">
        <v>0.69799999999999995</v>
      </c>
      <c r="W16" s="17">
        <v>0.13209911999999999</v>
      </c>
      <c r="X16" s="17">
        <v>0.10033472</v>
      </c>
      <c r="Y16" s="17">
        <v>0.57034976999999998</v>
      </c>
      <c r="Z16" s="17">
        <v>1.9514300000000001E-3</v>
      </c>
      <c r="AA16" s="17">
        <v>5.449561E-2</v>
      </c>
      <c r="AB16" s="17">
        <v>0.77308595000000002</v>
      </c>
      <c r="AC16" s="17">
        <v>0.69799999999999995</v>
      </c>
      <c r="AD16" s="17">
        <v>0</v>
      </c>
      <c r="AE16" s="22">
        <v>8.7000000000000001E-9</v>
      </c>
      <c r="AF16" s="17">
        <v>1.5505262000000001E-2</v>
      </c>
      <c r="AG16" s="22">
        <v>1.81E-10</v>
      </c>
      <c r="AH16" s="22">
        <v>2.1E-7</v>
      </c>
      <c r="AI16" s="17">
        <v>0.30375464899999999</v>
      </c>
      <c r="AJ16" s="22">
        <v>4.5999999999999998E-9</v>
      </c>
      <c r="AK16" s="17">
        <v>0</v>
      </c>
    </row>
    <row r="17" spans="1:37" x14ac:dyDescent="0.2">
      <c r="A17" s="17" t="s">
        <v>127</v>
      </c>
      <c r="B17" s="17">
        <v>1.19</v>
      </c>
      <c r="C17" s="22">
        <v>2.96E-7</v>
      </c>
      <c r="D17" s="17">
        <v>1.07837234</v>
      </c>
      <c r="E17" s="17">
        <v>9.1517830000000001E-3</v>
      </c>
      <c r="F17" s="17">
        <v>0.196477339</v>
      </c>
      <c r="G17" s="17">
        <v>8.9182180000000003E-3</v>
      </c>
      <c r="H17" s="17">
        <v>0.18948915299999999</v>
      </c>
      <c r="I17" s="17">
        <v>2.049721903</v>
      </c>
      <c r="J17" s="17">
        <v>5.1750524999999999E-2</v>
      </c>
      <c r="K17" s="17">
        <v>0.37460346</v>
      </c>
      <c r="L17" s="17">
        <v>0.923308825</v>
      </c>
      <c r="M17" s="17">
        <v>18.503462899999999</v>
      </c>
      <c r="N17" s="17">
        <v>1.07837234</v>
      </c>
      <c r="O17" s="17">
        <v>5.2180999999999998E-3</v>
      </c>
      <c r="P17" s="17">
        <v>8.1395350000000005E-2</v>
      </c>
      <c r="Q17" s="17">
        <v>1.07837234</v>
      </c>
      <c r="R17" s="17">
        <v>1.6742389999999999E-2</v>
      </c>
      <c r="S17" s="17">
        <v>0.25560054999999998</v>
      </c>
      <c r="T17" s="17">
        <v>6.0650230000000001E-3</v>
      </c>
      <c r="U17" s="17">
        <v>1</v>
      </c>
      <c r="V17" s="17">
        <v>1.19</v>
      </c>
      <c r="W17" s="17">
        <v>0.36796504000000002</v>
      </c>
      <c r="X17" s="17">
        <v>3.8151409999999997E-2</v>
      </c>
      <c r="Y17" s="17">
        <v>0.40896355000000001</v>
      </c>
      <c r="Z17" s="17">
        <v>1.031404E-2</v>
      </c>
      <c r="AA17" s="17">
        <v>0.14292666000000001</v>
      </c>
      <c r="AB17" s="17">
        <v>1.0975739600000001</v>
      </c>
      <c r="AC17" s="17">
        <v>1.19</v>
      </c>
      <c r="AD17" s="17">
        <v>0</v>
      </c>
      <c r="AE17" s="22">
        <v>1.31E-8</v>
      </c>
      <c r="AF17" s="17">
        <v>4.0990289999999999E-2</v>
      </c>
      <c r="AG17" s="22">
        <v>2.24E-10</v>
      </c>
      <c r="AH17" s="22">
        <v>2.96E-7</v>
      </c>
      <c r="AI17" s="17">
        <v>0.49684599699999998</v>
      </c>
      <c r="AJ17" s="22">
        <v>5.3499999999999999E-9</v>
      </c>
      <c r="AK17" s="17">
        <v>0</v>
      </c>
    </row>
    <row r="18" spans="1:37" x14ac:dyDescent="0.2">
      <c r="A18" s="17" t="s">
        <v>128</v>
      </c>
      <c r="B18" s="17">
        <v>0.91265864600000002</v>
      </c>
      <c r="C18" s="22">
        <v>8.7599999999999996E-7</v>
      </c>
      <c r="D18" s="17">
        <v>0.91265864600000002</v>
      </c>
      <c r="E18" s="17">
        <v>1.3665039999999999E-3</v>
      </c>
      <c r="F18" s="17">
        <v>6.0689244000000003E-2</v>
      </c>
      <c r="G18" s="17">
        <v>1.415421E-3</v>
      </c>
      <c r="H18" s="17">
        <v>6.2067727000000003E-2</v>
      </c>
      <c r="I18" s="17">
        <v>2.849114293</v>
      </c>
      <c r="J18" s="17">
        <v>7.7357996999999998E-2</v>
      </c>
      <c r="K18" s="17">
        <v>0.43294850000000001</v>
      </c>
      <c r="L18" s="17">
        <v>-0.44109827000000001</v>
      </c>
      <c r="M18" s="17">
        <v>15.361531299999999</v>
      </c>
      <c r="N18" s="17">
        <v>0.91265865000000002</v>
      </c>
      <c r="O18" s="17">
        <v>9.8675E-4</v>
      </c>
      <c r="P18" s="17">
        <v>1.9230770000000001E-2</v>
      </c>
      <c r="Q18" s="17">
        <v>0.91265865000000002</v>
      </c>
      <c r="R18" s="17">
        <v>4.1943999999999998E-4</v>
      </c>
      <c r="S18" s="17">
        <v>3.6019250000000003E-2</v>
      </c>
      <c r="T18" s="17">
        <v>0.59594977599999999</v>
      </c>
      <c r="U18" s="17">
        <v>1</v>
      </c>
      <c r="V18" s="17">
        <v>0.16500000000000001</v>
      </c>
      <c r="W18" s="17">
        <v>3.8967889999999998E-2</v>
      </c>
      <c r="X18" s="17">
        <v>0.71836328999999999</v>
      </c>
      <c r="Y18" s="17">
        <v>0.94447526999999998</v>
      </c>
      <c r="Z18" s="17" t="s">
        <v>119</v>
      </c>
      <c r="AA18" s="17" t="s">
        <v>119</v>
      </c>
      <c r="AB18" s="17" t="s">
        <v>119</v>
      </c>
      <c r="AC18" s="17">
        <v>0.91265865000000002</v>
      </c>
      <c r="AD18" s="17">
        <v>0</v>
      </c>
      <c r="AE18" s="22">
        <v>4.2200000000000001E-8</v>
      </c>
      <c r="AF18" s="17">
        <v>2.9323750000000001E-3</v>
      </c>
      <c r="AG18" s="22">
        <v>4.32E-7</v>
      </c>
      <c r="AH18" s="22">
        <v>8.7599999999999996E-7</v>
      </c>
      <c r="AI18" s="17">
        <v>0.120051401</v>
      </c>
      <c r="AJ18" s="22">
        <v>5.4600000000000002E-6</v>
      </c>
      <c r="AK18" s="17">
        <v>0</v>
      </c>
    </row>
    <row r="19" spans="1:37" x14ac:dyDescent="0.2">
      <c r="A19" s="17" t="s">
        <v>129</v>
      </c>
      <c r="B19" s="17">
        <v>0.98038987200000005</v>
      </c>
      <c r="C19" s="22">
        <v>1.5400000000000001E-6</v>
      </c>
      <c r="D19" s="17">
        <v>0.98038987200000005</v>
      </c>
      <c r="E19" s="17">
        <v>1.709288E-3</v>
      </c>
      <c r="F19" s="17">
        <v>6.8514566999999998E-2</v>
      </c>
      <c r="G19" s="17">
        <v>1.7293460000000001E-3</v>
      </c>
      <c r="H19" s="17">
        <v>6.8541974000000006E-2</v>
      </c>
      <c r="I19" s="17">
        <v>2.7621180380000001</v>
      </c>
      <c r="J19" s="17">
        <v>0.62778694000000002</v>
      </c>
      <c r="K19" s="17">
        <v>0.85813033999999999</v>
      </c>
      <c r="L19" s="17">
        <v>0.116382467</v>
      </c>
      <c r="M19" s="17">
        <v>15.4879148</v>
      </c>
      <c r="N19" s="17">
        <v>0.98038987</v>
      </c>
      <c r="O19" s="17">
        <v>1.11012E-3</v>
      </c>
      <c r="P19" s="17">
        <v>1.9230770000000001E-2</v>
      </c>
      <c r="Q19" s="17">
        <v>0.98038987</v>
      </c>
      <c r="R19" s="17">
        <v>1.8093580000000001E-2</v>
      </c>
      <c r="S19" s="17">
        <v>0.26827961</v>
      </c>
      <c r="T19" s="17">
        <v>1.5242960000000001E-3</v>
      </c>
      <c r="U19" s="17">
        <v>1</v>
      </c>
      <c r="V19" s="17">
        <v>0.89300000000000002</v>
      </c>
      <c r="W19" s="17">
        <v>-2.1897000000000002E-3</v>
      </c>
      <c r="X19" s="17">
        <v>0.98469651000000002</v>
      </c>
      <c r="Y19" s="17">
        <v>0.99289530999999998</v>
      </c>
      <c r="Z19" s="17" t="s">
        <v>119</v>
      </c>
      <c r="AA19" s="17" t="s">
        <v>119</v>
      </c>
      <c r="AB19" s="17" t="s">
        <v>119</v>
      </c>
      <c r="AC19" s="17">
        <v>0.98038987</v>
      </c>
      <c r="AD19" s="17">
        <v>0</v>
      </c>
      <c r="AE19" s="22">
        <v>7.7400000000000005E-8</v>
      </c>
      <c r="AF19" s="17">
        <v>7.7449830000000004E-3</v>
      </c>
      <c r="AG19" s="22">
        <v>7.1600000000000001E-6</v>
      </c>
      <c r="AH19" s="22">
        <v>1.5400000000000001E-6</v>
      </c>
      <c r="AI19" s="17">
        <v>0.21015396</v>
      </c>
      <c r="AJ19" s="22">
        <v>6.7799999999999995E-5</v>
      </c>
      <c r="AK19" s="17">
        <v>0</v>
      </c>
    </row>
    <row r="20" spans="1:37" x14ac:dyDescent="0.2">
      <c r="A20" s="17" t="s">
        <v>130</v>
      </c>
      <c r="B20" s="17">
        <v>0.73100307600000003</v>
      </c>
      <c r="C20" s="22">
        <v>1.57E-6</v>
      </c>
      <c r="D20" s="17">
        <v>0.443469261</v>
      </c>
      <c r="E20" s="17">
        <v>3.6218139000000003E-2</v>
      </c>
      <c r="F20" s="17">
        <v>0.32883517800000001</v>
      </c>
      <c r="G20" s="17">
        <v>3.5416817000000003E-2</v>
      </c>
      <c r="H20" s="17">
        <v>0.31875134900000002</v>
      </c>
      <c r="I20" s="17">
        <v>1.4507904789999999</v>
      </c>
      <c r="J20" s="17">
        <v>5.3476790000000001E-3</v>
      </c>
      <c r="K20" s="17">
        <v>0.1450206</v>
      </c>
      <c r="L20" s="17">
        <v>0.73100307600000003</v>
      </c>
      <c r="M20" s="17">
        <v>16.173810400000001</v>
      </c>
      <c r="N20" s="17">
        <v>0.44346925999999998</v>
      </c>
      <c r="O20" s="17">
        <v>3.9365820000000003E-2</v>
      </c>
      <c r="P20" s="17">
        <v>0.27083332999999998</v>
      </c>
      <c r="Q20" s="17">
        <v>0.44346925999999998</v>
      </c>
      <c r="R20" s="17">
        <v>4.0175080000000002E-2</v>
      </c>
      <c r="S20" s="17">
        <v>0.38333727000000001</v>
      </c>
      <c r="T20" s="17">
        <v>7.6092520000000004E-3</v>
      </c>
      <c r="U20" s="17">
        <v>1</v>
      </c>
      <c r="V20" s="17">
        <v>0.61499999999999999</v>
      </c>
      <c r="W20" s="17">
        <v>0.20713461999999999</v>
      </c>
      <c r="X20" s="17">
        <v>8.8009340000000005E-2</v>
      </c>
      <c r="Y20" s="17">
        <v>0.54904918000000003</v>
      </c>
      <c r="Z20" s="17">
        <v>1.15817E-3</v>
      </c>
      <c r="AA20" s="17">
        <v>4.1863820000000003E-2</v>
      </c>
      <c r="AB20" s="17">
        <v>2.3555614600000001</v>
      </c>
      <c r="AC20" s="17">
        <v>0.73100308000000003</v>
      </c>
      <c r="AD20" s="17">
        <v>0</v>
      </c>
      <c r="AE20" s="22">
        <v>7.9199999999999995E-8</v>
      </c>
      <c r="AF20" s="17">
        <v>9.2279089999999994E-3</v>
      </c>
      <c r="AG20" s="22">
        <v>2.7799999999999999E-9</v>
      </c>
      <c r="AH20" s="22">
        <v>1.57E-6</v>
      </c>
      <c r="AI20" s="17">
        <v>0.22340731899999999</v>
      </c>
      <c r="AJ20" s="22">
        <v>5.4399999999999997E-8</v>
      </c>
      <c r="AK20" s="17">
        <v>0</v>
      </c>
    </row>
    <row r="21" spans="1:37" x14ac:dyDescent="0.2">
      <c r="A21" s="17" t="s">
        <v>131</v>
      </c>
      <c r="B21" s="17">
        <v>1.06</v>
      </c>
      <c r="C21" s="22">
        <v>1.7E-6</v>
      </c>
      <c r="D21" s="17">
        <v>0.90179339300000005</v>
      </c>
      <c r="E21" s="17">
        <v>2.2581321000000001E-2</v>
      </c>
      <c r="F21" s="17">
        <v>0.27058198999999999</v>
      </c>
      <c r="G21" s="17">
        <v>2.2581886999999998E-2</v>
      </c>
      <c r="H21" s="17">
        <v>0.267478563</v>
      </c>
      <c r="I21" s="17">
        <v>1.646239762</v>
      </c>
      <c r="J21" s="17">
        <v>2.6742775999999999E-2</v>
      </c>
      <c r="K21" s="17">
        <v>0.28638054000000002</v>
      </c>
      <c r="L21" s="17">
        <v>0.904185876</v>
      </c>
      <c r="M21" s="17">
        <v>16.677366500000002</v>
      </c>
      <c r="N21" s="17">
        <v>0.90179339000000003</v>
      </c>
      <c r="O21" s="17">
        <v>1.545378E-2</v>
      </c>
      <c r="P21" s="17">
        <v>0.16083916000000001</v>
      </c>
      <c r="Q21" s="17">
        <v>0.90179339000000003</v>
      </c>
      <c r="R21" s="17">
        <v>1.120677E-2</v>
      </c>
      <c r="S21" s="17">
        <v>0.21190043</v>
      </c>
      <c r="T21" s="17">
        <v>5.8004570000000002E-3</v>
      </c>
      <c r="U21" s="17">
        <v>1</v>
      </c>
      <c r="V21" s="17">
        <v>1.06</v>
      </c>
      <c r="W21" s="17">
        <v>0.26533415999999999</v>
      </c>
      <c r="X21" s="17">
        <v>9.1190759999999996E-2</v>
      </c>
      <c r="Y21" s="17">
        <v>0.56028009999999995</v>
      </c>
      <c r="Z21" s="17">
        <v>7.6460499999999997E-3</v>
      </c>
      <c r="AA21" s="17">
        <v>0.11886844000000001</v>
      </c>
      <c r="AB21" s="17">
        <v>1.3114776299999999</v>
      </c>
      <c r="AC21" s="17">
        <v>1.06</v>
      </c>
      <c r="AD21" s="17">
        <v>0</v>
      </c>
      <c r="AE21" s="22">
        <v>8.7499999999999996E-8</v>
      </c>
      <c r="AF21" s="17">
        <v>4.5472436999999997E-2</v>
      </c>
      <c r="AG21" s="22">
        <v>1.92E-9</v>
      </c>
      <c r="AH21" s="22">
        <v>1.7E-6</v>
      </c>
      <c r="AI21" s="17">
        <v>0.51705680099999995</v>
      </c>
      <c r="AJ21" s="22">
        <v>3.8700000000000002E-8</v>
      </c>
      <c r="AK21" s="17">
        <v>0</v>
      </c>
    </row>
    <row r="22" spans="1:37" x14ac:dyDescent="0.2">
      <c r="A22" s="17" t="s">
        <v>132</v>
      </c>
      <c r="B22" s="17">
        <v>0.91659757500000005</v>
      </c>
      <c r="C22" s="22">
        <v>1.9199999999999998E-6</v>
      </c>
      <c r="D22" s="17">
        <v>0.91659757500000005</v>
      </c>
      <c r="E22" s="17">
        <v>1.491374E-3</v>
      </c>
      <c r="F22" s="17">
        <v>6.3143816000000005E-2</v>
      </c>
      <c r="G22" s="17">
        <v>1.541946E-3</v>
      </c>
      <c r="H22" s="17">
        <v>6.4856121000000003E-2</v>
      </c>
      <c r="I22" s="17">
        <v>2.811930941</v>
      </c>
      <c r="J22" s="17">
        <v>0.37671426800000002</v>
      </c>
      <c r="K22" s="17">
        <v>0.74516755999999995</v>
      </c>
      <c r="L22" s="17">
        <v>-0.29854385999999999</v>
      </c>
      <c r="M22" s="17">
        <v>14.8240953</v>
      </c>
      <c r="N22" s="17">
        <v>0.91659758000000002</v>
      </c>
      <c r="O22" s="17">
        <v>1.0644599999999999E-3</v>
      </c>
      <c r="P22" s="17">
        <v>1.9230770000000001E-2</v>
      </c>
      <c r="Q22" s="17">
        <v>0.91659758000000002</v>
      </c>
      <c r="R22" s="17">
        <v>3.2109299999999999E-3</v>
      </c>
      <c r="S22" s="17">
        <v>0.12486279</v>
      </c>
      <c r="T22" s="17">
        <v>0.188338582</v>
      </c>
      <c r="U22" s="17">
        <v>1</v>
      </c>
      <c r="V22" s="17">
        <v>0.38300000000000001</v>
      </c>
      <c r="W22" s="17" t="e">
        <v>#NAME?</v>
      </c>
      <c r="X22" s="17" t="s">
        <v>119</v>
      </c>
      <c r="Y22" s="17">
        <v>0</v>
      </c>
      <c r="Z22" s="17" t="s">
        <v>119</v>
      </c>
      <c r="AA22" s="17" t="s">
        <v>119</v>
      </c>
      <c r="AB22" s="17" t="s">
        <v>119</v>
      </c>
      <c r="AC22" s="17">
        <v>0.91659758000000002</v>
      </c>
      <c r="AD22" s="17">
        <v>0</v>
      </c>
      <c r="AE22" s="22">
        <v>9.9999999999999995E-8</v>
      </c>
      <c r="AF22" s="17">
        <v>6.369782E-3</v>
      </c>
      <c r="AG22" s="22">
        <v>6.5900000000000001E-8</v>
      </c>
      <c r="AH22" s="22">
        <v>1.9199999999999998E-6</v>
      </c>
      <c r="AI22" s="17">
        <v>0.20528070200000001</v>
      </c>
      <c r="AJ22" s="22">
        <v>1.08E-6</v>
      </c>
      <c r="AK22" s="17">
        <v>0</v>
      </c>
    </row>
    <row r="23" spans="1:37" x14ac:dyDescent="0.2">
      <c r="A23" s="17" t="s">
        <v>133</v>
      </c>
      <c r="B23" s="17">
        <v>1.0909539079999999</v>
      </c>
      <c r="C23" s="22">
        <v>2.2299999999999998E-6</v>
      </c>
      <c r="D23" s="17">
        <v>1.0909539079999999</v>
      </c>
      <c r="E23" s="17">
        <v>2.0459549999999999E-3</v>
      </c>
      <c r="F23" s="17">
        <v>7.4525478000000006E-2</v>
      </c>
      <c r="G23" s="17">
        <v>2.1439139999999998E-3</v>
      </c>
      <c r="H23" s="17">
        <v>7.6122983000000005E-2</v>
      </c>
      <c r="I23" s="17">
        <v>2.668792582</v>
      </c>
      <c r="J23" s="17">
        <v>0.70359035000000003</v>
      </c>
      <c r="K23" s="17">
        <v>0.89081469999999996</v>
      </c>
      <c r="L23" s="17">
        <v>0.108476665</v>
      </c>
      <c r="M23" s="17">
        <v>15.2279549</v>
      </c>
      <c r="N23" s="17">
        <v>1.0909539100000001</v>
      </c>
      <c r="O23" s="17">
        <v>1.15252E-3</v>
      </c>
      <c r="P23" s="17">
        <v>1.9230770000000001E-2</v>
      </c>
      <c r="Q23" s="17">
        <v>1.0909539100000001</v>
      </c>
      <c r="R23" s="17">
        <v>3.8850099999999999E-3</v>
      </c>
      <c r="S23" s="17">
        <v>0.12709519</v>
      </c>
      <c r="T23" s="17">
        <v>4.3629340000000003E-2</v>
      </c>
      <c r="U23" s="17">
        <v>1</v>
      </c>
      <c r="V23" s="17">
        <v>0.67400000000000004</v>
      </c>
      <c r="W23" s="17">
        <v>0.14252269000000001</v>
      </c>
      <c r="X23" s="17">
        <v>0.16407052999999999</v>
      </c>
      <c r="Y23" s="17">
        <v>0.67018126</v>
      </c>
      <c r="Z23" s="17" t="s">
        <v>119</v>
      </c>
      <c r="AA23" s="17" t="s">
        <v>119</v>
      </c>
      <c r="AB23" s="17" t="s">
        <v>119</v>
      </c>
      <c r="AC23" s="17">
        <v>1.0909539100000001</v>
      </c>
      <c r="AD23" s="17">
        <v>0</v>
      </c>
      <c r="AE23" s="22">
        <v>1.23E-7</v>
      </c>
      <c r="AF23" s="17">
        <v>8.0398199999999996E-3</v>
      </c>
      <c r="AG23" s="22">
        <v>1.4000000000000001E-7</v>
      </c>
      <c r="AH23" s="22">
        <v>2.2299999999999998E-6</v>
      </c>
      <c r="AI23" s="17">
        <v>0.21015396</v>
      </c>
      <c r="AJ23" s="22">
        <v>2.08E-6</v>
      </c>
      <c r="AK23" s="17">
        <v>0</v>
      </c>
    </row>
    <row r="24" spans="1:37" x14ac:dyDescent="0.2">
      <c r="A24" s="17" t="s">
        <v>134</v>
      </c>
      <c r="B24" s="17">
        <v>1.49</v>
      </c>
      <c r="C24" s="22">
        <v>2.74E-6</v>
      </c>
      <c r="D24" s="17">
        <v>1.358962974</v>
      </c>
      <c r="E24" s="17">
        <v>9.5221639999999996E-3</v>
      </c>
      <c r="F24" s="17">
        <v>0.198234149</v>
      </c>
      <c r="G24" s="17">
        <v>9.3236989999999995E-3</v>
      </c>
      <c r="H24" s="17">
        <v>0.19608310800000001</v>
      </c>
      <c r="I24" s="17">
        <v>2.0304117339999999</v>
      </c>
      <c r="J24" s="17">
        <v>0.112826016</v>
      </c>
      <c r="K24" s="17">
        <v>0.50441305999999997</v>
      </c>
      <c r="L24" s="17">
        <v>0.923251445</v>
      </c>
      <c r="M24" s="17">
        <v>17.966943300000001</v>
      </c>
      <c r="N24" s="17">
        <v>1.3589629700000001</v>
      </c>
      <c r="O24" s="17">
        <v>4.4446099999999999E-3</v>
      </c>
      <c r="P24" s="17">
        <v>7.5949370000000002E-2</v>
      </c>
      <c r="Q24" s="17">
        <v>1.3589629700000001</v>
      </c>
      <c r="R24" s="17">
        <v>7.6266189999999998E-2</v>
      </c>
      <c r="S24" s="17">
        <v>0.48815099000000001</v>
      </c>
      <c r="T24" s="17">
        <v>8.2123809999999995E-3</v>
      </c>
      <c r="U24" s="17">
        <v>1</v>
      </c>
      <c r="V24" s="17">
        <v>1.49</v>
      </c>
      <c r="W24" s="17">
        <v>0.42800922000000002</v>
      </c>
      <c r="X24" s="17">
        <v>1.9837090000000002E-2</v>
      </c>
      <c r="Y24" s="17">
        <v>0.30173485</v>
      </c>
      <c r="Z24" s="17">
        <v>3.4815230000000003E-2</v>
      </c>
      <c r="AA24" s="17">
        <v>0.26515840000000002</v>
      </c>
      <c r="AB24" s="17">
        <v>2.71323896</v>
      </c>
      <c r="AC24" s="17">
        <v>1.49</v>
      </c>
      <c r="AD24" s="17">
        <v>0</v>
      </c>
      <c r="AE24" s="22">
        <v>1.5200000000000001E-7</v>
      </c>
      <c r="AF24" s="17">
        <v>3.5008675000000003E-2</v>
      </c>
      <c r="AG24" s="22">
        <v>4.8200000000000003E-9</v>
      </c>
      <c r="AH24" s="22">
        <v>2.74E-6</v>
      </c>
      <c r="AI24" s="17">
        <v>0.45272054299999998</v>
      </c>
      <c r="AJ24" s="22">
        <v>9.09E-8</v>
      </c>
      <c r="AK24" s="17">
        <v>0</v>
      </c>
    </row>
    <row r="25" spans="1:37" x14ac:dyDescent="0.2">
      <c r="A25" s="17" t="s">
        <v>135</v>
      </c>
      <c r="B25" s="17">
        <v>0.93591265400000001</v>
      </c>
      <c r="C25" s="22">
        <v>2.83E-6</v>
      </c>
      <c r="D25" s="17">
        <v>0.93591265400000001</v>
      </c>
      <c r="E25" s="17">
        <v>4.0281910000000004E-3</v>
      </c>
      <c r="F25" s="17">
        <v>0.120320305</v>
      </c>
      <c r="G25" s="17">
        <v>3.8711050000000001E-3</v>
      </c>
      <c r="H25" s="17">
        <v>0.11562821</v>
      </c>
      <c r="I25" s="17">
        <v>2.4121650990000001</v>
      </c>
      <c r="J25" s="17">
        <v>0.34014899900000001</v>
      </c>
      <c r="K25" s="17">
        <v>0.71499378000000002</v>
      </c>
      <c r="L25" s="17">
        <v>-0.26558483999999999</v>
      </c>
      <c r="M25" s="17">
        <v>15.167073800000001</v>
      </c>
      <c r="N25" s="17">
        <v>0.93591265000000001</v>
      </c>
      <c r="O25" s="17">
        <v>2.6779500000000001E-3</v>
      </c>
      <c r="P25" s="17">
        <v>4.4776120000000003E-2</v>
      </c>
      <c r="Q25" s="17">
        <v>0.93591265000000001</v>
      </c>
      <c r="R25" s="17">
        <v>3.5337699999999999E-3</v>
      </c>
      <c r="S25" s="17">
        <v>0.12709519</v>
      </c>
      <c r="T25" s="17">
        <v>0.33505684899999999</v>
      </c>
      <c r="U25" s="17">
        <v>1</v>
      </c>
      <c r="V25" s="17">
        <v>0.29299999999999998</v>
      </c>
      <c r="W25" s="17">
        <v>-8.2804799999999998E-2</v>
      </c>
      <c r="X25" s="17">
        <v>0.62536835999999996</v>
      </c>
      <c r="Y25" s="17">
        <v>0.91130535999999995</v>
      </c>
      <c r="Z25" s="17">
        <v>1.9229099999999999E-3</v>
      </c>
      <c r="AA25" s="17">
        <v>5.449561E-2</v>
      </c>
      <c r="AB25" s="17">
        <v>-2.5452623999999999</v>
      </c>
      <c r="AC25" s="17">
        <v>0.93591265000000001</v>
      </c>
      <c r="AD25" s="17">
        <v>0</v>
      </c>
      <c r="AE25" s="22">
        <v>1.5800000000000001E-7</v>
      </c>
      <c r="AF25" s="17">
        <v>1.528011E-2</v>
      </c>
      <c r="AG25" s="22">
        <v>2.5800000000000001E-7</v>
      </c>
      <c r="AH25" s="22">
        <v>2.83E-6</v>
      </c>
      <c r="AI25" s="17">
        <v>0.30375464899999999</v>
      </c>
      <c r="AJ25" s="22">
        <v>3.4199999999999999E-6</v>
      </c>
      <c r="AK25" s="17">
        <v>0</v>
      </c>
    </row>
    <row r="26" spans="1:37" x14ac:dyDescent="0.2">
      <c r="A26" s="17" t="s">
        <v>136</v>
      </c>
      <c r="B26" s="17">
        <v>1.0900000000000001</v>
      </c>
      <c r="C26" s="22">
        <v>6.1399999999999997E-6</v>
      </c>
      <c r="D26" s="17">
        <v>0.95722474400000002</v>
      </c>
      <c r="E26" s="17">
        <v>1.0857132E-2</v>
      </c>
      <c r="F26" s="17">
        <v>0.20719027700000001</v>
      </c>
      <c r="G26" s="17">
        <v>1.0627351E-2</v>
      </c>
      <c r="H26" s="17">
        <v>0.202649046</v>
      </c>
      <c r="I26" s="17">
        <v>1.9735749650000001</v>
      </c>
      <c r="J26" s="17">
        <v>8.4745862000000005E-2</v>
      </c>
      <c r="K26" s="17">
        <v>0.45132097999999998</v>
      </c>
      <c r="L26" s="17">
        <v>0.75288306400000005</v>
      </c>
      <c r="M26" s="17">
        <v>16.155385299999999</v>
      </c>
      <c r="N26" s="17">
        <v>0.95722474000000002</v>
      </c>
      <c r="O26" s="17">
        <v>6.9132899999999999E-3</v>
      </c>
      <c r="P26" s="17">
        <v>9.6774189999999996E-2</v>
      </c>
      <c r="Q26" s="17">
        <v>0.95722474000000002</v>
      </c>
      <c r="R26" s="17">
        <v>6.7150100000000004E-3</v>
      </c>
      <c r="S26" s="17">
        <v>0.17085968000000001</v>
      </c>
      <c r="T26" s="17">
        <v>1.1222555E-2</v>
      </c>
      <c r="U26" s="17">
        <v>1</v>
      </c>
      <c r="V26" s="17">
        <v>1.0900000000000001</v>
      </c>
      <c r="W26" s="17">
        <v>0.44056504000000002</v>
      </c>
      <c r="X26" s="17">
        <v>6.1084329999999999E-2</v>
      </c>
      <c r="Y26" s="17">
        <v>0.49447099999999999</v>
      </c>
      <c r="Z26" s="17">
        <v>0.19676795</v>
      </c>
      <c r="AA26" s="17">
        <v>0.55222064000000004</v>
      </c>
      <c r="AB26" s="17">
        <v>2.9934653999999998</v>
      </c>
      <c r="AC26" s="17">
        <v>1.0900000000000001</v>
      </c>
      <c r="AD26" s="17">
        <v>0</v>
      </c>
      <c r="AE26" s="22">
        <v>3.7599999999999998E-7</v>
      </c>
      <c r="AF26" s="17">
        <v>5.2474330999999999E-2</v>
      </c>
      <c r="AG26" s="22">
        <v>1.7800000000000001E-8</v>
      </c>
      <c r="AH26" s="22">
        <v>6.1399999999999997E-6</v>
      </c>
      <c r="AI26" s="17">
        <v>0.54095800800000005</v>
      </c>
      <c r="AJ26" s="22">
        <v>3.1E-7</v>
      </c>
      <c r="AK26" s="17">
        <v>0</v>
      </c>
    </row>
    <row r="27" spans="1:37" x14ac:dyDescent="0.2">
      <c r="A27" s="17" t="s">
        <v>137</v>
      </c>
      <c r="B27" s="17">
        <v>1.52</v>
      </c>
      <c r="C27" s="22">
        <v>6.7000000000000002E-6</v>
      </c>
      <c r="D27" s="17">
        <v>1.0886899919999999</v>
      </c>
      <c r="E27" s="17">
        <v>1.2530899999999999E-2</v>
      </c>
      <c r="F27" s="17">
        <v>0.21652967300000001</v>
      </c>
      <c r="G27" s="17">
        <v>1.2559831E-2</v>
      </c>
      <c r="H27" s="17">
        <v>0.21217878200000001</v>
      </c>
      <c r="I27" s="17">
        <v>1.901016209</v>
      </c>
      <c r="J27" s="17">
        <v>0.231132633</v>
      </c>
      <c r="K27" s="17">
        <v>0.63311720999999999</v>
      </c>
      <c r="L27" s="17">
        <v>0.67328056700000005</v>
      </c>
      <c r="M27" s="17">
        <v>15.5494369</v>
      </c>
      <c r="N27" s="17">
        <v>1.08868999</v>
      </c>
      <c r="O27" s="17">
        <v>7.1530099999999996E-3</v>
      </c>
      <c r="P27" s="17">
        <v>0.10309277999999999</v>
      </c>
      <c r="Q27" s="17">
        <v>1.08868999</v>
      </c>
      <c r="R27" s="17">
        <v>4.5954229999999999E-2</v>
      </c>
      <c r="S27" s="17">
        <v>0.39794817999999998</v>
      </c>
      <c r="T27" s="17">
        <v>2.3175779999999998E-3</v>
      </c>
      <c r="U27" s="17">
        <v>1</v>
      </c>
      <c r="V27" s="17">
        <v>1.52</v>
      </c>
      <c r="W27" s="17">
        <v>0.86257143000000003</v>
      </c>
      <c r="X27" s="17">
        <v>1.6268560000000001E-2</v>
      </c>
      <c r="Y27" s="17">
        <v>0.27336104999999999</v>
      </c>
      <c r="Z27" s="17" t="s">
        <v>119</v>
      </c>
      <c r="AA27" s="17" t="s">
        <v>119</v>
      </c>
      <c r="AB27" s="17" t="s">
        <v>119</v>
      </c>
      <c r="AC27" s="17">
        <v>1.52</v>
      </c>
      <c r="AD27" s="22">
        <v>1.0000000000000001E-5</v>
      </c>
      <c r="AE27" s="22">
        <v>4.1399999999999997E-7</v>
      </c>
      <c r="AF27" s="17">
        <v>1.6110685E-2</v>
      </c>
      <c r="AG27" s="22">
        <v>3.1100000000000001E-8</v>
      </c>
      <c r="AH27" s="22">
        <v>6.7000000000000002E-6</v>
      </c>
      <c r="AI27" s="17">
        <v>0.305959172</v>
      </c>
      <c r="AJ27" s="22">
        <v>5.3799999999999997E-7</v>
      </c>
      <c r="AK27" s="17">
        <v>1.2585999999999999E-4</v>
      </c>
    </row>
    <row r="28" spans="1:37" x14ac:dyDescent="0.2">
      <c r="A28" s="17" t="s">
        <v>138</v>
      </c>
      <c r="B28" s="17">
        <v>1.163443878</v>
      </c>
      <c r="C28" s="22">
        <v>1.36E-5</v>
      </c>
      <c r="D28" s="17">
        <v>1.163443878</v>
      </c>
      <c r="E28" s="17">
        <v>1.330342E-3</v>
      </c>
      <c r="F28" s="17">
        <v>6.0689244000000003E-2</v>
      </c>
      <c r="G28" s="17">
        <v>1.3245819999999999E-3</v>
      </c>
      <c r="H28" s="17">
        <v>6.0665858000000003E-2</v>
      </c>
      <c r="I28" s="17">
        <v>2.8779211359999999</v>
      </c>
      <c r="J28" s="17">
        <v>0.98825301799999998</v>
      </c>
      <c r="K28" s="17">
        <v>0.99574434999999994</v>
      </c>
      <c r="L28" s="17">
        <v>-3.4780599999999998E-3</v>
      </c>
      <c r="M28" s="17">
        <v>15.0570849</v>
      </c>
      <c r="N28" s="17">
        <v>1.16344388</v>
      </c>
      <c r="O28" s="17">
        <v>7.0063000000000005E-4</v>
      </c>
      <c r="P28" s="17">
        <v>1.9230770000000001E-2</v>
      </c>
      <c r="Q28" s="17">
        <v>1.16344388</v>
      </c>
      <c r="R28" s="17">
        <v>1.4349499999999999E-3</v>
      </c>
      <c r="S28" s="17">
        <v>7.5831830000000003E-2</v>
      </c>
      <c r="T28" s="17">
        <v>0.30788064399999998</v>
      </c>
      <c r="U28" s="17">
        <v>1</v>
      </c>
      <c r="V28" s="17">
        <v>0.41699999999999998</v>
      </c>
      <c r="W28" s="17">
        <v>6.4933030000000003E-2</v>
      </c>
      <c r="X28" s="17">
        <v>0.45693642000000001</v>
      </c>
      <c r="Y28" s="17">
        <v>0.85165067000000005</v>
      </c>
      <c r="Z28" s="17">
        <v>0.73483584000000002</v>
      </c>
      <c r="AA28" s="17">
        <v>0.90290419</v>
      </c>
      <c r="AB28" s="17">
        <v>-1.2344653000000001</v>
      </c>
      <c r="AC28" s="17">
        <v>1.16344388</v>
      </c>
      <c r="AD28" s="22">
        <v>1.0000000000000001E-5</v>
      </c>
      <c r="AE28" s="22">
        <v>8.7199999999999997E-7</v>
      </c>
      <c r="AF28" s="17">
        <v>5.5913209999999998E-3</v>
      </c>
      <c r="AG28" s="17">
        <v>2.3151000000000001E-4</v>
      </c>
      <c r="AH28" s="22">
        <v>1.36E-5</v>
      </c>
      <c r="AI28" s="17">
        <v>0.191714248</v>
      </c>
      <c r="AJ28" s="17">
        <v>1.5206900000000001E-3</v>
      </c>
      <c r="AK28" s="17">
        <v>1.2585999999999999E-4</v>
      </c>
    </row>
    <row r="29" spans="1:37" x14ac:dyDescent="0.2">
      <c r="A29" s="17" t="s">
        <v>139</v>
      </c>
      <c r="B29" s="17">
        <v>0.88799123800000002</v>
      </c>
      <c r="C29" s="22">
        <v>1.7200000000000001E-5</v>
      </c>
      <c r="D29" s="17">
        <v>0.70371521100000001</v>
      </c>
      <c r="E29" s="17">
        <v>6.8678619999999998E-3</v>
      </c>
      <c r="F29" s="17">
        <v>0.17693329799999999</v>
      </c>
      <c r="G29" s="17">
        <v>6.9196750000000001E-3</v>
      </c>
      <c r="H29" s="17">
        <v>0.174583039</v>
      </c>
      <c r="I29" s="17">
        <v>2.159914304</v>
      </c>
      <c r="J29" s="17">
        <v>1.8090493999999999E-2</v>
      </c>
      <c r="K29" s="17">
        <v>0.26073081999999997</v>
      </c>
      <c r="L29" s="17">
        <v>0.88799123800000002</v>
      </c>
      <c r="M29" s="17">
        <v>15.7274353</v>
      </c>
      <c r="N29" s="17">
        <v>0.70371521000000004</v>
      </c>
      <c r="O29" s="17">
        <v>5.9549E-3</v>
      </c>
      <c r="P29" s="17">
        <v>8.7912089999999998E-2</v>
      </c>
      <c r="Q29" s="17">
        <v>0.70371521000000004</v>
      </c>
      <c r="R29" s="17">
        <v>5.2399519999999998E-2</v>
      </c>
      <c r="S29" s="17">
        <v>0.41219623999999999</v>
      </c>
      <c r="T29" s="17">
        <v>5.8745641000000001E-2</v>
      </c>
      <c r="U29" s="17">
        <v>1</v>
      </c>
      <c r="V29" s="17">
        <v>0.67200000000000004</v>
      </c>
      <c r="W29" s="17">
        <v>0.18042190999999999</v>
      </c>
      <c r="X29" s="17">
        <v>0.19767219</v>
      </c>
      <c r="Y29" s="17">
        <v>0.69703800999999999</v>
      </c>
      <c r="Z29" s="17">
        <v>8.0413620000000005E-2</v>
      </c>
      <c r="AA29" s="17">
        <v>0.39169757999999999</v>
      </c>
      <c r="AB29" s="17">
        <v>4.6822923699999999</v>
      </c>
      <c r="AC29" s="17">
        <v>0.88799123999999996</v>
      </c>
      <c r="AD29" s="22">
        <v>1.0000000000000001E-5</v>
      </c>
      <c r="AE29" s="22">
        <v>1.1200000000000001E-6</v>
      </c>
      <c r="AF29" s="17">
        <v>4.6658037999999999E-2</v>
      </c>
      <c r="AG29" s="22">
        <v>5.9699999999999999E-8</v>
      </c>
      <c r="AH29" s="22">
        <v>1.7200000000000001E-5</v>
      </c>
      <c r="AI29" s="17">
        <v>0.51717744300000001</v>
      </c>
      <c r="AJ29" s="22">
        <v>9.8200000000000008E-7</v>
      </c>
      <c r="AK29" s="17">
        <v>1.2585999999999999E-4</v>
      </c>
    </row>
    <row r="30" spans="1:37" x14ac:dyDescent="0.2">
      <c r="A30" s="17" t="s">
        <v>140</v>
      </c>
      <c r="B30" s="17">
        <v>0.69899999999999995</v>
      </c>
      <c r="C30" s="22">
        <v>2.5199999999999999E-5</v>
      </c>
      <c r="D30" s="17">
        <v>0.44280213000000002</v>
      </c>
      <c r="E30" s="17">
        <v>5.6380589000000002E-2</v>
      </c>
      <c r="F30" s="17">
        <v>0.38604781900000001</v>
      </c>
      <c r="G30" s="17">
        <v>5.5216843000000002E-2</v>
      </c>
      <c r="H30" s="17">
        <v>0.38188561599999998</v>
      </c>
      <c r="I30" s="17">
        <v>1.257928427</v>
      </c>
      <c r="J30" s="17">
        <v>3.4725483000000001E-2</v>
      </c>
      <c r="K30" s="17">
        <v>0.3124982</v>
      </c>
      <c r="L30" s="17">
        <v>0.57928182399999995</v>
      </c>
      <c r="M30" s="17">
        <v>16.522305200000002</v>
      </c>
      <c r="N30" s="17">
        <v>0.44280213000000002</v>
      </c>
      <c r="O30" s="17">
        <v>5.8341700000000003E-2</v>
      </c>
      <c r="P30" s="17">
        <v>0.32467531999999999</v>
      </c>
      <c r="Q30" s="17">
        <v>0.44280213000000002</v>
      </c>
      <c r="R30" s="17">
        <v>0.11425448000000001</v>
      </c>
      <c r="S30" s="17">
        <v>0.55147186000000004</v>
      </c>
      <c r="T30" s="17">
        <v>6.9695790000000001E-3</v>
      </c>
      <c r="U30" s="17">
        <v>1</v>
      </c>
      <c r="V30" s="17">
        <v>0.69899999999999995</v>
      </c>
      <c r="W30" s="17">
        <v>0.25252516000000003</v>
      </c>
      <c r="X30" s="17">
        <v>2.6784240000000001E-2</v>
      </c>
      <c r="Y30" s="17">
        <v>0.35072376999999999</v>
      </c>
      <c r="Z30" s="17">
        <v>3.19609E-3</v>
      </c>
      <c r="AA30" s="17">
        <v>7.3025839999999995E-2</v>
      </c>
      <c r="AB30" s="17">
        <v>4.0569160399999999</v>
      </c>
      <c r="AC30" s="17">
        <v>0.69899999999999995</v>
      </c>
      <c r="AD30" s="22">
        <v>1.0000000000000001E-5</v>
      </c>
      <c r="AE30" s="22">
        <v>1.6899999999999999E-6</v>
      </c>
      <c r="AF30" s="17">
        <v>2.5284530999999999E-2</v>
      </c>
      <c r="AG30" s="22">
        <v>7.0799999999999999E-8</v>
      </c>
      <c r="AH30" s="22">
        <v>2.5199999999999999E-5</v>
      </c>
      <c r="AI30" s="17">
        <v>0.38047250799999999</v>
      </c>
      <c r="AJ30" s="22">
        <v>1.1400000000000001E-6</v>
      </c>
      <c r="AK30" s="17">
        <v>1.2585999999999999E-4</v>
      </c>
    </row>
    <row r="31" spans="1:37" x14ac:dyDescent="0.2">
      <c r="A31" s="17" t="s">
        <v>141</v>
      </c>
      <c r="B31" s="17">
        <v>0.66500000000000004</v>
      </c>
      <c r="C31" s="22">
        <v>2.7500000000000001E-5</v>
      </c>
      <c r="D31" s="17">
        <v>0.43381057200000001</v>
      </c>
      <c r="E31" s="17">
        <v>8.0975143999999999E-2</v>
      </c>
      <c r="F31" s="17">
        <v>0.44503939100000001</v>
      </c>
      <c r="G31" s="17">
        <v>7.9323361999999994E-2</v>
      </c>
      <c r="H31" s="17">
        <v>0.44185256499999997</v>
      </c>
      <c r="I31" s="17">
        <v>1.1005988870000001</v>
      </c>
      <c r="J31" s="17">
        <v>1.1649259E-2</v>
      </c>
      <c r="K31" s="17">
        <v>0.21164400999999999</v>
      </c>
      <c r="L31" s="17">
        <v>0.64052039000000005</v>
      </c>
      <c r="M31" s="17">
        <v>17.4018424</v>
      </c>
      <c r="N31" s="17">
        <v>0.43381057000000001</v>
      </c>
      <c r="O31" s="17">
        <v>8.1544809999999995E-2</v>
      </c>
      <c r="P31" s="17">
        <v>0.38563829999999999</v>
      </c>
      <c r="Q31" s="17">
        <v>0.43381057000000001</v>
      </c>
      <c r="R31" s="17">
        <v>5.5888439999999998E-2</v>
      </c>
      <c r="S31" s="17">
        <v>0.41734083999999999</v>
      </c>
      <c r="T31" s="17">
        <v>5.5862500000000001E-3</v>
      </c>
      <c r="U31" s="17">
        <v>1</v>
      </c>
      <c r="V31" s="17">
        <v>0.66500000000000004</v>
      </c>
      <c r="W31" s="17">
        <v>0.17764864999999999</v>
      </c>
      <c r="X31" s="17">
        <v>0.13779561000000001</v>
      </c>
      <c r="Y31" s="17">
        <v>0.63953123999999995</v>
      </c>
      <c r="Z31" s="17">
        <v>1.8633E-3</v>
      </c>
      <c r="AA31" s="17">
        <v>5.449561E-2</v>
      </c>
      <c r="AB31" s="17">
        <v>0.96122001999999995</v>
      </c>
      <c r="AC31" s="17">
        <v>0.66500000000000004</v>
      </c>
      <c r="AD31" s="22">
        <v>1.0000000000000001E-5</v>
      </c>
      <c r="AE31" s="22">
        <v>1.8700000000000001E-6</v>
      </c>
      <c r="AF31" s="17">
        <v>1.4809542E-2</v>
      </c>
      <c r="AG31" s="22">
        <v>1.2499999999999999E-7</v>
      </c>
      <c r="AH31" s="22">
        <v>2.7500000000000001E-5</v>
      </c>
      <c r="AI31" s="17">
        <v>0.29999901499999998</v>
      </c>
      <c r="AJ31" s="22">
        <v>1.88E-6</v>
      </c>
      <c r="AK31" s="17">
        <v>1.2585999999999999E-4</v>
      </c>
    </row>
    <row r="32" spans="1:37" x14ac:dyDescent="0.2">
      <c r="A32" s="17" t="s">
        <v>142</v>
      </c>
      <c r="B32" s="17">
        <v>1.93</v>
      </c>
      <c r="C32" s="22">
        <v>2.7900000000000001E-5</v>
      </c>
      <c r="D32" s="17">
        <v>1.7487126989999999</v>
      </c>
      <c r="E32" s="17">
        <v>1.1721436999999999E-2</v>
      </c>
      <c r="F32" s="17">
        <v>0.211911237</v>
      </c>
      <c r="G32" s="17">
        <v>1.1525987999999999E-2</v>
      </c>
      <c r="H32" s="17">
        <v>0.211353392</v>
      </c>
      <c r="I32" s="17">
        <v>1.9383218529999999</v>
      </c>
      <c r="J32" s="17">
        <v>0.147756683</v>
      </c>
      <c r="K32" s="17">
        <v>0.54282803000000002</v>
      </c>
      <c r="L32" s="17">
        <v>0.90190299299999999</v>
      </c>
      <c r="M32" s="17">
        <v>17.357617399999999</v>
      </c>
      <c r="N32" s="17">
        <v>1.7487127</v>
      </c>
      <c r="O32" s="17">
        <v>4.6238700000000004E-3</v>
      </c>
      <c r="P32" s="17">
        <v>7.5949370000000002E-2</v>
      </c>
      <c r="Q32" s="17">
        <v>1.7487127</v>
      </c>
      <c r="R32" s="17">
        <v>8.0976309999999996E-2</v>
      </c>
      <c r="S32" s="17">
        <v>0.49670288000000001</v>
      </c>
      <c r="T32" s="17">
        <v>7.5338269999999999E-3</v>
      </c>
      <c r="U32" s="17">
        <v>1</v>
      </c>
      <c r="V32" s="17">
        <v>1.93</v>
      </c>
      <c r="W32" s="17">
        <v>0.50481695000000004</v>
      </c>
      <c r="X32" s="17">
        <v>5.2123179999999998E-2</v>
      </c>
      <c r="Y32" s="17">
        <v>0.45515435999999998</v>
      </c>
      <c r="Z32" s="17">
        <v>0.17186936999999999</v>
      </c>
      <c r="AA32" s="17">
        <v>0.51732338</v>
      </c>
      <c r="AB32" s="17">
        <v>2.2794112800000002</v>
      </c>
      <c r="AC32" s="17">
        <v>1.93</v>
      </c>
      <c r="AD32" s="22">
        <v>1.0000000000000001E-5</v>
      </c>
      <c r="AE32" s="22">
        <v>1.9099999999999999E-6</v>
      </c>
      <c r="AF32" s="17">
        <v>3.6397833999999997E-2</v>
      </c>
      <c r="AG32" s="22">
        <v>1.2499999999999999E-7</v>
      </c>
      <c r="AH32" s="22">
        <v>2.7900000000000001E-5</v>
      </c>
      <c r="AI32" s="17">
        <v>0.46358199500000002</v>
      </c>
      <c r="AJ32" s="22">
        <v>1.88E-6</v>
      </c>
      <c r="AK32" s="17">
        <v>1.2585999999999999E-4</v>
      </c>
    </row>
    <row r="33" spans="1:37" x14ac:dyDescent="0.2">
      <c r="A33" s="17" t="s">
        <v>143</v>
      </c>
      <c r="B33" s="17">
        <v>0.88</v>
      </c>
      <c r="C33" s="22">
        <v>3.0199999999999999E-5</v>
      </c>
      <c r="D33" s="17">
        <v>0.67635470600000003</v>
      </c>
      <c r="E33" s="17">
        <v>2.8458714999999999E-2</v>
      </c>
      <c r="F33" s="17">
        <v>0.29326705400000003</v>
      </c>
      <c r="G33" s="17">
        <v>2.8480516000000001E-2</v>
      </c>
      <c r="H33" s="17">
        <v>0.29496654700000002</v>
      </c>
      <c r="I33" s="17">
        <v>1.5454521510000001</v>
      </c>
      <c r="J33" s="17">
        <v>1.6380183999999999E-2</v>
      </c>
      <c r="K33" s="17">
        <v>0.24463449000000001</v>
      </c>
      <c r="L33" s="17">
        <v>0.70730945099999998</v>
      </c>
      <c r="M33" s="17">
        <v>17.156672100000002</v>
      </c>
      <c r="N33" s="17">
        <v>0.67635471000000003</v>
      </c>
      <c r="O33" s="17">
        <v>2.413001E-2</v>
      </c>
      <c r="P33" s="17">
        <v>0.20430108</v>
      </c>
      <c r="Q33" s="17">
        <v>0.67635471000000003</v>
      </c>
      <c r="R33" s="17">
        <v>4.9090330000000001E-2</v>
      </c>
      <c r="S33" s="17">
        <v>0.41128113999999999</v>
      </c>
      <c r="T33" s="17">
        <v>6.3263549999999997E-3</v>
      </c>
      <c r="U33" s="17">
        <v>1</v>
      </c>
      <c r="V33" s="17">
        <v>0.88</v>
      </c>
      <c r="W33" s="17">
        <v>0.12441124000000001</v>
      </c>
      <c r="X33" s="17">
        <v>0.26086774000000001</v>
      </c>
      <c r="Y33" s="17">
        <v>0.75200520999999998</v>
      </c>
      <c r="Z33" s="17">
        <v>2.224481E-2</v>
      </c>
      <c r="AA33" s="17">
        <v>0.21801015000000001</v>
      </c>
      <c r="AB33" s="17">
        <v>0.85803565000000004</v>
      </c>
      <c r="AC33" s="17">
        <v>0.88</v>
      </c>
      <c r="AD33" s="22">
        <v>1.0000000000000001E-5</v>
      </c>
      <c r="AE33" s="22">
        <v>2.12E-6</v>
      </c>
      <c r="AF33" s="17">
        <v>4.9504265999999998E-2</v>
      </c>
      <c r="AG33" s="22">
        <v>9.83E-8</v>
      </c>
      <c r="AH33" s="22">
        <v>3.0199999999999999E-5</v>
      </c>
      <c r="AI33" s="17">
        <v>0.52767426799999995</v>
      </c>
      <c r="AJ33" s="22">
        <v>1.5099999999999999E-6</v>
      </c>
      <c r="AK33" s="17">
        <v>1.2585999999999999E-4</v>
      </c>
    </row>
    <row r="34" spans="1:37" x14ac:dyDescent="0.2">
      <c r="A34" s="17" t="s">
        <v>144</v>
      </c>
      <c r="B34" s="17">
        <v>0.81299999999999994</v>
      </c>
      <c r="C34" s="22">
        <v>3.0199999999999999E-5</v>
      </c>
      <c r="D34" s="17">
        <v>0.63467326300000004</v>
      </c>
      <c r="E34" s="17">
        <v>2.1695770999999999E-2</v>
      </c>
      <c r="F34" s="17">
        <v>0.26783135699999999</v>
      </c>
      <c r="G34" s="17">
        <v>2.194397E-2</v>
      </c>
      <c r="H34" s="17">
        <v>0.266038369</v>
      </c>
      <c r="I34" s="17">
        <v>1.6586847950000001</v>
      </c>
      <c r="J34" s="17">
        <v>2.1696284999999999E-2</v>
      </c>
      <c r="K34" s="17">
        <v>0.26800025999999999</v>
      </c>
      <c r="L34" s="17">
        <v>0.66448486600000001</v>
      </c>
      <c r="M34" s="17">
        <v>17.747312000000001</v>
      </c>
      <c r="N34" s="17">
        <v>0.63467326000000002</v>
      </c>
      <c r="O34" s="17">
        <v>1.9477069999999999E-2</v>
      </c>
      <c r="P34" s="17">
        <v>0.18633540000000001</v>
      </c>
      <c r="Q34" s="17">
        <v>0.63467326000000002</v>
      </c>
      <c r="R34" s="17">
        <v>8.5914019999999994E-2</v>
      </c>
      <c r="S34" s="17">
        <v>0.50591083999999997</v>
      </c>
      <c r="T34" s="17">
        <v>7.8460560000000006E-3</v>
      </c>
      <c r="U34" s="17">
        <v>1</v>
      </c>
      <c r="V34" s="17">
        <v>0.81299999999999994</v>
      </c>
      <c r="W34" s="17">
        <v>0.19095599999999999</v>
      </c>
      <c r="X34" s="17">
        <v>3.0495910000000001E-2</v>
      </c>
      <c r="Y34" s="17">
        <v>0.36247064000000001</v>
      </c>
      <c r="Z34" s="17">
        <v>0.14034526</v>
      </c>
      <c r="AA34" s="17">
        <v>0.46725988000000002</v>
      </c>
      <c r="AB34" s="17">
        <v>1.1002464599999999</v>
      </c>
      <c r="AC34" s="17">
        <v>0.81299999999999994</v>
      </c>
      <c r="AD34" s="22">
        <v>1.0000000000000001E-5</v>
      </c>
      <c r="AE34" s="22">
        <v>2.1299999999999999E-6</v>
      </c>
      <c r="AF34" s="17">
        <v>6.1071539000000001E-2</v>
      </c>
      <c r="AG34" s="22">
        <v>7.5300000000000006E-8</v>
      </c>
      <c r="AH34" s="22">
        <v>3.0199999999999999E-5</v>
      </c>
      <c r="AI34" s="17">
        <v>0.57477506</v>
      </c>
      <c r="AJ34" s="22">
        <v>1.1999999999999999E-6</v>
      </c>
      <c r="AK34" s="17">
        <v>1.2585999999999999E-4</v>
      </c>
    </row>
    <row r="35" spans="1:37" x14ac:dyDescent="0.2">
      <c r="A35" s="17" t="s">
        <v>145</v>
      </c>
      <c r="B35" s="17">
        <v>1.53</v>
      </c>
      <c r="C35" s="22">
        <v>3.43E-5</v>
      </c>
      <c r="D35" s="17">
        <v>1.2920310740000001</v>
      </c>
      <c r="E35" s="17">
        <v>3.2422139000000003E-2</v>
      </c>
      <c r="F35" s="17">
        <v>0.31094074599999999</v>
      </c>
      <c r="G35" s="17">
        <v>3.2143610000000003E-2</v>
      </c>
      <c r="H35" s="17">
        <v>0.30996216100000001</v>
      </c>
      <c r="I35" s="17">
        <v>1.492905344</v>
      </c>
      <c r="J35" s="17">
        <v>0.125429227</v>
      </c>
      <c r="K35" s="17">
        <v>0.52039345000000004</v>
      </c>
      <c r="L35" s="17">
        <v>0.83868925599999999</v>
      </c>
      <c r="M35" s="17">
        <v>17.228917800000001</v>
      </c>
      <c r="N35" s="17">
        <v>1.2920310699999999</v>
      </c>
      <c r="O35" s="17">
        <v>1.8026250000000001E-2</v>
      </c>
      <c r="P35" s="17">
        <v>0.17419355</v>
      </c>
      <c r="Q35" s="17">
        <v>1.2920310699999999</v>
      </c>
      <c r="R35" s="17">
        <v>3.5010659999999999E-2</v>
      </c>
      <c r="S35" s="17">
        <v>0.37003575</v>
      </c>
      <c r="T35" s="17">
        <v>1.8370542E-2</v>
      </c>
      <c r="U35" s="17">
        <v>1</v>
      </c>
      <c r="V35" s="17">
        <v>1.53</v>
      </c>
      <c r="W35" s="17">
        <v>0.46433795999999999</v>
      </c>
      <c r="X35" s="17">
        <v>8.4406900000000007E-3</v>
      </c>
      <c r="Y35" s="17">
        <v>0.20188244</v>
      </c>
      <c r="Z35" s="17">
        <v>5.46513E-2</v>
      </c>
      <c r="AA35" s="17">
        <v>0.33673399999999998</v>
      </c>
      <c r="AB35" s="17">
        <v>1.82890514</v>
      </c>
      <c r="AC35" s="17">
        <v>1.53</v>
      </c>
      <c r="AD35" s="22">
        <v>1.0000000000000001E-5</v>
      </c>
      <c r="AE35" s="22">
        <v>2.4499999999999998E-6</v>
      </c>
      <c r="AF35" s="17">
        <v>6.5563947999999997E-2</v>
      </c>
      <c r="AG35" s="22">
        <v>7.8600000000000002E-8</v>
      </c>
      <c r="AH35" s="22">
        <v>3.43E-5</v>
      </c>
      <c r="AI35" s="17">
        <v>0.60632399000000003</v>
      </c>
      <c r="AJ35" s="22">
        <v>1.2300000000000001E-6</v>
      </c>
      <c r="AK35" s="17">
        <v>1.2585999999999999E-4</v>
      </c>
    </row>
    <row r="36" spans="1:37" x14ac:dyDescent="0.2">
      <c r="A36" s="17" t="s">
        <v>146</v>
      </c>
      <c r="B36" s="17">
        <v>1.0078642719999999</v>
      </c>
      <c r="C36" s="22">
        <v>3.5800000000000003E-5</v>
      </c>
      <c r="D36" s="17">
        <v>1.0078642719999999</v>
      </c>
      <c r="E36" s="17">
        <v>1.038582E-2</v>
      </c>
      <c r="F36" s="17">
        <v>0.20380222100000001</v>
      </c>
      <c r="G36" s="17">
        <v>1.0532735E-2</v>
      </c>
      <c r="H36" s="17">
        <v>0.202649046</v>
      </c>
      <c r="I36" s="17">
        <v>1.977458857</v>
      </c>
      <c r="J36" s="17">
        <v>7.1322178999999999E-2</v>
      </c>
      <c r="K36" s="17">
        <v>0.42564027999999998</v>
      </c>
      <c r="L36" s="17">
        <v>0.49823471499999999</v>
      </c>
      <c r="M36" s="17">
        <v>15.036698599999999</v>
      </c>
      <c r="N36" s="17">
        <v>1.00786427</v>
      </c>
      <c r="O36" s="17">
        <v>6.3054799999999996E-3</v>
      </c>
      <c r="P36" s="17">
        <v>8.7912089999999998E-2</v>
      </c>
      <c r="Q36" s="17">
        <v>1.00786427</v>
      </c>
      <c r="R36" s="17">
        <v>5.1307200000000001E-3</v>
      </c>
      <c r="S36" s="17">
        <v>0.14686684999999999</v>
      </c>
      <c r="T36" s="17">
        <v>9.3894913999999996E-2</v>
      </c>
      <c r="U36" s="17">
        <v>1</v>
      </c>
      <c r="V36" s="17">
        <v>0.621</v>
      </c>
      <c r="W36" s="17">
        <v>0.20141255999999999</v>
      </c>
      <c r="X36" s="17">
        <v>0.19429890999999999</v>
      </c>
      <c r="Y36" s="17">
        <v>0.69396939000000002</v>
      </c>
      <c r="Z36" s="17" t="s">
        <v>119</v>
      </c>
      <c r="AA36" s="17" t="s">
        <v>119</v>
      </c>
      <c r="AB36" s="17" t="s">
        <v>119</v>
      </c>
      <c r="AC36" s="17">
        <v>1.00786427</v>
      </c>
      <c r="AD36" s="22">
        <v>1.0000000000000001E-5</v>
      </c>
      <c r="AE36" s="22">
        <v>2.5900000000000002E-6</v>
      </c>
      <c r="AF36" s="17">
        <v>3.5366929999999998E-2</v>
      </c>
      <c r="AG36" s="22">
        <v>2.3699999999999999E-7</v>
      </c>
      <c r="AH36" s="22">
        <v>3.5800000000000003E-5</v>
      </c>
      <c r="AI36" s="17">
        <v>0.45316542100000001</v>
      </c>
      <c r="AJ36" s="22">
        <v>3.27E-6</v>
      </c>
      <c r="AK36" s="17">
        <v>1.2585999999999999E-4</v>
      </c>
    </row>
    <row r="37" spans="1:37" x14ac:dyDescent="0.2">
      <c r="A37" s="17" t="s">
        <v>147</v>
      </c>
      <c r="B37" s="17">
        <v>0.67600000000000005</v>
      </c>
      <c r="C37" s="22">
        <v>3.7100000000000001E-5</v>
      </c>
      <c r="D37" s="17">
        <v>0.49251898599999999</v>
      </c>
      <c r="E37" s="17">
        <v>2.1252219999999999E-2</v>
      </c>
      <c r="F37" s="17">
        <v>0.26579319200000001</v>
      </c>
      <c r="G37" s="17">
        <v>2.0485587999999999E-2</v>
      </c>
      <c r="H37" s="17">
        <v>0.25927679599999998</v>
      </c>
      <c r="I37" s="17">
        <v>1.688551567</v>
      </c>
      <c r="J37" s="17">
        <v>3.1488131000000003E-2</v>
      </c>
      <c r="K37" s="17">
        <v>0.30756889999999998</v>
      </c>
      <c r="L37" s="17">
        <v>0.59184072700000001</v>
      </c>
      <c r="M37" s="17">
        <v>15.5637796</v>
      </c>
      <c r="N37" s="17">
        <v>0.49251898999999999</v>
      </c>
      <c r="O37" s="17">
        <v>2.2908979999999999E-2</v>
      </c>
      <c r="P37" s="17">
        <v>0.2</v>
      </c>
      <c r="Q37" s="17">
        <v>0.49251898999999999</v>
      </c>
      <c r="R37" s="17">
        <v>5.5888439999999998E-2</v>
      </c>
      <c r="S37" s="17">
        <v>0.41734083999999999</v>
      </c>
      <c r="T37" s="17">
        <v>1.0908024000000001E-2</v>
      </c>
      <c r="U37" s="17">
        <v>1</v>
      </c>
      <c r="V37" s="17">
        <v>0.67600000000000005</v>
      </c>
      <c r="W37" s="17">
        <v>0.27124915999999999</v>
      </c>
      <c r="X37" s="17">
        <v>5.0023140000000001E-2</v>
      </c>
      <c r="Y37" s="17">
        <v>0.44919564000000001</v>
      </c>
      <c r="Z37" s="17">
        <v>8.3646999999999999E-2</v>
      </c>
      <c r="AA37" s="17">
        <v>0.39666564999999998</v>
      </c>
      <c r="AB37" s="17">
        <v>2.3492239599999998</v>
      </c>
      <c r="AC37" s="17">
        <v>0.67600000000000005</v>
      </c>
      <c r="AD37" s="22">
        <v>1.0000000000000001E-5</v>
      </c>
      <c r="AE37" s="22">
        <v>2.7199999999999998E-6</v>
      </c>
      <c r="AF37" s="17">
        <v>8.4004312999999997E-2</v>
      </c>
      <c r="AG37" s="22">
        <v>7.7700000000000001E-8</v>
      </c>
      <c r="AH37" s="22">
        <v>3.7100000000000001E-5</v>
      </c>
      <c r="AI37" s="17">
        <v>0.64547143100000004</v>
      </c>
      <c r="AJ37" s="22">
        <v>1.2300000000000001E-6</v>
      </c>
      <c r="AK37" s="17">
        <v>1.2585999999999999E-4</v>
      </c>
    </row>
    <row r="38" spans="1:37" x14ac:dyDescent="0.2">
      <c r="A38" s="17" t="s">
        <v>148</v>
      </c>
      <c r="B38" s="17">
        <v>0.72984505399999999</v>
      </c>
      <c r="C38" s="22">
        <v>3.7299999999999999E-5</v>
      </c>
      <c r="D38" s="17">
        <v>0.46674038099999998</v>
      </c>
      <c r="E38" s="17">
        <v>3.911883E-2</v>
      </c>
      <c r="F38" s="17">
        <v>0.32974730800000002</v>
      </c>
      <c r="G38" s="17">
        <v>3.7747236000000003E-2</v>
      </c>
      <c r="H38" s="17">
        <v>0.324760726</v>
      </c>
      <c r="I38" s="17">
        <v>1.4231148490000001</v>
      </c>
      <c r="J38" s="17">
        <v>6.5453209999999998E-3</v>
      </c>
      <c r="K38" s="17">
        <v>0.16066797999999999</v>
      </c>
      <c r="L38" s="17">
        <v>0.72984505399999999</v>
      </c>
      <c r="M38" s="17">
        <v>16.435579600000001</v>
      </c>
      <c r="N38" s="17">
        <v>0.46674038000000001</v>
      </c>
      <c r="O38" s="17">
        <v>4.1011770000000003E-2</v>
      </c>
      <c r="P38" s="17">
        <v>0.27309236999999997</v>
      </c>
      <c r="Q38" s="17">
        <v>0.46674038000000001</v>
      </c>
      <c r="R38" s="17">
        <v>0.10216095</v>
      </c>
      <c r="S38" s="17">
        <v>0.52902943999999996</v>
      </c>
      <c r="T38" s="17">
        <v>5.2641550000000004E-3</v>
      </c>
      <c r="U38" s="17">
        <v>1</v>
      </c>
      <c r="V38" s="17">
        <v>0.69799999999999995</v>
      </c>
      <c r="W38" s="17">
        <v>0.15265978999999999</v>
      </c>
      <c r="X38" s="17">
        <v>0.28922483999999998</v>
      </c>
      <c r="Y38" s="17">
        <v>0.77969818000000002</v>
      </c>
      <c r="Z38" s="17">
        <v>1.3216779999999999E-2</v>
      </c>
      <c r="AA38" s="17">
        <v>0.15944721000000001</v>
      </c>
      <c r="AB38" s="17">
        <v>2.06840483</v>
      </c>
      <c r="AC38" s="17">
        <v>0.72984505</v>
      </c>
      <c r="AD38" s="22">
        <v>1.0000000000000001E-5</v>
      </c>
      <c r="AE38" s="22">
        <v>2.7599999999999998E-6</v>
      </c>
      <c r="AF38" s="17">
        <v>4.1345435999999999E-2</v>
      </c>
      <c r="AG38" s="22">
        <v>1.91E-7</v>
      </c>
      <c r="AH38" s="22">
        <v>3.7299999999999999E-5</v>
      </c>
      <c r="AI38" s="17">
        <v>0.49684599699999998</v>
      </c>
      <c r="AJ38" s="22">
        <v>2.7700000000000002E-6</v>
      </c>
      <c r="AK38" s="17">
        <v>1.2585999999999999E-4</v>
      </c>
    </row>
    <row r="39" spans="1:37" x14ac:dyDescent="0.2">
      <c r="A39" s="17" t="s">
        <v>149</v>
      </c>
      <c r="B39" s="17">
        <v>0.88558364199999995</v>
      </c>
      <c r="C39" s="22">
        <v>4.0899999999999998E-5</v>
      </c>
      <c r="D39" s="17">
        <v>0.88558364199999995</v>
      </c>
      <c r="E39" s="17">
        <v>2.9066510000000001E-3</v>
      </c>
      <c r="F39" s="17">
        <v>9.6622693999999995E-2</v>
      </c>
      <c r="G39" s="17">
        <v>3.1136919999999999E-3</v>
      </c>
      <c r="H39" s="17">
        <v>0.101862201</v>
      </c>
      <c r="I39" s="17">
        <v>2.5067243879999999</v>
      </c>
      <c r="J39" s="17">
        <v>0.18926361</v>
      </c>
      <c r="K39" s="17">
        <v>0.58569212999999998</v>
      </c>
      <c r="L39" s="17">
        <v>-0.41049252000000003</v>
      </c>
      <c r="M39" s="17">
        <v>15.0582057</v>
      </c>
      <c r="N39" s="17">
        <v>0.88558364000000001</v>
      </c>
      <c r="O39" s="17">
        <v>2.0817100000000001E-3</v>
      </c>
      <c r="P39" s="17">
        <v>3.3333330000000001E-2</v>
      </c>
      <c r="Q39" s="17">
        <v>0.88558364000000001</v>
      </c>
      <c r="R39" s="17">
        <v>7.9953799999999998E-3</v>
      </c>
      <c r="S39" s="17">
        <v>0.18515148000000001</v>
      </c>
      <c r="T39" s="17">
        <v>0.31689387899999999</v>
      </c>
      <c r="U39" s="17">
        <v>1</v>
      </c>
      <c r="V39" s="17">
        <v>0.30299999999999999</v>
      </c>
      <c r="W39" s="17">
        <v>-0.10929800000000001</v>
      </c>
      <c r="X39" s="17">
        <v>0.62558639000000005</v>
      </c>
      <c r="Y39" s="17">
        <v>0.91130535999999995</v>
      </c>
      <c r="Z39" s="17" t="s">
        <v>119</v>
      </c>
      <c r="AA39" s="17" t="s">
        <v>119</v>
      </c>
      <c r="AB39" s="17" t="s">
        <v>119</v>
      </c>
      <c r="AC39" s="17">
        <v>0.88558364000000001</v>
      </c>
      <c r="AD39" s="22">
        <v>1.0000000000000001E-5</v>
      </c>
      <c r="AE39" s="22">
        <v>3.0400000000000001E-6</v>
      </c>
      <c r="AF39" s="17">
        <v>1.4481267000000001E-2</v>
      </c>
      <c r="AG39" s="22">
        <v>4.0600000000000001E-6</v>
      </c>
      <c r="AH39" s="22">
        <v>4.0899999999999998E-5</v>
      </c>
      <c r="AI39" s="17">
        <v>0.29929349100000002</v>
      </c>
      <c r="AJ39" s="22">
        <v>3.9799999999999998E-5</v>
      </c>
      <c r="AK39" s="17">
        <v>1.2585999999999999E-4</v>
      </c>
    </row>
    <row r="40" spans="1:37" x14ac:dyDescent="0.2">
      <c r="A40" s="17" t="s">
        <v>150</v>
      </c>
      <c r="B40" s="17">
        <v>0.71599999999999997</v>
      </c>
      <c r="C40" s="22">
        <v>4.7200000000000002E-5</v>
      </c>
      <c r="D40" s="17">
        <v>0.49921352899999999</v>
      </c>
      <c r="E40" s="17">
        <v>0.124300274</v>
      </c>
      <c r="F40" s="17">
        <v>0.53030322600000002</v>
      </c>
      <c r="G40" s="17">
        <v>0.122819525</v>
      </c>
      <c r="H40" s="17">
        <v>0.52639314000000004</v>
      </c>
      <c r="I40" s="17">
        <v>0.91073258599999996</v>
      </c>
      <c r="J40" s="17">
        <v>3.5717119999999999E-3</v>
      </c>
      <c r="K40" s="17">
        <v>0.11873062</v>
      </c>
      <c r="L40" s="17">
        <v>-0.68514355000000005</v>
      </c>
      <c r="M40" s="17">
        <v>15.4165562</v>
      </c>
      <c r="N40" s="17">
        <v>0.49921353000000002</v>
      </c>
      <c r="O40" s="17">
        <v>0.11435940999999999</v>
      </c>
      <c r="P40" s="17">
        <v>0.44893617000000002</v>
      </c>
      <c r="Q40" s="17">
        <v>0.49921353000000002</v>
      </c>
      <c r="R40" s="17">
        <v>4.0175080000000002E-2</v>
      </c>
      <c r="S40" s="17">
        <v>0.38333727000000001</v>
      </c>
      <c r="T40" s="17">
        <v>0.123518373</v>
      </c>
      <c r="U40" s="17">
        <v>1</v>
      </c>
      <c r="V40" s="17">
        <v>0.71599999999999997</v>
      </c>
      <c r="W40" s="17">
        <v>-0.27704440000000002</v>
      </c>
      <c r="X40" s="17">
        <v>2.0407890000000001E-2</v>
      </c>
      <c r="Y40" s="17">
        <v>0.30189218000000001</v>
      </c>
      <c r="Z40" s="17">
        <v>1.80441E-3</v>
      </c>
      <c r="AA40" s="17">
        <v>5.449561E-2</v>
      </c>
      <c r="AB40" s="17">
        <v>-1.6909197</v>
      </c>
      <c r="AC40" s="17">
        <v>0.71599999999999997</v>
      </c>
      <c r="AD40" s="22">
        <v>1.0000000000000001E-5</v>
      </c>
      <c r="AE40" s="22">
        <v>3.5499999999999999E-6</v>
      </c>
      <c r="AF40" s="17">
        <v>1.4344442000000001E-2</v>
      </c>
      <c r="AG40" s="22">
        <v>3.27E-7</v>
      </c>
      <c r="AH40" s="22">
        <v>4.7200000000000002E-5</v>
      </c>
      <c r="AI40" s="17">
        <v>0.29929349100000002</v>
      </c>
      <c r="AJ40" s="22">
        <v>4.25E-6</v>
      </c>
      <c r="AK40" s="17">
        <v>1.2585999999999999E-4</v>
      </c>
    </row>
    <row r="41" spans="1:37" x14ac:dyDescent="0.2">
      <c r="A41" s="17" t="s">
        <v>151</v>
      </c>
      <c r="B41" s="17">
        <v>0.89384470800000004</v>
      </c>
      <c r="C41" s="22">
        <v>4.7599999999999998E-5</v>
      </c>
      <c r="D41" s="17">
        <v>0.89384470800000004</v>
      </c>
      <c r="E41" s="17">
        <v>3.175247E-3</v>
      </c>
      <c r="F41" s="17">
        <v>0.102252868</v>
      </c>
      <c r="G41" s="17">
        <v>3.2549050000000002E-3</v>
      </c>
      <c r="H41" s="17">
        <v>0.10481810599999999</v>
      </c>
      <c r="I41" s="17">
        <v>2.4874617099999998</v>
      </c>
      <c r="J41" s="17">
        <v>0.60015879299999997</v>
      </c>
      <c r="K41" s="17">
        <v>0.84837633999999995</v>
      </c>
      <c r="L41" s="17">
        <v>-0.17478065000000001</v>
      </c>
      <c r="M41" s="17">
        <v>15.4303322</v>
      </c>
      <c r="N41" s="17">
        <v>0.89384470999999999</v>
      </c>
      <c r="O41" s="17">
        <v>2.23872E-3</v>
      </c>
      <c r="P41" s="17">
        <v>4.4776120000000003E-2</v>
      </c>
      <c r="Q41" s="17">
        <v>0.89384470999999999</v>
      </c>
      <c r="R41" s="17">
        <v>2.6329140000000001E-2</v>
      </c>
      <c r="S41" s="17">
        <v>0.32689369000000001</v>
      </c>
      <c r="T41" s="17">
        <v>0.141761573</v>
      </c>
      <c r="U41" s="17">
        <v>1</v>
      </c>
      <c r="V41" s="17">
        <v>0.48899999999999999</v>
      </c>
      <c r="W41" s="17">
        <v>0.20022745</v>
      </c>
      <c r="X41" s="17">
        <v>0.13585586999999999</v>
      </c>
      <c r="Y41" s="17">
        <v>0.63705774000000004</v>
      </c>
      <c r="Z41" s="17" t="s">
        <v>119</v>
      </c>
      <c r="AA41" s="17" t="s">
        <v>119</v>
      </c>
      <c r="AB41" s="17" t="s">
        <v>119</v>
      </c>
      <c r="AC41" s="17">
        <v>0.89384470999999999</v>
      </c>
      <c r="AD41" s="22">
        <v>1.0000000000000001E-5</v>
      </c>
      <c r="AE41" s="22">
        <v>3.6100000000000002E-6</v>
      </c>
      <c r="AF41" s="17">
        <v>1.5566175999999999E-2</v>
      </c>
      <c r="AG41" s="22">
        <v>2.2000000000000001E-6</v>
      </c>
      <c r="AH41" s="22">
        <v>4.7599999999999998E-5</v>
      </c>
      <c r="AI41" s="17">
        <v>0.30375464899999999</v>
      </c>
      <c r="AJ41" s="22">
        <v>2.37E-5</v>
      </c>
      <c r="AK41" s="17">
        <v>1.2585999999999999E-4</v>
      </c>
    </row>
    <row r="42" spans="1:37" x14ac:dyDescent="0.2">
      <c r="A42" s="17" t="s">
        <v>152</v>
      </c>
      <c r="B42" s="17">
        <v>0.64300000000000002</v>
      </c>
      <c r="C42" s="22">
        <v>5.4200000000000003E-5</v>
      </c>
      <c r="D42" s="17">
        <v>0.44272284200000001</v>
      </c>
      <c r="E42" s="17">
        <v>4.8474804000000003E-2</v>
      </c>
      <c r="F42" s="17">
        <v>0.36360976499999997</v>
      </c>
      <c r="G42" s="17">
        <v>4.6913296E-2</v>
      </c>
      <c r="H42" s="17">
        <v>0.35946521399999998</v>
      </c>
      <c r="I42" s="17">
        <v>1.328704058</v>
      </c>
      <c r="J42" s="17">
        <v>1.0597156E-2</v>
      </c>
      <c r="K42" s="17">
        <v>0.21164400999999999</v>
      </c>
      <c r="L42" s="17">
        <v>0.52352316399999999</v>
      </c>
      <c r="M42" s="17">
        <v>16.957405099999999</v>
      </c>
      <c r="N42" s="17">
        <v>0.44272284000000001</v>
      </c>
      <c r="O42" s="17">
        <v>5.1026269999999999E-2</v>
      </c>
      <c r="P42" s="17">
        <v>0.30851064</v>
      </c>
      <c r="Q42" s="17">
        <v>0.44272284000000001</v>
      </c>
      <c r="R42" s="17">
        <v>4.0175080000000002E-2</v>
      </c>
      <c r="S42" s="17">
        <v>0.38333727000000001</v>
      </c>
      <c r="T42" s="17">
        <v>3.5840730000000001E-3</v>
      </c>
      <c r="U42" s="17">
        <v>1</v>
      </c>
      <c r="V42" s="17">
        <v>0.64300000000000002</v>
      </c>
      <c r="W42" s="17">
        <v>0.18359854</v>
      </c>
      <c r="X42" s="17">
        <v>0.10199461999999999</v>
      </c>
      <c r="Y42" s="17">
        <v>0.57271917999999999</v>
      </c>
      <c r="Z42" s="17">
        <v>7.8549720000000003E-2</v>
      </c>
      <c r="AA42" s="17">
        <v>0.38906385999999998</v>
      </c>
      <c r="AB42" s="17">
        <v>1.1708259999999999</v>
      </c>
      <c r="AC42" s="17">
        <v>0.64300000000000002</v>
      </c>
      <c r="AD42" s="22">
        <v>1.0000000000000001E-5</v>
      </c>
      <c r="AE42" s="22">
        <v>4.1899999999999997E-6</v>
      </c>
      <c r="AF42" s="17">
        <v>2.8315476999999999E-2</v>
      </c>
      <c r="AG42" s="22">
        <v>1.79E-7</v>
      </c>
      <c r="AH42" s="22">
        <v>5.4200000000000003E-5</v>
      </c>
      <c r="AI42" s="17">
        <v>0.40842595700000001</v>
      </c>
      <c r="AJ42" s="22">
        <v>2.61E-6</v>
      </c>
      <c r="AK42" s="17">
        <v>1.2585999999999999E-4</v>
      </c>
    </row>
    <row r="43" spans="1:37" x14ac:dyDescent="0.2">
      <c r="A43" s="17" t="s">
        <v>153</v>
      </c>
      <c r="B43" s="17">
        <v>0.93300000000000005</v>
      </c>
      <c r="C43" s="22">
        <v>5.7000000000000003E-5</v>
      </c>
      <c r="D43" s="17">
        <v>0.78944808099999997</v>
      </c>
      <c r="E43" s="17">
        <v>1.6873190999999999E-2</v>
      </c>
      <c r="F43" s="17">
        <v>0.23656903100000001</v>
      </c>
      <c r="G43" s="17">
        <v>1.6959207E-2</v>
      </c>
      <c r="H43" s="17">
        <v>0.23777499799999999</v>
      </c>
      <c r="I43" s="17">
        <v>1.7705944689999999</v>
      </c>
      <c r="J43" s="17">
        <v>2.0557045999999999E-2</v>
      </c>
      <c r="K43" s="17">
        <v>0.26797695999999999</v>
      </c>
      <c r="L43" s="17">
        <v>0.79737107500000004</v>
      </c>
      <c r="M43" s="17">
        <v>17.291617299999999</v>
      </c>
      <c r="N43" s="17">
        <v>0.78944808</v>
      </c>
      <c r="O43" s="17">
        <v>1.276177E-2</v>
      </c>
      <c r="P43" s="17">
        <v>0.14615385</v>
      </c>
      <c r="Q43" s="17">
        <v>0.78944808</v>
      </c>
      <c r="R43" s="17">
        <v>4.0175080000000002E-2</v>
      </c>
      <c r="S43" s="17">
        <v>0.38333727000000001</v>
      </c>
      <c r="T43" s="17">
        <v>1.07831E-2</v>
      </c>
      <c r="U43" s="17">
        <v>1</v>
      </c>
      <c r="V43" s="17">
        <v>0.93300000000000005</v>
      </c>
      <c r="W43" s="17">
        <v>0.11239475</v>
      </c>
      <c r="X43" s="17">
        <v>0.28486631000000001</v>
      </c>
      <c r="Y43" s="17">
        <v>0.77969818000000002</v>
      </c>
      <c r="Z43" s="17" t="s">
        <v>119</v>
      </c>
      <c r="AA43" s="17" t="s">
        <v>119</v>
      </c>
      <c r="AB43" s="17" t="s">
        <v>119</v>
      </c>
      <c r="AC43" s="17">
        <v>0.93300000000000005</v>
      </c>
      <c r="AD43" s="22">
        <v>1.0000000000000001E-5</v>
      </c>
      <c r="AE43" s="22">
        <v>4.4700000000000004E-6</v>
      </c>
      <c r="AF43" s="17">
        <v>7.3083332000000001E-2</v>
      </c>
      <c r="AG43" s="22">
        <v>3.4400000000000001E-7</v>
      </c>
      <c r="AH43" s="22">
        <v>5.7000000000000003E-5</v>
      </c>
      <c r="AI43" s="17">
        <v>0.64099310300000001</v>
      </c>
      <c r="AJ43" s="22">
        <v>4.4499999999999997E-6</v>
      </c>
      <c r="AK43" s="17">
        <v>1.2585999999999999E-4</v>
      </c>
    </row>
    <row r="44" spans="1:37" x14ac:dyDescent="0.2">
      <c r="A44" s="17" t="s">
        <v>154</v>
      </c>
      <c r="B44" s="17">
        <v>0.83799999999999997</v>
      </c>
      <c r="C44" s="22">
        <v>6.5099999999999997E-5</v>
      </c>
      <c r="D44" s="17">
        <v>0.70349929300000003</v>
      </c>
      <c r="E44" s="17">
        <v>1.8774048000000002E-2</v>
      </c>
      <c r="F44" s="17">
        <v>0.246454225</v>
      </c>
      <c r="G44" s="17">
        <v>1.8539485000000001E-2</v>
      </c>
      <c r="H44" s="17">
        <v>0.24493512100000001</v>
      </c>
      <c r="I44" s="17">
        <v>1.7319023309999999</v>
      </c>
      <c r="J44" s="17">
        <v>4.451364E-2</v>
      </c>
      <c r="K44" s="17">
        <v>0.35198565999999998</v>
      </c>
      <c r="L44" s="17">
        <v>0.68830773899999997</v>
      </c>
      <c r="M44" s="17">
        <v>18.327254799999999</v>
      </c>
      <c r="N44" s="17">
        <v>0.70349929</v>
      </c>
      <c r="O44" s="17">
        <v>1.561451E-2</v>
      </c>
      <c r="P44" s="17">
        <v>0.16083916000000001</v>
      </c>
      <c r="Q44" s="17">
        <v>0.70349929</v>
      </c>
      <c r="R44" s="17">
        <v>3.5010659999999999E-2</v>
      </c>
      <c r="S44" s="17">
        <v>0.37003575</v>
      </c>
      <c r="T44" s="17">
        <v>1.7063043E-2</v>
      </c>
      <c r="U44" s="17">
        <v>1</v>
      </c>
      <c r="V44" s="17">
        <v>0.83799999999999997</v>
      </c>
      <c r="W44" s="17">
        <v>0.24972285</v>
      </c>
      <c r="X44" s="17">
        <v>0.10038572</v>
      </c>
      <c r="Y44" s="17">
        <v>0.57034976999999998</v>
      </c>
      <c r="Z44" s="17">
        <v>0.12978580000000001</v>
      </c>
      <c r="AA44" s="17">
        <v>0.45304857999999998</v>
      </c>
      <c r="AB44" s="17">
        <v>1.45271773</v>
      </c>
      <c r="AC44" s="17">
        <v>0.83799999999999997</v>
      </c>
      <c r="AD44" s="22">
        <v>1.0000000000000001E-5</v>
      </c>
      <c r="AE44" s="22">
        <v>5.1900000000000003E-6</v>
      </c>
      <c r="AF44" s="17">
        <v>0.11829838400000001</v>
      </c>
      <c r="AG44" s="22">
        <v>1.9299999999999999E-7</v>
      </c>
      <c r="AH44" s="22">
        <v>6.5099999999999997E-5</v>
      </c>
      <c r="AI44" s="17">
        <v>0.73631229399999998</v>
      </c>
      <c r="AJ44" s="22">
        <v>2.7700000000000002E-6</v>
      </c>
      <c r="AK44" s="17">
        <v>1.2585999999999999E-4</v>
      </c>
    </row>
    <row r="45" spans="1:37" x14ac:dyDescent="0.2">
      <c r="A45" s="17" t="s">
        <v>155</v>
      </c>
      <c r="B45" s="17">
        <v>0.90500000000000003</v>
      </c>
      <c r="C45" s="22">
        <v>7.1299999999999998E-5</v>
      </c>
      <c r="D45" s="17">
        <v>0.73544902300000004</v>
      </c>
      <c r="E45" s="17">
        <v>1.6398935999999999E-2</v>
      </c>
      <c r="F45" s="17">
        <v>0.23597324</v>
      </c>
      <c r="G45" s="17">
        <v>1.6528305E-2</v>
      </c>
      <c r="H45" s="17">
        <v>0.23777499799999999</v>
      </c>
      <c r="I45" s="17">
        <v>1.781771693</v>
      </c>
      <c r="J45" s="17">
        <v>9.9264899999999996E-3</v>
      </c>
      <c r="K45" s="17">
        <v>0.20458496000000001</v>
      </c>
      <c r="L45" s="17">
        <v>0.76737068399999997</v>
      </c>
      <c r="M45" s="17">
        <v>18.217027000000002</v>
      </c>
      <c r="N45" s="17">
        <v>0.73544902000000001</v>
      </c>
      <c r="O45" s="17">
        <v>1.316589E-2</v>
      </c>
      <c r="P45" s="17">
        <v>0.14615385</v>
      </c>
      <c r="Q45" s="17">
        <v>0.73544902000000001</v>
      </c>
      <c r="R45" s="17">
        <v>4.2984630000000003E-2</v>
      </c>
      <c r="S45" s="17">
        <v>0.39199703000000002</v>
      </c>
      <c r="T45" s="17">
        <v>2.9334589999999998E-3</v>
      </c>
      <c r="U45" s="17">
        <v>1</v>
      </c>
      <c r="V45" s="17">
        <v>0.90500000000000003</v>
      </c>
      <c r="W45" s="17">
        <v>-1.26289E-2</v>
      </c>
      <c r="X45" s="17">
        <v>0.91585320999999997</v>
      </c>
      <c r="Y45" s="17">
        <v>0.98803291999999998</v>
      </c>
      <c r="Z45" s="17">
        <v>0.53372673000000004</v>
      </c>
      <c r="AA45" s="17">
        <v>0.79227042999999997</v>
      </c>
      <c r="AB45" s="17">
        <v>0.10004865</v>
      </c>
      <c r="AC45" s="17">
        <v>0.90500000000000003</v>
      </c>
      <c r="AD45" s="22">
        <v>2.0000000000000002E-5</v>
      </c>
      <c r="AE45" s="22">
        <v>5.8000000000000004E-6</v>
      </c>
      <c r="AF45" s="17">
        <v>2.3228133000000002E-2</v>
      </c>
      <c r="AG45" s="22">
        <v>1.45E-5</v>
      </c>
      <c r="AH45" s="22">
        <v>7.1299999999999998E-5</v>
      </c>
      <c r="AI45" s="17">
        <v>0.37147548000000002</v>
      </c>
      <c r="AJ45" s="17">
        <v>1.2740000000000001E-4</v>
      </c>
      <c r="AK45" s="17">
        <v>2.2628000000000001E-4</v>
      </c>
    </row>
    <row r="46" spans="1:37" x14ac:dyDescent="0.2">
      <c r="A46" s="17" t="s">
        <v>156</v>
      </c>
      <c r="B46" s="17">
        <v>1.055504086</v>
      </c>
      <c r="C46" s="22">
        <v>7.64E-5</v>
      </c>
      <c r="D46" s="17">
        <v>-0.564254904</v>
      </c>
      <c r="E46" s="17">
        <v>1.3500122E-2</v>
      </c>
      <c r="F46" s="17">
        <v>0.22259000400000001</v>
      </c>
      <c r="G46" s="17">
        <v>1.285645E-2</v>
      </c>
      <c r="H46" s="17">
        <v>0.21368664400000001</v>
      </c>
      <c r="I46" s="17">
        <v>1.890878928</v>
      </c>
      <c r="J46" s="17">
        <v>2.5420267999999999E-2</v>
      </c>
      <c r="K46" s="17">
        <v>0.28473463999999998</v>
      </c>
      <c r="L46" s="17">
        <v>1.055504086</v>
      </c>
      <c r="M46" s="17">
        <v>15.058722899999999</v>
      </c>
      <c r="N46" s="17">
        <v>-0.5642549</v>
      </c>
      <c r="O46" s="17">
        <v>1.36255E-2</v>
      </c>
      <c r="P46" s="17">
        <v>0.14814815000000001</v>
      </c>
      <c r="Q46" s="17">
        <v>-0.5642549</v>
      </c>
      <c r="R46" s="17">
        <v>2.8308429999999999E-2</v>
      </c>
      <c r="S46" s="17">
        <v>0.33339243000000002</v>
      </c>
      <c r="T46" s="17">
        <v>5.3954752000000002E-2</v>
      </c>
      <c r="U46" s="17">
        <v>1</v>
      </c>
      <c r="V46" s="17">
        <v>0.68</v>
      </c>
      <c r="W46" s="17" t="s">
        <v>157</v>
      </c>
      <c r="X46" s="17" t="s">
        <v>119</v>
      </c>
      <c r="Y46" s="17">
        <v>0</v>
      </c>
      <c r="Z46" s="17" t="s">
        <v>119</v>
      </c>
      <c r="AA46" s="17" t="s">
        <v>119</v>
      </c>
      <c r="AB46" s="17" t="s">
        <v>119</v>
      </c>
      <c r="AC46" s="17">
        <v>1.0555040899999999</v>
      </c>
      <c r="AD46" s="22">
        <v>1.0000000000000001E-5</v>
      </c>
      <c r="AE46" s="22">
        <v>6.3500000000000002E-6</v>
      </c>
      <c r="AF46" s="17">
        <v>7.4701469000000006E-2</v>
      </c>
      <c r="AG46" s="22">
        <v>3.7800000000000002E-7</v>
      </c>
      <c r="AH46" s="22">
        <v>7.64E-5</v>
      </c>
      <c r="AI46" s="17">
        <v>0.64547143100000004</v>
      </c>
      <c r="AJ46" s="22">
        <v>4.8500000000000002E-6</v>
      </c>
      <c r="AK46" s="17">
        <v>1.2585999999999999E-4</v>
      </c>
    </row>
    <row r="47" spans="1:37" x14ac:dyDescent="0.2">
      <c r="A47" s="17" t="s">
        <v>158</v>
      </c>
      <c r="B47" s="17">
        <v>0.753</v>
      </c>
      <c r="C47" s="22">
        <v>8.7299999999999994E-5</v>
      </c>
      <c r="D47" s="17">
        <v>0.51277842100000004</v>
      </c>
      <c r="E47" s="17">
        <v>5.8918976999999997E-2</v>
      </c>
      <c r="F47" s="17">
        <v>0.39202173600000001</v>
      </c>
      <c r="G47" s="17">
        <v>5.7569413E-2</v>
      </c>
      <c r="H47" s="17">
        <v>0.38999990400000001</v>
      </c>
      <c r="I47" s="17">
        <v>1.2398081969999999</v>
      </c>
      <c r="J47" s="17">
        <v>9.7691380000000001E-3</v>
      </c>
      <c r="K47" s="17">
        <v>0.20337569</v>
      </c>
      <c r="L47" s="17">
        <v>0.63128803</v>
      </c>
      <c r="M47" s="17">
        <v>17.558191999999998</v>
      </c>
      <c r="N47" s="17">
        <v>0.51277841999999996</v>
      </c>
      <c r="O47" s="17">
        <v>5.6295489999999997E-2</v>
      </c>
      <c r="P47" s="17">
        <v>0.32013201000000002</v>
      </c>
      <c r="Q47" s="17">
        <v>0.51277841999999996</v>
      </c>
      <c r="R47" s="17">
        <v>5.2399519999999998E-2</v>
      </c>
      <c r="S47" s="17">
        <v>0.41219623999999999</v>
      </c>
      <c r="T47" s="17">
        <v>2.2820900000000001E-3</v>
      </c>
      <c r="U47" s="17">
        <v>1</v>
      </c>
      <c r="V47" s="17">
        <v>0.753</v>
      </c>
      <c r="W47" s="17">
        <v>0.15084533</v>
      </c>
      <c r="X47" s="17">
        <v>0.30587239999999999</v>
      </c>
      <c r="Y47" s="17">
        <v>0.78795002999999997</v>
      </c>
      <c r="Z47" s="17">
        <v>4.3850689999999998E-2</v>
      </c>
      <c r="AA47" s="17">
        <v>0.2952091</v>
      </c>
      <c r="AB47" s="17">
        <v>0.70855818000000004</v>
      </c>
      <c r="AC47" s="17">
        <v>0.753</v>
      </c>
      <c r="AD47" s="22">
        <v>2.0000000000000002E-5</v>
      </c>
      <c r="AE47" s="22">
        <v>7.3499999999999999E-6</v>
      </c>
      <c r="AF47" s="17">
        <v>1.8111564E-2</v>
      </c>
      <c r="AG47" s="22">
        <v>5.99E-7</v>
      </c>
      <c r="AH47" s="22">
        <v>8.7299999999999994E-5</v>
      </c>
      <c r="AI47" s="17">
        <v>0.32372517699999998</v>
      </c>
      <c r="AJ47" s="22">
        <v>7.2899999999999997E-6</v>
      </c>
      <c r="AK47" s="17">
        <v>2.2628000000000001E-4</v>
      </c>
    </row>
    <row r="48" spans="1:37" x14ac:dyDescent="0.2">
      <c r="A48" s="17" t="s">
        <v>159</v>
      </c>
      <c r="B48" s="17">
        <v>0.72499999999999998</v>
      </c>
      <c r="C48" s="17">
        <v>1.19908E-4</v>
      </c>
      <c r="D48" s="17">
        <v>0.53404554500000001</v>
      </c>
      <c r="E48" s="17">
        <v>2.4600276000000001E-2</v>
      </c>
      <c r="F48" s="17">
        <v>0.27567203600000001</v>
      </c>
      <c r="G48" s="17">
        <v>2.3662273000000001E-2</v>
      </c>
      <c r="H48" s="17">
        <v>0.27130720699999999</v>
      </c>
      <c r="I48" s="17">
        <v>1.625943546</v>
      </c>
      <c r="J48" s="17">
        <v>2.3067081E-2</v>
      </c>
      <c r="K48" s="17">
        <v>0.27459865</v>
      </c>
      <c r="L48" s="17">
        <v>0.59476387500000005</v>
      </c>
      <c r="M48" s="17">
        <v>16.399260099999999</v>
      </c>
      <c r="N48" s="17">
        <v>0.53404554999999998</v>
      </c>
      <c r="O48" s="17">
        <v>2.483513E-2</v>
      </c>
      <c r="P48" s="17">
        <v>0.20526316</v>
      </c>
      <c r="Q48" s="17">
        <v>0.53404554999999998</v>
      </c>
      <c r="R48" s="17">
        <v>4.2984630000000003E-2</v>
      </c>
      <c r="S48" s="17">
        <v>0.39199703000000002</v>
      </c>
      <c r="T48" s="17">
        <v>6.402301E-3</v>
      </c>
      <c r="U48" s="17">
        <v>1</v>
      </c>
      <c r="V48" s="17">
        <v>0.72499999999999998</v>
      </c>
      <c r="W48" s="17">
        <v>0.16685494000000001</v>
      </c>
      <c r="X48" s="17">
        <v>0.16862672000000001</v>
      </c>
      <c r="Y48" s="17">
        <v>0.67827957000000005</v>
      </c>
      <c r="Z48" s="17">
        <v>0.30251660000000002</v>
      </c>
      <c r="AA48" s="17">
        <v>0.64285619000000005</v>
      </c>
      <c r="AB48" s="17">
        <v>1.4876911900000001</v>
      </c>
      <c r="AC48" s="17">
        <v>0.72499999999999998</v>
      </c>
      <c r="AD48" s="22">
        <v>2.0000000000000002E-5</v>
      </c>
      <c r="AE48" s="22">
        <v>1.03E-5</v>
      </c>
      <c r="AF48" s="17">
        <v>5.0085283000000001E-2</v>
      </c>
      <c r="AG48" s="22">
        <v>7.7400000000000002E-7</v>
      </c>
      <c r="AH48" s="17">
        <v>1.19908E-4</v>
      </c>
      <c r="AI48" s="17">
        <v>0.52767426799999995</v>
      </c>
      <c r="AJ48" s="22">
        <v>9.0999999999999993E-6</v>
      </c>
      <c r="AK48" s="17">
        <v>2.2628000000000001E-4</v>
      </c>
    </row>
    <row r="49" spans="1:37" x14ac:dyDescent="0.2">
      <c r="A49" s="17" t="s">
        <v>160</v>
      </c>
      <c r="B49" s="17">
        <v>0.96099999999999997</v>
      </c>
      <c r="C49" s="17">
        <v>1.21511E-4</v>
      </c>
      <c r="D49" s="17">
        <v>0.67861382100000001</v>
      </c>
      <c r="E49" s="17">
        <v>3.6932425999999997E-2</v>
      </c>
      <c r="F49" s="17">
        <v>0.32974730800000002</v>
      </c>
      <c r="G49" s="17">
        <v>3.8590789E-2</v>
      </c>
      <c r="H49" s="17">
        <v>0.324760726</v>
      </c>
      <c r="I49" s="17">
        <v>1.4135163390000001</v>
      </c>
      <c r="J49" s="17">
        <v>2.6042321E-2</v>
      </c>
      <c r="K49" s="17">
        <v>0.28638054000000002</v>
      </c>
      <c r="L49" s="17">
        <v>0.916050225</v>
      </c>
      <c r="M49" s="17">
        <v>16.017772900000001</v>
      </c>
      <c r="N49" s="17">
        <v>0.67861382000000003</v>
      </c>
      <c r="O49" s="17">
        <v>3.0937019999999999E-2</v>
      </c>
      <c r="P49" s="17">
        <v>0.23584906</v>
      </c>
      <c r="Q49" s="17">
        <v>0.67861382000000003</v>
      </c>
      <c r="R49" s="17">
        <v>4.0175080000000002E-2</v>
      </c>
      <c r="S49" s="17">
        <v>0.38333727000000001</v>
      </c>
      <c r="T49" s="17">
        <v>1.2038003E-2</v>
      </c>
      <c r="U49" s="17">
        <v>1</v>
      </c>
      <c r="V49" s="17">
        <v>0.96099999999999997</v>
      </c>
      <c r="W49" s="17">
        <v>0.3185656</v>
      </c>
      <c r="X49" s="17">
        <v>5.0401300000000003E-2</v>
      </c>
      <c r="Y49" s="17">
        <v>0.45076646999999997</v>
      </c>
      <c r="Z49" s="17" t="s">
        <v>119</v>
      </c>
      <c r="AA49" s="17" t="s">
        <v>119</v>
      </c>
      <c r="AB49" s="17" t="s">
        <v>119</v>
      </c>
      <c r="AC49" s="17">
        <v>0.96099999999999997</v>
      </c>
      <c r="AD49" s="22">
        <v>1.0000000000000001E-5</v>
      </c>
      <c r="AE49" s="22">
        <v>1.0499999999999999E-5</v>
      </c>
      <c r="AF49" s="17">
        <v>8.1283165000000004E-2</v>
      </c>
      <c r="AG49" s="22">
        <v>4.39E-7</v>
      </c>
      <c r="AH49" s="17">
        <v>1.21511E-4</v>
      </c>
      <c r="AI49" s="17">
        <v>0.64547143100000004</v>
      </c>
      <c r="AJ49" s="22">
        <v>5.4999999999999999E-6</v>
      </c>
      <c r="AK49" s="17">
        <v>1.2585999999999999E-4</v>
      </c>
    </row>
    <row r="50" spans="1:37" x14ac:dyDescent="0.2">
      <c r="A50" s="17" t="s">
        <v>161</v>
      </c>
      <c r="B50" s="17">
        <v>1.08</v>
      </c>
      <c r="C50" s="17">
        <v>1.40006E-4</v>
      </c>
      <c r="D50" s="17">
        <v>0.95265343999999996</v>
      </c>
      <c r="E50" s="17">
        <v>3.4615360999999997E-2</v>
      </c>
      <c r="F50" s="17">
        <v>0.32136152800000001</v>
      </c>
      <c r="G50" s="17">
        <v>3.4233194000000002E-2</v>
      </c>
      <c r="H50" s="17">
        <v>0.31497595299999998</v>
      </c>
      <c r="I50" s="17">
        <v>1.465552575</v>
      </c>
      <c r="J50" s="17">
        <v>0.15514530800000001</v>
      </c>
      <c r="K50" s="17">
        <v>0.55077472000000005</v>
      </c>
      <c r="L50" s="17">
        <v>0.776900323</v>
      </c>
      <c r="M50" s="17">
        <v>18.523038400000001</v>
      </c>
      <c r="N50" s="17">
        <v>0.95265343999999996</v>
      </c>
      <c r="O50" s="17">
        <v>2.3301800000000001E-2</v>
      </c>
      <c r="P50" s="17">
        <v>0.20218579</v>
      </c>
      <c r="Q50" s="17">
        <v>0.95265343999999996</v>
      </c>
      <c r="R50" s="17">
        <v>4.5954229999999999E-2</v>
      </c>
      <c r="S50" s="17">
        <v>0.39794817999999998</v>
      </c>
      <c r="T50" s="17">
        <v>2.1782737999999999E-2</v>
      </c>
      <c r="U50" s="17">
        <v>1</v>
      </c>
      <c r="V50" s="17">
        <v>1.08</v>
      </c>
      <c r="W50" s="17">
        <v>0.28256357999999998</v>
      </c>
      <c r="X50" s="17">
        <v>8.0179440000000005E-2</v>
      </c>
      <c r="Y50" s="17">
        <v>0.53913517</v>
      </c>
      <c r="Z50" s="17">
        <v>1.7288250000000002E-2</v>
      </c>
      <c r="AA50" s="17">
        <v>0.18755881999999999</v>
      </c>
      <c r="AB50" s="17">
        <v>0.89288725999999996</v>
      </c>
      <c r="AC50" s="17">
        <v>1.08</v>
      </c>
      <c r="AD50" s="22">
        <v>2.0000000000000002E-5</v>
      </c>
      <c r="AE50" s="22">
        <v>1.2300000000000001E-5</v>
      </c>
      <c r="AF50" s="17">
        <v>0.130220427</v>
      </c>
      <c r="AG50" s="22">
        <v>4.75E-7</v>
      </c>
      <c r="AH50" s="17">
        <v>1.40006E-4</v>
      </c>
      <c r="AI50" s="17">
        <v>0.76302713200000005</v>
      </c>
      <c r="AJ50" s="22">
        <v>5.8100000000000003E-6</v>
      </c>
      <c r="AK50" s="17">
        <v>2.2628000000000001E-4</v>
      </c>
    </row>
    <row r="51" spans="1:37" x14ac:dyDescent="0.2">
      <c r="A51" s="17" t="s">
        <v>162</v>
      </c>
      <c r="B51" s="17">
        <v>0.66600000000000004</v>
      </c>
      <c r="C51" s="17">
        <v>1.6380100000000001E-4</v>
      </c>
      <c r="D51" s="17">
        <v>0.49421647000000002</v>
      </c>
      <c r="E51" s="17">
        <v>6.0524128000000003E-2</v>
      </c>
      <c r="F51" s="17">
        <v>0.39336783600000003</v>
      </c>
      <c r="G51" s="17">
        <v>5.9316366000000002E-2</v>
      </c>
      <c r="H51" s="17">
        <v>0.38999990400000001</v>
      </c>
      <c r="I51" s="17">
        <v>1.226825466</v>
      </c>
      <c r="J51" s="17">
        <v>4.0283894000000001E-2</v>
      </c>
      <c r="K51" s="17">
        <v>0.33524230999999999</v>
      </c>
      <c r="L51" s="17">
        <v>0.54333434899999999</v>
      </c>
      <c r="M51" s="17">
        <v>17.639375900000001</v>
      </c>
      <c r="N51" s="17">
        <v>0.49421647000000002</v>
      </c>
      <c r="O51" s="17">
        <v>5.8811380000000003E-2</v>
      </c>
      <c r="P51" s="17">
        <v>0.32580645000000003</v>
      </c>
      <c r="Q51" s="17">
        <v>0.49421647000000002</v>
      </c>
      <c r="R51" s="17">
        <v>4.5954229999999999E-2</v>
      </c>
      <c r="S51" s="17">
        <v>0.39794817999999998</v>
      </c>
      <c r="T51" s="17">
        <v>1.9863400999999999E-2</v>
      </c>
      <c r="U51" s="17">
        <v>1</v>
      </c>
      <c r="V51" s="17">
        <v>0.66600000000000004</v>
      </c>
      <c r="W51" s="17">
        <v>0.14289405999999999</v>
      </c>
      <c r="X51" s="17">
        <v>0.18145417999999999</v>
      </c>
      <c r="Y51" s="17">
        <v>0.68085565000000003</v>
      </c>
      <c r="Z51" s="17">
        <v>5.3315200000000002E-3</v>
      </c>
      <c r="AA51" s="17">
        <v>9.5713430000000002E-2</v>
      </c>
      <c r="AB51" s="17">
        <v>0.95176731999999997</v>
      </c>
      <c r="AC51" s="17">
        <v>0.66600000000000004</v>
      </c>
      <c r="AD51" s="22">
        <v>2.0000000000000002E-5</v>
      </c>
      <c r="AE51" s="22">
        <v>1.4600000000000001E-5</v>
      </c>
      <c r="AF51" s="17">
        <v>4.1864667000000001E-2</v>
      </c>
      <c r="AG51" s="22">
        <v>7.2399999999999997E-7</v>
      </c>
      <c r="AH51" s="17">
        <v>1.6380100000000001E-4</v>
      </c>
      <c r="AI51" s="17">
        <v>0.50025924899999996</v>
      </c>
      <c r="AJ51" s="22">
        <v>8.6000000000000007E-6</v>
      </c>
      <c r="AK51" s="17">
        <v>2.2628000000000001E-4</v>
      </c>
    </row>
    <row r="52" spans="1:37" x14ac:dyDescent="0.2">
      <c r="A52" s="17" t="s">
        <v>163</v>
      </c>
      <c r="B52" s="17">
        <v>0.76578164500000001</v>
      </c>
      <c r="C52" s="17">
        <v>1.9783100000000001E-4</v>
      </c>
      <c r="D52" s="17">
        <v>0.54599863199999998</v>
      </c>
      <c r="E52" s="17">
        <v>3.2956874999999997E-2</v>
      </c>
      <c r="F52" s="17">
        <v>0.31094074599999999</v>
      </c>
      <c r="G52" s="17">
        <v>3.1931669000000003E-2</v>
      </c>
      <c r="H52" s="17">
        <v>0.30996216100000001</v>
      </c>
      <c r="I52" s="17">
        <v>1.495778375</v>
      </c>
      <c r="J52" s="17">
        <v>4.1493107000000001E-2</v>
      </c>
      <c r="K52" s="17">
        <v>0.34070634999999999</v>
      </c>
      <c r="L52" s="17">
        <v>0.76578164500000001</v>
      </c>
      <c r="M52" s="17">
        <v>16.004202500000002</v>
      </c>
      <c r="N52" s="17">
        <v>0.54599863000000004</v>
      </c>
      <c r="O52" s="17">
        <v>3.2017999999999998E-2</v>
      </c>
      <c r="P52" s="17">
        <v>0.23963134</v>
      </c>
      <c r="Q52" s="17">
        <v>0.54599863000000004</v>
      </c>
      <c r="R52" s="17">
        <v>6.3432450000000001E-2</v>
      </c>
      <c r="S52" s="17">
        <v>0.44772011</v>
      </c>
      <c r="T52" s="17">
        <v>7.2601902999999995E-2</v>
      </c>
      <c r="U52" s="17">
        <v>1</v>
      </c>
      <c r="V52" s="17">
        <v>0.65700000000000003</v>
      </c>
      <c r="W52" s="17">
        <v>0.41322765</v>
      </c>
      <c r="X52" s="17">
        <v>1.6814840000000001E-2</v>
      </c>
      <c r="Y52" s="17">
        <v>0.27605281999999998</v>
      </c>
      <c r="Z52" s="17">
        <v>9.2274750000000003E-2</v>
      </c>
      <c r="AA52" s="17">
        <v>0.41107718999999998</v>
      </c>
      <c r="AB52" s="17">
        <v>2.6033611200000002</v>
      </c>
      <c r="AC52" s="17">
        <v>0.76578164000000004</v>
      </c>
      <c r="AD52" s="22">
        <v>2.0000000000000002E-5</v>
      </c>
      <c r="AE52" s="22">
        <v>1.8E-5</v>
      </c>
      <c r="AF52" s="17">
        <v>0.12686271800000001</v>
      </c>
      <c r="AG52" s="22">
        <v>6.2300000000000001E-7</v>
      </c>
      <c r="AH52" s="17">
        <v>1.9783100000000001E-4</v>
      </c>
      <c r="AI52" s="17">
        <v>0.75163510200000005</v>
      </c>
      <c r="AJ52" s="22">
        <v>7.5399999999999998E-6</v>
      </c>
      <c r="AK52" s="17">
        <v>2.2628000000000001E-4</v>
      </c>
    </row>
    <row r="53" spans="1:37" x14ac:dyDescent="0.2">
      <c r="A53" s="17" t="s">
        <v>164</v>
      </c>
      <c r="B53" s="17">
        <v>0.58599999999999997</v>
      </c>
      <c r="C53" s="17">
        <v>3.4054099999999998E-4</v>
      </c>
      <c r="D53" s="17">
        <v>0.53047396700000005</v>
      </c>
      <c r="E53" s="17">
        <v>1.4520902E-2</v>
      </c>
      <c r="F53" s="17">
        <v>0.22845480700000001</v>
      </c>
      <c r="G53" s="17">
        <v>1.3970104000000001E-2</v>
      </c>
      <c r="H53" s="17">
        <v>0.223737625</v>
      </c>
      <c r="I53" s="17">
        <v>1.8548003470000001</v>
      </c>
      <c r="J53" s="17">
        <v>0.16275650699999999</v>
      </c>
      <c r="K53" s="17">
        <v>0.55453072999999997</v>
      </c>
      <c r="L53" s="17">
        <v>-0.49621419999999999</v>
      </c>
      <c r="M53" s="17">
        <v>14.9186148</v>
      </c>
      <c r="N53" s="17">
        <v>0.53047396999999996</v>
      </c>
      <c r="O53" s="17">
        <v>1.5285490000000001E-2</v>
      </c>
      <c r="P53" s="17">
        <v>0.16083916000000001</v>
      </c>
      <c r="Q53" s="17">
        <v>0.53047396999999996</v>
      </c>
      <c r="R53" s="17">
        <v>2.6329140000000001E-2</v>
      </c>
      <c r="S53" s="17">
        <v>0.32689369000000001</v>
      </c>
      <c r="T53" s="17">
        <v>5.4848779E-2</v>
      </c>
      <c r="U53" s="17">
        <v>1</v>
      </c>
      <c r="V53" s="17">
        <v>0.58599999999999997</v>
      </c>
      <c r="W53" s="17" t="e">
        <v>#NAME?</v>
      </c>
      <c r="X53" s="17" t="s">
        <v>119</v>
      </c>
      <c r="Y53" s="17">
        <v>0</v>
      </c>
      <c r="Z53" s="17" t="s">
        <v>119</v>
      </c>
      <c r="AA53" s="17" t="s">
        <v>119</v>
      </c>
      <c r="AB53" s="17" t="s">
        <v>119</v>
      </c>
      <c r="AC53" s="17">
        <v>0.58599999999999997</v>
      </c>
      <c r="AD53" s="22">
        <v>5.0000000000000002E-5</v>
      </c>
      <c r="AE53" s="22">
        <v>3.2299999999999999E-5</v>
      </c>
      <c r="AF53" s="17">
        <v>8.0947130000000006E-2</v>
      </c>
      <c r="AG53" s="22">
        <v>3.14E-6</v>
      </c>
      <c r="AH53" s="17">
        <v>3.4054099999999998E-4</v>
      </c>
      <c r="AI53" s="17">
        <v>0.64547143100000004</v>
      </c>
      <c r="AJ53" s="22">
        <v>3.2100000000000001E-5</v>
      </c>
      <c r="AK53" s="17">
        <v>5.3175E-4</v>
      </c>
    </row>
    <row r="54" spans="1:37" x14ac:dyDescent="0.2">
      <c r="A54" s="17" t="s">
        <v>165</v>
      </c>
      <c r="B54" s="17">
        <v>0.626</v>
      </c>
      <c r="C54" s="17">
        <v>3.5829999999999998E-4</v>
      </c>
      <c r="D54" s="17">
        <v>0.436578674</v>
      </c>
      <c r="E54" s="17">
        <v>5.0276033999999997E-2</v>
      </c>
      <c r="F54" s="17">
        <v>0.36614454800000001</v>
      </c>
      <c r="G54" s="17">
        <v>5.0714523999999997E-2</v>
      </c>
      <c r="H54" s="17">
        <v>0.36803744599999999</v>
      </c>
      <c r="I54" s="17">
        <v>1.294867644</v>
      </c>
      <c r="J54" s="17">
        <v>1.7020716000000002E-2</v>
      </c>
      <c r="K54" s="17">
        <v>0.25056926000000002</v>
      </c>
      <c r="L54" s="17">
        <v>0.51542115200000005</v>
      </c>
      <c r="M54" s="17">
        <v>16.913793600000002</v>
      </c>
      <c r="N54" s="17">
        <v>0.43657867</v>
      </c>
      <c r="O54" s="17">
        <v>5.3066380000000003E-2</v>
      </c>
      <c r="P54" s="17">
        <v>0.31379309999999999</v>
      </c>
      <c r="Q54" s="17">
        <v>0.43657867</v>
      </c>
      <c r="R54" s="17">
        <v>4.0175080000000002E-2</v>
      </c>
      <c r="S54" s="17">
        <v>0.38333727000000001</v>
      </c>
      <c r="T54" s="17">
        <v>8.5247320000000001E-3</v>
      </c>
      <c r="U54" s="17">
        <v>1</v>
      </c>
      <c r="V54" s="17">
        <v>0.626</v>
      </c>
      <c r="W54" s="17">
        <v>8.4760409999999994E-2</v>
      </c>
      <c r="X54" s="17">
        <v>0.17036800999999999</v>
      </c>
      <c r="Y54" s="17">
        <v>0.67841335000000003</v>
      </c>
      <c r="Z54" s="17" t="s">
        <v>119</v>
      </c>
      <c r="AA54" s="17" t="s">
        <v>119</v>
      </c>
      <c r="AB54" s="17" t="s">
        <v>119</v>
      </c>
      <c r="AC54" s="17">
        <v>0.626</v>
      </c>
      <c r="AD54" s="22">
        <v>4.0000000000000003E-5</v>
      </c>
      <c r="AE54" s="22">
        <v>3.43E-5</v>
      </c>
      <c r="AF54" s="17">
        <v>5.8168532000000002E-2</v>
      </c>
      <c r="AG54" s="22">
        <v>2.39E-6</v>
      </c>
      <c r="AH54" s="17">
        <v>3.5829999999999998E-4</v>
      </c>
      <c r="AI54" s="17">
        <v>0.55766695499999996</v>
      </c>
      <c r="AJ54" s="22">
        <v>2.5299999999999998E-5</v>
      </c>
      <c r="AK54" s="17">
        <v>4.3407999999999999E-4</v>
      </c>
    </row>
    <row r="55" spans="1:37" x14ac:dyDescent="0.2">
      <c r="A55" s="17" t="s">
        <v>166</v>
      </c>
      <c r="B55" s="17">
        <v>0.64900000000000002</v>
      </c>
      <c r="C55" s="17">
        <v>4.3294299999999998E-4</v>
      </c>
      <c r="D55" s="17">
        <v>0.45872019600000002</v>
      </c>
      <c r="E55" s="17">
        <v>5.2840153000000001E-2</v>
      </c>
      <c r="F55" s="17">
        <v>0.37773596999999998</v>
      </c>
      <c r="G55" s="17">
        <v>5.1749749999999997E-2</v>
      </c>
      <c r="H55" s="17">
        <v>0.37162451400000002</v>
      </c>
      <c r="I55" s="17">
        <v>1.2860917409999999</v>
      </c>
      <c r="J55" s="17">
        <v>2.7734133000000001E-2</v>
      </c>
      <c r="K55" s="17">
        <v>0.29075422000000001</v>
      </c>
      <c r="L55" s="17">
        <v>0.52815731200000005</v>
      </c>
      <c r="M55" s="17">
        <v>17.0669507</v>
      </c>
      <c r="N55" s="17">
        <v>0.45872020000000002</v>
      </c>
      <c r="O55" s="17">
        <v>5.409738E-2</v>
      </c>
      <c r="P55" s="17">
        <v>0.31418919000000001</v>
      </c>
      <c r="Q55" s="17">
        <v>0.45872020000000002</v>
      </c>
      <c r="R55" s="17">
        <v>8.0976309999999996E-2</v>
      </c>
      <c r="S55" s="17">
        <v>0.49670288000000001</v>
      </c>
      <c r="T55" s="17">
        <v>1.4173847999999999E-2</v>
      </c>
      <c r="U55" s="17">
        <v>1</v>
      </c>
      <c r="V55" s="17">
        <v>0.64900000000000002</v>
      </c>
      <c r="W55" s="17">
        <v>0.23440954</v>
      </c>
      <c r="X55" s="17">
        <v>5.1330029999999999E-2</v>
      </c>
      <c r="Y55" s="17">
        <v>0.45490270999999999</v>
      </c>
      <c r="Z55" s="17">
        <v>0.13319213999999999</v>
      </c>
      <c r="AA55" s="17">
        <v>0.45869556</v>
      </c>
      <c r="AB55" s="17">
        <v>0.95097838999999995</v>
      </c>
      <c r="AC55" s="17">
        <v>0.64900000000000002</v>
      </c>
      <c r="AD55" s="22">
        <v>6.9999999999999994E-5</v>
      </c>
      <c r="AE55" s="22">
        <v>4.2299999999999998E-5</v>
      </c>
      <c r="AF55" s="17">
        <v>0.107922304</v>
      </c>
      <c r="AG55" s="22">
        <v>1.81E-6</v>
      </c>
      <c r="AH55" s="17">
        <v>4.3294299999999998E-4</v>
      </c>
      <c r="AI55" s="17">
        <v>0.71864552500000001</v>
      </c>
      <c r="AJ55" s="22">
        <v>2.0000000000000002E-5</v>
      </c>
      <c r="AK55" s="17">
        <v>7.0899999999999999E-4</v>
      </c>
    </row>
    <row r="56" spans="1:37" x14ac:dyDescent="0.2">
      <c r="A56" s="17" t="s">
        <v>167</v>
      </c>
      <c r="B56" s="17">
        <v>0.66232834600000001</v>
      </c>
      <c r="C56" s="17">
        <v>4.6333700000000003E-4</v>
      </c>
      <c r="D56" s="17">
        <v>-0.62165649199999995</v>
      </c>
      <c r="E56" s="17">
        <v>1.2726806E-2</v>
      </c>
      <c r="F56" s="17">
        <v>0.216776423</v>
      </c>
      <c r="G56" s="17">
        <v>1.2215481E-2</v>
      </c>
      <c r="H56" s="17">
        <v>0.21195450599999999</v>
      </c>
      <c r="I56" s="17">
        <v>1.9130894119999999</v>
      </c>
      <c r="J56" s="17">
        <v>8.0866119E-2</v>
      </c>
      <c r="K56" s="17">
        <v>0.44444019000000001</v>
      </c>
      <c r="L56" s="17">
        <v>0.66232834600000001</v>
      </c>
      <c r="M56" s="17">
        <v>15.475326799999999</v>
      </c>
      <c r="N56" s="17">
        <v>-0.62165649999999995</v>
      </c>
      <c r="O56" s="17">
        <v>1.1894129999999999E-2</v>
      </c>
      <c r="P56" s="17">
        <v>0.14049586999999999</v>
      </c>
      <c r="Q56" s="17">
        <v>-0.62165649999999995</v>
      </c>
      <c r="R56" s="17">
        <v>7.33082E-3</v>
      </c>
      <c r="S56" s="17">
        <v>0.17568387999999999</v>
      </c>
      <c r="T56" s="17">
        <v>0.65779321999999996</v>
      </c>
      <c r="U56" s="17">
        <v>1</v>
      </c>
      <c r="V56" s="17">
        <v>0.13500000000000001</v>
      </c>
      <c r="W56" s="17">
        <v>4.7823440000000002E-2</v>
      </c>
      <c r="X56" s="17">
        <v>0.80549757</v>
      </c>
      <c r="Y56" s="17">
        <v>0.96364273</v>
      </c>
      <c r="Z56" s="17">
        <v>6.2365990000000003E-2</v>
      </c>
      <c r="AA56" s="17">
        <v>0.35624207000000002</v>
      </c>
      <c r="AB56" s="17">
        <v>1.12352992</v>
      </c>
      <c r="AC56" s="17">
        <v>0.66232835000000001</v>
      </c>
      <c r="AD56" s="22">
        <v>6.9999999999999994E-5</v>
      </c>
      <c r="AE56" s="22">
        <v>4.6100000000000002E-5</v>
      </c>
      <c r="AF56" s="17">
        <v>5.7163653000000002E-2</v>
      </c>
      <c r="AG56" s="22">
        <v>6.2299999999999996E-5</v>
      </c>
      <c r="AH56" s="17">
        <v>4.6333700000000003E-4</v>
      </c>
      <c r="AI56" s="17">
        <v>0.55766695499999996</v>
      </c>
      <c r="AJ56" s="17">
        <v>4.6910000000000002E-4</v>
      </c>
      <c r="AK56" s="17">
        <v>7.0899999999999999E-4</v>
      </c>
    </row>
    <row r="57" spans="1:37" x14ac:dyDescent="0.2">
      <c r="A57" s="17" t="s">
        <v>168</v>
      </c>
      <c r="B57" s="17">
        <v>0.93470985200000001</v>
      </c>
      <c r="C57" s="17">
        <v>4.7969799999999997E-4</v>
      </c>
      <c r="D57" s="17">
        <v>0.42172000100000001</v>
      </c>
      <c r="E57" s="17">
        <v>0.16774520400000001</v>
      </c>
      <c r="F57" s="17">
        <v>0.56288205000000002</v>
      </c>
      <c r="G57" s="17">
        <v>0.17057246000000001</v>
      </c>
      <c r="H57" s="17">
        <v>0.562479744</v>
      </c>
      <c r="I57" s="17">
        <v>0.76809108699999995</v>
      </c>
      <c r="J57" s="17">
        <v>1.2396756E-2</v>
      </c>
      <c r="K57" s="17">
        <v>0.21164400999999999</v>
      </c>
      <c r="L57" s="17">
        <v>0.93470985200000001</v>
      </c>
      <c r="M57" s="17">
        <v>15.420184300000001</v>
      </c>
      <c r="N57" s="17">
        <v>0.42171999999999998</v>
      </c>
      <c r="O57" s="17">
        <v>0.16114097999999999</v>
      </c>
      <c r="P57" s="17">
        <v>0.51683502000000003</v>
      </c>
      <c r="Q57" s="17">
        <v>0.42171999999999998</v>
      </c>
      <c r="R57" s="17">
        <v>0.56483163999999997</v>
      </c>
      <c r="S57" s="17">
        <v>0.90102013000000003</v>
      </c>
      <c r="T57" s="17">
        <v>4.5929826999999999E-2</v>
      </c>
      <c r="U57" s="17">
        <v>1</v>
      </c>
      <c r="V57" s="17">
        <v>0.67700000000000005</v>
      </c>
      <c r="W57" s="17">
        <v>0.49277301000000001</v>
      </c>
      <c r="X57" s="17">
        <v>3.6640000000000002E-4</v>
      </c>
      <c r="Y57" s="17">
        <v>3.3861009999999997E-2</v>
      </c>
      <c r="Z57" s="17">
        <v>7.1102280000000004E-2</v>
      </c>
      <c r="AA57" s="17">
        <v>0.37490290999999998</v>
      </c>
      <c r="AB57" s="17">
        <v>3.0487593099999999</v>
      </c>
      <c r="AC57" s="17">
        <v>0.93470984999999995</v>
      </c>
      <c r="AD57" s="22">
        <v>6.9999999999999994E-5</v>
      </c>
      <c r="AE57" s="22">
        <v>4.8300000000000002E-5</v>
      </c>
      <c r="AF57" s="17">
        <v>2.9274040000000002E-3</v>
      </c>
      <c r="AG57" s="22">
        <v>2.3300000000000001E-5</v>
      </c>
      <c r="AH57" s="17">
        <v>4.7969799999999997E-4</v>
      </c>
      <c r="AI57" s="17">
        <v>0.120051401</v>
      </c>
      <c r="AJ57" s="17">
        <v>1.9191999999999999E-4</v>
      </c>
      <c r="AK57" s="17">
        <v>7.0899999999999999E-4</v>
      </c>
    </row>
    <row r="58" spans="1:37" x14ac:dyDescent="0.2">
      <c r="A58" s="17" t="s">
        <v>169</v>
      </c>
      <c r="B58" s="17">
        <v>0.67134639900000004</v>
      </c>
      <c r="C58" s="17">
        <v>4.8746199999999998E-4</v>
      </c>
      <c r="D58" s="17">
        <v>0.67134639900000004</v>
      </c>
      <c r="E58" s="17">
        <v>1.5758259E-2</v>
      </c>
      <c r="F58" s="17">
        <v>0.23597324</v>
      </c>
      <c r="G58" s="17">
        <v>1.5419860000000001E-2</v>
      </c>
      <c r="H58" s="17">
        <v>0.23367890299999999</v>
      </c>
      <c r="I58" s="17">
        <v>1.8119195779999999</v>
      </c>
      <c r="J58" s="17">
        <v>5.6727277999999999E-2</v>
      </c>
      <c r="K58" s="17">
        <v>0.38409917999999998</v>
      </c>
      <c r="L58" s="17">
        <v>-0.65270108000000004</v>
      </c>
      <c r="M58" s="17">
        <v>15.019663599999999</v>
      </c>
      <c r="N58" s="17">
        <v>0.67134640000000001</v>
      </c>
      <c r="O58" s="17">
        <v>1.368753E-2</v>
      </c>
      <c r="P58" s="17">
        <v>0.14814815000000001</v>
      </c>
      <c r="Q58" s="17">
        <v>0.67134640000000001</v>
      </c>
      <c r="R58" s="17">
        <v>1.120677E-2</v>
      </c>
      <c r="S58" s="17">
        <v>0.21190043</v>
      </c>
      <c r="T58" s="17">
        <v>0.11906810600000001</v>
      </c>
      <c r="U58" s="17">
        <v>1</v>
      </c>
      <c r="V58" s="17">
        <v>0.47399999999999998</v>
      </c>
      <c r="W58" s="17">
        <v>-4.9824800000000002E-2</v>
      </c>
      <c r="X58" s="17">
        <v>0.86661847999999997</v>
      </c>
      <c r="Y58" s="17">
        <v>0.97623483</v>
      </c>
      <c r="Z58" s="17" t="s">
        <v>119</v>
      </c>
      <c r="AA58" s="17" t="s">
        <v>119</v>
      </c>
      <c r="AB58" s="17" t="s">
        <v>119</v>
      </c>
      <c r="AC58" s="17">
        <v>0.67134640000000001</v>
      </c>
      <c r="AD58" s="22">
        <v>4.0000000000000003E-5</v>
      </c>
      <c r="AE58" s="22">
        <v>4.9299999999999999E-5</v>
      </c>
      <c r="AF58" s="17">
        <v>7.5858659999999994E-2</v>
      </c>
      <c r="AG58" s="22">
        <v>3.9100000000000002E-5</v>
      </c>
      <c r="AH58" s="17">
        <v>4.8746199999999998E-4</v>
      </c>
      <c r="AI58" s="17">
        <v>0.64547143100000004</v>
      </c>
      <c r="AJ58" s="17">
        <v>2.9852999999999998E-4</v>
      </c>
      <c r="AK58" s="17">
        <v>4.3407999999999999E-4</v>
      </c>
    </row>
    <row r="59" spans="1:37" x14ac:dyDescent="0.2">
      <c r="A59" s="17" t="s">
        <v>170</v>
      </c>
      <c r="B59" s="17">
        <v>0.90800000000000003</v>
      </c>
      <c r="C59" s="17">
        <v>4.9063299999999998E-4</v>
      </c>
      <c r="D59" s="17">
        <v>0.67389032800000004</v>
      </c>
      <c r="E59" s="17">
        <v>3.8771458000000002E-2</v>
      </c>
      <c r="F59" s="17">
        <v>0.32974730800000002</v>
      </c>
      <c r="G59" s="17">
        <v>3.8191439000000001E-2</v>
      </c>
      <c r="H59" s="17">
        <v>0.324760726</v>
      </c>
      <c r="I59" s="17">
        <v>1.418033973</v>
      </c>
      <c r="J59" s="17">
        <v>7.3525856000000001E-2</v>
      </c>
      <c r="K59" s="17">
        <v>0.42564027999999998</v>
      </c>
      <c r="L59" s="17">
        <v>0.62948854399999998</v>
      </c>
      <c r="M59" s="17">
        <v>16.353198500000001</v>
      </c>
      <c r="N59" s="17">
        <v>0.67389032999999998</v>
      </c>
      <c r="O59" s="17">
        <v>3.2560720000000001E-2</v>
      </c>
      <c r="P59" s="17">
        <v>0.24090908999999999</v>
      </c>
      <c r="Q59" s="17">
        <v>0.67389032999999998</v>
      </c>
      <c r="R59" s="17">
        <v>9.1086150000000005E-2</v>
      </c>
      <c r="S59" s="17">
        <v>0.51432480000000003</v>
      </c>
      <c r="T59" s="17">
        <v>1.6547492E-2</v>
      </c>
      <c r="U59" s="17">
        <v>1</v>
      </c>
      <c r="V59" s="17">
        <v>0.90800000000000003</v>
      </c>
      <c r="W59" s="17">
        <v>0.36547088999999999</v>
      </c>
      <c r="X59" s="17">
        <v>1.209613E-2</v>
      </c>
      <c r="Y59" s="17">
        <v>0.23289327000000001</v>
      </c>
      <c r="Z59" s="17">
        <v>0.62533685000000006</v>
      </c>
      <c r="AA59" s="17">
        <v>0.84925602</v>
      </c>
      <c r="AB59" s="17">
        <v>1.6290008300000001</v>
      </c>
      <c r="AC59" s="17">
        <v>0.90800000000000003</v>
      </c>
      <c r="AD59" s="22">
        <v>6.9999999999999994E-5</v>
      </c>
      <c r="AE59" s="22">
        <v>4.99E-5</v>
      </c>
      <c r="AF59" s="17">
        <v>9.2769773E-2</v>
      </c>
      <c r="AG59" s="22">
        <v>7.6499999999999996E-6</v>
      </c>
      <c r="AH59" s="17">
        <v>4.9063299999999998E-4</v>
      </c>
      <c r="AI59" s="17">
        <v>0.67050845199999998</v>
      </c>
      <c r="AJ59" s="22">
        <v>7.1799999999999997E-5</v>
      </c>
      <c r="AK59" s="17">
        <v>7.0899999999999999E-4</v>
      </c>
    </row>
    <row r="60" spans="1:37" x14ac:dyDescent="0.2">
      <c r="A60" s="17" t="s">
        <v>171</v>
      </c>
      <c r="B60" s="17">
        <v>0.76403626099999999</v>
      </c>
      <c r="C60" s="17">
        <v>4.9063299999999998E-4</v>
      </c>
      <c r="D60" s="17">
        <v>-0.54746337300000003</v>
      </c>
      <c r="E60" s="17">
        <v>2.0063586000000001E-2</v>
      </c>
      <c r="F60" s="17">
        <v>0.26006949800000001</v>
      </c>
      <c r="G60" s="17">
        <v>1.9991189999999999E-2</v>
      </c>
      <c r="H60" s="17">
        <v>0.25751151100000003</v>
      </c>
      <c r="I60" s="17">
        <v>1.6991613619999999</v>
      </c>
      <c r="J60" s="17">
        <v>4.5684658000000003E-2</v>
      </c>
      <c r="K60" s="17">
        <v>0.35452699999999998</v>
      </c>
      <c r="L60" s="17">
        <v>0.76403626099999999</v>
      </c>
      <c r="M60" s="17">
        <v>14.9345173</v>
      </c>
      <c r="N60" s="17">
        <v>-0.54746340000000004</v>
      </c>
      <c r="O60" s="17">
        <v>2.0203229999999999E-2</v>
      </c>
      <c r="P60" s="17">
        <v>0.18787878999999999</v>
      </c>
      <c r="Q60" s="17">
        <v>-0.54746340000000004</v>
      </c>
      <c r="R60" s="17">
        <v>0.10216095</v>
      </c>
      <c r="S60" s="17">
        <v>0.52902943999999996</v>
      </c>
      <c r="T60" s="17">
        <v>0.22002453</v>
      </c>
      <c r="U60" s="17">
        <v>1</v>
      </c>
      <c r="V60" s="17">
        <v>0.313</v>
      </c>
      <c r="W60" s="17" t="s">
        <v>157</v>
      </c>
      <c r="X60" s="17" t="s">
        <v>119</v>
      </c>
      <c r="Y60" s="17">
        <v>0</v>
      </c>
      <c r="Z60" s="17">
        <v>2.6790350000000001E-2</v>
      </c>
      <c r="AA60" s="17">
        <v>0.23488281999999999</v>
      </c>
      <c r="AB60" s="17">
        <v>3.9140861</v>
      </c>
      <c r="AC60" s="17">
        <v>0.76403626000000002</v>
      </c>
      <c r="AD60" s="22">
        <v>5.0000000000000002E-5</v>
      </c>
      <c r="AE60" s="22">
        <v>5.0099999999999998E-5</v>
      </c>
      <c r="AF60" s="17">
        <v>0.131819833</v>
      </c>
      <c r="AG60" s="22">
        <v>3.9899999999999999E-6</v>
      </c>
      <c r="AH60" s="17">
        <v>4.9063299999999998E-4</v>
      </c>
      <c r="AI60" s="17">
        <v>0.76455358299999998</v>
      </c>
      <c r="AJ60" s="22">
        <v>3.9400000000000002E-5</v>
      </c>
      <c r="AK60" s="17">
        <v>5.3175E-4</v>
      </c>
    </row>
    <row r="61" spans="1:37" x14ac:dyDescent="0.2">
      <c r="A61" s="17" t="s">
        <v>172</v>
      </c>
      <c r="B61" s="17">
        <v>0.583021699</v>
      </c>
      <c r="C61" s="17">
        <v>5.4009700000000002E-4</v>
      </c>
      <c r="D61" s="17">
        <v>-0.55182867300000005</v>
      </c>
      <c r="E61" s="17">
        <v>4.8317852000000001E-2</v>
      </c>
      <c r="F61" s="17">
        <v>0.36360976499999997</v>
      </c>
      <c r="G61" s="17">
        <v>4.7592430999999998E-2</v>
      </c>
      <c r="H61" s="17">
        <v>0.35946521399999998</v>
      </c>
      <c r="I61" s="17">
        <v>1.3224621089999999</v>
      </c>
      <c r="J61" s="17">
        <v>7.1470807999999997E-2</v>
      </c>
      <c r="K61" s="17">
        <v>0.42564027999999998</v>
      </c>
      <c r="L61" s="17">
        <v>0.583021699</v>
      </c>
      <c r="M61" s="17">
        <v>15.5792462</v>
      </c>
      <c r="N61" s="17">
        <v>-0.55182869999999995</v>
      </c>
      <c r="O61" s="17">
        <v>4.5115769999999999E-2</v>
      </c>
      <c r="P61" s="17">
        <v>0.28358209000000001</v>
      </c>
      <c r="Q61" s="17">
        <v>-0.55182869999999995</v>
      </c>
      <c r="R61" s="17">
        <v>1.4297270000000001E-2</v>
      </c>
      <c r="S61" s="17">
        <v>0.24352628000000001</v>
      </c>
      <c r="T61" s="17">
        <v>4.6280680999999997E-2</v>
      </c>
      <c r="U61" s="17">
        <v>1</v>
      </c>
      <c r="V61" s="17">
        <v>0.57199999999999995</v>
      </c>
      <c r="W61" s="17">
        <v>0.13724617</v>
      </c>
      <c r="X61" s="17">
        <v>0.37195277999999998</v>
      </c>
      <c r="Y61" s="17">
        <v>0.81601509999999999</v>
      </c>
      <c r="Z61" s="17">
        <v>2.5616980000000001E-2</v>
      </c>
      <c r="AA61" s="17">
        <v>0.22837684999999999</v>
      </c>
      <c r="AB61" s="17">
        <v>0.50589092999999996</v>
      </c>
      <c r="AC61" s="17">
        <v>0.58302169999999998</v>
      </c>
      <c r="AD61" s="22">
        <v>8.0000000000000007E-5</v>
      </c>
      <c r="AE61" s="22">
        <v>5.5399999999999998E-5</v>
      </c>
      <c r="AF61" s="17">
        <v>0.108815417</v>
      </c>
      <c r="AG61" s="22">
        <v>3.9500000000000003E-6</v>
      </c>
      <c r="AH61" s="17">
        <v>5.4009700000000002E-4</v>
      </c>
      <c r="AI61" s="17">
        <v>0.71864552500000001</v>
      </c>
      <c r="AJ61" s="22">
        <v>3.93E-5</v>
      </c>
      <c r="AK61" s="17">
        <v>7.5626999999999997E-4</v>
      </c>
    </row>
    <row r="62" spans="1:37" x14ac:dyDescent="0.2">
      <c r="A62" s="17" t="s">
        <v>173</v>
      </c>
      <c r="B62" s="17">
        <v>0.69099999999999995</v>
      </c>
      <c r="C62" s="17">
        <v>5.5332500000000002E-4</v>
      </c>
      <c r="D62" s="17">
        <v>0.54324357099999998</v>
      </c>
      <c r="E62" s="17">
        <v>5.7465891999999998E-2</v>
      </c>
      <c r="F62" s="17">
        <v>0.39088186200000002</v>
      </c>
      <c r="G62" s="17">
        <v>5.7223112999999999E-2</v>
      </c>
      <c r="H62" s="17">
        <v>0.38999990400000001</v>
      </c>
      <c r="I62" s="17">
        <v>1.242428519</v>
      </c>
      <c r="J62" s="17">
        <v>4.4545228999999999E-2</v>
      </c>
      <c r="K62" s="17">
        <v>0.35198565999999998</v>
      </c>
      <c r="L62" s="17">
        <v>0.57706455199999995</v>
      </c>
      <c r="M62" s="17">
        <v>18.394357599999999</v>
      </c>
      <c r="N62" s="17">
        <v>0.54324357000000001</v>
      </c>
      <c r="O62" s="17">
        <v>5.3362029999999998E-2</v>
      </c>
      <c r="P62" s="17">
        <v>0.31379309999999999</v>
      </c>
      <c r="Q62" s="17">
        <v>0.54324357000000001</v>
      </c>
      <c r="R62" s="17">
        <v>7.6266189999999998E-2</v>
      </c>
      <c r="S62" s="17">
        <v>0.48815099000000001</v>
      </c>
      <c r="T62" s="17">
        <v>1.6514989000000001E-2</v>
      </c>
      <c r="U62" s="17">
        <v>1</v>
      </c>
      <c r="V62" s="17">
        <v>0.69099999999999995</v>
      </c>
      <c r="W62" s="17">
        <v>0.23486905999999999</v>
      </c>
      <c r="X62" s="17">
        <v>6.8040909999999996E-2</v>
      </c>
      <c r="Y62" s="17">
        <v>0.51331545000000001</v>
      </c>
      <c r="Z62" s="17">
        <v>7.4075970000000005E-2</v>
      </c>
      <c r="AA62" s="17">
        <v>0.38167024999999999</v>
      </c>
      <c r="AB62" s="17">
        <v>0.58692851000000001</v>
      </c>
      <c r="AC62" s="17">
        <v>0.69099999999999995</v>
      </c>
      <c r="AD62" s="22">
        <v>8.0000000000000007E-5</v>
      </c>
      <c r="AE62" s="22">
        <v>5.7899999999999998E-5</v>
      </c>
      <c r="AF62" s="17">
        <v>0.12473016100000001</v>
      </c>
      <c r="AG62" s="22">
        <v>2.2699999999999999E-6</v>
      </c>
      <c r="AH62" s="17">
        <v>5.5332500000000002E-4</v>
      </c>
      <c r="AI62" s="17">
        <v>0.75074006100000001</v>
      </c>
      <c r="AJ62" s="22">
        <v>2.44E-5</v>
      </c>
      <c r="AK62" s="17">
        <v>7.5626999999999997E-4</v>
      </c>
    </row>
    <row r="63" spans="1:37" x14ac:dyDescent="0.2">
      <c r="A63" s="17" t="s">
        <v>174</v>
      </c>
      <c r="B63" s="17">
        <v>0.71299999999999997</v>
      </c>
      <c r="C63" s="17">
        <v>6.1926699999999995E-4</v>
      </c>
      <c r="D63" s="17">
        <v>0.58603446000000003</v>
      </c>
      <c r="E63" s="17">
        <v>6.4667170999999996E-2</v>
      </c>
      <c r="F63" s="17">
        <v>0.40883140600000001</v>
      </c>
      <c r="G63" s="17">
        <v>6.4192131999999999E-2</v>
      </c>
      <c r="H63" s="17">
        <v>0.40707687399999998</v>
      </c>
      <c r="I63" s="17">
        <v>1.1925182000000001</v>
      </c>
      <c r="J63" s="17">
        <v>5.9119133999999997E-2</v>
      </c>
      <c r="K63" s="17">
        <v>0.39304688999999998</v>
      </c>
      <c r="L63" s="17">
        <v>0.60897556200000003</v>
      </c>
      <c r="M63" s="17">
        <v>19.083327799999999</v>
      </c>
      <c r="N63" s="17">
        <v>0.58603446000000003</v>
      </c>
      <c r="O63" s="17">
        <v>5.721072E-2</v>
      </c>
      <c r="P63" s="17">
        <v>0.32026144000000001</v>
      </c>
      <c r="Q63" s="17">
        <v>0.58603446000000003</v>
      </c>
      <c r="R63" s="17">
        <v>0.12741907</v>
      </c>
      <c r="S63" s="17">
        <v>0.57716637999999998</v>
      </c>
      <c r="T63" s="17">
        <v>1.9472268000000001E-2</v>
      </c>
      <c r="U63" s="17">
        <v>1</v>
      </c>
      <c r="V63" s="17">
        <v>0.71299999999999997</v>
      </c>
      <c r="W63" s="17">
        <v>0.25865075999999998</v>
      </c>
      <c r="X63" s="17">
        <v>7.3620039999999998E-2</v>
      </c>
      <c r="Y63" s="17">
        <v>0.53506383000000002</v>
      </c>
      <c r="Z63" s="17">
        <v>2.3067549999999999E-2</v>
      </c>
      <c r="AA63" s="17">
        <v>0.2197317</v>
      </c>
      <c r="AB63" s="17">
        <v>0.99639007000000002</v>
      </c>
      <c r="AC63" s="17">
        <v>0.71299999999999997</v>
      </c>
      <c r="AD63" s="22">
        <v>8.0000000000000007E-5</v>
      </c>
      <c r="AE63" s="22">
        <v>6.5699999999999998E-5</v>
      </c>
      <c r="AF63" s="17">
        <v>0.14556495799999999</v>
      </c>
      <c r="AG63" s="22">
        <v>2.8899999999999999E-6</v>
      </c>
      <c r="AH63" s="17">
        <v>6.1926699999999995E-4</v>
      </c>
      <c r="AI63" s="17">
        <v>0.78825571999999999</v>
      </c>
      <c r="AJ63" s="22">
        <v>3.0199999999999999E-5</v>
      </c>
      <c r="AK63" s="17">
        <v>7.5626999999999997E-4</v>
      </c>
    </row>
    <row r="64" spans="1:37" x14ac:dyDescent="0.2">
      <c r="A64" s="17" t="s">
        <v>175</v>
      </c>
      <c r="B64" s="17">
        <v>0.73399999999999999</v>
      </c>
      <c r="C64" s="17">
        <v>6.9025599999999999E-4</v>
      </c>
      <c r="D64" s="17">
        <v>0.53748367399999997</v>
      </c>
      <c r="E64" s="17">
        <v>4.8431269999999998E-2</v>
      </c>
      <c r="F64" s="17">
        <v>0.36360976499999997</v>
      </c>
      <c r="G64" s="17">
        <v>4.9764720999999998E-2</v>
      </c>
      <c r="H64" s="17">
        <v>0.36630389600000002</v>
      </c>
      <c r="I64" s="17">
        <v>1.303078422</v>
      </c>
      <c r="J64" s="17">
        <v>4.8021069E-2</v>
      </c>
      <c r="K64" s="17">
        <v>0.36528093</v>
      </c>
      <c r="L64" s="17">
        <v>0.54723396499999999</v>
      </c>
      <c r="M64" s="17">
        <v>16.9786173</v>
      </c>
      <c r="N64" s="17">
        <v>0.53748366999999997</v>
      </c>
      <c r="O64" s="17">
        <v>4.5895949999999998E-2</v>
      </c>
      <c r="P64" s="17">
        <v>0.28518518999999998</v>
      </c>
      <c r="Q64" s="17">
        <v>0.53748366999999997</v>
      </c>
      <c r="R64" s="17">
        <v>8.0976309999999996E-2</v>
      </c>
      <c r="S64" s="17">
        <v>0.49670288000000001</v>
      </c>
      <c r="T64" s="17">
        <v>1.2388735E-2</v>
      </c>
      <c r="U64" s="17">
        <v>1</v>
      </c>
      <c r="V64" s="17">
        <v>0.73399999999999999</v>
      </c>
      <c r="W64" s="17">
        <v>0.20359266000000001</v>
      </c>
      <c r="X64" s="17">
        <v>7.3199799999999995E-2</v>
      </c>
      <c r="Y64" s="17">
        <v>0.53506383000000002</v>
      </c>
      <c r="Z64" s="17" t="s">
        <v>119</v>
      </c>
      <c r="AA64" s="17" t="s">
        <v>119</v>
      </c>
      <c r="AB64" s="17" t="s">
        <v>119</v>
      </c>
      <c r="AC64" s="17">
        <v>0.73399999999999999</v>
      </c>
      <c r="AD64" s="22">
        <v>1E-4</v>
      </c>
      <c r="AE64" s="22">
        <v>7.5900000000000002E-5</v>
      </c>
      <c r="AF64" s="17">
        <v>8.3563782000000003E-2</v>
      </c>
      <c r="AG64" s="22">
        <v>4.4499999999999997E-6</v>
      </c>
      <c r="AH64" s="17">
        <v>6.9025599999999999E-4</v>
      </c>
      <c r="AI64" s="17">
        <v>0.64547143100000004</v>
      </c>
      <c r="AJ64" s="22">
        <v>4.32E-5</v>
      </c>
      <c r="AK64" s="17">
        <v>9.1681E-4</v>
      </c>
    </row>
    <row r="65" spans="1:37" x14ac:dyDescent="0.2">
      <c r="A65" s="17" t="s">
        <v>176</v>
      </c>
      <c r="B65" s="17">
        <v>0.79264914200000003</v>
      </c>
      <c r="C65" s="17">
        <v>7.4198799999999996E-4</v>
      </c>
      <c r="D65" s="17">
        <v>-0.68744952199999998</v>
      </c>
      <c r="E65" s="17">
        <v>1.0553976E-2</v>
      </c>
      <c r="F65" s="17">
        <v>0.20380222100000001</v>
      </c>
      <c r="G65" s="17">
        <v>1.071749E-2</v>
      </c>
      <c r="H65" s="17">
        <v>0.202649046</v>
      </c>
      <c r="I65" s="17">
        <v>1.9699069309999999</v>
      </c>
      <c r="J65" s="17">
        <v>4.0917293E-2</v>
      </c>
      <c r="K65" s="17">
        <v>0.33732215999999998</v>
      </c>
      <c r="L65" s="17">
        <v>0.79264914200000003</v>
      </c>
      <c r="M65" s="17">
        <v>14.9435842</v>
      </c>
      <c r="N65" s="17">
        <v>-0.68744950000000005</v>
      </c>
      <c r="O65" s="17">
        <v>9.1063299999999993E-3</v>
      </c>
      <c r="P65" s="17">
        <v>0.12149533</v>
      </c>
      <c r="Q65" s="17">
        <v>-0.68744950000000005</v>
      </c>
      <c r="R65" s="17">
        <v>0.12741907</v>
      </c>
      <c r="S65" s="17">
        <v>0.57716637999999998</v>
      </c>
      <c r="T65" s="17">
        <v>0.46318980300000001</v>
      </c>
      <c r="U65" s="17">
        <v>1</v>
      </c>
      <c r="V65" s="17">
        <v>0.20300000000000001</v>
      </c>
      <c r="W65" s="17" t="s">
        <v>157</v>
      </c>
      <c r="X65" s="17" t="s">
        <v>119</v>
      </c>
      <c r="Y65" s="17">
        <v>0</v>
      </c>
      <c r="Z65" s="17" t="s">
        <v>119</v>
      </c>
      <c r="AA65" s="17" t="s">
        <v>119</v>
      </c>
      <c r="AB65" s="17" t="s">
        <v>119</v>
      </c>
      <c r="AC65" s="17">
        <v>0.79264913999999997</v>
      </c>
      <c r="AD65" s="17">
        <v>1.2E-4</v>
      </c>
      <c r="AE65" s="22">
        <v>8.2999999999999998E-5</v>
      </c>
      <c r="AF65" s="17">
        <v>5.3409112000000002E-2</v>
      </c>
      <c r="AG65" s="22">
        <v>2.48E-5</v>
      </c>
      <c r="AH65" s="17">
        <v>7.4198799999999996E-4</v>
      </c>
      <c r="AI65" s="17">
        <v>0.54095800800000005</v>
      </c>
      <c r="AJ65" s="17">
        <v>2.0235000000000001E-4</v>
      </c>
      <c r="AK65" s="17">
        <v>1.08153E-3</v>
      </c>
    </row>
    <row r="66" spans="1:37" x14ac:dyDescent="0.2">
      <c r="A66" s="17" t="s">
        <v>177</v>
      </c>
      <c r="B66" s="17">
        <v>0.65</v>
      </c>
      <c r="C66" s="17">
        <v>7.8136099999999995E-4</v>
      </c>
      <c r="D66" s="17">
        <v>0.59535582899999995</v>
      </c>
      <c r="E66" s="17">
        <v>2.8618221999999999E-2</v>
      </c>
      <c r="F66" s="17">
        <v>0.29340860600000002</v>
      </c>
      <c r="G66" s="17">
        <v>2.8728739999999999E-2</v>
      </c>
      <c r="H66" s="17">
        <v>0.294976397</v>
      </c>
      <c r="I66" s="17">
        <v>1.5416834189999999</v>
      </c>
      <c r="J66" s="17">
        <v>0.109700034</v>
      </c>
      <c r="K66" s="17">
        <v>0.50346415</v>
      </c>
      <c r="L66" s="17">
        <v>0.51673298199999995</v>
      </c>
      <c r="M66" s="17">
        <v>16.126633699999999</v>
      </c>
      <c r="N66" s="17">
        <v>0.59535583000000003</v>
      </c>
      <c r="O66" s="17">
        <v>2.652618E-2</v>
      </c>
      <c r="P66" s="17">
        <v>0.21319796999999999</v>
      </c>
      <c r="Q66" s="17">
        <v>0.59535583000000003</v>
      </c>
      <c r="R66" s="17">
        <v>0.11425448000000001</v>
      </c>
      <c r="S66" s="17">
        <v>0.55147186000000004</v>
      </c>
      <c r="T66" s="17">
        <v>1.8476844999999999E-2</v>
      </c>
      <c r="U66" s="17">
        <v>1</v>
      </c>
      <c r="V66" s="17">
        <v>0.65</v>
      </c>
      <c r="W66" s="17">
        <v>0.18541077</v>
      </c>
      <c r="X66" s="17">
        <v>9.4131670000000001E-2</v>
      </c>
      <c r="Y66" s="17">
        <v>0.56405475000000005</v>
      </c>
      <c r="Z66" s="17" t="s">
        <v>119</v>
      </c>
      <c r="AA66" s="17" t="s">
        <v>119</v>
      </c>
      <c r="AB66" s="17" t="s">
        <v>119</v>
      </c>
      <c r="AC66" s="17">
        <v>0.65</v>
      </c>
      <c r="AD66" s="17">
        <v>1.2E-4</v>
      </c>
      <c r="AE66" s="22">
        <v>8.7800000000000006E-5</v>
      </c>
      <c r="AF66" s="17">
        <v>0.122385385</v>
      </c>
      <c r="AG66" s="22">
        <v>6.1199999999999999E-6</v>
      </c>
      <c r="AH66" s="17">
        <v>7.8136099999999995E-4</v>
      </c>
      <c r="AI66" s="17">
        <v>0.74694374399999997</v>
      </c>
      <c r="AJ66" s="22">
        <v>5.8300000000000001E-5</v>
      </c>
      <c r="AK66" s="17">
        <v>1.08153E-3</v>
      </c>
    </row>
    <row r="67" spans="1:37" x14ac:dyDescent="0.2">
      <c r="A67" s="17" t="s">
        <v>178</v>
      </c>
      <c r="B67" s="17">
        <v>0.73199999999999998</v>
      </c>
      <c r="C67" s="17">
        <v>7.8487100000000003E-4</v>
      </c>
      <c r="D67" s="17">
        <v>0.45494009600000002</v>
      </c>
      <c r="E67" s="17">
        <v>5.5593590999999998E-2</v>
      </c>
      <c r="F67" s="17">
        <v>0.38449124400000001</v>
      </c>
      <c r="G67" s="17">
        <v>5.6372362000000002E-2</v>
      </c>
      <c r="H67" s="17">
        <v>0.38727812499999997</v>
      </c>
      <c r="I67" s="17">
        <v>1.2489337700000001</v>
      </c>
      <c r="J67" s="17">
        <v>8.7999514000000001E-2</v>
      </c>
      <c r="K67" s="17">
        <v>0.45915696</v>
      </c>
      <c r="L67" s="17">
        <v>0.59530044400000004</v>
      </c>
      <c r="M67" s="17">
        <v>15.6224563</v>
      </c>
      <c r="N67" s="17">
        <v>0.45494010000000001</v>
      </c>
      <c r="O67" s="17">
        <v>5.6845920000000001E-2</v>
      </c>
      <c r="P67" s="17">
        <v>0.32026144000000001</v>
      </c>
      <c r="Q67" s="17">
        <v>0.45494010000000001</v>
      </c>
      <c r="R67" s="17">
        <v>0.13441884000000001</v>
      </c>
      <c r="S67" s="17">
        <v>0.58446673999999998</v>
      </c>
      <c r="T67" s="17">
        <v>3.5109214999999999E-2</v>
      </c>
      <c r="U67" s="17">
        <v>1</v>
      </c>
      <c r="V67" s="17">
        <v>0.73199999999999998</v>
      </c>
      <c r="W67" s="17">
        <v>0.32106384999999998</v>
      </c>
      <c r="X67" s="17">
        <v>3.3058749999999998E-2</v>
      </c>
      <c r="Y67" s="17">
        <v>0.37410359999999998</v>
      </c>
      <c r="Z67" s="17">
        <v>3.6735719999999999E-2</v>
      </c>
      <c r="AA67" s="17">
        <v>0.27127646999999999</v>
      </c>
      <c r="AB67" s="17">
        <v>3.40844769</v>
      </c>
      <c r="AC67" s="17">
        <v>0.73199999999999998</v>
      </c>
      <c r="AD67" s="22">
        <v>1E-4</v>
      </c>
      <c r="AE67" s="22">
        <v>8.8599999999999999E-5</v>
      </c>
      <c r="AF67" s="17">
        <v>0.235811136</v>
      </c>
      <c r="AG67" s="22">
        <v>3.8199999999999998E-6</v>
      </c>
      <c r="AH67" s="17">
        <v>7.8487100000000003E-4</v>
      </c>
      <c r="AI67" s="17">
        <v>0.92546536599999996</v>
      </c>
      <c r="AJ67" s="22">
        <v>3.8300000000000003E-5</v>
      </c>
      <c r="AK67" s="17">
        <v>9.1681E-4</v>
      </c>
    </row>
    <row r="68" spans="1:37" x14ac:dyDescent="0.2">
      <c r="A68" s="17" t="s">
        <v>179</v>
      </c>
      <c r="B68" s="17">
        <v>0.81100000000000005</v>
      </c>
      <c r="C68" s="17">
        <v>7.9254800000000002E-4</v>
      </c>
      <c r="D68" s="17">
        <v>0.63426267400000003</v>
      </c>
      <c r="E68" s="17">
        <v>4.0009971999999998E-2</v>
      </c>
      <c r="F68" s="17">
        <v>0.32974730800000002</v>
      </c>
      <c r="G68" s="17">
        <v>3.9896954999999998E-2</v>
      </c>
      <c r="H68" s="17">
        <v>0.32760959099999998</v>
      </c>
      <c r="I68" s="17">
        <v>1.399060245</v>
      </c>
      <c r="J68" s="17">
        <v>2.3449471999999999E-2</v>
      </c>
      <c r="K68" s="17">
        <v>0.27459865</v>
      </c>
      <c r="L68" s="17">
        <v>0.67457922299999995</v>
      </c>
      <c r="M68" s="17">
        <v>17.038311799999999</v>
      </c>
      <c r="N68" s="17">
        <v>0.63426267000000003</v>
      </c>
      <c r="O68" s="17">
        <v>3.4840759999999998E-2</v>
      </c>
      <c r="P68" s="17">
        <v>0.24782609</v>
      </c>
      <c r="Q68" s="17">
        <v>0.63426267000000003</v>
      </c>
      <c r="R68" s="17">
        <v>5.2399519999999998E-2</v>
      </c>
      <c r="S68" s="17">
        <v>0.41219623999999999</v>
      </c>
      <c r="T68" s="17">
        <v>1.0350564E-2</v>
      </c>
      <c r="U68" s="17">
        <v>1</v>
      </c>
      <c r="V68" s="17">
        <v>0.81100000000000005</v>
      </c>
      <c r="W68" s="17">
        <v>0.15452060000000001</v>
      </c>
      <c r="X68" s="17">
        <v>0.2214854</v>
      </c>
      <c r="Y68" s="17">
        <v>0.72283697999999996</v>
      </c>
      <c r="Z68" s="17">
        <v>0.58845387000000005</v>
      </c>
      <c r="AA68" s="17">
        <v>0.82471044999999998</v>
      </c>
      <c r="AB68" s="17">
        <v>0.40122249999999998</v>
      </c>
      <c r="AC68" s="17">
        <v>0.81100000000000005</v>
      </c>
      <c r="AD68" s="22">
        <v>1E-4</v>
      </c>
      <c r="AE68" s="22">
        <v>9.0199999999999997E-5</v>
      </c>
      <c r="AF68" s="17">
        <v>7.9866057000000004E-2</v>
      </c>
      <c r="AG68" s="22">
        <v>1.5500000000000001E-5</v>
      </c>
      <c r="AH68" s="17">
        <v>7.9254800000000002E-4</v>
      </c>
      <c r="AI68" s="17">
        <v>0.64547143100000004</v>
      </c>
      <c r="AJ68" s="17">
        <v>1.3572000000000001E-4</v>
      </c>
      <c r="AK68" s="17">
        <v>9.1681E-4</v>
      </c>
    </row>
    <row r="69" spans="1:37" x14ac:dyDescent="0.2">
      <c r="A69" s="17" t="s">
        <v>180</v>
      </c>
      <c r="B69" s="17">
        <v>0.747</v>
      </c>
      <c r="C69" s="17">
        <v>7.9254800000000002E-4</v>
      </c>
      <c r="D69" s="17">
        <v>0.65838656500000003</v>
      </c>
      <c r="E69" s="17">
        <v>3.9979942999999997E-2</v>
      </c>
      <c r="F69" s="17">
        <v>0.32974730800000002</v>
      </c>
      <c r="G69" s="17">
        <v>4.0184405999999999E-2</v>
      </c>
      <c r="H69" s="17">
        <v>0.32760959099999998</v>
      </c>
      <c r="I69" s="17">
        <v>1.395942442</v>
      </c>
      <c r="J69" s="17">
        <v>0.12631363600000001</v>
      </c>
      <c r="K69" s="17">
        <v>0.52066480999999998</v>
      </c>
      <c r="L69" s="17">
        <v>0.644603233</v>
      </c>
      <c r="M69" s="17">
        <v>19.693295599999999</v>
      </c>
      <c r="N69" s="17">
        <v>0.65838657</v>
      </c>
      <c r="O69" s="17">
        <v>3.4017199999999997E-2</v>
      </c>
      <c r="P69" s="17">
        <v>0.24553570999999999</v>
      </c>
      <c r="Q69" s="17">
        <v>0.65838657</v>
      </c>
      <c r="R69" s="17">
        <v>3.0411259999999999E-2</v>
      </c>
      <c r="S69" s="17">
        <v>0.34438241000000003</v>
      </c>
      <c r="T69" s="17">
        <v>4.0767959999999999E-2</v>
      </c>
      <c r="U69" s="17">
        <v>1</v>
      </c>
      <c r="V69" s="17">
        <v>0.747</v>
      </c>
      <c r="W69" s="17">
        <v>0.18381942000000001</v>
      </c>
      <c r="X69" s="17">
        <v>0.17344486000000001</v>
      </c>
      <c r="Y69" s="17">
        <v>0.68068280000000003</v>
      </c>
      <c r="Z69" s="17">
        <v>6.1928629999999998E-2</v>
      </c>
      <c r="AA69" s="17">
        <v>0.35508885000000001</v>
      </c>
      <c r="AB69" s="17">
        <v>0.84613119999999997</v>
      </c>
      <c r="AC69" s="17">
        <v>0.747</v>
      </c>
      <c r="AD69" s="22">
        <v>1E-4</v>
      </c>
      <c r="AE69" s="22">
        <v>9.0000000000000006E-5</v>
      </c>
      <c r="AF69" s="17">
        <v>0.21891100199999999</v>
      </c>
      <c r="AG69" s="22">
        <v>4.4499999999999997E-6</v>
      </c>
      <c r="AH69" s="17">
        <v>7.9254800000000002E-4</v>
      </c>
      <c r="AI69" s="17">
        <v>0.91715929600000001</v>
      </c>
      <c r="AJ69" s="22">
        <v>4.32E-5</v>
      </c>
      <c r="AK69" s="17">
        <v>9.1681E-4</v>
      </c>
    </row>
    <row r="70" spans="1:37" x14ac:dyDescent="0.2">
      <c r="A70" s="17" t="s">
        <v>181</v>
      </c>
      <c r="B70" s="17">
        <v>0.80036902300000001</v>
      </c>
      <c r="C70" s="17">
        <v>9.1868099999999997E-4</v>
      </c>
      <c r="D70" s="17">
        <v>-0.55480264300000004</v>
      </c>
      <c r="E70" s="17">
        <v>2.3970081000000001E-2</v>
      </c>
      <c r="F70" s="17">
        <v>0.27567203600000001</v>
      </c>
      <c r="G70" s="17">
        <v>2.3097896999999999E-2</v>
      </c>
      <c r="H70" s="17">
        <v>0.27014830000000001</v>
      </c>
      <c r="I70" s="17">
        <v>1.636427568</v>
      </c>
      <c r="J70" s="17">
        <v>5.7315625000000002E-2</v>
      </c>
      <c r="K70" s="17">
        <v>0.38409917999999998</v>
      </c>
      <c r="L70" s="17">
        <v>0.80036902300000001</v>
      </c>
      <c r="M70" s="17">
        <v>15.5607098</v>
      </c>
      <c r="N70" s="17">
        <v>-0.55480260000000003</v>
      </c>
      <c r="O70" s="17">
        <v>2.362933E-2</v>
      </c>
      <c r="P70" s="17">
        <v>0.20218579</v>
      </c>
      <c r="Q70" s="17">
        <v>-0.55480260000000003</v>
      </c>
      <c r="R70" s="17">
        <v>3.8850099999999999E-3</v>
      </c>
      <c r="S70" s="17">
        <v>0.12709519</v>
      </c>
      <c r="T70" s="17">
        <v>0.63467552800000004</v>
      </c>
      <c r="U70" s="17">
        <v>1</v>
      </c>
      <c r="V70" s="17">
        <v>0.14399999999999999</v>
      </c>
      <c r="W70" s="17">
        <v>-0.10992250000000001</v>
      </c>
      <c r="X70" s="17">
        <v>0.61583759999999999</v>
      </c>
      <c r="Y70" s="17">
        <v>0.91004353000000004</v>
      </c>
      <c r="Z70" s="17">
        <v>0.10022619000000001</v>
      </c>
      <c r="AA70" s="17">
        <v>0.41520976999999998</v>
      </c>
      <c r="AB70" s="17">
        <v>0.73137012999999995</v>
      </c>
      <c r="AC70" s="17">
        <v>0.80036901999999999</v>
      </c>
      <c r="AD70" s="17">
        <v>1.2E-4</v>
      </c>
      <c r="AE70" s="17">
        <v>1.05E-4</v>
      </c>
      <c r="AF70" s="17">
        <v>3.0660702000000001E-2</v>
      </c>
      <c r="AG70" s="22">
        <v>6.3700000000000003E-5</v>
      </c>
      <c r="AH70" s="17">
        <v>9.1868099999999997E-4</v>
      </c>
      <c r="AI70" s="17">
        <v>0.42074395799999997</v>
      </c>
      <c r="AJ70" s="17">
        <v>4.7652000000000003E-4</v>
      </c>
      <c r="AK70" s="17">
        <v>1.08153E-3</v>
      </c>
    </row>
    <row r="71" spans="1:37" x14ac:dyDescent="0.2">
      <c r="A71" s="17" t="s">
        <v>182</v>
      </c>
      <c r="B71" s="17">
        <v>0.65300000000000002</v>
      </c>
      <c r="C71" s="17">
        <v>1.0675319999999999E-3</v>
      </c>
      <c r="D71" s="17">
        <v>0.47394661199999999</v>
      </c>
      <c r="E71" s="17">
        <v>4.7694795999999998E-2</v>
      </c>
      <c r="F71" s="17">
        <v>0.36360976499999997</v>
      </c>
      <c r="G71" s="17">
        <v>4.6766562999999997E-2</v>
      </c>
      <c r="H71" s="17">
        <v>0.35946521399999998</v>
      </c>
      <c r="I71" s="17">
        <v>1.3300645419999999</v>
      </c>
      <c r="J71" s="17">
        <v>3.7252331999999999E-2</v>
      </c>
      <c r="K71" s="17">
        <v>0.32395382</v>
      </c>
      <c r="L71" s="17">
        <v>0.52948714699999999</v>
      </c>
      <c r="M71" s="17">
        <v>16.789535000000001</v>
      </c>
      <c r="N71" s="17">
        <v>0.47394660999999999</v>
      </c>
      <c r="O71" s="17">
        <v>4.8533020000000003E-2</v>
      </c>
      <c r="P71" s="17">
        <v>0.29390681000000002</v>
      </c>
      <c r="Q71" s="17">
        <v>0.47394660999999999</v>
      </c>
      <c r="R71" s="17">
        <v>6.3432450000000001E-2</v>
      </c>
      <c r="S71" s="17">
        <v>0.44772011</v>
      </c>
      <c r="T71" s="17">
        <v>1.5229293E-2</v>
      </c>
      <c r="U71" s="17">
        <v>1</v>
      </c>
      <c r="V71" s="17">
        <v>0.65300000000000002</v>
      </c>
      <c r="W71" s="17">
        <v>0.15724202000000001</v>
      </c>
      <c r="X71" s="17">
        <v>0.24331317</v>
      </c>
      <c r="Y71" s="17">
        <v>0.73624639999999997</v>
      </c>
      <c r="Z71" s="17">
        <v>0.15145958000000001</v>
      </c>
      <c r="AA71" s="17">
        <v>0.47843231000000003</v>
      </c>
      <c r="AB71" s="17">
        <v>0.70405156999999996</v>
      </c>
      <c r="AC71" s="17">
        <v>0.65300000000000002</v>
      </c>
      <c r="AD71" s="17">
        <v>1.3999999999999999E-4</v>
      </c>
      <c r="AE71" s="17">
        <v>1.2358000000000001E-4</v>
      </c>
      <c r="AF71" s="17">
        <v>0.115534343</v>
      </c>
      <c r="AG71" s="22">
        <v>7.9899999999999997E-6</v>
      </c>
      <c r="AH71" s="17">
        <v>1.0675319999999999E-3</v>
      </c>
      <c r="AI71" s="17">
        <v>0.73631229399999998</v>
      </c>
      <c r="AJ71" s="22">
        <v>7.3999999999999996E-5</v>
      </c>
      <c r="AK71" s="17">
        <v>1.2355999999999999E-3</v>
      </c>
    </row>
    <row r="72" spans="1:37" x14ac:dyDescent="0.2">
      <c r="A72" s="17" t="s">
        <v>183</v>
      </c>
      <c r="B72" s="17">
        <v>0.92733238100000004</v>
      </c>
      <c r="C72" s="17">
        <v>1.289292E-3</v>
      </c>
      <c r="D72" s="17">
        <v>0.47413602599999999</v>
      </c>
      <c r="E72" s="17">
        <v>4.7648380999999997E-2</v>
      </c>
      <c r="F72" s="17">
        <v>0.36360976499999997</v>
      </c>
      <c r="G72" s="17">
        <v>4.7963578E-2</v>
      </c>
      <c r="H72" s="17">
        <v>0.35946521399999998</v>
      </c>
      <c r="I72" s="17">
        <v>1.3190884279999999</v>
      </c>
      <c r="J72" s="17">
        <v>1.5762884000000001E-2</v>
      </c>
      <c r="K72" s="17">
        <v>0.24244257</v>
      </c>
      <c r="L72" s="17">
        <v>0.92733238100000004</v>
      </c>
      <c r="M72" s="17">
        <v>15.6431872</v>
      </c>
      <c r="N72" s="17">
        <v>0.47413602999999999</v>
      </c>
      <c r="O72" s="17">
        <v>4.8480009999999997E-2</v>
      </c>
      <c r="P72" s="17">
        <v>0.29390681000000002</v>
      </c>
      <c r="Q72" s="17">
        <v>0.47413602999999999</v>
      </c>
      <c r="R72" s="17">
        <v>5.5888439999999998E-2</v>
      </c>
      <c r="S72" s="17">
        <v>0.41734083999999999</v>
      </c>
      <c r="T72" s="17">
        <v>0.12039620199999999</v>
      </c>
      <c r="U72" s="17">
        <v>1</v>
      </c>
      <c r="V72" s="17">
        <v>0.58499999999999996</v>
      </c>
      <c r="W72" s="17">
        <v>0.26239057999999998</v>
      </c>
      <c r="X72" s="17">
        <v>8.6451630000000002E-2</v>
      </c>
      <c r="Y72" s="17">
        <v>0.54785634999999999</v>
      </c>
      <c r="Z72" s="17" t="s">
        <v>119</v>
      </c>
      <c r="AA72" s="17" t="s">
        <v>119</v>
      </c>
      <c r="AB72" s="17" t="s">
        <v>119</v>
      </c>
      <c r="AC72" s="17">
        <v>0.92733237999999996</v>
      </c>
      <c r="AD72" s="22">
        <v>2.0000000000000001E-4</v>
      </c>
      <c r="AE72" s="17">
        <v>1.5301E-4</v>
      </c>
      <c r="AF72" s="17">
        <v>0.10525729</v>
      </c>
      <c r="AG72" s="22">
        <v>1.0200000000000001E-5</v>
      </c>
      <c r="AH72" s="17">
        <v>1.289292E-3</v>
      </c>
      <c r="AI72" s="17">
        <v>0.71073732300000003</v>
      </c>
      <c r="AJ72" s="22">
        <v>9.3200000000000002E-5</v>
      </c>
      <c r="AK72" s="17">
        <v>1.6948200000000001E-3</v>
      </c>
    </row>
    <row r="73" spans="1:37" x14ac:dyDescent="0.2">
      <c r="A73" s="17" t="s">
        <v>184</v>
      </c>
      <c r="B73" s="17">
        <v>0.81100000000000005</v>
      </c>
      <c r="C73" s="17">
        <v>1.293179E-3</v>
      </c>
      <c r="D73" s="17">
        <v>0.65859437399999998</v>
      </c>
      <c r="E73" s="17">
        <v>4.8792459000000003E-2</v>
      </c>
      <c r="F73" s="17">
        <v>0.36435238599999997</v>
      </c>
      <c r="G73" s="17">
        <v>4.8623791999999999E-2</v>
      </c>
      <c r="H73" s="17">
        <v>0.36309288299999998</v>
      </c>
      <c r="I73" s="17">
        <v>1.3131511730000001</v>
      </c>
      <c r="J73" s="17">
        <v>4.2315191000000002E-2</v>
      </c>
      <c r="K73" s="17">
        <v>0.34335279000000002</v>
      </c>
      <c r="L73" s="17">
        <v>0.66375051600000001</v>
      </c>
      <c r="M73" s="17">
        <v>18.145061599999998</v>
      </c>
      <c r="N73" s="17">
        <v>0.65859436999999998</v>
      </c>
      <c r="O73" s="17">
        <v>4.1114360000000003E-2</v>
      </c>
      <c r="P73" s="17">
        <v>0.27309236999999997</v>
      </c>
      <c r="Q73" s="17">
        <v>0.65859436999999998</v>
      </c>
      <c r="R73" s="17">
        <v>8.5914019999999994E-2</v>
      </c>
      <c r="S73" s="17">
        <v>0.50591083999999997</v>
      </c>
      <c r="T73" s="17">
        <v>1.5609944000000001E-2</v>
      </c>
      <c r="U73" s="17">
        <v>1</v>
      </c>
      <c r="V73" s="17">
        <v>0.81100000000000005</v>
      </c>
      <c r="W73" s="17">
        <v>0.19304494</v>
      </c>
      <c r="X73" s="17">
        <v>0.10525555</v>
      </c>
      <c r="Y73" s="17">
        <v>0.57895342999999999</v>
      </c>
      <c r="Z73" s="17">
        <v>0.33682456999999999</v>
      </c>
      <c r="AA73" s="17">
        <v>0.66130719999999998</v>
      </c>
      <c r="AB73" s="17">
        <v>0.47726613000000001</v>
      </c>
      <c r="AC73" s="17">
        <v>0.81100000000000005</v>
      </c>
      <c r="AD73" s="17">
        <v>1.9000000000000001E-4</v>
      </c>
      <c r="AE73" s="17">
        <v>1.5410000000000001E-4</v>
      </c>
      <c r="AF73" s="17">
        <v>0.118265685</v>
      </c>
      <c r="AG73" s="22">
        <v>1.1600000000000001E-5</v>
      </c>
      <c r="AH73" s="17">
        <v>1.293179E-3</v>
      </c>
      <c r="AI73" s="17">
        <v>0.73631229399999998</v>
      </c>
      <c r="AJ73" s="17">
        <v>1.0375E-4</v>
      </c>
      <c r="AK73" s="17">
        <v>1.6495100000000001E-3</v>
      </c>
    </row>
    <row r="74" spans="1:37" x14ac:dyDescent="0.2">
      <c r="A74" s="17" t="s">
        <v>185</v>
      </c>
      <c r="B74" s="17">
        <v>0.97195505199999999</v>
      </c>
      <c r="C74" s="17">
        <v>1.3307939999999999E-3</v>
      </c>
      <c r="D74" s="17">
        <v>-0.37835574300000002</v>
      </c>
      <c r="E74" s="17">
        <v>3.5485078000000003E-2</v>
      </c>
      <c r="F74" s="17">
        <v>0.32445236799999999</v>
      </c>
      <c r="G74" s="17">
        <v>3.3633222999999997E-2</v>
      </c>
      <c r="H74" s="17">
        <v>0.31322344499999999</v>
      </c>
      <c r="I74" s="17">
        <v>1.4732315069999999</v>
      </c>
      <c r="J74" s="17">
        <v>4.3951495E-2</v>
      </c>
      <c r="K74" s="17">
        <v>0.35110089999999999</v>
      </c>
      <c r="L74" s="17">
        <v>0.97195505199999999</v>
      </c>
      <c r="M74" s="17">
        <v>15.3272633</v>
      </c>
      <c r="N74" s="17">
        <v>-0.37835570000000002</v>
      </c>
      <c r="O74" s="17">
        <v>4.1522169999999997E-2</v>
      </c>
      <c r="P74" s="17">
        <v>0.27490039999999999</v>
      </c>
      <c r="Q74" s="17">
        <v>-0.37835570000000002</v>
      </c>
      <c r="R74" s="17">
        <v>0.23149871999999999</v>
      </c>
      <c r="S74" s="17">
        <v>0.71747196000000002</v>
      </c>
      <c r="T74" s="17">
        <v>8.7909860000000006E-3</v>
      </c>
      <c r="U74" s="17">
        <v>1</v>
      </c>
      <c r="V74" s="17">
        <v>0.81599999999999995</v>
      </c>
      <c r="W74" s="17">
        <v>-0.47748689999999999</v>
      </c>
      <c r="X74" s="17">
        <v>9.9497530000000001E-2</v>
      </c>
      <c r="Y74" s="17">
        <v>0.57034976999999998</v>
      </c>
      <c r="Z74" s="17">
        <v>0.46616555999999998</v>
      </c>
      <c r="AA74" s="17">
        <v>0.75074492999999998</v>
      </c>
      <c r="AB74" s="17">
        <v>1.24075925</v>
      </c>
      <c r="AC74" s="17">
        <v>0.97195505000000004</v>
      </c>
      <c r="AD74" s="17">
        <v>1.9000000000000001E-4</v>
      </c>
      <c r="AE74" s="17">
        <v>1.5923000000000001E-4</v>
      </c>
      <c r="AF74" s="17">
        <v>6.8201634999999997E-2</v>
      </c>
      <c r="AG74" s="22">
        <v>2.2099999999999998E-5</v>
      </c>
      <c r="AH74" s="17">
        <v>1.3307939999999999E-3</v>
      </c>
      <c r="AI74" s="17">
        <v>0.61468168700000003</v>
      </c>
      <c r="AJ74" s="17">
        <v>1.8436E-4</v>
      </c>
      <c r="AK74" s="17">
        <v>1.6495100000000001E-3</v>
      </c>
    </row>
    <row r="75" spans="1:37" x14ac:dyDescent="0.2">
      <c r="A75" s="17" t="s">
        <v>186</v>
      </c>
      <c r="B75" s="17">
        <v>0.64100000000000001</v>
      </c>
      <c r="C75" s="17">
        <v>1.396953E-3</v>
      </c>
      <c r="D75" s="17">
        <v>0.39915112899999999</v>
      </c>
      <c r="E75" s="17">
        <v>0.10986299400000001</v>
      </c>
      <c r="F75" s="17">
        <v>0.50592177800000004</v>
      </c>
      <c r="G75" s="17">
        <v>0.107808639</v>
      </c>
      <c r="H75" s="17">
        <v>0.49907392</v>
      </c>
      <c r="I75" s="17">
        <v>0.96734643499999995</v>
      </c>
      <c r="J75" s="17">
        <v>2.3719868000000002E-2</v>
      </c>
      <c r="K75" s="17">
        <v>0.27577779000000002</v>
      </c>
      <c r="L75" s="17">
        <v>0.61199523199999994</v>
      </c>
      <c r="M75" s="17">
        <v>17.2202728</v>
      </c>
      <c r="N75" s="17">
        <v>0.39915113000000002</v>
      </c>
      <c r="O75" s="17">
        <v>0.11135974999999999</v>
      </c>
      <c r="P75" s="17">
        <v>0.44662309</v>
      </c>
      <c r="Q75" s="17">
        <v>0.39915113000000002</v>
      </c>
      <c r="R75" s="17">
        <v>0.12741907</v>
      </c>
      <c r="S75" s="17">
        <v>0.57716637999999998</v>
      </c>
      <c r="T75" s="17">
        <v>1.6923238E-2</v>
      </c>
      <c r="U75" s="17">
        <v>1</v>
      </c>
      <c r="V75" s="17">
        <v>0.64100000000000001</v>
      </c>
      <c r="W75" s="17">
        <v>0.10606815</v>
      </c>
      <c r="X75" s="17">
        <v>0.41519538</v>
      </c>
      <c r="Y75" s="17">
        <v>0.84134933000000001</v>
      </c>
      <c r="Z75" s="17">
        <v>8.0009799999999996E-3</v>
      </c>
      <c r="AA75" s="17">
        <v>0.11981281000000001</v>
      </c>
      <c r="AB75" s="17">
        <v>0.90199720999999999</v>
      </c>
      <c r="AC75" s="17">
        <v>0.64100000000000001</v>
      </c>
      <c r="AD75" s="22">
        <v>2.0000000000000001E-4</v>
      </c>
      <c r="AE75" s="17">
        <v>1.6918E-4</v>
      </c>
      <c r="AF75" s="17">
        <v>6.2243791999999999E-2</v>
      </c>
      <c r="AG75" s="22">
        <v>2.2099999999999998E-5</v>
      </c>
      <c r="AH75" s="17">
        <v>1.396953E-3</v>
      </c>
      <c r="AI75" s="17">
        <v>0.57979231899999994</v>
      </c>
      <c r="AJ75" s="17">
        <v>1.8436E-4</v>
      </c>
      <c r="AK75" s="17">
        <v>1.6948200000000001E-3</v>
      </c>
    </row>
    <row r="76" spans="1:37" x14ac:dyDescent="0.2">
      <c r="A76" s="17" t="s">
        <v>187</v>
      </c>
      <c r="B76" s="17">
        <v>1.5</v>
      </c>
      <c r="C76" s="17">
        <v>1.4159039999999999E-3</v>
      </c>
      <c r="D76" s="17">
        <v>1.323166423</v>
      </c>
      <c r="E76" s="17">
        <v>3.2474720999999998E-2</v>
      </c>
      <c r="F76" s="17">
        <v>0.31094074599999999</v>
      </c>
      <c r="G76" s="17">
        <v>3.2043125999999998E-2</v>
      </c>
      <c r="H76" s="17">
        <v>0.30996216100000001</v>
      </c>
      <c r="I76" s="17">
        <v>1.4942651199999999</v>
      </c>
      <c r="J76" s="17">
        <v>0.163143433</v>
      </c>
      <c r="K76" s="17">
        <v>0.55484920000000004</v>
      </c>
      <c r="L76" s="17">
        <v>0.80535467900000002</v>
      </c>
      <c r="M76" s="17">
        <v>17.0776787</v>
      </c>
      <c r="N76" s="17">
        <v>1.32316642</v>
      </c>
      <c r="O76" s="17">
        <v>1.7813679999999998E-2</v>
      </c>
      <c r="P76" s="17">
        <v>0.17419355</v>
      </c>
      <c r="Q76" s="17">
        <v>1.32316642</v>
      </c>
      <c r="R76" s="17">
        <v>0.27662705999999998</v>
      </c>
      <c r="S76" s="17">
        <v>0.75314183999999995</v>
      </c>
      <c r="T76" s="17">
        <v>2.0273683000000001E-2</v>
      </c>
      <c r="U76" s="17">
        <v>1</v>
      </c>
      <c r="V76" s="17">
        <v>1.5</v>
      </c>
      <c r="W76" s="17">
        <v>0.47994838000000001</v>
      </c>
      <c r="X76" s="17">
        <v>6.6849220000000001E-2</v>
      </c>
      <c r="Y76" s="17">
        <v>0.50893462</v>
      </c>
      <c r="Z76" s="17">
        <v>0.20264705999999999</v>
      </c>
      <c r="AA76" s="17">
        <v>0.55610303000000005</v>
      </c>
      <c r="AB76" s="17">
        <v>3.6566478600000001</v>
      </c>
      <c r="AC76" s="17">
        <v>1.5</v>
      </c>
      <c r="AD76" s="22">
        <v>2.0000000000000001E-4</v>
      </c>
      <c r="AE76" s="17">
        <v>1.7217E-4</v>
      </c>
      <c r="AF76" s="17">
        <v>0.13393390299999999</v>
      </c>
      <c r="AG76" s="22">
        <v>1.6200000000000001E-5</v>
      </c>
      <c r="AH76" s="17">
        <v>1.4159039999999999E-3</v>
      </c>
      <c r="AI76" s="17">
        <v>0.76455358299999998</v>
      </c>
      <c r="AJ76" s="17">
        <v>1.4092999999999999E-4</v>
      </c>
      <c r="AK76" s="17">
        <v>1.6948200000000001E-3</v>
      </c>
    </row>
    <row r="77" spans="1:37" x14ac:dyDescent="0.2">
      <c r="A77" s="17" t="s">
        <v>188</v>
      </c>
      <c r="B77" s="17">
        <v>0.63087835400000003</v>
      </c>
      <c r="C77" s="17">
        <v>1.5248989999999999E-3</v>
      </c>
      <c r="D77" s="17">
        <v>0.63087835400000003</v>
      </c>
      <c r="E77" s="17">
        <v>3.9627708999999997E-2</v>
      </c>
      <c r="F77" s="17">
        <v>0.32974730800000002</v>
      </c>
      <c r="G77" s="17">
        <v>3.8753641999999998E-2</v>
      </c>
      <c r="H77" s="17">
        <v>0.324760726</v>
      </c>
      <c r="I77" s="17">
        <v>1.411687473</v>
      </c>
      <c r="J77" s="17">
        <v>5.2051909999999996E-3</v>
      </c>
      <c r="K77" s="17">
        <v>0.14303863</v>
      </c>
      <c r="L77" s="17">
        <v>-0.59128634000000002</v>
      </c>
      <c r="M77" s="17">
        <v>15.3816091</v>
      </c>
      <c r="N77" s="17">
        <v>0.63087835000000003</v>
      </c>
      <c r="O77" s="17">
        <v>3.4642409999999998E-2</v>
      </c>
      <c r="P77" s="17">
        <v>0.24782609</v>
      </c>
      <c r="Q77" s="17">
        <v>0.63087835000000003</v>
      </c>
      <c r="R77" s="17">
        <v>1.5478469999999999E-2</v>
      </c>
      <c r="S77" s="17">
        <v>0.24729556999999999</v>
      </c>
      <c r="T77" s="17">
        <v>0.59819493599999995</v>
      </c>
      <c r="U77" s="17">
        <v>1</v>
      </c>
      <c r="V77" s="17">
        <v>0.16400000000000001</v>
      </c>
      <c r="W77" s="17">
        <v>-0.13765479999999999</v>
      </c>
      <c r="X77" s="17">
        <v>0.18835971000000001</v>
      </c>
      <c r="Y77" s="17">
        <v>0.68714116999999997</v>
      </c>
      <c r="Z77" s="17">
        <v>0.53479951000000003</v>
      </c>
      <c r="AA77" s="17">
        <v>0.79240292000000001</v>
      </c>
      <c r="AB77" s="17">
        <v>-2.2145940999999998</v>
      </c>
      <c r="AC77" s="17">
        <v>0.63087835000000003</v>
      </c>
      <c r="AD77" s="17">
        <v>2.1000000000000001E-4</v>
      </c>
      <c r="AE77" s="17">
        <v>1.8689999999999999E-4</v>
      </c>
      <c r="AF77" s="17">
        <v>4.0890738000000003E-2</v>
      </c>
      <c r="AG77" s="22">
        <v>8.8700000000000001E-5</v>
      </c>
      <c r="AH77" s="17">
        <v>1.5248989999999999E-3</v>
      </c>
      <c r="AI77" s="17">
        <v>0.49684599699999998</v>
      </c>
      <c r="AJ77" s="17">
        <v>6.3761999999999998E-4</v>
      </c>
      <c r="AK77" s="17">
        <v>1.7725E-3</v>
      </c>
    </row>
    <row r="78" spans="1:37" x14ac:dyDescent="0.2">
      <c r="A78" s="17" t="s">
        <v>189</v>
      </c>
      <c r="B78" s="17">
        <v>0.66700000000000004</v>
      </c>
      <c r="C78" s="17">
        <v>1.5693129999999999E-3</v>
      </c>
      <c r="D78" s="17">
        <v>0.51156790299999999</v>
      </c>
      <c r="E78" s="17">
        <v>5.9427718999999997E-2</v>
      </c>
      <c r="F78" s="17">
        <v>0.39202173600000001</v>
      </c>
      <c r="G78" s="17">
        <v>5.9606972000000001E-2</v>
      </c>
      <c r="H78" s="17">
        <v>0.38999990400000001</v>
      </c>
      <c r="I78" s="17">
        <v>1.2247029380000001</v>
      </c>
      <c r="J78" s="17">
        <v>3.5176895999999999E-2</v>
      </c>
      <c r="K78" s="17">
        <v>0.3124982</v>
      </c>
      <c r="L78" s="17">
        <v>0.54522972000000003</v>
      </c>
      <c r="M78" s="17">
        <v>17.559346099999999</v>
      </c>
      <c r="N78" s="17">
        <v>0.51156789999999996</v>
      </c>
      <c r="O78" s="17">
        <v>5.6813849999999999E-2</v>
      </c>
      <c r="P78" s="17">
        <v>0.32026144000000001</v>
      </c>
      <c r="Q78" s="17">
        <v>0.51156789999999996</v>
      </c>
      <c r="R78" s="17">
        <v>5.5888439999999998E-2</v>
      </c>
      <c r="S78" s="17">
        <v>0.41734083999999999</v>
      </c>
      <c r="T78" s="17">
        <v>1.8169996000000001E-2</v>
      </c>
      <c r="U78" s="17">
        <v>1</v>
      </c>
      <c r="V78" s="17">
        <v>0.66700000000000004</v>
      </c>
      <c r="W78" s="17">
        <v>0.12661385</v>
      </c>
      <c r="X78" s="17">
        <v>0.15755037999999999</v>
      </c>
      <c r="Y78" s="17">
        <v>0.66531737000000002</v>
      </c>
      <c r="Z78" s="17">
        <v>0.23892675999999999</v>
      </c>
      <c r="AA78" s="17">
        <v>0.59239277000000001</v>
      </c>
      <c r="AB78" s="17">
        <v>1.0561265900000001</v>
      </c>
      <c r="AC78" s="17">
        <v>0.66700000000000004</v>
      </c>
      <c r="AD78" s="17">
        <v>2.3000000000000001E-4</v>
      </c>
      <c r="AE78" s="17">
        <v>1.9311E-4</v>
      </c>
      <c r="AF78" s="17">
        <v>0.13644421800000001</v>
      </c>
      <c r="AG78" s="22">
        <v>1.2799999999999999E-5</v>
      </c>
      <c r="AH78" s="17">
        <v>1.5693129999999999E-3</v>
      </c>
      <c r="AI78" s="17">
        <v>0.77598088899999995</v>
      </c>
      <c r="AJ78" s="17">
        <v>1.1424E-4</v>
      </c>
      <c r="AK78" s="17">
        <v>1.91847E-3</v>
      </c>
    </row>
    <row r="79" spans="1:37" x14ac:dyDescent="0.2">
      <c r="A79" s="17" t="s">
        <v>190</v>
      </c>
      <c r="B79" s="17">
        <v>0.62499102900000003</v>
      </c>
      <c r="C79" s="17">
        <v>1.9086179999999999E-3</v>
      </c>
      <c r="D79" s="17">
        <v>0.36548355199999999</v>
      </c>
      <c r="E79" s="17">
        <v>9.8802640999999997E-2</v>
      </c>
      <c r="F79" s="17">
        <v>0.48798639500000002</v>
      </c>
      <c r="G79" s="17">
        <v>9.9462947999999995E-2</v>
      </c>
      <c r="H79" s="17">
        <v>0.48664722100000002</v>
      </c>
      <c r="I79" s="17">
        <v>1.002338672</v>
      </c>
      <c r="J79" s="17">
        <v>1.3789503999999999E-2</v>
      </c>
      <c r="K79" s="17">
        <v>0.22217807000000001</v>
      </c>
      <c r="L79" s="17">
        <v>0.62499102900000003</v>
      </c>
      <c r="M79" s="17">
        <v>16.269927899999999</v>
      </c>
      <c r="N79" s="17">
        <v>0.36548354999999999</v>
      </c>
      <c r="O79" s="17">
        <v>0.10470975</v>
      </c>
      <c r="P79" s="17">
        <v>0.43835615999999999</v>
      </c>
      <c r="Q79" s="17">
        <v>0.36548354999999999</v>
      </c>
      <c r="R79" s="17">
        <v>4.0175080000000002E-2</v>
      </c>
      <c r="S79" s="17">
        <v>0.38333727000000001</v>
      </c>
      <c r="T79" s="17">
        <v>2.5035880999999999E-2</v>
      </c>
      <c r="U79" s="17">
        <v>1</v>
      </c>
      <c r="V79" s="17">
        <v>0.52900000000000003</v>
      </c>
      <c r="W79" s="17">
        <v>8.7031720000000007E-2</v>
      </c>
      <c r="X79" s="17">
        <v>0.34998794999999999</v>
      </c>
      <c r="Y79" s="17">
        <v>0.80825521</v>
      </c>
      <c r="Z79" s="17">
        <v>7.3818079999999994E-2</v>
      </c>
      <c r="AA79" s="17">
        <v>0.38167024999999999</v>
      </c>
      <c r="AB79" s="17">
        <v>0.96365588999999996</v>
      </c>
      <c r="AC79" s="17">
        <v>0.62499103</v>
      </c>
      <c r="AD79" s="17">
        <v>2.7999999999999998E-4</v>
      </c>
      <c r="AE79" s="17">
        <v>2.3966999999999999E-4</v>
      </c>
      <c r="AF79" s="17">
        <v>0.105136151</v>
      </c>
      <c r="AG79" s="22">
        <v>2.1399999999999998E-5</v>
      </c>
      <c r="AH79" s="17">
        <v>1.9086179999999999E-3</v>
      </c>
      <c r="AI79" s="17">
        <v>0.71073732300000003</v>
      </c>
      <c r="AJ79" s="17">
        <v>1.7977999999999999E-4</v>
      </c>
      <c r="AK79" s="17">
        <v>2.2818399999999998E-3</v>
      </c>
    </row>
    <row r="80" spans="1:37" x14ac:dyDescent="0.2">
      <c r="A80" s="17" t="s">
        <v>191</v>
      </c>
      <c r="B80" s="17">
        <v>0.88800000000000001</v>
      </c>
      <c r="C80" s="17">
        <v>1.9221520000000001E-3</v>
      </c>
      <c r="D80" s="17">
        <v>0.68395296999999999</v>
      </c>
      <c r="E80" s="17">
        <v>3.8697764000000003E-2</v>
      </c>
      <c r="F80" s="17">
        <v>0.32974730800000002</v>
      </c>
      <c r="G80" s="17">
        <v>3.8675851999999997E-2</v>
      </c>
      <c r="H80" s="17">
        <v>0.324760726</v>
      </c>
      <c r="I80" s="17">
        <v>1.41256011</v>
      </c>
      <c r="J80" s="17">
        <v>9.0645609000000002E-2</v>
      </c>
      <c r="K80" s="17">
        <v>0.46357469000000001</v>
      </c>
      <c r="L80" s="17">
        <v>0.57734639499999996</v>
      </c>
      <c r="M80" s="17">
        <v>17.186416699999999</v>
      </c>
      <c r="N80" s="17">
        <v>0.68395296999999999</v>
      </c>
      <c r="O80" s="17">
        <v>3.2196969999999998E-2</v>
      </c>
      <c r="P80" s="17">
        <v>0.23963134</v>
      </c>
      <c r="Q80" s="17">
        <v>0.68395296999999999</v>
      </c>
      <c r="R80" s="17">
        <v>8.0976309999999996E-2</v>
      </c>
      <c r="S80" s="17">
        <v>0.49670288000000001</v>
      </c>
      <c r="T80" s="17">
        <v>1.4331117000000001E-2</v>
      </c>
      <c r="U80" s="17">
        <v>1</v>
      </c>
      <c r="V80" s="17">
        <v>0.88800000000000001</v>
      </c>
      <c r="W80" s="17">
        <v>0.15703934</v>
      </c>
      <c r="X80" s="17">
        <v>0.15178008000000001</v>
      </c>
      <c r="Y80" s="17">
        <v>0.65623434999999997</v>
      </c>
      <c r="Z80" s="17">
        <v>0.48904746999999998</v>
      </c>
      <c r="AA80" s="17">
        <v>0.76532224999999998</v>
      </c>
      <c r="AB80" s="17">
        <v>0.43960859000000002</v>
      </c>
      <c r="AC80" s="17">
        <v>0.88800000000000001</v>
      </c>
      <c r="AD80" s="17">
        <v>2.7999999999999998E-4</v>
      </c>
      <c r="AE80" s="17">
        <v>2.4306999999999999E-4</v>
      </c>
      <c r="AF80" s="17">
        <v>0.10906017899999999</v>
      </c>
      <c r="AG80" s="22">
        <v>2.9499999999999999E-5</v>
      </c>
      <c r="AH80" s="17">
        <v>1.9221520000000001E-3</v>
      </c>
      <c r="AI80" s="17">
        <v>0.71864552500000001</v>
      </c>
      <c r="AJ80" s="17">
        <v>2.3682999999999999E-4</v>
      </c>
      <c r="AK80" s="17">
        <v>2.2818399999999998E-3</v>
      </c>
    </row>
    <row r="81" spans="1:37" x14ac:dyDescent="0.2">
      <c r="A81" s="17" t="s">
        <v>192</v>
      </c>
      <c r="B81" s="17">
        <v>0.73099999999999998</v>
      </c>
      <c r="C81" s="17">
        <v>2.20777E-3</v>
      </c>
      <c r="D81" s="17">
        <v>0.60399630999999998</v>
      </c>
      <c r="E81" s="17">
        <v>4.9657950999999999E-2</v>
      </c>
      <c r="F81" s="17">
        <v>0.36551798699999999</v>
      </c>
      <c r="G81" s="17">
        <v>4.9692032999999997E-2</v>
      </c>
      <c r="H81" s="17">
        <v>0.36630389600000002</v>
      </c>
      <c r="I81" s="17">
        <v>1.3037132389999999</v>
      </c>
      <c r="J81" s="17">
        <v>6.3302987000000005E-2</v>
      </c>
      <c r="K81" s="17">
        <v>0.40474030999999999</v>
      </c>
      <c r="L81" s="17">
        <v>0.61557131200000004</v>
      </c>
      <c r="M81" s="17">
        <v>18.841164200000001</v>
      </c>
      <c r="N81" s="17">
        <v>0.60399630999999998</v>
      </c>
      <c r="O81" s="17">
        <v>4.3943790000000003E-2</v>
      </c>
      <c r="P81" s="17">
        <v>0.28030303000000001</v>
      </c>
      <c r="Q81" s="17">
        <v>0.60399630999999998</v>
      </c>
      <c r="R81" s="17">
        <v>7.6266189999999998E-2</v>
      </c>
      <c r="S81" s="17">
        <v>0.48815099000000001</v>
      </c>
      <c r="T81" s="17">
        <v>2.3204678999999999E-2</v>
      </c>
      <c r="U81" s="17">
        <v>1</v>
      </c>
      <c r="V81" s="17">
        <v>0.73099999999999998</v>
      </c>
      <c r="W81" s="17">
        <v>0.13439506000000001</v>
      </c>
      <c r="X81" s="17">
        <v>0.25607925999999998</v>
      </c>
      <c r="Y81" s="17">
        <v>0.74729151999999999</v>
      </c>
      <c r="Z81" s="17">
        <v>0.14928356000000001</v>
      </c>
      <c r="AA81" s="17">
        <v>0.47593997999999998</v>
      </c>
      <c r="AB81" s="17">
        <v>0.55043651999999998</v>
      </c>
      <c r="AC81" s="17">
        <v>0.73099999999999998</v>
      </c>
      <c r="AD81" s="22">
        <v>2.9999999999999997E-4</v>
      </c>
      <c r="AE81" s="17">
        <v>2.8133999999999999E-4</v>
      </c>
      <c r="AF81" s="17">
        <v>0.17124041200000001</v>
      </c>
      <c r="AG81" s="22">
        <v>1.91E-5</v>
      </c>
      <c r="AH81" s="17">
        <v>2.20777E-3</v>
      </c>
      <c r="AI81" s="17">
        <v>0.84968523600000001</v>
      </c>
      <c r="AJ81" s="17">
        <v>1.6299000000000001E-4</v>
      </c>
      <c r="AK81" s="17">
        <v>2.41705E-3</v>
      </c>
    </row>
    <row r="82" spans="1:37" x14ac:dyDescent="0.2">
      <c r="A82" s="17" t="s">
        <v>193</v>
      </c>
      <c r="B82" s="17">
        <v>0.737960862</v>
      </c>
      <c r="C82" s="17">
        <v>2.213591E-3</v>
      </c>
      <c r="D82" s="17">
        <v>0.39196836099999999</v>
      </c>
      <c r="E82" s="17">
        <v>7.0065493000000006E-2</v>
      </c>
      <c r="F82" s="17">
        <v>0.42100577300000003</v>
      </c>
      <c r="G82" s="17">
        <v>7.1975787999999999E-2</v>
      </c>
      <c r="H82" s="17">
        <v>0.423834567</v>
      </c>
      <c r="I82" s="17">
        <v>1.142813573</v>
      </c>
      <c r="J82" s="17">
        <v>2.1292466999999999E-2</v>
      </c>
      <c r="K82" s="17">
        <v>0.26797695999999999</v>
      </c>
      <c r="L82" s="17">
        <v>0.737960862</v>
      </c>
      <c r="M82" s="17">
        <v>16.429641100000001</v>
      </c>
      <c r="N82" s="17">
        <v>0.39196836000000002</v>
      </c>
      <c r="O82" s="17">
        <v>7.4908219999999998E-2</v>
      </c>
      <c r="P82" s="17">
        <v>0.37931034000000002</v>
      </c>
      <c r="Q82" s="17">
        <v>0.39196836000000002</v>
      </c>
      <c r="R82" s="17">
        <v>5.9563829999999998E-2</v>
      </c>
      <c r="S82" s="17">
        <v>0.43532290000000001</v>
      </c>
      <c r="T82" s="17">
        <v>5.2767231999999997E-2</v>
      </c>
      <c r="U82" s="17">
        <v>1</v>
      </c>
      <c r="V82" s="17">
        <v>0.497</v>
      </c>
      <c r="W82" s="17">
        <v>0.22884763999999999</v>
      </c>
      <c r="X82" s="17">
        <v>5.7212840000000001E-2</v>
      </c>
      <c r="Y82" s="17">
        <v>0.47886068999999998</v>
      </c>
      <c r="Z82" s="17">
        <v>0.32585088000000001</v>
      </c>
      <c r="AA82" s="17">
        <v>0.66029994999999997</v>
      </c>
      <c r="AB82" s="17">
        <v>1.78692133</v>
      </c>
      <c r="AC82" s="17">
        <v>0.73796086000000005</v>
      </c>
      <c r="AD82" s="22">
        <v>2.9999999999999997E-4</v>
      </c>
      <c r="AE82" s="17">
        <v>2.8424E-4</v>
      </c>
      <c r="AF82" s="17">
        <v>0.15817184300000001</v>
      </c>
      <c r="AG82" s="22">
        <v>2.02E-5</v>
      </c>
      <c r="AH82" s="17">
        <v>2.213591E-3</v>
      </c>
      <c r="AI82" s="17">
        <v>0.81385453699999999</v>
      </c>
      <c r="AJ82" s="17">
        <v>1.7153000000000001E-4</v>
      </c>
      <c r="AK82" s="17">
        <v>2.41705E-3</v>
      </c>
    </row>
    <row r="83" spans="1:37" x14ac:dyDescent="0.2">
      <c r="A83" s="17" t="s">
        <v>194</v>
      </c>
      <c r="B83" s="17">
        <v>0.77600000000000002</v>
      </c>
      <c r="C83" s="17">
        <v>2.234317E-3</v>
      </c>
      <c r="D83" s="17">
        <v>0.56928450500000005</v>
      </c>
      <c r="E83" s="17">
        <v>5.9535566999999998E-2</v>
      </c>
      <c r="F83" s="17">
        <v>0.39202173600000001</v>
      </c>
      <c r="G83" s="17">
        <v>6.1291839000000001E-2</v>
      </c>
      <c r="H83" s="17">
        <v>0.39396574099999998</v>
      </c>
      <c r="I83" s="17">
        <v>1.212597344</v>
      </c>
      <c r="J83" s="17">
        <v>0.196984258</v>
      </c>
      <c r="K83" s="17">
        <v>0.59984426000000002</v>
      </c>
      <c r="L83" s="17">
        <v>0.31175598599999998</v>
      </c>
      <c r="M83" s="17">
        <v>15.3171002</v>
      </c>
      <c r="N83" s="17">
        <v>0.56928449999999997</v>
      </c>
      <c r="O83" s="17">
        <v>5.3769379999999999E-2</v>
      </c>
      <c r="P83" s="17">
        <v>0.31399316999999999</v>
      </c>
      <c r="Q83" s="17">
        <v>0.56928449999999997</v>
      </c>
      <c r="R83" s="17">
        <v>0.17382860999999999</v>
      </c>
      <c r="S83" s="17">
        <v>0.65978042000000003</v>
      </c>
      <c r="T83" s="17">
        <v>2.6356938999999999E-2</v>
      </c>
      <c r="U83" s="17">
        <v>1</v>
      </c>
      <c r="V83" s="17">
        <v>0.77600000000000002</v>
      </c>
      <c r="W83" s="17">
        <v>0.21664868000000001</v>
      </c>
      <c r="X83" s="17">
        <v>1.3782640000000001E-2</v>
      </c>
      <c r="Y83" s="17">
        <v>0.25057288999999999</v>
      </c>
      <c r="Z83" s="17" t="s">
        <v>119</v>
      </c>
      <c r="AA83" s="17" t="s">
        <v>119</v>
      </c>
      <c r="AB83" s="17" t="s">
        <v>119</v>
      </c>
      <c r="AC83" s="17">
        <v>0.77600000000000002</v>
      </c>
      <c r="AD83" s="17">
        <v>3.5E-4</v>
      </c>
      <c r="AE83" s="17">
        <v>2.8798000000000002E-4</v>
      </c>
      <c r="AF83" s="17">
        <v>9.2579672000000002E-2</v>
      </c>
      <c r="AG83" s="22">
        <v>2.87E-5</v>
      </c>
      <c r="AH83" s="17">
        <v>2.234317E-3</v>
      </c>
      <c r="AI83" s="17">
        <v>0.67050845199999998</v>
      </c>
      <c r="AJ83" s="17">
        <v>2.3148E-4</v>
      </c>
      <c r="AK83" s="17">
        <v>2.79868E-3</v>
      </c>
    </row>
    <row r="84" spans="1:37" x14ac:dyDescent="0.2">
      <c r="A84" s="17" t="s">
        <v>195</v>
      </c>
      <c r="B84" s="17">
        <v>0.72099999999999997</v>
      </c>
      <c r="C84" s="17">
        <v>2.3100859999999998E-3</v>
      </c>
      <c r="D84" s="17">
        <v>0.53165783700000002</v>
      </c>
      <c r="E84" s="17">
        <v>0.123524576</v>
      </c>
      <c r="F84" s="17">
        <v>0.52928097799999996</v>
      </c>
      <c r="G84" s="17">
        <v>0.123736102</v>
      </c>
      <c r="H84" s="17">
        <v>0.52639314000000004</v>
      </c>
      <c r="I84" s="17">
        <v>0.90750356899999995</v>
      </c>
      <c r="J84" s="17">
        <v>6.7186378000000005E-2</v>
      </c>
      <c r="K84" s="17">
        <v>0.41582921</v>
      </c>
      <c r="L84" s="17">
        <v>0.58673937300000001</v>
      </c>
      <c r="M84" s="17">
        <v>18.195768399999999</v>
      </c>
      <c r="N84" s="17">
        <v>0.53165784000000005</v>
      </c>
      <c r="O84" s="17">
        <v>0.11092749</v>
      </c>
      <c r="P84" s="17">
        <v>0.44662309</v>
      </c>
      <c r="Q84" s="17">
        <v>0.53165784000000005</v>
      </c>
      <c r="R84" s="17">
        <v>9.6499550000000003E-2</v>
      </c>
      <c r="S84" s="17">
        <v>0.52200939000000002</v>
      </c>
      <c r="T84" s="17">
        <v>2.1156194E-2</v>
      </c>
      <c r="U84" s="17">
        <v>1</v>
      </c>
      <c r="V84" s="17">
        <v>0.72099999999999997</v>
      </c>
      <c r="W84" s="17">
        <v>0.17512527999999999</v>
      </c>
      <c r="X84" s="17">
        <v>0.29599426000000001</v>
      </c>
      <c r="Y84" s="17">
        <v>0.78019000000000005</v>
      </c>
      <c r="Z84" s="17">
        <v>7.4016799999999999E-3</v>
      </c>
      <c r="AA84" s="17">
        <v>0.11626802999999999</v>
      </c>
      <c r="AB84" s="17">
        <v>0.87664913</v>
      </c>
      <c r="AC84" s="17">
        <v>0.72099999999999997</v>
      </c>
      <c r="AD84" s="17">
        <v>3.6999999999999999E-4</v>
      </c>
      <c r="AE84" s="17">
        <v>2.9999999999999997E-4</v>
      </c>
      <c r="AF84" s="17">
        <v>5.7701949000000002E-2</v>
      </c>
      <c r="AG84" s="22">
        <v>3.0499999999999999E-5</v>
      </c>
      <c r="AH84" s="17">
        <v>2.3100859999999998E-3</v>
      </c>
      <c r="AI84" s="17">
        <v>0.55766695499999996</v>
      </c>
      <c r="AJ84" s="17">
        <v>2.4431000000000002E-4</v>
      </c>
      <c r="AK84" s="17">
        <v>2.9475299999999999E-3</v>
      </c>
    </row>
    <row r="85" spans="1:37" x14ac:dyDescent="0.2">
      <c r="A85" s="17" t="s">
        <v>196</v>
      </c>
      <c r="B85" s="17">
        <v>0.60499999999999998</v>
      </c>
      <c r="C85" s="17">
        <v>2.4035530000000001E-3</v>
      </c>
      <c r="D85" s="17">
        <v>0.404364063</v>
      </c>
      <c r="E85" s="17">
        <v>0.100605835</v>
      </c>
      <c r="F85" s="17">
        <v>0.48798639500000002</v>
      </c>
      <c r="G85" s="17">
        <v>0.10037161999999999</v>
      </c>
      <c r="H85" s="17">
        <v>0.48664722100000002</v>
      </c>
      <c r="I85" s="17">
        <v>0.99838906599999999</v>
      </c>
      <c r="J85" s="17">
        <v>2.8208273999999998E-2</v>
      </c>
      <c r="K85" s="17">
        <v>0.29075422000000001</v>
      </c>
      <c r="L85" s="17">
        <v>0.58301889799999995</v>
      </c>
      <c r="M85" s="17">
        <v>17.3570043</v>
      </c>
      <c r="N85" s="17">
        <v>0.40436406000000003</v>
      </c>
      <c r="O85" s="17">
        <v>0.10226135</v>
      </c>
      <c r="P85" s="17">
        <v>0.43807339000000001</v>
      </c>
      <c r="Q85" s="17">
        <v>0.40436406000000003</v>
      </c>
      <c r="R85" s="17">
        <v>7.177675E-2</v>
      </c>
      <c r="S85" s="17">
        <v>0.47719963999999998</v>
      </c>
      <c r="T85" s="17">
        <v>2.3480045000000001E-2</v>
      </c>
      <c r="U85" s="17">
        <v>1</v>
      </c>
      <c r="V85" s="17">
        <v>0.60499999999999998</v>
      </c>
      <c r="W85" s="17">
        <v>0.11444896</v>
      </c>
      <c r="X85" s="17">
        <v>0.22906040999999999</v>
      </c>
      <c r="Y85" s="17">
        <v>0.72653405999999998</v>
      </c>
      <c r="Z85" s="17">
        <v>4.8244040000000002E-2</v>
      </c>
      <c r="AA85" s="17">
        <v>0.31385970000000002</v>
      </c>
      <c r="AB85" s="17">
        <v>0.86976635000000002</v>
      </c>
      <c r="AC85" s="17">
        <v>0.60499999999999998</v>
      </c>
      <c r="AD85" s="22">
        <v>4.0000000000000002E-4</v>
      </c>
      <c r="AE85" s="17">
        <v>3.1330000000000003E-4</v>
      </c>
      <c r="AF85" s="17">
        <v>0.17310764200000001</v>
      </c>
      <c r="AG85" s="22">
        <v>2.09E-5</v>
      </c>
      <c r="AH85" s="17">
        <v>2.4035530000000001E-3</v>
      </c>
      <c r="AI85" s="17">
        <v>0.85172700499999998</v>
      </c>
      <c r="AJ85" s="17">
        <v>1.7720999999999999E-4</v>
      </c>
      <c r="AK85" s="17">
        <v>3.1628300000000002E-3</v>
      </c>
    </row>
    <row r="86" spans="1:37" x14ac:dyDescent="0.2">
      <c r="A86" s="17" t="s">
        <v>197</v>
      </c>
      <c r="B86" s="17">
        <v>0.76907259299999997</v>
      </c>
      <c r="C86" s="17">
        <v>2.6429639999999998E-3</v>
      </c>
      <c r="D86" s="17">
        <v>-0.56000929899999996</v>
      </c>
      <c r="E86" s="17">
        <v>1.7847977000000001E-2</v>
      </c>
      <c r="F86" s="17">
        <v>0.24360715699999999</v>
      </c>
      <c r="G86" s="17">
        <v>1.8472025E-2</v>
      </c>
      <c r="H86" s="17">
        <v>0.24493512100000001</v>
      </c>
      <c r="I86" s="17">
        <v>1.7334854879999999</v>
      </c>
      <c r="J86" s="17">
        <v>3.4345726E-2</v>
      </c>
      <c r="K86" s="17">
        <v>0.3124982</v>
      </c>
      <c r="L86" s="17">
        <v>0.76907259299999997</v>
      </c>
      <c r="M86" s="17">
        <v>15.189736399999999</v>
      </c>
      <c r="N86" s="17">
        <v>-0.56000930000000004</v>
      </c>
      <c r="O86" s="17">
        <v>1.7813800000000001E-2</v>
      </c>
      <c r="P86" s="17">
        <v>0.17419355</v>
      </c>
      <c r="Q86" s="17">
        <v>-0.56000930000000004</v>
      </c>
      <c r="R86" s="17">
        <v>3.5010659999999999E-2</v>
      </c>
      <c r="S86" s="17">
        <v>0.37003575</v>
      </c>
      <c r="T86" s="17">
        <v>0.50537241700000002</v>
      </c>
      <c r="U86" s="17">
        <v>1</v>
      </c>
      <c r="V86" s="17">
        <v>0.185</v>
      </c>
      <c r="W86" s="17">
        <v>-2.8905900000000002E-2</v>
      </c>
      <c r="X86" s="17">
        <v>0.89733814999999995</v>
      </c>
      <c r="Y86" s="17">
        <v>0.98202864000000001</v>
      </c>
      <c r="Z86" s="17" t="s">
        <v>119</v>
      </c>
      <c r="AA86" s="17" t="s">
        <v>119</v>
      </c>
      <c r="AB86" s="17" t="s">
        <v>119</v>
      </c>
      <c r="AC86" s="17">
        <v>0.76907258999999994</v>
      </c>
      <c r="AD86" s="17">
        <v>4.0999999999999999E-4</v>
      </c>
      <c r="AE86" s="17">
        <v>3.4965000000000002E-4</v>
      </c>
      <c r="AF86" s="17">
        <v>0.118227028</v>
      </c>
      <c r="AG86" s="17">
        <v>5.4604000000000002E-4</v>
      </c>
      <c r="AH86" s="17">
        <v>2.6429639999999998E-3</v>
      </c>
      <c r="AI86" s="17">
        <v>0.73631229399999998</v>
      </c>
      <c r="AJ86" s="17">
        <v>3.2447000000000001E-3</v>
      </c>
      <c r="AK86" s="17">
        <v>3.1944E-3</v>
      </c>
    </row>
    <row r="87" spans="1:37" x14ac:dyDescent="0.2">
      <c r="A87" s="17" t="s">
        <v>198</v>
      </c>
      <c r="B87" s="17">
        <v>0.70848117099999997</v>
      </c>
      <c r="C87" s="17">
        <v>2.6507430000000001E-3</v>
      </c>
      <c r="D87" s="17">
        <v>0.70848117099999997</v>
      </c>
      <c r="E87" s="17">
        <v>1.6612076999999999E-2</v>
      </c>
      <c r="F87" s="17">
        <v>0.23597324</v>
      </c>
      <c r="G87" s="17">
        <v>1.6500819999999999E-2</v>
      </c>
      <c r="H87" s="17">
        <v>0.23777499799999999</v>
      </c>
      <c r="I87" s="17">
        <v>1.782494467</v>
      </c>
      <c r="J87" s="17">
        <v>0.30900118300000001</v>
      </c>
      <c r="K87" s="17">
        <v>0.6901988</v>
      </c>
      <c r="L87" s="17">
        <v>-0.34355563</v>
      </c>
      <c r="M87" s="17">
        <v>14.9109927</v>
      </c>
      <c r="N87" s="17">
        <v>0.70848116999999999</v>
      </c>
      <c r="O87" s="17">
        <v>1.3768900000000001E-2</v>
      </c>
      <c r="P87" s="17">
        <v>0.14814815000000001</v>
      </c>
      <c r="Q87" s="17">
        <v>0.70848116999999999</v>
      </c>
      <c r="R87" s="17">
        <v>1.216558E-2</v>
      </c>
      <c r="S87" s="17">
        <v>0.21802836</v>
      </c>
      <c r="T87" s="17">
        <v>0.34434169999999997</v>
      </c>
      <c r="U87" s="17">
        <v>1</v>
      </c>
      <c r="V87" s="17">
        <v>0.35299999999999998</v>
      </c>
      <c r="W87" s="17">
        <v>-0.1271359</v>
      </c>
      <c r="X87" s="17">
        <v>0.66163625999999998</v>
      </c>
      <c r="Y87" s="17">
        <v>0.92580194000000005</v>
      </c>
      <c r="Z87" s="17" t="s">
        <v>119</v>
      </c>
      <c r="AA87" s="17" t="s">
        <v>119</v>
      </c>
      <c r="AB87" s="17" t="s">
        <v>119</v>
      </c>
      <c r="AC87" s="17">
        <v>0.70848116999999999</v>
      </c>
      <c r="AD87" s="17">
        <v>4.0999999999999999E-4</v>
      </c>
      <c r="AE87" s="17">
        <v>3.5197000000000001E-4</v>
      </c>
      <c r="AF87" s="17">
        <v>8.2113294000000003E-2</v>
      </c>
      <c r="AG87" s="17">
        <v>2.5345000000000001E-4</v>
      </c>
      <c r="AH87" s="17">
        <v>2.6507430000000001E-3</v>
      </c>
      <c r="AI87" s="17">
        <v>0.64547143100000004</v>
      </c>
      <c r="AJ87" s="17">
        <v>1.6438500000000001E-3</v>
      </c>
      <c r="AK87" s="17">
        <v>3.1944E-3</v>
      </c>
    </row>
    <row r="88" spans="1:37" x14ac:dyDescent="0.2">
      <c r="A88" s="17" t="s">
        <v>199</v>
      </c>
      <c r="B88" s="17">
        <v>0.67459709599999995</v>
      </c>
      <c r="C88" s="17">
        <v>2.771178E-3</v>
      </c>
      <c r="D88" s="17">
        <v>0.33712599700000001</v>
      </c>
      <c r="E88" s="17">
        <v>0.14151292300000001</v>
      </c>
      <c r="F88" s="17">
        <v>0.54203738700000004</v>
      </c>
      <c r="G88" s="17">
        <v>0.13876349299999999</v>
      </c>
      <c r="H88" s="17">
        <v>0.53960671500000001</v>
      </c>
      <c r="I88" s="17">
        <v>0.85772477599999997</v>
      </c>
      <c r="J88" s="17">
        <v>3.3493335999999999E-2</v>
      </c>
      <c r="K88" s="17">
        <v>0.30955052</v>
      </c>
      <c r="L88" s="17">
        <v>0.67459709599999995</v>
      </c>
      <c r="M88" s="17">
        <v>16.518282800000001</v>
      </c>
      <c r="N88" s="17">
        <v>0.33712599999999998</v>
      </c>
      <c r="O88" s="17">
        <v>0.14858874</v>
      </c>
      <c r="P88" s="17">
        <v>0.50724638</v>
      </c>
      <c r="Q88" s="17">
        <v>0.33712599999999998</v>
      </c>
      <c r="R88" s="17">
        <v>0.13441884000000001</v>
      </c>
      <c r="S88" s="17">
        <v>0.58446673999999998</v>
      </c>
      <c r="T88" s="17">
        <v>2.5908054999999999E-2</v>
      </c>
      <c r="U88" s="17">
        <v>1</v>
      </c>
      <c r="V88" s="17">
        <v>0.55900000000000005</v>
      </c>
      <c r="W88" s="17">
        <v>0.18791579999999999</v>
      </c>
      <c r="X88" s="17">
        <v>0.22013791999999999</v>
      </c>
      <c r="Y88" s="17">
        <v>0.72179077999999997</v>
      </c>
      <c r="Z88" s="17">
        <v>9.2398399999999992E-3</v>
      </c>
      <c r="AA88" s="17">
        <v>0.13362531</v>
      </c>
      <c r="AB88" s="17">
        <v>2.7931086700000001</v>
      </c>
      <c r="AC88" s="17">
        <v>0.67459709999999995</v>
      </c>
      <c r="AD88" s="17">
        <v>4.2000000000000002E-4</v>
      </c>
      <c r="AE88" s="17">
        <v>3.7065999999999998E-4</v>
      </c>
      <c r="AF88" s="17">
        <v>7.1571906000000005E-2</v>
      </c>
      <c r="AG88" s="22">
        <v>3.6900000000000002E-5</v>
      </c>
      <c r="AH88" s="17">
        <v>2.771178E-3</v>
      </c>
      <c r="AI88" s="17">
        <v>0.63696001400000002</v>
      </c>
      <c r="AJ88" s="17">
        <v>2.8384999999999999E-4</v>
      </c>
      <c r="AK88" s="17">
        <v>3.24851E-3</v>
      </c>
    </row>
    <row r="89" spans="1:37" x14ac:dyDescent="0.2">
      <c r="A89" s="17" t="s">
        <v>200</v>
      </c>
      <c r="B89" s="17">
        <v>0.79800000000000004</v>
      </c>
      <c r="C89" s="17">
        <v>3.1877440000000002E-3</v>
      </c>
      <c r="D89" s="17">
        <v>0.48092212400000001</v>
      </c>
      <c r="E89" s="17">
        <v>8.5451264999999998E-2</v>
      </c>
      <c r="F89" s="17">
        <v>0.460220299</v>
      </c>
      <c r="G89" s="17">
        <v>8.9340138999999999E-2</v>
      </c>
      <c r="H89" s="17">
        <v>0.47403613700000002</v>
      </c>
      <c r="I89" s="17">
        <v>1.048953376</v>
      </c>
      <c r="J89" s="17">
        <v>0.106761253</v>
      </c>
      <c r="K89" s="17">
        <v>0.50173369000000001</v>
      </c>
      <c r="L89" s="17">
        <v>0.46065381700000002</v>
      </c>
      <c r="M89" s="17">
        <v>15.720393400000001</v>
      </c>
      <c r="N89" s="17">
        <v>0.48092212000000001</v>
      </c>
      <c r="O89" s="17">
        <v>8.1723270000000001E-2</v>
      </c>
      <c r="P89" s="17">
        <v>0.3872679</v>
      </c>
      <c r="Q89" s="17">
        <v>0.48092212000000001</v>
      </c>
      <c r="R89" s="17">
        <v>8.5914019999999994E-2</v>
      </c>
      <c r="S89" s="17">
        <v>0.50591083999999997</v>
      </c>
      <c r="T89" s="17">
        <v>1.9378584000000001E-2</v>
      </c>
      <c r="U89" s="17">
        <v>1</v>
      </c>
      <c r="V89" s="17">
        <v>0.79800000000000004</v>
      </c>
      <c r="W89" s="17">
        <v>0.19260947</v>
      </c>
      <c r="X89" s="17">
        <v>3.857588E-2</v>
      </c>
      <c r="Y89" s="17">
        <v>0.41135242999999999</v>
      </c>
      <c r="Z89" s="17" t="s">
        <v>119</v>
      </c>
      <c r="AA89" s="17" t="s">
        <v>119</v>
      </c>
      <c r="AB89" s="17" t="s">
        <v>119</v>
      </c>
      <c r="AC89" s="17">
        <v>0.79800000000000004</v>
      </c>
      <c r="AD89" s="17">
        <v>5.1000000000000004E-4</v>
      </c>
      <c r="AE89" s="17">
        <v>4.2947999999999999E-4</v>
      </c>
      <c r="AF89" s="17">
        <v>0.12801379199999999</v>
      </c>
      <c r="AG89" s="22">
        <v>3.3300000000000003E-5</v>
      </c>
      <c r="AH89" s="17">
        <v>3.1877440000000002E-3</v>
      </c>
      <c r="AI89" s="17">
        <v>0.75634815300000002</v>
      </c>
      <c r="AJ89" s="17">
        <v>2.6005000000000001E-4</v>
      </c>
      <c r="AK89" s="17">
        <v>3.8467000000000002E-3</v>
      </c>
    </row>
    <row r="90" spans="1:37" x14ac:dyDescent="0.2">
      <c r="A90" s="17" t="s">
        <v>201</v>
      </c>
      <c r="B90" s="17">
        <v>0.871</v>
      </c>
      <c r="C90" s="17">
        <v>3.2154079999999999E-3</v>
      </c>
      <c r="D90" s="17">
        <v>0.688496267</v>
      </c>
      <c r="E90" s="17">
        <v>6.4425889E-2</v>
      </c>
      <c r="F90" s="17">
        <v>0.40855925100000001</v>
      </c>
      <c r="G90" s="17">
        <v>6.4462283999999995E-2</v>
      </c>
      <c r="H90" s="17">
        <v>0.407295079</v>
      </c>
      <c r="I90" s="17">
        <v>1.1906943130000001</v>
      </c>
      <c r="J90" s="17">
        <v>8.8874871999999994E-2</v>
      </c>
      <c r="K90" s="17">
        <v>0.46017194</v>
      </c>
      <c r="L90" s="17">
        <v>0.65111953700000003</v>
      </c>
      <c r="M90" s="17">
        <v>17.617194699999999</v>
      </c>
      <c r="N90" s="17">
        <v>0.68849627000000002</v>
      </c>
      <c r="O90" s="17">
        <v>5.2451190000000002E-2</v>
      </c>
      <c r="P90" s="17">
        <v>0.31118880999999998</v>
      </c>
      <c r="Q90" s="17">
        <v>0.68849627000000002</v>
      </c>
      <c r="R90" s="17">
        <v>0.11425448000000001</v>
      </c>
      <c r="S90" s="17">
        <v>0.55147186000000004</v>
      </c>
      <c r="T90" s="17">
        <v>3.3076528000000001E-2</v>
      </c>
      <c r="U90" s="17">
        <v>1</v>
      </c>
      <c r="V90" s="17">
        <v>0.871</v>
      </c>
      <c r="W90" s="17">
        <v>0.27021065</v>
      </c>
      <c r="X90" s="17">
        <v>0.14316206000000001</v>
      </c>
      <c r="Y90" s="17">
        <v>0.65127626000000005</v>
      </c>
      <c r="Z90" s="17">
        <v>8.3386130000000003E-2</v>
      </c>
      <c r="AA90" s="17">
        <v>0.39666564999999998</v>
      </c>
      <c r="AB90" s="17">
        <v>1.0868742300000001</v>
      </c>
      <c r="AC90" s="17">
        <v>0.871</v>
      </c>
      <c r="AD90" s="17">
        <v>4.6999999999999999E-4</v>
      </c>
      <c r="AE90" s="17">
        <v>4.3477000000000001E-4</v>
      </c>
      <c r="AF90" s="17">
        <v>0.23592353799999999</v>
      </c>
      <c r="AG90" s="22">
        <v>2.4000000000000001E-5</v>
      </c>
      <c r="AH90" s="17">
        <v>3.2154079999999999E-3</v>
      </c>
      <c r="AI90" s="17">
        <v>0.92546536599999996</v>
      </c>
      <c r="AJ90" s="17">
        <v>1.9697000000000001E-4</v>
      </c>
      <c r="AK90" s="17">
        <v>3.5960100000000002E-3</v>
      </c>
    </row>
    <row r="91" spans="1:37" x14ac:dyDescent="0.2">
      <c r="A91" s="17" t="s">
        <v>202</v>
      </c>
      <c r="B91" s="17">
        <v>0.71199999999999997</v>
      </c>
      <c r="C91" s="17">
        <v>3.3434250000000001E-3</v>
      </c>
      <c r="D91" s="17">
        <v>0.57147503200000005</v>
      </c>
      <c r="E91" s="17">
        <v>7.1253545000000001E-2</v>
      </c>
      <c r="F91" s="17">
        <v>0.42356403199999998</v>
      </c>
      <c r="G91" s="17">
        <v>7.1538102000000006E-2</v>
      </c>
      <c r="H91" s="17">
        <v>0.42327674199999998</v>
      </c>
      <c r="I91" s="17">
        <v>1.1454625839999999</v>
      </c>
      <c r="J91" s="17">
        <v>5.4571871000000001E-2</v>
      </c>
      <c r="K91" s="17">
        <v>0.37869571000000002</v>
      </c>
      <c r="L91" s="17">
        <v>0.59550092099999996</v>
      </c>
      <c r="M91" s="17">
        <v>18.5804154</v>
      </c>
      <c r="N91" s="17">
        <v>0.57147502999999999</v>
      </c>
      <c r="O91" s="17">
        <v>6.3500849999999998E-2</v>
      </c>
      <c r="P91" s="17">
        <v>0.33950617</v>
      </c>
      <c r="Q91" s="17">
        <v>0.57147502999999999</v>
      </c>
      <c r="R91" s="17">
        <v>0.16534002</v>
      </c>
      <c r="S91" s="17">
        <v>0.64295429999999998</v>
      </c>
      <c r="T91" s="17">
        <v>1.6808340000000001E-2</v>
      </c>
      <c r="U91" s="17">
        <v>1</v>
      </c>
      <c r="V91" s="17">
        <v>0.71199999999999997</v>
      </c>
      <c r="W91" s="17">
        <v>0.12691040000000001</v>
      </c>
      <c r="X91" s="17">
        <v>0.28261609999999998</v>
      </c>
      <c r="Y91" s="17">
        <v>0.77675651000000001</v>
      </c>
      <c r="Z91" s="17">
        <v>6.7352229999999999E-2</v>
      </c>
      <c r="AA91" s="17">
        <v>0.36157515000000001</v>
      </c>
      <c r="AB91" s="17">
        <v>1.1508494499999999</v>
      </c>
      <c r="AC91" s="17">
        <v>0.71199999999999997</v>
      </c>
      <c r="AD91" s="22">
        <v>5.0000000000000001E-4</v>
      </c>
      <c r="AE91" s="17">
        <v>4.5532999999999999E-4</v>
      </c>
      <c r="AF91" s="17">
        <v>0.12681656599999999</v>
      </c>
      <c r="AG91" s="22">
        <v>3.6000000000000001E-5</v>
      </c>
      <c r="AH91" s="17">
        <v>3.3434250000000001E-3</v>
      </c>
      <c r="AI91" s="17">
        <v>0.75163510200000005</v>
      </c>
      <c r="AJ91" s="17">
        <v>2.8050999999999998E-4</v>
      </c>
      <c r="AK91" s="17">
        <v>3.7982100000000002E-3</v>
      </c>
    </row>
    <row r="92" spans="1:37" x14ac:dyDescent="0.2">
      <c r="A92" s="17" t="s">
        <v>203</v>
      </c>
      <c r="B92" s="17">
        <v>0.64011276900000003</v>
      </c>
      <c r="C92" s="17">
        <v>3.3874899999999999E-3</v>
      </c>
      <c r="D92" s="17">
        <v>-0.62794773400000004</v>
      </c>
      <c r="E92" s="17">
        <v>1.5217512000000001E-2</v>
      </c>
      <c r="F92" s="17">
        <v>0.23405442700000001</v>
      </c>
      <c r="G92" s="17">
        <v>1.6761712000000002E-2</v>
      </c>
      <c r="H92" s="17">
        <v>0.23777499799999999</v>
      </c>
      <c r="I92" s="17">
        <v>1.775681633</v>
      </c>
      <c r="J92" s="17">
        <v>7.3375244000000006E-2</v>
      </c>
      <c r="K92" s="17">
        <v>0.42564027999999998</v>
      </c>
      <c r="L92" s="17">
        <v>0.64011276900000003</v>
      </c>
      <c r="M92" s="17">
        <v>14.887218499999999</v>
      </c>
      <c r="N92" s="17">
        <v>-0.6279477</v>
      </c>
      <c r="O92" s="17">
        <v>1.399241E-2</v>
      </c>
      <c r="P92" s="17">
        <v>0.14814815000000001</v>
      </c>
      <c r="Q92" s="17">
        <v>-0.6279477</v>
      </c>
      <c r="R92" s="17">
        <v>9.6499550000000003E-2</v>
      </c>
      <c r="S92" s="17">
        <v>0.52200939000000002</v>
      </c>
      <c r="T92" s="17">
        <v>0.97822699400000002</v>
      </c>
      <c r="U92" s="17">
        <v>1</v>
      </c>
      <c r="V92" s="17">
        <v>7.4999999999999997E-3</v>
      </c>
      <c r="W92" s="17" t="s">
        <v>157</v>
      </c>
      <c r="X92" s="17" t="s">
        <v>119</v>
      </c>
      <c r="Y92" s="17">
        <v>0</v>
      </c>
      <c r="Z92" s="17" t="s">
        <v>119</v>
      </c>
      <c r="AA92" s="17" t="s">
        <v>119</v>
      </c>
      <c r="AB92" s="17" t="s">
        <v>119</v>
      </c>
      <c r="AC92" s="17">
        <v>0.64011277</v>
      </c>
      <c r="AD92" s="17">
        <v>4.6000000000000001E-4</v>
      </c>
      <c r="AE92" s="17">
        <v>4.6297999999999999E-4</v>
      </c>
      <c r="AF92" s="17">
        <v>8.1071847000000002E-2</v>
      </c>
      <c r="AG92" s="17">
        <v>1.59713E-3</v>
      </c>
      <c r="AH92" s="17">
        <v>3.3874899999999999E-3</v>
      </c>
      <c r="AI92" s="17">
        <v>0.64547143100000004</v>
      </c>
      <c r="AJ92" s="17">
        <v>8.3593199999999999E-3</v>
      </c>
      <c r="AK92" s="17">
        <v>3.5322000000000001E-3</v>
      </c>
    </row>
    <row r="93" spans="1:37" x14ac:dyDescent="0.2">
      <c r="A93" s="17" t="s">
        <v>204</v>
      </c>
      <c r="B93" s="17">
        <v>0.67472110399999996</v>
      </c>
      <c r="C93" s="17">
        <v>3.635194E-3</v>
      </c>
      <c r="D93" s="17">
        <v>0.67472110399999996</v>
      </c>
      <c r="E93" s="17">
        <v>3.0576102000000001E-2</v>
      </c>
      <c r="F93" s="17">
        <v>0.30443162099999999</v>
      </c>
      <c r="G93" s="17">
        <v>2.9969052999999999E-2</v>
      </c>
      <c r="H93" s="17">
        <v>0.30129862200000002</v>
      </c>
      <c r="I93" s="17">
        <v>1.523326986</v>
      </c>
      <c r="J93" s="17">
        <v>0.114837024</v>
      </c>
      <c r="K93" s="17">
        <v>0.50630215999999995</v>
      </c>
      <c r="L93" s="17">
        <v>-0.50733240000000002</v>
      </c>
      <c r="M93" s="17">
        <v>15.315022000000001</v>
      </c>
      <c r="N93" s="17">
        <v>0.67472109999999996</v>
      </c>
      <c r="O93" s="17">
        <v>2.5889570000000001E-2</v>
      </c>
      <c r="P93" s="17">
        <v>0.21025641</v>
      </c>
      <c r="Q93" s="17">
        <v>0.67472109999999996</v>
      </c>
      <c r="R93" s="17">
        <v>4.0175080000000002E-2</v>
      </c>
      <c r="S93" s="17">
        <v>0.38333727000000001</v>
      </c>
      <c r="T93" s="17">
        <v>0.37609215699999998</v>
      </c>
      <c r="U93" s="17">
        <v>1</v>
      </c>
      <c r="V93" s="17">
        <v>0.27700000000000002</v>
      </c>
      <c r="W93" s="17">
        <v>-0.11933589999999999</v>
      </c>
      <c r="X93" s="17">
        <v>0.41965141</v>
      </c>
      <c r="Y93" s="17">
        <v>0.84463414999999997</v>
      </c>
      <c r="Z93" s="17">
        <v>6.2751020000000005E-2</v>
      </c>
      <c r="AA93" s="17">
        <v>0.35659308000000001</v>
      </c>
      <c r="AB93" s="17">
        <v>-2.3089013999999999</v>
      </c>
      <c r="AC93" s="17">
        <v>0.67472109999999996</v>
      </c>
      <c r="AD93" s="17">
        <v>5.5000000000000003E-4</v>
      </c>
      <c r="AE93" s="17">
        <v>5.0390999999999999E-4</v>
      </c>
      <c r="AF93" s="17">
        <v>0.18928995500000001</v>
      </c>
      <c r="AG93" s="22">
        <v>7.7600000000000002E-5</v>
      </c>
      <c r="AH93" s="17">
        <v>3.635194E-3</v>
      </c>
      <c r="AI93" s="17">
        <v>0.86399084599999998</v>
      </c>
      <c r="AJ93" s="17">
        <v>5.6508999999999997E-4</v>
      </c>
      <c r="AK93" s="17">
        <v>4.10474E-3</v>
      </c>
    </row>
    <row r="94" spans="1:37" x14ac:dyDescent="0.2">
      <c r="A94" s="17" t="s">
        <v>205</v>
      </c>
      <c r="B94" s="17">
        <v>0.78800000000000003</v>
      </c>
      <c r="C94" s="17">
        <v>3.7250870000000002E-3</v>
      </c>
      <c r="D94" s="17">
        <v>0.68657351499999997</v>
      </c>
      <c r="E94" s="17">
        <v>3.8196144000000001E-2</v>
      </c>
      <c r="F94" s="17">
        <v>0.32974730800000002</v>
      </c>
      <c r="G94" s="17">
        <v>3.8559343000000003E-2</v>
      </c>
      <c r="H94" s="17">
        <v>0.324760726</v>
      </c>
      <c r="I94" s="17">
        <v>1.4138703800000001</v>
      </c>
      <c r="J94" s="17">
        <v>0.139465276</v>
      </c>
      <c r="K94" s="17">
        <v>0.54130944999999997</v>
      </c>
      <c r="L94" s="17">
        <v>0.73519368900000004</v>
      </c>
      <c r="M94" s="17">
        <v>16.445661399999999</v>
      </c>
      <c r="N94" s="17">
        <v>0.68657352000000005</v>
      </c>
      <c r="O94" s="17">
        <v>3.1718099999999999E-2</v>
      </c>
      <c r="P94" s="17">
        <v>0.23720930000000001</v>
      </c>
      <c r="Q94" s="17">
        <v>0.68657352000000005</v>
      </c>
      <c r="R94" s="17">
        <v>4.9090330000000001E-2</v>
      </c>
      <c r="S94" s="17">
        <v>0.41128113999999999</v>
      </c>
      <c r="T94" s="17">
        <v>3.7839693000000001E-2</v>
      </c>
      <c r="U94" s="17">
        <v>1</v>
      </c>
      <c r="V94" s="17">
        <v>0.78800000000000003</v>
      </c>
      <c r="W94" s="17">
        <v>0.12500072000000001</v>
      </c>
      <c r="X94" s="17">
        <v>0.46108814999999997</v>
      </c>
      <c r="Y94" s="17">
        <v>0.85165067000000005</v>
      </c>
      <c r="Z94" s="17" t="s">
        <v>119</v>
      </c>
      <c r="AA94" s="17" t="s">
        <v>119</v>
      </c>
      <c r="AB94" s="17" t="s">
        <v>119</v>
      </c>
      <c r="AC94" s="17">
        <v>0.78800000000000003</v>
      </c>
      <c r="AD94" s="17">
        <v>6.2E-4</v>
      </c>
      <c r="AE94" s="17">
        <v>5.1818000000000003E-4</v>
      </c>
      <c r="AF94" s="17">
        <v>0.20198197300000001</v>
      </c>
      <c r="AG94" s="22">
        <v>7.7799999999999994E-5</v>
      </c>
      <c r="AH94" s="17">
        <v>3.7250870000000002E-3</v>
      </c>
      <c r="AI94" s="17">
        <v>0.882581803</v>
      </c>
      <c r="AJ94" s="17">
        <v>5.6508999999999997E-4</v>
      </c>
      <c r="AK94" s="17">
        <v>4.5949099999999998E-3</v>
      </c>
    </row>
    <row r="95" spans="1:37" x14ac:dyDescent="0.2">
      <c r="A95" s="17" t="s">
        <v>206</v>
      </c>
      <c r="B95" s="17">
        <v>0.61</v>
      </c>
      <c r="C95" s="17">
        <v>3.8355239999999999E-3</v>
      </c>
      <c r="D95" s="17">
        <v>0.43470587900000002</v>
      </c>
      <c r="E95" s="17">
        <v>0.109412359</v>
      </c>
      <c r="F95" s="17">
        <v>0.50592177800000004</v>
      </c>
      <c r="G95" s="17">
        <v>0.110127185</v>
      </c>
      <c r="H95" s="17">
        <v>0.505505855</v>
      </c>
      <c r="I95" s="17">
        <v>0.95810545999999996</v>
      </c>
      <c r="J95" s="17">
        <v>5.1148869999999999E-2</v>
      </c>
      <c r="K95" s="17">
        <v>0.37460346</v>
      </c>
      <c r="L95" s="17">
        <v>0.49859882300000002</v>
      </c>
      <c r="M95" s="17">
        <v>17.8369061</v>
      </c>
      <c r="N95" s="17">
        <v>0.43470587999999999</v>
      </c>
      <c r="O95" s="17">
        <v>0.1072188</v>
      </c>
      <c r="P95" s="17">
        <v>0.44295301999999998</v>
      </c>
      <c r="Q95" s="17">
        <v>0.43470587999999999</v>
      </c>
      <c r="R95" s="17">
        <v>0.24226961999999999</v>
      </c>
      <c r="S95" s="17">
        <v>0.72999661999999998</v>
      </c>
      <c r="T95" s="17">
        <v>1.9870367E-2</v>
      </c>
      <c r="U95" s="17">
        <v>1</v>
      </c>
      <c r="V95" s="17">
        <v>0.61</v>
      </c>
      <c r="W95" s="17">
        <v>0.19196515</v>
      </c>
      <c r="X95" s="17">
        <v>7.4717850000000002E-2</v>
      </c>
      <c r="Y95" s="17">
        <v>0.53506383000000002</v>
      </c>
      <c r="Z95" s="17">
        <v>4.9852960000000002E-2</v>
      </c>
      <c r="AA95" s="17">
        <v>0.31855198000000001</v>
      </c>
      <c r="AB95" s="17">
        <v>0.55952367000000003</v>
      </c>
      <c r="AC95" s="17">
        <v>0.61</v>
      </c>
      <c r="AD95" s="22">
        <v>5.9999999999999995E-4</v>
      </c>
      <c r="AE95" s="17">
        <v>5.3541000000000005E-4</v>
      </c>
      <c r="AF95" s="17">
        <v>0.148336256</v>
      </c>
      <c r="AG95" s="22">
        <v>3.8999999999999999E-5</v>
      </c>
      <c r="AH95" s="17">
        <v>3.8355239999999999E-3</v>
      </c>
      <c r="AI95" s="17">
        <v>0.792687955</v>
      </c>
      <c r="AJ95" s="17">
        <v>2.9852999999999998E-4</v>
      </c>
      <c r="AK95" s="17">
        <v>4.4622400000000001E-3</v>
      </c>
    </row>
    <row r="96" spans="1:37" x14ac:dyDescent="0.2">
      <c r="A96" s="17" t="s">
        <v>207</v>
      </c>
      <c r="B96" s="17">
        <v>0.85499999999999998</v>
      </c>
      <c r="C96" s="17">
        <v>4.2205510000000003E-3</v>
      </c>
      <c r="D96" s="17">
        <v>0.63591890900000003</v>
      </c>
      <c r="E96" s="17">
        <v>7.7168107E-2</v>
      </c>
      <c r="F96" s="17">
        <v>0.43813627500000002</v>
      </c>
      <c r="G96" s="17">
        <v>7.6325188000000002E-2</v>
      </c>
      <c r="H96" s="17">
        <v>0.43609474300000001</v>
      </c>
      <c r="I96" s="17">
        <v>1.117332118</v>
      </c>
      <c r="J96" s="17">
        <v>0.160968996</v>
      </c>
      <c r="K96" s="17">
        <v>0.55453072999999997</v>
      </c>
      <c r="L96" s="17">
        <v>0.56148419599999999</v>
      </c>
      <c r="M96" s="17">
        <v>16.157791899999999</v>
      </c>
      <c r="N96" s="17">
        <v>0.63591891</v>
      </c>
      <c r="O96" s="17">
        <v>6.5033579999999994E-2</v>
      </c>
      <c r="P96" s="17">
        <v>0.34242423999999999</v>
      </c>
      <c r="Q96" s="17">
        <v>0.63591891</v>
      </c>
      <c r="R96" s="17">
        <v>9.6499550000000003E-2</v>
      </c>
      <c r="S96" s="17">
        <v>0.52200939000000002</v>
      </c>
      <c r="T96" s="17">
        <v>2.7767137000000001E-2</v>
      </c>
      <c r="U96" s="17">
        <v>1</v>
      </c>
      <c r="V96" s="17">
        <v>0.85499999999999998</v>
      </c>
      <c r="W96" s="17">
        <v>0.33038601000000001</v>
      </c>
      <c r="X96" s="17">
        <v>7.1362700000000001E-2</v>
      </c>
      <c r="Y96" s="17">
        <v>0.52962984999999996</v>
      </c>
      <c r="Z96" s="17">
        <v>0.11868090000000001</v>
      </c>
      <c r="AA96" s="17">
        <v>0.44035476000000001</v>
      </c>
      <c r="AB96" s="17">
        <v>2.0366921200000001</v>
      </c>
      <c r="AC96" s="17">
        <v>0.85499999999999998</v>
      </c>
      <c r="AD96" s="17">
        <v>6.4999999999999997E-4</v>
      </c>
      <c r="AE96" s="17">
        <v>5.9942000000000003E-4</v>
      </c>
      <c r="AF96" s="17">
        <v>0.20170690099999999</v>
      </c>
      <c r="AG96" s="22">
        <v>3.6300000000000001E-5</v>
      </c>
      <c r="AH96" s="17">
        <v>4.2205510000000003E-3</v>
      </c>
      <c r="AI96" s="17">
        <v>0.882581803</v>
      </c>
      <c r="AJ96" s="17">
        <v>2.8137000000000003E-4</v>
      </c>
      <c r="AK96" s="17">
        <v>4.7510299999999998E-3</v>
      </c>
    </row>
    <row r="97" spans="1:37" x14ac:dyDescent="0.2">
      <c r="A97" s="17" t="s">
        <v>208</v>
      </c>
      <c r="B97" s="17">
        <v>0.71124180699999995</v>
      </c>
      <c r="C97" s="17">
        <v>4.3171729999999997E-3</v>
      </c>
      <c r="D97" s="17">
        <v>-0.61880957400000003</v>
      </c>
      <c r="E97" s="17">
        <v>1.6402277E-2</v>
      </c>
      <c r="F97" s="17">
        <v>0.23597324</v>
      </c>
      <c r="G97" s="17">
        <v>1.6665174000000001E-2</v>
      </c>
      <c r="H97" s="17">
        <v>0.23777499799999999</v>
      </c>
      <c r="I97" s="17">
        <v>1.7781901579999999</v>
      </c>
      <c r="J97" s="17">
        <v>6.2866031000000003E-2</v>
      </c>
      <c r="K97" s="17">
        <v>0.40474030999999999</v>
      </c>
      <c r="L97" s="17">
        <v>0.71124180699999995</v>
      </c>
      <c r="M97" s="17">
        <v>15.6712779</v>
      </c>
      <c r="N97" s="17">
        <v>-0.61880959999999996</v>
      </c>
      <c r="O97" s="17">
        <v>1.521485E-2</v>
      </c>
      <c r="P97" s="17">
        <v>0.16083916000000001</v>
      </c>
      <c r="Q97" s="17">
        <v>-0.61880959999999996</v>
      </c>
      <c r="R97" s="17">
        <v>5.5888439999999998E-2</v>
      </c>
      <c r="S97" s="17">
        <v>0.41734083999999999</v>
      </c>
      <c r="T97" s="17">
        <v>0.95776793500000001</v>
      </c>
      <c r="U97" s="17">
        <v>1</v>
      </c>
      <c r="V97" s="17">
        <v>1.5900000000000001E-2</v>
      </c>
      <c r="W97" s="17">
        <v>-0.1166157</v>
      </c>
      <c r="X97" s="17">
        <v>0.50905787999999996</v>
      </c>
      <c r="Y97" s="17">
        <v>0.87597632000000003</v>
      </c>
      <c r="Z97" s="17" t="s">
        <v>119</v>
      </c>
      <c r="AA97" s="17" t="s">
        <v>119</v>
      </c>
      <c r="AB97" s="17" t="s">
        <v>119</v>
      </c>
      <c r="AC97" s="17">
        <v>0.71124180999999997</v>
      </c>
      <c r="AD97" s="17">
        <v>7.2000000000000005E-4</v>
      </c>
      <c r="AE97" s="17">
        <v>6.1523999999999997E-4</v>
      </c>
      <c r="AF97" s="17">
        <v>0.101764022</v>
      </c>
      <c r="AG97" s="17">
        <v>1.5978699999999999E-3</v>
      </c>
      <c r="AH97" s="17">
        <v>4.3171729999999997E-3</v>
      </c>
      <c r="AI97" s="17">
        <v>0.70505562099999997</v>
      </c>
      <c r="AJ97" s="17">
        <v>8.3593199999999999E-3</v>
      </c>
      <c r="AK97" s="17">
        <v>5.2089800000000002E-3</v>
      </c>
    </row>
    <row r="98" spans="1:37" x14ac:dyDescent="0.2">
      <c r="A98" s="17" t="s">
        <v>209</v>
      </c>
      <c r="B98" s="17">
        <v>0.75</v>
      </c>
      <c r="C98" s="17">
        <v>4.3372740000000003E-3</v>
      </c>
      <c r="D98" s="17">
        <v>0.58077531900000001</v>
      </c>
      <c r="E98" s="17">
        <v>7.8222465000000005E-2</v>
      </c>
      <c r="F98" s="17">
        <v>0.43928201500000003</v>
      </c>
      <c r="G98" s="17">
        <v>7.7718066000000002E-2</v>
      </c>
      <c r="H98" s="17">
        <v>0.43884091800000002</v>
      </c>
      <c r="I98" s="17">
        <v>1.1094780129999999</v>
      </c>
      <c r="J98" s="17">
        <v>8.9087143999999993E-2</v>
      </c>
      <c r="K98" s="17">
        <v>0.46017194</v>
      </c>
      <c r="L98" s="17">
        <v>0.56060921699999999</v>
      </c>
      <c r="M98" s="17">
        <v>16.9046132</v>
      </c>
      <c r="N98" s="17">
        <v>0.58077531999999998</v>
      </c>
      <c r="O98" s="17">
        <v>6.8833259999999993E-2</v>
      </c>
      <c r="P98" s="17">
        <v>0.35820896000000002</v>
      </c>
      <c r="Q98" s="17">
        <v>0.58077531999999998</v>
      </c>
      <c r="R98" s="17">
        <v>0.30125264000000002</v>
      </c>
      <c r="S98" s="17">
        <v>0.7665206</v>
      </c>
      <c r="T98" s="17">
        <v>4.2703827E-2</v>
      </c>
      <c r="U98" s="17">
        <v>1</v>
      </c>
      <c r="V98" s="17">
        <v>0.75</v>
      </c>
      <c r="W98" s="17">
        <v>0.27485332000000001</v>
      </c>
      <c r="X98" s="17">
        <v>5.2700669999999998E-2</v>
      </c>
      <c r="Y98" s="17">
        <v>0.45839250999999998</v>
      </c>
      <c r="Z98" s="17">
        <v>5.821979E-2</v>
      </c>
      <c r="AA98" s="17">
        <v>0.34600157999999998</v>
      </c>
      <c r="AB98" s="17">
        <v>2.5766263399999998</v>
      </c>
      <c r="AC98" s="17">
        <v>0.75</v>
      </c>
      <c r="AD98" s="17">
        <v>6.8000000000000005E-4</v>
      </c>
      <c r="AE98" s="17">
        <v>6.2021000000000005E-4</v>
      </c>
      <c r="AF98" s="17">
        <v>0.29470536200000003</v>
      </c>
      <c r="AG98" s="22">
        <v>4.35E-5</v>
      </c>
      <c r="AH98" s="17">
        <v>4.3372740000000003E-3</v>
      </c>
      <c r="AI98" s="17">
        <v>1</v>
      </c>
      <c r="AJ98" s="17">
        <v>3.3160999999999998E-4</v>
      </c>
      <c r="AK98" s="17">
        <v>4.9363799999999998E-3</v>
      </c>
    </row>
    <row r="99" spans="1:37" x14ac:dyDescent="0.2">
      <c r="A99" s="17" t="s">
        <v>210</v>
      </c>
      <c r="B99" s="17">
        <v>0.71151492699999996</v>
      </c>
      <c r="C99" s="17">
        <v>4.5585590000000002E-3</v>
      </c>
      <c r="D99" s="17">
        <v>0.33764017899999998</v>
      </c>
      <c r="E99" s="17">
        <v>9.1965406E-2</v>
      </c>
      <c r="F99" s="17">
        <v>0.47785492600000001</v>
      </c>
      <c r="G99" s="17">
        <v>8.9372302000000001E-2</v>
      </c>
      <c r="H99" s="17">
        <v>0.47403613700000002</v>
      </c>
      <c r="I99" s="17">
        <v>1.0487970550000001</v>
      </c>
      <c r="J99" s="17">
        <v>3.8167404000000002E-2</v>
      </c>
      <c r="K99" s="17">
        <v>0.32833174999999998</v>
      </c>
      <c r="L99" s="17">
        <v>0.71151492699999996</v>
      </c>
      <c r="M99" s="17">
        <v>15.6920307</v>
      </c>
      <c r="N99" s="17">
        <v>0.33764018000000001</v>
      </c>
      <c r="O99" s="17">
        <v>0.10105444</v>
      </c>
      <c r="P99" s="17">
        <v>0.43807339000000001</v>
      </c>
      <c r="Q99" s="17">
        <v>0.33764018000000001</v>
      </c>
      <c r="R99" s="17">
        <v>5.5888439999999998E-2</v>
      </c>
      <c r="S99" s="17">
        <v>0.41734083999999999</v>
      </c>
      <c r="T99" s="17">
        <v>1.7575652000000001E-2</v>
      </c>
      <c r="U99" s="17">
        <v>1</v>
      </c>
      <c r="V99" s="17">
        <v>0.65700000000000003</v>
      </c>
      <c r="W99" s="17">
        <v>9.6169569999999996E-2</v>
      </c>
      <c r="X99" s="17">
        <v>0.53283409999999998</v>
      </c>
      <c r="Y99" s="17">
        <v>0.88327805000000004</v>
      </c>
      <c r="Z99" s="17">
        <v>9.6895469999999997E-2</v>
      </c>
      <c r="AA99" s="17">
        <v>0.41160106000000002</v>
      </c>
      <c r="AB99" s="17">
        <v>2.4438721399999999</v>
      </c>
      <c r="AC99" s="17">
        <v>0.71151492999999999</v>
      </c>
      <c r="AD99" s="17">
        <v>7.6000000000000004E-4</v>
      </c>
      <c r="AE99" s="17">
        <v>6.5850999999999995E-4</v>
      </c>
      <c r="AF99" s="17">
        <v>0.13225336600000001</v>
      </c>
      <c r="AG99" s="22">
        <v>8.4900000000000004E-5</v>
      </c>
      <c r="AH99" s="17">
        <v>4.5585590000000002E-3</v>
      </c>
      <c r="AI99" s="17">
        <v>0.76455358299999998</v>
      </c>
      <c r="AJ99" s="17">
        <v>6.1258999999999999E-4</v>
      </c>
      <c r="AK99" s="17">
        <v>5.4428300000000001E-3</v>
      </c>
    </row>
    <row r="100" spans="1:37" x14ac:dyDescent="0.2">
      <c r="A100" s="17" t="s">
        <v>211</v>
      </c>
      <c r="B100" s="17">
        <v>0.71381819700000004</v>
      </c>
      <c r="C100" s="17">
        <v>5.1105320000000001E-3</v>
      </c>
      <c r="D100" s="17">
        <v>0.71381819700000004</v>
      </c>
      <c r="E100" s="17">
        <v>1.1433044999999999E-2</v>
      </c>
      <c r="F100" s="17">
        <v>0.211911237</v>
      </c>
      <c r="G100" s="17">
        <v>1.2114559E-2</v>
      </c>
      <c r="H100" s="17">
        <v>0.21195450599999999</v>
      </c>
      <c r="I100" s="17">
        <v>1.9166923929999999</v>
      </c>
      <c r="J100" s="17">
        <v>0.69404965799999996</v>
      </c>
      <c r="K100" s="17">
        <v>0.88846977999999999</v>
      </c>
      <c r="L100" s="17">
        <v>-0.12665062999999999</v>
      </c>
      <c r="M100" s="17">
        <v>15.259479600000001</v>
      </c>
      <c r="N100" s="17">
        <v>0.71381819999999996</v>
      </c>
      <c r="O100" s="17">
        <v>9.5015299999999994E-3</v>
      </c>
      <c r="P100" s="17">
        <v>0.12149533</v>
      </c>
      <c r="Q100" s="17">
        <v>0.71381819999999996</v>
      </c>
      <c r="R100" s="17">
        <v>5.2399519999999998E-2</v>
      </c>
      <c r="S100" s="17">
        <v>0.41219623999999999</v>
      </c>
      <c r="T100" s="17">
        <v>9.1936041999999996E-2</v>
      </c>
      <c r="U100" s="17">
        <v>1</v>
      </c>
      <c r="V100" s="17">
        <v>0.627</v>
      </c>
      <c r="W100" s="17">
        <v>7.6900949999999996E-2</v>
      </c>
      <c r="X100" s="17">
        <v>0.65010325000000002</v>
      </c>
      <c r="Y100" s="17">
        <v>0.92020957000000003</v>
      </c>
      <c r="Z100" s="17">
        <v>0.67577335000000005</v>
      </c>
      <c r="AA100" s="17">
        <v>0.87562456</v>
      </c>
      <c r="AB100" s="17">
        <v>-1.6419934</v>
      </c>
      <c r="AC100" s="17">
        <v>0.71381819999999996</v>
      </c>
      <c r="AD100" s="17">
        <v>8.1999999999999998E-4</v>
      </c>
      <c r="AE100" s="17">
        <v>7.4569999999999997E-4</v>
      </c>
      <c r="AF100" s="17">
        <v>7.3531884000000006E-2</v>
      </c>
      <c r="AG100" s="17">
        <v>1.3634299999999999E-3</v>
      </c>
      <c r="AH100" s="17">
        <v>5.1105320000000001E-3</v>
      </c>
      <c r="AI100" s="17">
        <v>0.64099310300000001</v>
      </c>
      <c r="AJ100" s="17">
        <v>7.2810599999999998E-3</v>
      </c>
      <c r="AK100" s="17">
        <v>5.7944900000000002E-3</v>
      </c>
    </row>
    <row r="101" spans="1:37" x14ac:dyDescent="0.2">
      <c r="A101" s="17" t="s">
        <v>212</v>
      </c>
      <c r="B101" s="17">
        <v>0.84</v>
      </c>
      <c r="C101" s="17">
        <v>5.7000499999999999E-3</v>
      </c>
      <c r="D101" s="17">
        <v>0.66752720200000004</v>
      </c>
      <c r="E101" s="17">
        <v>7.6645687000000004E-2</v>
      </c>
      <c r="F101" s="17">
        <v>0.43637227000000001</v>
      </c>
      <c r="G101" s="17">
        <v>7.6062083000000003E-2</v>
      </c>
      <c r="H101" s="17">
        <v>0.43609474300000001</v>
      </c>
      <c r="I101" s="17">
        <v>1.118831787</v>
      </c>
      <c r="J101" s="17">
        <v>0.14128128700000001</v>
      </c>
      <c r="K101" s="17">
        <v>0.54130944999999997</v>
      </c>
      <c r="L101" s="17">
        <v>0.71292551800000004</v>
      </c>
      <c r="M101" s="17">
        <v>16.071588999999999</v>
      </c>
      <c r="N101" s="17">
        <v>0.66752719999999999</v>
      </c>
      <c r="O101" s="17">
        <v>6.3123269999999995E-2</v>
      </c>
      <c r="P101" s="17">
        <v>0.33950617</v>
      </c>
      <c r="Q101" s="17">
        <v>0.66752719999999999</v>
      </c>
      <c r="R101" s="17">
        <v>0.35465219999999997</v>
      </c>
      <c r="S101" s="17">
        <v>0.80588554999999995</v>
      </c>
      <c r="T101" s="17">
        <v>7.5052510000000003E-2</v>
      </c>
      <c r="U101" s="17">
        <v>1</v>
      </c>
      <c r="V101" s="17">
        <v>0.84</v>
      </c>
      <c r="W101" s="17">
        <v>0.47025774999999997</v>
      </c>
      <c r="X101" s="17">
        <v>4.6197710000000003E-2</v>
      </c>
      <c r="Y101" s="17">
        <v>0.43212697</v>
      </c>
      <c r="Z101" s="17">
        <v>3.5746479999999997E-2</v>
      </c>
      <c r="AA101" s="17">
        <v>0.26952846000000003</v>
      </c>
      <c r="AB101" s="17">
        <v>4.2276090699999997</v>
      </c>
      <c r="AC101" s="17">
        <v>0.84</v>
      </c>
      <c r="AD101" s="17">
        <v>9.5E-4</v>
      </c>
      <c r="AE101" s="17">
        <v>8.3449000000000001E-4</v>
      </c>
      <c r="AF101" s="17">
        <v>0.25263997399999999</v>
      </c>
      <c r="AG101" s="22">
        <v>7.1000000000000005E-5</v>
      </c>
      <c r="AH101" s="17">
        <v>5.7000499999999999E-3</v>
      </c>
      <c r="AI101" s="17">
        <v>0.95394192499999997</v>
      </c>
      <c r="AJ101" s="17">
        <v>5.2532000000000002E-4</v>
      </c>
      <c r="AK101" s="17">
        <v>6.6908899999999997E-3</v>
      </c>
    </row>
    <row r="102" spans="1:37" x14ac:dyDescent="0.2">
      <c r="A102" s="17" t="s">
        <v>213</v>
      </c>
      <c r="B102" s="17">
        <v>0.58399999999999996</v>
      </c>
      <c r="C102" s="17">
        <v>6.0296689999999997E-3</v>
      </c>
      <c r="D102" s="17">
        <v>0.27943984100000002</v>
      </c>
      <c r="E102" s="17">
        <v>0.18820987</v>
      </c>
      <c r="F102" s="17">
        <v>0.57637524699999998</v>
      </c>
      <c r="G102" s="17">
        <v>0.184973156</v>
      </c>
      <c r="H102" s="17">
        <v>0.57698515399999994</v>
      </c>
      <c r="I102" s="17">
        <v>0.732891293</v>
      </c>
      <c r="J102" s="17">
        <v>2.1444906999999999E-2</v>
      </c>
      <c r="K102" s="17">
        <v>0.26797695999999999</v>
      </c>
      <c r="L102" s="17">
        <v>0.51562893700000001</v>
      </c>
      <c r="M102" s="17">
        <v>16.0236193</v>
      </c>
      <c r="N102" s="17">
        <v>0.27943983999999999</v>
      </c>
      <c r="O102" s="17">
        <v>0.20152893999999999</v>
      </c>
      <c r="P102" s="17">
        <v>0.56874095999999996</v>
      </c>
      <c r="Q102" s="17">
        <v>0.27943983999999999</v>
      </c>
      <c r="R102" s="17">
        <v>0.26483181</v>
      </c>
      <c r="S102" s="17">
        <v>0.74463621999999996</v>
      </c>
      <c r="T102" s="17">
        <v>1.6036206000000001E-2</v>
      </c>
      <c r="U102" s="17">
        <v>1</v>
      </c>
      <c r="V102" s="17">
        <v>0.58399999999999996</v>
      </c>
      <c r="W102" s="17">
        <v>0.20123466000000001</v>
      </c>
      <c r="X102" s="17">
        <v>6.3872860000000004E-2</v>
      </c>
      <c r="Y102" s="17">
        <v>0.49708774999999999</v>
      </c>
      <c r="Z102" s="17">
        <v>6.1804209999999998E-2</v>
      </c>
      <c r="AA102" s="17">
        <v>0.35508885000000001</v>
      </c>
      <c r="AB102" s="17">
        <v>3.0614975000000002</v>
      </c>
      <c r="AC102" s="17">
        <v>0.58399999999999996</v>
      </c>
      <c r="AD102" s="17">
        <v>9.7000000000000005E-4</v>
      </c>
      <c r="AE102" s="17">
        <v>8.9154999999999996E-4</v>
      </c>
      <c r="AF102" s="17">
        <v>0.121315538</v>
      </c>
      <c r="AG102" s="17">
        <v>1.0605E-4</v>
      </c>
      <c r="AH102" s="17">
        <v>6.0296689999999997E-3</v>
      </c>
      <c r="AI102" s="17">
        <v>0.74362578800000001</v>
      </c>
      <c r="AJ102" s="17">
        <v>7.4927000000000001E-4</v>
      </c>
      <c r="AK102" s="17">
        <v>6.7424499999999997E-3</v>
      </c>
    </row>
    <row r="103" spans="1:37" x14ac:dyDescent="0.2">
      <c r="A103" s="17" t="s">
        <v>214</v>
      </c>
      <c r="B103" s="17">
        <v>0.89500000000000002</v>
      </c>
      <c r="C103" s="17">
        <v>6.4083229999999996E-3</v>
      </c>
      <c r="D103" s="17">
        <v>-0.22791154299999999</v>
      </c>
      <c r="E103" s="17">
        <v>0.143414386</v>
      </c>
      <c r="F103" s="17">
        <v>0.54203738700000004</v>
      </c>
      <c r="G103" s="17">
        <v>0.138372357</v>
      </c>
      <c r="H103" s="17">
        <v>0.53917232599999998</v>
      </c>
      <c r="I103" s="17">
        <v>0.85895066099999995</v>
      </c>
      <c r="J103" s="17">
        <v>4.2755229999999998E-3</v>
      </c>
      <c r="K103" s="17">
        <v>0.13031422000000001</v>
      </c>
      <c r="L103" s="17">
        <v>-0.50798078999999996</v>
      </c>
      <c r="M103" s="17">
        <v>15.585802599999999</v>
      </c>
      <c r="N103" s="17">
        <v>-0.22791149999999999</v>
      </c>
      <c r="O103" s="17">
        <v>0.16424003000000001</v>
      </c>
      <c r="P103" s="17">
        <v>0.52231404999999997</v>
      </c>
      <c r="Q103" s="17">
        <v>-0.22791149999999999</v>
      </c>
      <c r="R103" s="17">
        <v>0.12741907</v>
      </c>
      <c r="S103" s="17">
        <v>0.57716637999999998</v>
      </c>
      <c r="T103" s="17">
        <v>8.7488453999999993E-2</v>
      </c>
      <c r="U103" s="17">
        <v>1</v>
      </c>
      <c r="V103" s="17">
        <v>0.89500000000000002</v>
      </c>
      <c r="W103" s="17">
        <v>-0.1119648</v>
      </c>
      <c r="X103" s="17">
        <v>0.18172521999999999</v>
      </c>
      <c r="Y103" s="17">
        <v>0.68085565000000003</v>
      </c>
      <c r="Z103" s="17">
        <v>9.980994E-2</v>
      </c>
      <c r="AA103" s="17">
        <v>0.41463745000000002</v>
      </c>
      <c r="AB103" s="17">
        <v>-1.7375543</v>
      </c>
      <c r="AC103" s="17">
        <v>0.89500000000000002</v>
      </c>
      <c r="AD103" s="17">
        <v>1.0300000000000001E-3</v>
      </c>
      <c r="AE103" s="17">
        <v>9.6000000000000002E-4</v>
      </c>
      <c r="AF103" s="17">
        <v>3.3696697999999997E-2</v>
      </c>
      <c r="AG103" s="17">
        <v>1.1072E-4</v>
      </c>
      <c r="AH103" s="17">
        <v>6.4083229999999996E-3</v>
      </c>
      <c r="AI103" s="17">
        <v>0.44795548099999999</v>
      </c>
      <c r="AJ103" s="17">
        <v>7.7696000000000004E-4</v>
      </c>
      <c r="AK103" s="17">
        <v>7.0899999999999999E-3</v>
      </c>
    </row>
    <row r="104" spans="1:37" x14ac:dyDescent="0.2">
      <c r="A104" s="17" t="s">
        <v>215</v>
      </c>
      <c r="B104" s="17">
        <v>0.83854055800000005</v>
      </c>
      <c r="C104" s="17">
        <v>6.5017349999999998E-3</v>
      </c>
      <c r="D104" s="17">
        <v>-0.24793156399999999</v>
      </c>
      <c r="E104" s="17">
        <v>0.23891415599999999</v>
      </c>
      <c r="F104" s="17">
        <v>0.63716298199999999</v>
      </c>
      <c r="G104" s="17">
        <v>0.241040962</v>
      </c>
      <c r="H104" s="17">
        <v>0.63832973699999995</v>
      </c>
      <c r="I104" s="17">
        <v>0.61790914799999996</v>
      </c>
      <c r="J104" s="17">
        <v>1.1223809E-2</v>
      </c>
      <c r="K104" s="17">
        <v>0.21164400999999999</v>
      </c>
      <c r="L104" s="17">
        <v>0.83854055800000005</v>
      </c>
      <c r="M104" s="17">
        <v>15.061486800000001</v>
      </c>
      <c r="N104" s="17">
        <v>-0.2479316</v>
      </c>
      <c r="O104" s="17">
        <v>0.25447329000000002</v>
      </c>
      <c r="P104" s="17">
        <v>0.63705584000000004</v>
      </c>
      <c r="Q104" s="17">
        <v>-0.2479316</v>
      </c>
      <c r="R104" s="17">
        <v>0.21096433000000001</v>
      </c>
      <c r="S104" s="17">
        <v>0.70469607999999995</v>
      </c>
      <c r="T104" s="17">
        <v>1.3120662E-2</v>
      </c>
      <c r="U104" s="17">
        <v>1</v>
      </c>
      <c r="V104" s="17">
        <v>0.69599999999999995</v>
      </c>
      <c r="W104" s="17">
        <v>0.43396064000000001</v>
      </c>
      <c r="X104" s="17">
        <v>3.0559969999999999E-2</v>
      </c>
      <c r="Y104" s="17">
        <v>0.36247064000000001</v>
      </c>
      <c r="Z104" s="17" t="s">
        <v>119</v>
      </c>
      <c r="AA104" s="17" t="s">
        <v>119</v>
      </c>
      <c r="AB104" s="17" t="s">
        <v>119</v>
      </c>
      <c r="AC104" s="17">
        <v>0.83854055999999999</v>
      </c>
      <c r="AD104" s="17">
        <v>1.1299999999999999E-3</v>
      </c>
      <c r="AE104" s="17">
        <v>9.8032000000000002E-4</v>
      </c>
      <c r="AF104" s="17">
        <v>7.5970143000000004E-2</v>
      </c>
      <c r="AG104" s="17">
        <v>2.3457E-4</v>
      </c>
      <c r="AH104" s="17">
        <v>6.5017349999999998E-3</v>
      </c>
      <c r="AI104" s="17">
        <v>0.64547143100000004</v>
      </c>
      <c r="AJ104" s="17">
        <v>1.5359E-3</v>
      </c>
      <c r="AK104" s="17">
        <v>7.5109699999999996E-3</v>
      </c>
    </row>
    <row r="105" spans="1:37" x14ac:dyDescent="0.2">
      <c r="A105" s="17" t="s">
        <v>216</v>
      </c>
      <c r="B105" s="17">
        <v>0.95199999999999996</v>
      </c>
      <c r="C105" s="17">
        <v>7.0510249999999998E-3</v>
      </c>
      <c r="D105" s="17">
        <v>0.42837730000000002</v>
      </c>
      <c r="E105" s="17">
        <v>7.9268726999999997E-2</v>
      </c>
      <c r="F105" s="17">
        <v>0.44251340300000003</v>
      </c>
      <c r="G105" s="17">
        <v>8.2720789000000003E-2</v>
      </c>
      <c r="H105" s="17">
        <v>0.45342432700000002</v>
      </c>
      <c r="I105" s="17">
        <v>1.0823853299999999</v>
      </c>
      <c r="J105" s="17">
        <v>0.35526609300000001</v>
      </c>
      <c r="K105" s="17">
        <v>0.72760449000000005</v>
      </c>
      <c r="L105" s="17">
        <v>0.51557815399999996</v>
      </c>
      <c r="M105" s="17">
        <v>15.412670500000001</v>
      </c>
      <c r="N105" s="17">
        <v>0.42837730000000002</v>
      </c>
      <c r="O105" s="17">
        <v>8.0449080000000006E-2</v>
      </c>
      <c r="P105" s="17">
        <v>0.38440859999999999</v>
      </c>
      <c r="Q105" s="17">
        <v>0.42837730000000002</v>
      </c>
      <c r="R105" s="17">
        <v>4.2984630000000003E-2</v>
      </c>
      <c r="S105" s="17">
        <v>0.39199703000000002</v>
      </c>
      <c r="T105" s="17">
        <v>1.6758156999999999E-2</v>
      </c>
      <c r="U105" s="17">
        <v>1</v>
      </c>
      <c r="V105" s="17">
        <v>0.95199999999999996</v>
      </c>
      <c r="W105" s="17">
        <v>0.55970805999999995</v>
      </c>
      <c r="X105" s="17">
        <v>0.12083600999999999</v>
      </c>
      <c r="Y105" s="17">
        <v>0.60933053999999998</v>
      </c>
      <c r="Z105" s="17" t="s">
        <v>119</v>
      </c>
      <c r="AA105" s="17" t="s">
        <v>119</v>
      </c>
      <c r="AB105" s="17" t="s">
        <v>119</v>
      </c>
      <c r="AC105" s="17">
        <v>0.95199999999999996</v>
      </c>
      <c r="AD105" s="17">
        <v>1.2600000000000001E-3</v>
      </c>
      <c r="AE105" s="17">
        <v>1.0940100000000001E-3</v>
      </c>
      <c r="AF105" s="17">
        <v>0.111571537</v>
      </c>
      <c r="AG105" s="17">
        <v>1.4595E-4</v>
      </c>
      <c r="AH105" s="17">
        <v>7.0510249999999998E-3</v>
      </c>
      <c r="AI105" s="17">
        <v>0.72650796699999998</v>
      </c>
      <c r="AJ105" s="17">
        <v>1.0002500000000001E-3</v>
      </c>
      <c r="AK105" s="17">
        <v>8.3230400000000003E-3</v>
      </c>
    </row>
    <row r="106" spans="1:37" x14ac:dyDescent="0.2">
      <c r="A106" s="17" t="s">
        <v>217</v>
      </c>
      <c r="B106" s="17">
        <v>0.58226499899999995</v>
      </c>
      <c r="C106" s="17">
        <v>7.2571099999999998E-3</v>
      </c>
      <c r="D106" s="17">
        <v>0.38595529099999998</v>
      </c>
      <c r="E106" s="17">
        <v>9.0735200000000002E-2</v>
      </c>
      <c r="F106" s="17">
        <v>0.47785492600000001</v>
      </c>
      <c r="G106" s="17">
        <v>9.2653273999999994E-2</v>
      </c>
      <c r="H106" s="17">
        <v>0.47646591599999999</v>
      </c>
      <c r="I106" s="17">
        <v>1.033139231</v>
      </c>
      <c r="J106" s="17">
        <v>2.6817779E-2</v>
      </c>
      <c r="K106" s="17">
        <v>0.28638054000000002</v>
      </c>
      <c r="L106" s="17">
        <v>0.58226499899999995</v>
      </c>
      <c r="M106" s="17">
        <v>15.9617583</v>
      </c>
      <c r="N106" s="17">
        <v>0.38595529000000001</v>
      </c>
      <c r="O106" s="17">
        <v>9.4958730000000005E-2</v>
      </c>
      <c r="P106" s="17">
        <v>0.42364531999999999</v>
      </c>
      <c r="Q106" s="17">
        <v>0.38595529000000001</v>
      </c>
      <c r="R106" s="17">
        <v>7.6266189999999998E-2</v>
      </c>
      <c r="S106" s="17">
        <v>0.48815099000000001</v>
      </c>
      <c r="T106" s="17">
        <v>5.2655925999999999E-2</v>
      </c>
      <c r="U106" s="17">
        <v>1</v>
      </c>
      <c r="V106" s="17">
        <v>0.497</v>
      </c>
      <c r="W106" s="17">
        <v>0.10170222</v>
      </c>
      <c r="X106" s="17">
        <v>0.20056196000000001</v>
      </c>
      <c r="Y106" s="17">
        <v>0.70387091000000002</v>
      </c>
      <c r="Z106" s="17" t="s">
        <v>119</v>
      </c>
      <c r="AA106" s="17" t="s">
        <v>119</v>
      </c>
      <c r="AB106" s="17" t="s">
        <v>119</v>
      </c>
      <c r="AC106" s="17">
        <v>0.58226500000000003</v>
      </c>
      <c r="AD106" s="17">
        <v>1.2899999999999999E-3</v>
      </c>
      <c r="AE106" s="17">
        <v>1.1365699999999999E-3</v>
      </c>
      <c r="AF106" s="17">
        <v>0.17327863299999999</v>
      </c>
      <c r="AG106" s="17">
        <v>1.0747E-4</v>
      </c>
      <c r="AH106" s="17">
        <v>7.2571099999999998E-3</v>
      </c>
      <c r="AI106" s="17">
        <v>0.85172700499999998</v>
      </c>
      <c r="AJ106" s="17">
        <v>7.5672999999999995E-4</v>
      </c>
      <c r="AK106" s="17">
        <v>8.4948300000000001E-3</v>
      </c>
    </row>
    <row r="107" spans="1:37" x14ac:dyDescent="0.2">
      <c r="A107" s="17" t="s">
        <v>218</v>
      </c>
      <c r="B107" s="17">
        <v>0.80599792199999998</v>
      </c>
      <c r="C107" s="17">
        <v>7.7296409999999998E-3</v>
      </c>
      <c r="D107" s="17">
        <v>0.80599792199999998</v>
      </c>
      <c r="E107" s="17">
        <v>1.6346454E-2</v>
      </c>
      <c r="F107" s="17">
        <v>0.23597324</v>
      </c>
      <c r="G107" s="17">
        <v>1.7224280000000002E-2</v>
      </c>
      <c r="H107" s="17">
        <v>0.23824994299999999</v>
      </c>
      <c r="I107" s="17">
        <v>1.7638589170000001</v>
      </c>
      <c r="J107" s="17">
        <v>0.70915300000000003</v>
      </c>
      <c r="K107" s="17">
        <v>0.89283038000000003</v>
      </c>
      <c r="L107" s="17">
        <v>-0.12172558</v>
      </c>
      <c r="M107" s="17">
        <v>15.3234461</v>
      </c>
      <c r="N107" s="17">
        <v>0.80599792000000003</v>
      </c>
      <c r="O107" s="17">
        <v>1.2141000000000001E-2</v>
      </c>
      <c r="P107" s="17">
        <v>0.14049586999999999</v>
      </c>
      <c r="Q107" s="17">
        <v>0.80599792000000003</v>
      </c>
      <c r="R107" s="17">
        <v>1.319438E-2</v>
      </c>
      <c r="S107" s="17">
        <v>0.23242413000000001</v>
      </c>
      <c r="T107" s="17">
        <v>0.78407880299999999</v>
      </c>
      <c r="U107" s="17">
        <v>1</v>
      </c>
      <c r="V107" s="17">
        <v>-9.6000000000000002E-2</v>
      </c>
      <c r="W107" s="17">
        <v>4.3546000000000001E-2</v>
      </c>
      <c r="X107" s="17">
        <v>0.76396733000000006</v>
      </c>
      <c r="Y107" s="17">
        <v>0.95154585000000003</v>
      </c>
      <c r="Z107" s="17" t="s">
        <v>119</v>
      </c>
      <c r="AA107" s="17" t="s">
        <v>119</v>
      </c>
      <c r="AB107" s="17" t="s">
        <v>119</v>
      </c>
      <c r="AC107" s="17">
        <v>0.80599792000000003</v>
      </c>
      <c r="AD107" s="17">
        <v>1.4E-3</v>
      </c>
      <c r="AE107" s="17">
        <v>1.22185E-3</v>
      </c>
      <c r="AF107" s="17">
        <v>8.1953396999999997E-2</v>
      </c>
      <c r="AG107" s="17">
        <v>5.8656899999999998E-3</v>
      </c>
      <c r="AH107" s="17">
        <v>7.7296409999999998E-3</v>
      </c>
      <c r="AI107" s="17">
        <v>0.64547143100000004</v>
      </c>
      <c r="AJ107" s="17">
        <v>2.4405960000000001E-2</v>
      </c>
      <c r="AK107" s="17">
        <v>9.0786600000000005E-3</v>
      </c>
    </row>
    <row r="108" spans="1:37" x14ac:dyDescent="0.2">
      <c r="A108" s="17" t="s">
        <v>219</v>
      </c>
      <c r="B108" s="17">
        <v>0.61945248799999997</v>
      </c>
      <c r="C108" s="17">
        <v>8.9286130000000002E-3</v>
      </c>
      <c r="D108" s="17">
        <v>0.61945248799999997</v>
      </c>
      <c r="E108" s="17">
        <v>4.0067063E-2</v>
      </c>
      <c r="F108" s="17">
        <v>0.32974730800000002</v>
      </c>
      <c r="G108" s="17">
        <v>4.0963950999999998E-2</v>
      </c>
      <c r="H108" s="17">
        <v>0.33238859500000001</v>
      </c>
      <c r="I108" s="17">
        <v>1.387598162</v>
      </c>
      <c r="J108" s="17">
        <v>0.110642275</v>
      </c>
      <c r="K108" s="17">
        <v>0.50346415</v>
      </c>
      <c r="L108" s="17">
        <v>0.43125449599999999</v>
      </c>
      <c r="M108" s="17">
        <v>15.4961153</v>
      </c>
      <c r="N108" s="17">
        <v>0.61945249000000002</v>
      </c>
      <c r="O108" s="17">
        <v>3.540633E-2</v>
      </c>
      <c r="P108" s="17">
        <v>0.25108225000000001</v>
      </c>
      <c r="Q108" s="17">
        <v>0.61945249000000002</v>
      </c>
      <c r="R108" s="17">
        <v>4.3870489999999998E-2</v>
      </c>
      <c r="S108" s="17">
        <v>0.39794817999999998</v>
      </c>
      <c r="T108" s="17">
        <v>0.100530894</v>
      </c>
      <c r="U108" s="17">
        <v>1</v>
      </c>
      <c r="V108" s="17">
        <v>0.48399999999999999</v>
      </c>
      <c r="W108" s="17">
        <v>0.1796063</v>
      </c>
      <c r="X108" s="17">
        <v>0.30162846999999998</v>
      </c>
      <c r="Y108" s="17">
        <v>0.78324894</v>
      </c>
      <c r="Z108" s="17">
        <v>0.60293366999999998</v>
      </c>
      <c r="AA108" s="17">
        <v>0.83415043</v>
      </c>
      <c r="AB108" s="17">
        <v>-0.20033329999999999</v>
      </c>
      <c r="AC108" s="17">
        <v>0.61945249000000002</v>
      </c>
      <c r="AD108" s="17">
        <v>1.5299999999999999E-3</v>
      </c>
      <c r="AE108" s="17">
        <v>1.4330899999999999E-3</v>
      </c>
      <c r="AF108" s="17">
        <v>0.25052827300000002</v>
      </c>
      <c r="AG108" s="17">
        <v>2.7810999999999998E-4</v>
      </c>
      <c r="AH108" s="17">
        <v>8.9286130000000002E-3</v>
      </c>
      <c r="AI108" s="17">
        <v>0.95162716400000003</v>
      </c>
      <c r="AJ108" s="17">
        <v>1.78126E-3</v>
      </c>
      <c r="AK108" s="17">
        <v>9.8317500000000002E-3</v>
      </c>
    </row>
    <row r="109" spans="1:37" x14ac:dyDescent="0.2">
      <c r="A109" s="17" t="s">
        <v>220</v>
      </c>
      <c r="B109" s="17">
        <v>0.70100507999999995</v>
      </c>
      <c r="C109" s="17">
        <v>9.063069E-3</v>
      </c>
      <c r="D109" s="17">
        <v>-0.618268335</v>
      </c>
      <c r="E109" s="17">
        <v>5.3687314999999999E-2</v>
      </c>
      <c r="F109" s="17">
        <v>0.38089989400000002</v>
      </c>
      <c r="G109" s="17">
        <v>5.2988512000000002E-2</v>
      </c>
      <c r="H109" s="17">
        <v>0.37418364799999998</v>
      </c>
      <c r="I109" s="17">
        <v>1.2758182769999999</v>
      </c>
      <c r="J109" s="17">
        <v>0.111304983</v>
      </c>
      <c r="K109" s="17">
        <v>0.50346415</v>
      </c>
      <c r="L109" s="17">
        <v>0.70100507999999995</v>
      </c>
      <c r="M109" s="17">
        <v>15.337637900000001</v>
      </c>
      <c r="N109" s="17">
        <v>-0.61826829999999999</v>
      </c>
      <c r="O109" s="17">
        <v>4.6658709999999999E-2</v>
      </c>
      <c r="P109" s="17">
        <v>0.29044118000000002</v>
      </c>
      <c r="Q109" s="17">
        <v>-0.61826829999999999</v>
      </c>
      <c r="R109" s="17">
        <v>7.33082E-3</v>
      </c>
      <c r="S109" s="17">
        <v>0.17568387999999999</v>
      </c>
      <c r="T109" s="17">
        <v>0.56245262399999996</v>
      </c>
      <c r="U109" s="17">
        <v>1</v>
      </c>
      <c r="V109" s="17">
        <v>0.20499999999999999</v>
      </c>
      <c r="W109" s="17">
        <v>-0.1844817</v>
      </c>
      <c r="X109" s="17">
        <v>0.56040354999999997</v>
      </c>
      <c r="Y109" s="17">
        <v>0.88847396999999995</v>
      </c>
      <c r="Z109" s="17">
        <v>0.15525012999999999</v>
      </c>
      <c r="AA109" s="17">
        <v>0.48565262999999997</v>
      </c>
      <c r="AB109" s="17">
        <v>-0.62796370000000001</v>
      </c>
      <c r="AC109" s="17">
        <v>0.70100507999999995</v>
      </c>
      <c r="AD109" s="17">
        <v>1.57E-3</v>
      </c>
      <c r="AE109" s="17">
        <v>1.45908E-3</v>
      </c>
      <c r="AF109" s="17">
        <v>5.7163653000000002E-2</v>
      </c>
      <c r="AG109" s="17">
        <v>5.2373999999999997E-4</v>
      </c>
      <c r="AH109" s="17">
        <v>9.063069E-3</v>
      </c>
      <c r="AI109" s="17">
        <v>0.55766695499999996</v>
      </c>
      <c r="AJ109" s="17">
        <v>3.1485599999999999E-3</v>
      </c>
      <c r="AK109" s="17">
        <v>1.00584E-2</v>
      </c>
    </row>
    <row r="110" spans="1:37" x14ac:dyDescent="0.2">
      <c r="A110" s="17" t="s">
        <v>221</v>
      </c>
      <c r="B110" s="17">
        <v>0.61599999999999999</v>
      </c>
      <c r="C110" s="17">
        <v>9.1806300000000004E-3</v>
      </c>
      <c r="D110" s="17">
        <v>0.33467189899999999</v>
      </c>
      <c r="E110" s="17">
        <v>0.15079342900000001</v>
      </c>
      <c r="F110" s="17">
        <v>0.54926114699999995</v>
      </c>
      <c r="G110" s="17">
        <v>0.149492394</v>
      </c>
      <c r="H110" s="17">
        <v>0.54822744599999995</v>
      </c>
      <c r="I110" s="17">
        <v>0.82538090200000003</v>
      </c>
      <c r="J110" s="17">
        <v>3.5052882E-2</v>
      </c>
      <c r="K110" s="17">
        <v>0.3124982</v>
      </c>
      <c r="L110" s="17">
        <v>0.53627248900000002</v>
      </c>
      <c r="M110" s="17">
        <v>16.7995056</v>
      </c>
      <c r="N110" s="17">
        <v>0.33467190000000002</v>
      </c>
      <c r="O110" s="17">
        <v>0.15761126</v>
      </c>
      <c r="P110" s="17">
        <v>0.51618399000000004</v>
      </c>
      <c r="Q110" s="17">
        <v>0.33467190000000002</v>
      </c>
      <c r="R110" s="17">
        <v>0.38341328000000002</v>
      </c>
      <c r="S110" s="17">
        <v>0.81887540999999997</v>
      </c>
      <c r="T110" s="17">
        <v>1.2169686000000001E-2</v>
      </c>
      <c r="U110" s="17">
        <v>1</v>
      </c>
      <c r="V110" s="17">
        <v>0.61599999999999999</v>
      </c>
      <c r="W110" s="17">
        <v>0.20394504999999999</v>
      </c>
      <c r="X110" s="17">
        <v>0.14661389</v>
      </c>
      <c r="Y110" s="17">
        <v>0.65157509999999996</v>
      </c>
      <c r="Z110" s="17">
        <v>6.3730289999999995E-2</v>
      </c>
      <c r="AA110" s="17">
        <v>0.35659308000000001</v>
      </c>
      <c r="AB110" s="17">
        <v>1.3565796400000001</v>
      </c>
      <c r="AC110" s="17">
        <v>0.61599999999999999</v>
      </c>
      <c r="AD110" s="17">
        <v>1.5900000000000001E-3</v>
      </c>
      <c r="AE110" s="17">
        <v>1.48248E-3</v>
      </c>
      <c r="AF110" s="17">
        <v>9.3310061999999999E-2</v>
      </c>
      <c r="AG110" s="17">
        <v>2.0058000000000001E-4</v>
      </c>
      <c r="AH110" s="17">
        <v>9.1806300000000004E-3</v>
      </c>
      <c r="AI110" s="17">
        <v>0.67050845199999998</v>
      </c>
      <c r="AJ110" s="17">
        <v>1.3302800000000001E-3</v>
      </c>
      <c r="AK110" s="17">
        <v>1.015595E-2</v>
      </c>
    </row>
    <row r="111" spans="1:37" x14ac:dyDescent="0.2">
      <c r="A111" s="17" t="s">
        <v>222</v>
      </c>
      <c r="B111" s="17">
        <v>1.1399999999999999</v>
      </c>
      <c r="C111" s="17">
        <v>9.3847129999999994E-3</v>
      </c>
      <c r="D111" s="17">
        <v>0.43188109699999999</v>
      </c>
      <c r="E111" s="17">
        <v>7.4437296E-2</v>
      </c>
      <c r="F111" s="17">
        <v>0.43037599300000001</v>
      </c>
      <c r="G111" s="17">
        <v>7.2626197000000003E-2</v>
      </c>
      <c r="H111" s="17">
        <v>0.42403000600000001</v>
      </c>
      <c r="I111" s="17">
        <v>1.1389066960000001</v>
      </c>
      <c r="J111" s="17">
        <v>0.61513739499999998</v>
      </c>
      <c r="K111" s="17">
        <v>0.85508912999999998</v>
      </c>
      <c r="L111" s="17">
        <v>9.4218569000000002E-2</v>
      </c>
      <c r="M111" s="17">
        <v>15.778065700000001</v>
      </c>
      <c r="N111" s="17">
        <v>0.43188110000000002</v>
      </c>
      <c r="O111" s="17">
        <v>7.5738769999999997E-2</v>
      </c>
      <c r="P111" s="17">
        <v>0.37988826999999997</v>
      </c>
      <c r="Q111" s="17">
        <v>0.43188110000000002</v>
      </c>
      <c r="R111" s="17">
        <v>0.27662705999999998</v>
      </c>
      <c r="S111" s="17">
        <v>0.75314183999999995</v>
      </c>
      <c r="T111" s="17">
        <v>7.7982590000000001E-3</v>
      </c>
      <c r="U111" s="17">
        <v>1</v>
      </c>
      <c r="V111" s="17">
        <v>1.1399999999999999</v>
      </c>
      <c r="W111" s="17">
        <v>9.5861230000000006E-2</v>
      </c>
      <c r="X111" s="17">
        <v>0.40506389999999998</v>
      </c>
      <c r="Y111" s="17">
        <v>0.83880476999999998</v>
      </c>
      <c r="Z111" s="17">
        <v>2.5745400000000002E-2</v>
      </c>
      <c r="AA111" s="17">
        <v>0.22837684999999999</v>
      </c>
      <c r="AB111" s="17">
        <v>1.8673622299999999</v>
      </c>
      <c r="AC111" s="17">
        <v>1.1399999999999999</v>
      </c>
      <c r="AD111" s="17">
        <v>1.6100000000000001E-3</v>
      </c>
      <c r="AE111" s="17">
        <v>1.5245600000000001E-3</v>
      </c>
      <c r="AF111" s="17">
        <v>6.0709613000000003E-2</v>
      </c>
      <c r="AG111" s="17">
        <v>5.4354000000000002E-4</v>
      </c>
      <c r="AH111" s="17">
        <v>9.3847129999999994E-3</v>
      </c>
      <c r="AI111" s="17">
        <v>0.57390820600000003</v>
      </c>
      <c r="AJ111" s="17">
        <v>3.2391899999999999E-3</v>
      </c>
      <c r="AK111" s="17">
        <v>1.02223E-2</v>
      </c>
    </row>
    <row r="112" spans="1:37" x14ac:dyDescent="0.2">
      <c r="A112" s="17" t="s">
        <v>223</v>
      </c>
      <c r="B112" s="17">
        <v>0.65550211700000005</v>
      </c>
      <c r="C112" s="17">
        <v>9.684682E-3</v>
      </c>
      <c r="D112" s="17">
        <v>0.65550211700000005</v>
      </c>
      <c r="E112" s="17">
        <v>3.8207312E-2</v>
      </c>
      <c r="F112" s="17">
        <v>0.32974730800000002</v>
      </c>
      <c r="G112" s="17">
        <v>3.7360403E-2</v>
      </c>
      <c r="H112" s="17">
        <v>0.324760726</v>
      </c>
      <c r="I112" s="17">
        <v>1.427588447</v>
      </c>
      <c r="J112" s="17">
        <v>0.447449547</v>
      </c>
      <c r="K112" s="17">
        <v>0.77474553999999995</v>
      </c>
      <c r="L112" s="17">
        <v>0.17648275599999999</v>
      </c>
      <c r="M112" s="17">
        <v>15.542856</v>
      </c>
      <c r="N112" s="17">
        <v>0.65550211999999997</v>
      </c>
      <c r="O112" s="17">
        <v>3.2673609999999999E-2</v>
      </c>
      <c r="P112" s="17">
        <v>0.24090908999999999</v>
      </c>
      <c r="Q112" s="17">
        <v>0.65550211999999997</v>
      </c>
      <c r="R112" s="17">
        <v>4.5954229999999999E-2</v>
      </c>
      <c r="S112" s="17">
        <v>0.39794817999999998</v>
      </c>
      <c r="T112" s="17">
        <v>0.209087464</v>
      </c>
      <c r="U112" s="17">
        <v>1</v>
      </c>
      <c r="V112" s="17">
        <v>0.36799999999999999</v>
      </c>
      <c r="W112" s="17">
        <v>0.24164986999999999</v>
      </c>
      <c r="X112" s="17">
        <v>3.652188E-2</v>
      </c>
      <c r="Y112" s="17">
        <v>0.39904201</v>
      </c>
      <c r="Z112" s="17">
        <v>0.815442</v>
      </c>
      <c r="AA112" s="17">
        <v>0.94084661999999997</v>
      </c>
      <c r="AB112" s="17">
        <v>-0.25972859999999998</v>
      </c>
      <c r="AC112" s="17">
        <v>0.65550211999999997</v>
      </c>
      <c r="AD112" s="17">
        <v>1.67E-3</v>
      </c>
      <c r="AE112" s="17">
        <v>1.578E-3</v>
      </c>
      <c r="AF112" s="17">
        <v>0.23337265400000001</v>
      </c>
      <c r="AG112" s="17">
        <v>8.0758000000000002E-4</v>
      </c>
      <c r="AH112" s="17">
        <v>9.684682E-3</v>
      </c>
      <c r="AI112" s="17">
        <v>0.92436431299999999</v>
      </c>
      <c r="AJ112" s="17">
        <v>4.5947100000000001E-3</v>
      </c>
      <c r="AK112" s="17">
        <v>1.05717E-2</v>
      </c>
    </row>
    <row r="113" spans="1:37" x14ac:dyDescent="0.2">
      <c r="A113" s="17" t="s">
        <v>224</v>
      </c>
      <c r="B113" s="17">
        <v>0.60151800899999996</v>
      </c>
      <c r="C113" s="17">
        <v>9.8579519999999997E-3</v>
      </c>
      <c r="D113" s="17">
        <v>-0.55269511800000004</v>
      </c>
      <c r="E113" s="17">
        <v>3.1451285000000002E-2</v>
      </c>
      <c r="F113" s="17">
        <v>0.308671894</v>
      </c>
      <c r="G113" s="17">
        <v>3.2185813000000001E-2</v>
      </c>
      <c r="H113" s="17">
        <v>0.30996216100000001</v>
      </c>
      <c r="I113" s="17">
        <v>1.4923355169999999</v>
      </c>
      <c r="J113" s="17">
        <v>8.8400171E-2</v>
      </c>
      <c r="K113" s="17">
        <v>0.46008271000000001</v>
      </c>
      <c r="L113" s="17">
        <v>0.60151800899999996</v>
      </c>
      <c r="M113" s="17">
        <v>15.395757400000001</v>
      </c>
      <c r="N113" s="17">
        <v>-0.55269509999999999</v>
      </c>
      <c r="O113" s="17">
        <v>3.0433450000000001E-2</v>
      </c>
      <c r="P113" s="17">
        <v>0.23333333000000001</v>
      </c>
      <c r="Q113" s="17">
        <v>-0.55269509999999999</v>
      </c>
      <c r="R113" s="17">
        <v>4.9090330000000001E-2</v>
      </c>
      <c r="S113" s="17">
        <v>0.41128113999999999</v>
      </c>
      <c r="T113" s="17">
        <v>0.32265946600000001</v>
      </c>
      <c r="U113" s="17">
        <v>1</v>
      </c>
      <c r="V113" s="17">
        <v>0.34899999999999998</v>
      </c>
      <c r="W113" s="17">
        <v>-5.6472700000000001E-2</v>
      </c>
      <c r="X113" s="17">
        <v>0.66599671999999999</v>
      </c>
      <c r="Y113" s="17">
        <v>0.92580194000000005</v>
      </c>
      <c r="Z113" s="17" t="s">
        <v>119</v>
      </c>
      <c r="AA113" s="17" t="s">
        <v>119</v>
      </c>
      <c r="AB113" s="17" t="s">
        <v>119</v>
      </c>
      <c r="AC113" s="17">
        <v>0.60151801000000005</v>
      </c>
      <c r="AD113" s="17">
        <v>1.75E-3</v>
      </c>
      <c r="AE113" s="17">
        <v>1.6110300000000001E-3</v>
      </c>
      <c r="AF113" s="17">
        <v>0.19454115899999999</v>
      </c>
      <c r="AG113" s="17">
        <v>5.6108999999999998E-4</v>
      </c>
      <c r="AH113" s="17">
        <v>9.8579519999999997E-3</v>
      </c>
      <c r="AI113" s="17">
        <v>0.87115277599999996</v>
      </c>
      <c r="AJ113" s="17">
        <v>3.3245100000000001E-3</v>
      </c>
      <c r="AK113" s="17">
        <v>1.1012569999999999E-2</v>
      </c>
    </row>
    <row r="114" spans="1:37" x14ac:dyDescent="0.2">
      <c r="A114" s="17" t="s">
        <v>225</v>
      </c>
      <c r="B114" s="17">
        <v>0.60599999999999998</v>
      </c>
      <c r="C114" s="17">
        <v>1.1256965000000001E-2</v>
      </c>
      <c r="D114" s="17">
        <v>0.43707999199999997</v>
      </c>
      <c r="E114" s="17">
        <v>0.12335921</v>
      </c>
      <c r="F114" s="17">
        <v>0.52928097799999996</v>
      </c>
      <c r="G114" s="17">
        <v>0.122998757</v>
      </c>
      <c r="H114" s="17">
        <v>0.52639314000000004</v>
      </c>
      <c r="I114" s="17">
        <v>0.91009927700000004</v>
      </c>
      <c r="J114" s="17">
        <v>4.3655646999999999E-2</v>
      </c>
      <c r="K114" s="17">
        <v>0.35091419000000001</v>
      </c>
      <c r="L114" s="17">
        <v>0.57521126499999997</v>
      </c>
      <c r="M114" s="17">
        <v>18.221656800000002</v>
      </c>
      <c r="N114" s="17">
        <v>0.43707998999999997</v>
      </c>
      <c r="O114" s="17">
        <v>0.11955043999999999</v>
      </c>
      <c r="P114" s="17">
        <v>0.46361745999999998</v>
      </c>
      <c r="Q114" s="17">
        <v>0.43707998999999997</v>
      </c>
      <c r="R114" s="17">
        <v>9.6499550000000003E-2</v>
      </c>
      <c r="S114" s="17">
        <v>0.52200939000000002</v>
      </c>
      <c r="T114" s="17">
        <v>2.1388888000000002E-2</v>
      </c>
      <c r="U114" s="17">
        <v>1</v>
      </c>
      <c r="V114" s="17">
        <v>0.60599999999999998</v>
      </c>
      <c r="W114" s="17">
        <v>6.7569389999999993E-2</v>
      </c>
      <c r="X114" s="17">
        <v>0.47117699000000002</v>
      </c>
      <c r="Y114" s="17">
        <v>0.85661522000000001</v>
      </c>
      <c r="Z114" s="17">
        <v>0.10166442000000001</v>
      </c>
      <c r="AA114" s="17">
        <v>0.41693056000000001</v>
      </c>
      <c r="AB114" s="17">
        <v>0.47203938000000001</v>
      </c>
      <c r="AC114" s="17">
        <v>0.60599999999999998</v>
      </c>
      <c r="AD114" s="17">
        <v>1.92E-3</v>
      </c>
      <c r="AE114" s="17">
        <v>1.88346E-3</v>
      </c>
      <c r="AF114" s="17">
        <v>0.15883510000000001</v>
      </c>
      <c r="AG114" s="17">
        <v>2.3949999999999999E-4</v>
      </c>
      <c r="AH114" s="17">
        <v>1.1256965000000001E-2</v>
      </c>
      <c r="AI114" s="17">
        <v>0.81407772700000003</v>
      </c>
      <c r="AJ114" s="17">
        <v>1.56318E-3</v>
      </c>
      <c r="AK114" s="17">
        <v>1.1837220000000001E-2</v>
      </c>
    </row>
    <row r="115" spans="1:37" x14ac:dyDescent="0.2">
      <c r="A115" s="17" t="s">
        <v>226</v>
      </c>
      <c r="B115" s="17">
        <v>0.67700000000000005</v>
      </c>
      <c r="C115" s="17">
        <v>1.2617367000000001E-2</v>
      </c>
      <c r="D115" s="17">
        <v>-0.58789811000000003</v>
      </c>
      <c r="E115" s="17">
        <v>6.2707473E-2</v>
      </c>
      <c r="F115" s="17">
        <v>0.40261713700000001</v>
      </c>
      <c r="G115" s="17">
        <v>6.1551173000000001E-2</v>
      </c>
      <c r="H115" s="17">
        <v>0.39396574099999998</v>
      </c>
      <c r="I115" s="17">
        <v>1.210763663</v>
      </c>
      <c r="J115" s="17">
        <v>0.255624456</v>
      </c>
      <c r="K115" s="17">
        <v>0.65494131</v>
      </c>
      <c r="L115" s="17">
        <v>0.41324086799999998</v>
      </c>
      <c r="M115" s="17">
        <v>15.419974399999999</v>
      </c>
      <c r="N115" s="17">
        <v>-0.58789809999999998</v>
      </c>
      <c r="O115" s="17">
        <v>5.5483940000000002E-2</v>
      </c>
      <c r="P115" s="17">
        <v>0.31561462000000001</v>
      </c>
      <c r="Q115" s="17">
        <v>-0.58789809999999998</v>
      </c>
      <c r="R115" s="17">
        <v>1.8093580000000001E-2</v>
      </c>
      <c r="S115" s="17">
        <v>0.26827961</v>
      </c>
      <c r="T115" s="17">
        <v>4.6954219999999998E-2</v>
      </c>
      <c r="U115" s="17">
        <v>1</v>
      </c>
      <c r="V115" s="17">
        <v>0.67700000000000005</v>
      </c>
      <c r="W115" s="17">
        <v>-1.5836099999999999E-2</v>
      </c>
      <c r="X115" s="17">
        <v>0.93754256000000002</v>
      </c>
      <c r="Y115" s="17">
        <v>0.98803291999999998</v>
      </c>
      <c r="Z115" s="17" t="s">
        <v>119</v>
      </c>
      <c r="AA115" s="17" t="s">
        <v>119</v>
      </c>
      <c r="AB115" s="17" t="s">
        <v>119</v>
      </c>
      <c r="AC115" s="17">
        <v>0.67700000000000005</v>
      </c>
      <c r="AD115" s="17">
        <v>2.3400000000000001E-3</v>
      </c>
      <c r="AE115" s="17">
        <v>2.13562E-3</v>
      </c>
      <c r="AF115" s="17">
        <v>0.119983731</v>
      </c>
      <c r="AG115" s="17">
        <v>2.13415E-3</v>
      </c>
      <c r="AH115" s="17">
        <v>1.2617367000000001E-2</v>
      </c>
      <c r="AI115" s="17">
        <v>0.74187614899999998</v>
      </c>
      <c r="AJ115" s="17">
        <v>1.067597E-2</v>
      </c>
      <c r="AK115" s="17">
        <v>1.409966E-2</v>
      </c>
    </row>
    <row r="116" spans="1:37" x14ac:dyDescent="0.2">
      <c r="A116" s="17" t="s">
        <v>227</v>
      </c>
      <c r="B116" s="17">
        <v>0.94069002700000004</v>
      </c>
      <c r="C116" s="17">
        <v>1.2661631E-2</v>
      </c>
      <c r="D116" s="17">
        <v>-0.42526936300000001</v>
      </c>
      <c r="E116" s="17">
        <v>3.1947096000000001E-2</v>
      </c>
      <c r="F116" s="17">
        <v>0.31094074599999999</v>
      </c>
      <c r="G116" s="17">
        <v>3.0716568E-2</v>
      </c>
      <c r="H116" s="17">
        <v>0.30435983900000002</v>
      </c>
      <c r="I116" s="17">
        <v>1.5126273109999999</v>
      </c>
      <c r="J116" s="17">
        <v>2.6220355000000001E-2</v>
      </c>
      <c r="K116" s="17">
        <v>0.28638054000000002</v>
      </c>
      <c r="L116" s="17">
        <v>0.94069002700000004</v>
      </c>
      <c r="M116" s="17">
        <v>15.0036354</v>
      </c>
      <c r="N116" s="17">
        <v>-0.42526940000000002</v>
      </c>
      <c r="O116" s="17">
        <v>3.5962519999999998E-2</v>
      </c>
      <c r="P116" s="17">
        <v>0.25213675000000002</v>
      </c>
      <c r="Q116" s="17">
        <v>-0.42526940000000002</v>
      </c>
      <c r="R116" s="17">
        <v>0.24226961999999999</v>
      </c>
      <c r="S116" s="17">
        <v>0.72999661999999998</v>
      </c>
      <c r="T116" s="17">
        <v>0.94095240099999999</v>
      </c>
      <c r="U116" s="17">
        <v>1</v>
      </c>
      <c r="V116" s="17">
        <v>2.1399999999999999E-2</v>
      </c>
      <c r="W116" s="17" t="s">
        <v>157</v>
      </c>
      <c r="X116" s="17" t="s">
        <v>119</v>
      </c>
      <c r="Y116" s="17">
        <v>0</v>
      </c>
      <c r="Z116" s="17" t="s">
        <v>119</v>
      </c>
      <c r="AA116" s="17" t="s">
        <v>119</v>
      </c>
      <c r="AB116" s="17" t="s">
        <v>119</v>
      </c>
      <c r="AC116" s="17">
        <v>0.94069002999999995</v>
      </c>
      <c r="AD116" s="17">
        <v>2.1900000000000001E-3</v>
      </c>
      <c r="AE116" s="17">
        <v>2.1554299999999998E-3</v>
      </c>
      <c r="AF116" s="17">
        <v>0.14736304</v>
      </c>
      <c r="AG116" s="17">
        <v>3.5315300000000002E-3</v>
      </c>
      <c r="AH116" s="17">
        <v>1.2661631E-2</v>
      </c>
      <c r="AI116" s="17">
        <v>0.79151814899999995</v>
      </c>
      <c r="AJ116" s="17">
        <v>1.6135150000000001E-2</v>
      </c>
      <c r="AK116" s="17">
        <v>1.327103E-2</v>
      </c>
    </row>
    <row r="117" spans="1:37" x14ac:dyDescent="0.2">
      <c r="A117" s="17" t="s">
        <v>228</v>
      </c>
      <c r="B117" s="17">
        <v>0.71199999999999997</v>
      </c>
      <c r="C117" s="17">
        <v>1.372804E-2</v>
      </c>
      <c r="D117" s="17">
        <v>0.52809550299999997</v>
      </c>
      <c r="E117" s="17">
        <v>0.13363781899999999</v>
      </c>
      <c r="F117" s="17">
        <v>0.53846402900000001</v>
      </c>
      <c r="G117" s="17">
        <v>0.13209886100000001</v>
      </c>
      <c r="H117" s="17">
        <v>0.53917232599999998</v>
      </c>
      <c r="I117" s="17">
        <v>0.87910092799999995</v>
      </c>
      <c r="J117" s="17">
        <v>0.11941284100000001</v>
      </c>
      <c r="K117" s="17">
        <v>0.51755023</v>
      </c>
      <c r="L117" s="17">
        <v>0.51976892699999999</v>
      </c>
      <c r="M117" s="17">
        <v>16.566995800000001</v>
      </c>
      <c r="N117" s="17">
        <v>0.52809550000000005</v>
      </c>
      <c r="O117" s="17">
        <v>0.12004426999999999</v>
      </c>
      <c r="P117" s="17">
        <v>0.46361745999999998</v>
      </c>
      <c r="Q117" s="17">
        <v>0.52809550000000005</v>
      </c>
      <c r="R117" s="17">
        <v>6.7501149999999996E-2</v>
      </c>
      <c r="S117" s="17">
        <v>0.46373287000000002</v>
      </c>
      <c r="T117" s="17">
        <v>4.9255449E-2</v>
      </c>
      <c r="U117" s="17">
        <v>1</v>
      </c>
      <c r="V117" s="17">
        <v>0.71199999999999997</v>
      </c>
      <c r="W117" s="17">
        <v>0.24173233</v>
      </c>
      <c r="X117" s="17">
        <v>9.9734349999999999E-2</v>
      </c>
      <c r="Y117" s="17">
        <v>0.57034976999999998</v>
      </c>
      <c r="Z117" s="17">
        <v>0.13304645000000001</v>
      </c>
      <c r="AA117" s="17">
        <v>0.45869556</v>
      </c>
      <c r="AB117" s="17">
        <v>1.3334800899999999</v>
      </c>
      <c r="AC117" s="17">
        <v>0.71199999999999997</v>
      </c>
      <c r="AD117" s="17">
        <v>2.3900000000000002E-3</v>
      </c>
      <c r="AE117" s="17">
        <v>2.3703600000000002E-3</v>
      </c>
      <c r="AF117" s="17">
        <v>0.33240855899999999</v>
      </c>
      <c r="AG117" s="17">
        <v>1.7301999999999999E-4</v>
      </c>
      <c r="AH117" s="17">
        <v>1.372804E-2</v>
      </c>
      <c r="AI117" s="17">
        <v>1</v>
      </c>
      <c r="AJ117" s="17">
        <v>1.15872E-3</v>
      </c>
      <c r="AK117" s="17">
        <v>1.4319800000000001E-2</v>
      </c>
    </row>
    <row r="118" spans="1:37" x14ac:dyDescent="0.2">
      <c r="A118" s="17" t="s">
        <v>229</v>
      </c>
      <c r="B118" s="17">
        <v>0.81100000000000005</v>
      </c>
      <c r="C118" s="17">
        <v>1.6778089E-2</v>
      </c>
      <c r="D118" s="17">
        <v>0.61767513299999999</v>
      </c>
      <c r="E118" s="17">
        <v>0.13497801400000001</v>
      </c>
      <c r="F118" s="17">
        <v>0.53846402900000001</v>
      </c>
      <c r="G118" s="17">
        <v>0.13419834999999999</v>
      </c>
      <c r="H118" s="17">
        <v>0.53917232599999998</v>
      </c>
      <c r="I118" s="17">
        <v>0.87225282500000001</v>
      </c>
      <c r="J118" s="17">
        <v>0.155733446</v>
      </c>
      <c r="K118" s="17">
        <v>0.55077472000000005</v>
      </c>
      <c r="L118" s="17">
        <v>0.52301963100000004</v>
      </c>
      <c r="M118" s="17">
        <v>16.4741921</v>
      </c>
      <c r="N118" s="17">
        <v>0.61767512999999996</v>
      </c>
      <c r="O118" s="17">
        <v>0.11451907</v>
      </c>
      <c r="P118" s="17">
        <v>0.44893617000000002</v>
      </c>
      <c r="Q118" s="17">
        <v>0.61767512999999996</v>
      </c>
      <c r="R118" s="17">
        <v>4.0175080000000002E-2</v>
      </c>
      <c r="S118" s="17">
        <v>0.38333727000000001</v>
      </c>
      <c r="T118" s="17">
        <v>4.9022389E-2</v>
      </c>
      <c r="U118" s="17">
        <v>1</v>
      </c>
      <c r="V118" s="17">
        <v>0.81100000000000005</v>
      </c>
      <c r="W118" s="17">
        <v>0.17906688000000001</v>
      </c>
      <c r="X118" s="17">
        <v>0.32470723000000001</v>
      </c>
      <c r="Y118" s="17">
        <v>0.79474018999999996</v>
      </c>
      <c r="Z118" s="17">
        <v>7.615247E-2</v>
      </c>
      <c r="AA118" s="17">
        <v>0.38533861000000003</v>
      </c>
      <c r="AB118" s="17">
        <v>0.10397979</v>
      </c>
      <c r="AC118" s="17">
        <v>0.81100000000000005</v>
      </c>
      <c r="AD118" s="17">
        <v>3.0300000000000001E-3</v>
      </c>
      <c r="AE118" s="17">
        <v>2.9541200000000002E-3</v>
      </c>
      <c r="AF118" s="17">
        <v>0.27966228599999998</v>
      </c>
      <c r="AG118" s="17">
        <v>2.9692E-4</v>
      </c>
      <c r="AH118" s="17">
        <v>1.6778089E-2</v>
      </c>
      <c r="AI118" s="17">
        <v>0.99298957499999996</v>
      </c>
      <c r="AJ118" s="17">
        <v>1.88134E-3</v>
      </c>
      <c r="AK118" s="17">
        <v>1.7754300000000001E-2</v>
      </c>
    </row>
    <row r="119" spans="1:37" x14ac:dyDescent="0.2">
      <c r="A119" s="17" t="s">
        <v>230</v>
      </c>
      <c r="B119" s="17">
        <v>1.36</v>
      </c>
      <c r="C119" s="17">
        <v>1.7118357000000001E-2</v>
      </c>
      <c r="D119" s="17">
        <v>0.90286345800000001</v>
      </c>
      <c r="E119" s="17">
        <v>4.0506255999999997E-2</v>
      </c>
      <c r="F119" s="17">
        <v>0.331283312</v>
      </c>
      <c r="G119" s="17">
        <v>4.0216025000000002E-2</v>
      </c>
      <c r="H119" s="17">
        <v>0.32760959099999998</v>
      </c>
      <c r="I119" s="17">
        <v>1.3956008630000001</v>
      </c>
      <c r="J119" s="17">
        <v>0.413130365</v>
      </c>
      <c r="K119" s="17">
        <v>0.76977914000000003</v>
      </c>
      <c r="L119" s="17">
        <v>0.56272187299999998</v>
      </c>
      <c r="M119" s="17">
        <v>15.5839987</v>
      </c>
      <c r="N119" s="17">
        <v>0.90286345999999995</v>
      </c>
      <c r="O119" s="17">
        <v>2.8372930000000001E-2</v>
      </c>
      <c r="P119" s="17">
        <v>0.21951219999999999</v>
      </c>
      <c r="Q119" s="17">
        <v>0.90286345999999995</v>
      </c>
      <c r="R119" s="17">
        <v>0.22106464000000001</v>
      </c>
      <c r="S119" s="17">
        <v>0.71301128999999996</v>
      </c>
      <c r="T119" s="17">
        <v>4.2831308999999998E-2</v>
      </c>
      <c r="U119" s="17">
        <v>1</v>
      </c>
      <c r="V119" s="17">
        <v>1.36</v>
      </c>
      <c r="W119" s="17">
        <v>0.17793756999999999</v>
      </c>
      <c r="X119" s="17">
        <v>0.40748339</v>
      </c>
      <c r="Y119" s="17">
        <v>0.83918119999999996</v>
      </c>
      <c r="Z119" s="17" t="s">
        <v>119</v>
      </c>
      <c r="AA119" s="17" t="s">
        <v>119</v>
      </c>
      <c r="AB119" s="17" t="s">
        <v>119</v>
      </c>
      <c r="AC119" s="17">
        <v>1.36</v>
      </c>
      <c r="AD119" s="17">
        <v>3.31E-3</v>
      </c>
      <c r="AE119" s="17">
        <v>3.03068E-3</v>
      </c>
      <c r="AF119" s="17">
        <v>0.18248212899999999</v>
      </c>
      <c r="AG119" s="17">
        <v>8.1105000000000001E-4</v>
      </c>
      <c r="AH119" s="17">
        <v>1.7118357000000001E-2</v>
      </c>
      <c r="AI119" s="17">
        <v>0.85430051900000004</v>
      </c>
      <c r="AJ119" s="17">
        <v>4.5947100000000001E-3</v>
      </c>
      <c r="AK119" s="17">
        <v>1.9288679999999999E-2</v>
      </c>
    </row>
    <row r="120" spans="1:37" x14ac:dyDescent="0.2">
      <c r="A120" s="17" t="s">
        <v>231</v>
      </c>
      <c r="B120" s="17">
        <v>1.76</v>
      </c>
      <c r="C120" s="17">
        <v>1.965542E-2</v>
      </c>
      <c r="D120" s="17">
        <v>1.4982250800000001</v>
      </c>
      <c r="E120" s="17">
        <v>6.8292401000000003E-2</v>
      </c>
      <c r="F120" s="17">
        <v>0.417657681</v>
      </c>
      <c r="G120" s="17">
        <v>6.8252075999999995E-2</v>
      </c>
      <c r="H120" s="17">
        <v>0.41773233199999998</v>
      </c>
      <c r="I120" s="17">
        <v>1.165884132</v>
      </c>
      <c r="J120" s="17">
        <v>0.47784795600000002</v>
      </c>
      <c r="K120" s="17">
        <v>0.79040500999999996</v>
      </c>
      <c r="L120" s="17">
        <v>0.47364414399999999</v>
      </c>
      <c r="M120" s="17">
        <v>16.134456400000001</v>
      </c>
      <c r="N120" s="17">
        <v>1.4982250800000001</v>
      </c>
      <c r="O120" s="17">
        <v>3.967569E-2</v>
      </c>
      <c r="P120" s="17">
        <v>0.27309236999999997</v>
      </c>
      <c r="Q120" s="17">
        <v>1.4982250800000001</v>
      </c>
      <c r="R120" s="17">
        <v>0.25337989999999999</v>
      </c>
      <c r="S120" s="17">
        <v>0.73037198999999997</v>
      </c>
      <c r="T120" s="17">
        <v>3.8707621999999997E-2</v>
      </c>
      <c r="U120" s="17">
        <v>1</v>
      </c>
      <c r="V120" s="17">
        <v>1.76</v>
      </c>
      <c r="W120" s="17">
        <v>0.65630893000000001</v>
      </c>
      <c r="X120" s="17">
        <v>0.10829887000000001</v>
      </c>
      <c r="Y120" s="17">
        <v>0.58730289999999996</v>
      </c>
      <c r="Z120" s="17" t="s">
        <v>119</v>
      </c>
      <c r="AA120" s="17" t="s">
        <v>119</v>
      </c>
      <c r="AB120" s="17" t="s">
        <v>119</v>
      </c>
      <c r="AC120" s="17">
        <v>1.76</v>
      </c>
      <c r="AD120" s="17">
        <v>3.7599999999999999E-3</v>
      </c>
      <c r="AE120" s="17">
        <v>3.5563299999999999E-3</v>
      </c>
      <c r="AF120" s="17">
        <v>0.24144252799999999</v>
      </c>
      <c r="AG120" s="17">
        <v>6.9932999999999996E-4</v>
      </c>
      <c r="AH120" s="17">
        <v>1.965542E-2</v>
      </c>
      <c r="AI120" s="17">
        <v>0.93694197499999998</v>
      </c>
      <c r="AJ120" s="17">
        <v>4.0388200000000003E-3</v>
      </c>
      <c r="AK120" s="17">
        <v>2.144107E-2</v>
      </c>
    </row>
    <row r="121" spans="1:37" x14ac:dyDescent="0.2">
      <c r="A121" s="17" t="s">
        <v>232</v>
      </c>
      <c r="B121" s="17">
        <v>0.97799999999999998</v>
      </c>
      <c r="C121" s="17">
        <v>2.0588869999999999E-2</v>
      </c>
      <c r="D121" s="17">
        <v>0.62505997899999999</v>
      </c>
      <c r="E121" s="17">
        <v>5.0149061000000002E-2</v>
      </c>
      <c r="F121" s="17">
        <v>0.36614454800000001</v>
      </c>
      <c r="G121" s="17">
        <v>5.0370850000000002E-2</v>
      </c>
      <c r="H121" s="17">
        <v>0.36683506100000002</v>
      </c>
      <c r="I121" s="17">
        <v>1.2978207180000001</v>
      </c>
      <c r="J121" s="17">
        <v>0.35300026099999998</v>
      </c>
      <c r="K121" s="17">
        <v>0.72680672999999996</v>
      </c>
      <c r="L121" s="17">
        <v>0.52739976</v>
      </c>
      <c r="M121" s="17">
        <v>15.365206199999999</v>
      </c>
      <c r="N121" s="17">
        <v>0.62505997999999996</v>
      </c>
      <c r="O121" s="17">
        <v>4.3488110000000003E-2</v>
      </c>
      <c r="P121" s="17">
        <v>0.27969348999999999</v>
      </c>
      <c r="Q121" s="17">
        <v>0.62505997999999996</v>
      </c>
      <c r="R121" s="17">
        <v>0.21096433000000001</v>
      </c>
      <c r="S121" s="17">
        <v>0.70469607999999995</v>
      </c>
      <c r="T121" s="17">
        <v>6.8888778999999997E-2</v>
      </c>
      <c r="U121" s="17">
        <v>1</v>
      </c>
      <c r="V121" s="17">
        <v>0.97799999999999998</v>
      </c>
      <c r="W121" s="17">
        <v>0.39786804999999997</v>
      </c>
      <c r="X121" s="17">
        <v>0.18019734000000001</v>
      </c>
      <c r="Y121" s="17">
        <v>0.68068280000000003</v>
      </c>
      <c r="Z121" s="17" t="s">
        <v>119</v>
      </c>
      <c r="AA121" s="17" t="s">
        <v>119</v>
      </c>
      <c r="AB121" s="17" t="s">
        <v>119</v>
      </c>
      <c r="AC121" s="17">
        <v>0.97799999999999998</v>
      </c>
      <c r="AD121" s="17">
        <v>3.9399999999999999E-3</v>
      </c>
      <c r="AE121" s="17">
        <v>3.7452499999999999E-3</v>
      </c>
      <c r="AF121" s="17">
        <v>0.26745787799999998</v>
      </c>
      <c r="AG121" s="17">
        <v>5.9522999999999998E-4</v>
      </c>
      <c r="AH121" s="17">
        <v>2.0588869999999999E-2</v>
      </c>
      <c r="AI121" s="17">
        <v>0.97914441600000002</v>
      </c>
      <c r="AJ121" s="17">
        <v>3.4965600000000001E-3</v>
      </c>
      <c r="AK121" s="17">
        <v>2.2347680000000002E-2</v>
      </c>
    </row>
    <row r="122" spans="1:37" x14ac:dyDescent="0.2">
      <c r="A122" s="17" t="s">
        <v>233</v>
      </c>
      <c r="B122" s="17">
        <v>0.753</v>
      </c>
      <c r="C122" s="17">
        <v>2.1345452000000001E-2</v>
      </c>
      <c r="D122" s="17">
        <v>0.37341473600000002</v>
      </c>
      <c r="E122" s="17">
        <v>7.6026542000000003E-2</v>
      </c>
      <c r="F122" s="17">
        <v>0.43438185899999998</v>
      </c>
      <c r="G122" s="17">
        <v>7.6718844999999994E-2</v>
      </c>
      <c r="H122" s="17">
        <v>0.43609474300000001</v>
      </c>
      <c r="I122" s="17">
        <v>1.115097942</v>
      </c>
      <c r="J122" s="17">
        <v>0.13981617900000001</v>
      </c>
      <c r="K122" s="17">
        <v>0.54130944999999997</v>
      </c>
      <c r="L122" s="17">
        <v>-0.28032637999999999</v>
      </c>
      <c r="M122" s="17">
        <v>15.3389322</v>
      </c>
      <c r="N122" s="17">
        <v>0.37341474000000002</v>
      </c>
      <c r="O122" s="17">
        <v>8.2179349999999998E-2</v>
      </c>
      <c r="P122" s="17">
        <v>0.38786280000000001</v>
      </c>
      <c r="Q122" s="17">
        <v>0.37341474000000002</v>
      </c>
      <c r="R122" s="17">
        <v>0.18263083999999999</v>
      </c>
      <c r="S122" s="17">
        <v>0.66975472999999996</v>
      </c>
      <c r="T122" s="17">
        <v>4.0839229999999997E-2</v>
      </c>
      <c r="U122" s="17">
        <v>1</v>
      </c>
      <c r="V122" s="17">
        <v>0.753</v>
      </c>
      <c r="W122" s="17">
        <v>-0.1101298</v>
      </c>
      <c r="X122" s="17">
        <v>0.21553327</v>
      </c>
      <c r="Y122" s="17">
        <v>0.72161637000000001</v>
      </c>
      <c r="Z122" s="17" t="s">
        <v>119</v>
      </c>
      <c r="AA122" s="17" t="s">
        <v>119</v>
      </c>
      <c r="AB122" s="17" t="s">
        <v>119</v>
      </c>
      <c r="AC122" s="17">
        <v>0.753</v>
      </c>
      <c r="AD122" s="17">
        <v>4.1000000000000003E-3</v>
      </c>
      <c r="AE122" s="17">
        <v>3.8932599999999999E-3</v>
      </c>
      <c r="AF122" s="17">
        <v>0.25313887499999999</v>
      </c>
      <c r="AG122" s="17">
        <v>4.6155000000000002E-4</v>
      </c>
      <c r="AH122" s="17">
        <v>2.1345452000000001E-2</v>
      </c>
      <c r="AI122" s="17">
        <v>0.95394192499999997</v>
      </c>
      <c r="AJ122" s="17">
        <v>2.8075499999999998E-3</v>
      </c>
      <c r="AK122" s="17">
        <v>2.3131829999999999E-2</v>
      </c>
    </row>
    <row r="123" spans="1:37" x14ac:dyDescent="0.2">
      <c r="A123" s="17" t="s">
        <v>234</v>
      </c>
      <c r="B123" s="17">
        <v>0.846511193</v>
      </c>
      <c r="C123" s="17">
        <v>2.2686014000000001E-2</v>
      </c>
      <c r="D123" s="17">
        <v>-0.41094070500000002</v>
      </c>
      <c r="E123" s="17">
        <v>7.9883098E-2</v>
      </c>
      <c r="F123" s="17">
        <v>0.44264508400000002</v>
      </c>
      <c r="G123" s="17">
        <v>7.8724445000000004E-2</v>
      </c>
      <c r="H123" s="17">
        <v>0.44185256499999997</v>
      </c>
      <c r="I123" s="17">
        <v>1.1038903920000001</v>
      </c>
      <c r="J123" s="17">
        <v>7.3504288000000001E-2</v>
      </c>
      <c r="K123" s="17">
        <v>0.42564027999999998</v>
      </c>
      <c r="L123" s="17">
        <v>0.846511193</v>
      </c>
      <c r="M123" s="17">
        <v>14.954259199999999</v>
      </c>
      <c r="N123" s="17">
        <v>-0.41094069999999999</v>
      </c>
      <c r="O123" s="17">
        <v>8.2508929999999994E-2</v>
      </c>
      <c r="P123" s="17">
        <v>0.38786280000000001</v>
      </c>
      <c r="Q123" s="17">
        <v>-0.41094069999999999</v>
      </c>
      <c r="R123" s="17">
        <v>0.13441884000000001</v>
      </c>
      <c r="S123" s="17">
        <v>0.58446673999999998</v>
      </c>
      <c r="T123" s="17">
        <v>4.1133858000000002E-2</v>
      </c>
      <c r="U123" s="17">
        <v>1</v>
      </c>
      <c r="V123" s="17">
        <v>0.69</v>
      </c>
      <c r="W123" s="17" t="s">
        <v>157</v>
      </c>
      <c r="X123" s="17" t="s">
        <v>119</v>
      </c>
      <c r="Y123" s="17">
        <v>0</v>
      </c>
      <c r="Z123" s="17">
        <v>0.56528336000000001</v>
      </c>
      <c r="AA123" s="17">
        <v>0.81808278000000001</v>
      </c>
      <c r="AB123" s="17">
        <v>2.8605969400000002</v>
      </c>
      <c r="AC123" s="17">
        <v>0.84651118999999997</v>
      </c>
      <c r="AD123" s="17">
        <v>4.4400000000000004E-3</v>
      </c>
      <c r="AE123" s="17">
        <v>4.1598399999999997E-3</v>
      </c>
      <c r="AF123" s="17">
        <v>0.25474330699999997</v>
      </c>
      <c r="AG123" s="17">
        <v>8.1313000000000002E-4</v>
      </c>
      <c r="AH123" s="17">
        <v>2.2686014000000001E-2</v>
      </c>
      <c r="AI123" s="17">
        <v>0.95394192499999997</v>
      </c>
      <c r="AJ123" s="17">
        <v>4.5947100000000001E-3</v>
      </c>
      <c r="AK123" s="17">
        <v>2.4917890000000002E-2</v>
      </c>
    </row>
    <row r="124" spans="1:37" x14ac:dyDescent="0.2">
      <c r="A124" s="17" t="s">
        <v>235</v>
      </c>
      <c r="B124" s="17">
        <v>0.84799999999999998</v>
      </c>
      <c r="C124" s="17">
        <v>2.2703653000000001E-2</v>
      </c>
      <c r="D124" s="17">
        <v>0.24390552300000001</v>
      </c>
      <c r="E124" s="17">
        <v>0.32225231700000001</v>
      </c>
      <c r="F124" s="17">
        <v>0.71419109000000003</v>
      </c>
      <c r="G124" s="17">
        <v>0.32110651200000001</v>
      </c>
      <c r="H124" s="17">
        <v>0.71353105100000003</v>
      </c>
      <c r="I124" s="17">
        <v>0.49335088799999999</v>
      </c>
      <c r="J124" s="17">
        <v>8.2776552000000003E-2</v>
      </c>
      <c r="K124" s="17">
        <v>0.44932017000000002</v>
      </c>
      <c r="L124" s="17">
        <v>0.78879424099999995</v>
      </c>
      <c r="M124" s="17">
        <v>15.7203915</v>
      </c>
      <c r="N124" s="17">
        <v>0.24390551999999999</v>
      </c>
      <c r="O124" s="17">
        <v>0.32999546000000002</v>
      </c>
      <c r="P124" s="17">
        <v>0.70147678999999996</v>
      </c>
      <c r="Q124" s="17">
        <v>0.24390551999999999</v>
      </c>
      <c r="R124" s="17">
        <v>0.86198706000000003</v>
      </c>
      <c r="S124" s="17">
        <v>0.97452295</v>
      </c>
      <c r="T124" s="17">
        <v>1.3295148999999999E-2</v>
      </c>
      <c r="U124" s="17">
        <v>1</v>
      </c>
      <c r="V124" s="17">
        <v>0.84799999999999998</v>
      </c>
      <c r="W124" s="17">
        <v>0.26591074999999997</v>
      </c>
      <c r="X124" s="17">
        <v>7.4744459999999999E-2</v>
      </c>
      <c r="Y124" s="17">
        <v>0.53506383000000002</v>
      </c>
      <c r="Z124" s="17">
        <v>1.1211469999999999E-2</v>
      </c>
      <c r="AA124" s="17">
        <v>0.14701655</v>
      </c>
      <c r="AB124" s="17">
        <v>3.1977081599999999</v>
      </c>
      <c r="AC124" s="17">
        <v>0.84799999999999998</v>
      </c>
      <c r="AD124" s="17">
        <v>4.4099999999999999E-3</v>
      </c>
      <c r="AE124" s="17">
        <v>4.1741199999999999E-3</v>
      </c>
      <c r="AF124" s="17">
        <v>8.6250095999999998E-2</v>
      </c>
      <c r="AG124" s="17">
        <v>3.58487E-3</v>
      </c>
      <c r="AH124" s="17">
        <v>2.2703653000000001E-2</v>
      </c>
      <c r="AI124" s="17">
        <v>0.65075476099999996</v>
      </c>
      <c r="AJ124" s="17">
        <v>1.6306399999999999E-2</v>
      </c>
      <c r="AK124" s="17">
        <v>2.4815E-2</v>
      </c>
    </row>
    <row r="125" spans="1:37" x14ac:dyDescent="0.2">
      <c r="A125" s="17" t="s">
        <v>236</v>
      </c>
      <c r="B125" s="17">
        <v>0.64343247599999998</v>
      </c>
      <c r="C125" s="17">
        <v>2.2711564E-2</v>
      </c>
      <c r="D125" s="17">
        <v>-0.51454744600000002</v>
      </c>
      <c r="E125" s="17">
        <v>4.5673376000000002E-2</v>
      </c>
      <c r="F125" s="17">
        <v>0.36094638499999998</v>
      </c>
      <c r="G125" s="17">
        <v>4.4437573000000001E-2</v>
      </c>
      <c r="H125" s="17">
        <v>0.35361327100000001</v>
      </c>
      <c r="I125" s="17">
        <v>1.3522496719999999</v>
      </c>
      <c r="J125" s="17">
        <v>4.9419158999999997E-2</v>
      </c>
      <c r="K125" s="17">
        <v>0.36988534000000001</v>
      </c>
      <c r="L125" s="17">
        <v>0.64343247599999998</v>
      </c>
      <c r="M125" s="17">
        <v>15.738469200000001</v>
      </c>
      <c r="N125" s="17">
        <v>-0.51454739999999999</v>
      </c>
      <c r="O125" s="17">
        <v>4.4608540000000002E-2</v>
      </c>
      <c r="P125" s="17">
        <v>0.28195489000000001</v>
      </c>
      <c r="Q125" s="17">
        <v>-0.51454739999999999</v>
      </c>
      <c r="R125" s="17">
        <v>7.177675E-2</v>
      </c>
      <c r="S125" s="17">
        <v>0.47719963999999998</v>
      </c>
      <c r="T125" s="17">
        <v>0.50091892800000004</v>
      </c>
      <c r="U125" s="17">
        <v>1</v>
      </c>
      <c r="V125" s="17">
        <v>0.187</v>
      </c>
      <c r="W125" s="17">
        <v>-2.5000999999999999E-2</v>
      </c>
      <c r="X125" s="17">
        <v>0.74832637999999996</v>
      </c>
      <c r="Y125" s="17">
        <v>0.94797832999999998</v>
      </c>
      <c r="Z125" s="17" t="s">
        <v>119</v>
      </c>
      <c r="AA125" s="17" t="s">
        <v>119</v>
      </c>
      <c r="AB125" s="17" t="s">
        <v>119</v>
      </c>
      <c r="AC125" s="17">
        <v>0.64343247999999997</v>
      </c>
      <c r="AD125" s="17">
        <v>4.47E-3</v>
      </c>
      <c r="AE125" s="17">
        <v>4.1866200000000003E-3</v>
      </c>
      <c r="AF125" s="17">
        <v>0.272532736</v>
      </c>
      <c r="AG125" s="17">
        <v>2.2107400000000001E-3</v>
      </c>
      <c r="AH125" s="17">
        <v>2.2711564E-2</v>
      </c>
      <c r="AI125" s="17">
        <v>0.99110613700000005</v>
      </c>
      <c r="AJ125" s="17">
        <v>1.0926160000000001E-2</v>
      </c>
      <c r="AK125" s="17">
        <v>2.5020239999999999E-2</v>
      </c>
    </row>
    <row r="126" spans="1:37" x14ac:dyDescent="0.2">
      <c r="A126" s="17" t="s">
        <v>237</v>
      </c>
      <c r="B126" s="17">
        <v>0.67500000000000004</v>
      </c>
      <c r="C126" s="17">
        <v>2.2761916E-2</v>
      </c>
      <c r="D126" s="17">
        <v>0.50731071599999999</v>
      </c>
      <c r="E126" s="17">
        <v>9.9606027E-2</v>
      </c>
      <c r="F126" s="17">
        <v>0.48798639500000002</v>
      </c>
      <c r="G126" s="17">
        <v>0.10043569300000001</v>
      </c>
      <c r="H126" s="17">
        <v>0.48664722100000002</v>
      </c>
      <c r="I126" s="17">
        <v>0.99811191799999999</v>
      </c>
      <c r="J126" s="17">
        <v>0.14120841100000001</v>
      </c>
      <c r="K126" s="17">
        <v>0.54130944999999997</v>
      </c>
      <c r="L126" s="17">
        <v>0.49976997299999998</v>
      </c>
      <c r="M126" s="17">
        <v>17.098721900000001</v>
      </c>
      <c r="N126" s="17">
        <v>0.50731071999999999</v>
      </c>
      <c r="O126" s="17">
        <v>9.2049660000000005E-2</v>
      </c>
      <c r="P126" s="17">
        <v>0.41604010000000002</v>
      </c>
      <c r="Q126" s="17">
        <v>0.50731071999999999</v>
      </c>
      <c r="R126" s="17">
        <v>0.14170503000000001</v>
      </c>
      <c r="S126" s="17">
        <v>0.59970034999999999</v>
      </c>
      <c r="T126" s="17">
        <v>3.5228306000000001E-2</v>
      </c>
      <c r="U126" s="17">
        <v>1</v>
      </c>
      <c r="V126" s="17">
        <v>0.67500000000000004</v>
      </c>
      <c r="W126" s="17">
        <v>0.14564293</v>
      </c>
      <c r="X126" s="17">
        <v>0.18683578000000001</v>
      </c>
      <c r="Y126" s="17">
        <v>0.68505488000000003</v>
      </c>
      <c r="Z126" s="17" t="s">
        <v>119</v>
      </c>
      <c r="AA126" s="17" t="s">
        <v>119</v>
      </c>
      <c r="AB126" s="17" t="s">
        <v>119</v>
      </c>
      <c r="AC126" s="17">
        <v>0.67500000000000004</v>
      </c>
      <c r="AD126" s="17">
        <v>4.4900000000000001E-3</v>
      </c>
      <c r="AE126" s="17">
        <v>4.20697E-3</v>
      </c>
      <c r="AF126" s="17">
        <v>0.22201383799999999</v>
      </c>
      <c r="AG126" s="17">
        <v>4.7932999999999998E-4</v>
      </c>
      <c r="AH126" s="17">
        <v>2.2761916E-2</v>
      </c>
      <c r="AI126" s="17">
        <v>0.91798574700000002</v>
      </c>
      <c r="AJ126" s="17">
        <v>2.9017700000000001E-3</v>
      </c>
      <c r="AK126" s="17">
        <v>2.506622E-2</v>
      </c>
    </row>
    <row r="127" spans="1:37" x14ac:dyDescent="0.2">
      <c r="A127" s="17" t="s">
        <v>238</v>
      </c>
      <c r="B127" s="17">
        <v>0.748</v>
      </c>
      <c r="C127" s="17">
        <v>2.3645369999999999E-2</v>
      </c>
      <c r="D127" s="17">
        <v>0.35456614600000003</v>
      </c>
      <c r="E127" s="17">
        <v>0.151815334</v>
      </c>
      <c r="F127" s="17">
        <v>0.55124992299999998</v>
      </c>
      <c r="G127" s="17">
        <v>0.14980222500000001</v>
      </c>
      <c r="H127" s="17">
        <v>0.54838789700000001</v>
      </c>
      <c r="I127" s="17">
        <v>0.82448173599999997</v>
      </c>
      <c r="J127" s="17">
        <v>0.38437925499999998</v>
      </c>
      <c r="K127" s="17">
        <v>0.75290871999999998</v>
      </c>
      <c r="L127" s="17">
        <v>0.467779789</v>
      </c>
      <c r="M127" s="17">
        <v>15.647722999999999</v>
      </c>
      <c r="N127" s="17">
        <v>0.35456615000000002</v>
      </c>
      <c r="O127" s="17">
        <v>0.15567285</v>
      </c>
      <c r="P127" s="17">
        <v>0.51618399000000004</v>
      </c>
      <c r="Q127" s="17">
        <v>0.35456615000000002</v>
      </c>
      <c r="R127" s="17">
        <v>0.30125264000000002</v>
      </c>
      <c r="S127" s="17">
        <v>0.7665206</v>
      </c>
      <c r="T127" s="17">
        <v>4.8281409999999997E-2</v>
      </c>
      <c r="U127" s="17">
        <v>1</v>
      </c>
      <c r="V127" s="17">
        <v>0.748</v>
      </c>
      <c r="W127" s="17">
        <v>0.73271713000000005</v>
      </c>
      <c r="X127" s="17">
        <v>4.0118679999999997E-2</v>
      </c>
      <c r="Y127" s="17">
        <v>0.41496242</v>
      </c>
      <c r="Z127" s="17">
        <v>3.7864729999999999E-2</v>
      </c>
      <c r="AA127" s="17">
        <v>0.27396421999999998</v>
      </c>
      <c r="AB127" s="17">
        <v>5.9789147099999997</v>
      </c>
      <c r="AC127" s="17">
        <v>0.748</v>
      </c>
      <c r="AD127" s="17">
        <v>4.7299999999999998E-3</v>
      </c>
      <c r="AE127" s="17">
        <v>4.4507599999999998E-3</v>
      </c>
      <c r="AF127" s="17">
        <v>0.26567368699999999</v>
      </c>
      <c r="AG127" s="17">
        <v>6.6286000000000003E-4</v>
      </c>
      <c r="AH127" s="17">
        <v>2.3645369999999999E-2</v>
      </c>
      <c r="AI127" s="17">
        <v>0.97832907099999999</v>
      </c>
      <c r="AJ127" s="17">
        <v>3.8717299999999999E-3</v>
      </c>
      <c r="AK127" s="17">
        <v>2.5851229999999999E-2</v>
      </c>
    </row>
    <row r="128" spans="1:37" x14ac:dyDescent="0.2">
      <c r="A128" s="17" t="s">
        <v>239</v>
      </c>
      <c r="B128" s="17">
        <v>0.64</v>
      </c>
      <c r="C128" s="17">
        <v>2.3645369999999999E-2</v>
      </c>
      <c r="D128" s="17">
        <v>0.49859811599999998</v>
      </c>
      <c r="E128" s="17">
        <v>8.1502252999999997E-2</v>
      </c>
      <c r="F128" s="17">
        <v>0.44597977300000002</v>
      </c>
      <c r="G128" s="17">
        <v>8.2001009E-2</v>
      </c>
      <c r="H128" s="17">
        <v>0.45067754700000001</v>
      </c>
      <c r="I128" s="17">
        <v>1.086180803</v>
      </c>
      <c r="J128" s="17">
        <v>8.2379784999999997E-2</v>
      </c>
      <c r="K128" s="17">
        <v>0.44916597000000003</v>
      </c>
      <c r="L128" s="17">
        <v>0.52750370899999999</v>
      </c>
      <c r="M128" s="17">
        <v>18.480833799999999</v>
      </c>
      <c r="N128" s="17">
        <v>0.49859811999999998</v>
      </c>
      <c r="O128" s="17">
        <v>7.6930979999999996E-2</v>
      </c>
      <c r="P128" s="17">
        <v>0.37988826999999997</v>
      </c>
      <c r="Q128" s="17">
        <v>0.49859811999999998</v>
      </c>
      <c r="R128" s="17">
        <v>0.12741907</v>
      </c>
      <c r="S128" s="17">
        <v>0.57716637999999998</v>
      </c>
      <c r="T128" s="17">
        <v>3.9194118999999999E-2</v>
      </c>
      <c r="U128" s="17">
        <v>1</v>
      </c>
      <c r="V128" s="17">
        <v>0.64</v>
      </c>
      <c r="W128" s="17">
        <v>0.12803222</v>
      </c>
      <c r="X128" s="17">
        <v>0.20131505999999999</v>
      </c>
      <c r="Y128" s="17">
        <v>0.70406405000000005</v>
      </c>
      <c r="Z128" s="17">
        <v>0.70151452000000003</v>
      </c>
      <c r="AA128" s="17">
        <v>0.88719912000000001</v>
      </c>
      <c r="AB128" s="17">
        <v>0.87754902000000001</v>
      </c>
      <c r="AC128" s="17">
        <v>0.64</v>
      </c>
      <c r="AD128" s="17">
        <v>4.6899999999999997E-3</v>
      </c>
      <c r="AE128" s="17">
        <v>4.4326799999999996E-3</v>
      </c>
      <c r="AF128" s="17">
        <v>0.27375154499999999</v>
      </c>
      <c r="AG128" s="17">
        <v>9.2142999999999999E-4</v>
      </c>
      <c r="AH128" s="17">
        <v>2.3645369999999999E-2</v>
      </c>
      <c r="AI128" s="17">
        <v>0.99298957499999996</v>
      </c>
      <c r="AJ128" s="17">
        <v>5.1340600000000002E-3</v>
      </c>
      <c r="AK128" s="17">
        <v>2.5843600000000001E-2</v>
      </c>
    </row>
    <row r="129" spans="1:37" x14ac:dyDescent="0.2">
      <c r="A129" s="17" t="s">
        <v>240</v>
      </c>
      <c r="B129" s="17">
        <v>0.69699999999999995</v>
      </c>
      <c r="C129" s="17">
        <v>2.4005952000000001E-2</v>
      </c>
      <c r="D129" s="17">
        <v>0.50731680899999998</v>
      </c>
      <c r="E129" s="17">
        <v>0.11355792100000001</v>
      </c>
      <c r="F129" s="17">
        <v>0.513251919</v>
      </c>
      <c r="G129" s="17">
        <v>0.1119912</v>
      </c>
      <c r="H129" s="17">
        <v>0.50952287600000001</v>
      </c>
      <c r="I129" s="17">
        <v>0.95081610299999997</v>
      </c>
      <c r="J129" s="17">
        <v>0.113701019</v>
      </c>
      <c r="K129" s="17">
        <v>0.50630215999999995</v>
      </c>
      <c r="L129" s="17">
        <v>0.62605887000000005</v>
      </c>
      <c r="M129" s="17">
        <v>16.1308395</v>
      </c>
      <c r="N129" s="17">
        <v>0.50731680999999995</v>
      </c>
      <c r="O129" s="17">
        <v>0.10422530000000001</v>
      </c>
      <c r="P129" s="17">
        <v>0.43807339000000001</v>
      </c>
      <c r="Q129" s="17">
        <v>0.50731680999999995</v>
      </c>
      <c r="R129" s="17">
        <v>0.18263083999999999</v>
      </c>
      <c r="S129" s="17">
        <v>0.66975472999999996</v>
      </c>
      <c r="T129" s="17">
        <v>4.7596820999999997E-2</v>
      </c>
      <c r="U129" s="17">
        <v>1</v>
      </c>
      <c r="V129" s="17">
        <v>0.69699999999999995</v>
      </c>
      <c r="W129" s="17">
        <v>0.22399705</v>
      </c>
      <c r="X129" s="17">
        <v>0.18796162</v>
      </c>
      <c r="Y129" s="17">
        <v>0.68681857000000002</v>
      </c>
      <c r="Z129" s="17">
        <v>0.12664494000000001</v>
      </c>
      <c r="AA129" s="17">
        <v>0.44726127999999998</v>
      </c>
      <c r="AB129" s="17">
        <v>1.78330345</v>
      </c>
      <c r="AC129" s="17">
        <v>0.69699999999999995</v>
      </c>
      <c r="AD129" s="17">
        <v>4.8199999999999996E-3</v>
      </c>
      <c r="AE129" s="17">
        <v>4.5536600000000002E-3</v>
      </c>
      <c r="AF129" s="17">
        <v>0.32303425800000002</v>
      </c>
      <c r="AG129" s="17">
        <v>3.9622000000000002E-4</v>
      </c>
      <c r="AH129" s="17">
        <v>2.4005952000000001E-2</v>
      </c>
      <c r="AI129" s="17">
        <v>1</v>
      </c>
      <c r="AJ129" s="17">
        <v>2.4172799999999999E-3</v>
      </c>
      <c r="AK129" s="17">
        <v>2.622031E-2</v>
      </c>
    </row>
    <row r="130" spans="1:37" x14ac:dyDescent="0.2">
      <c r="A130" s="17" t="s">
        <v>241</v>
      </c>
      <c r="B130" s="17">
        <v>0.65100000000000002</v>
      </c>
      <c r="C130" s="17">
        <v>2.4636852000000001E-2</v>
      </c>
      <c r="D130" s="17">
        <v>0.49488269899999998</v>
      </c>
      <c r="E130" s="17">
        <v>0.100116467</v>
      </c>
      <c r="F130" s="17">
        <v>0.48798639500000002</v>
      </c>
      <c r="G130" s="17">
        <v>9.9478812E-2</v>
      </c>
      <c r="H130" s="17">
        <v>0.48664722100000002</v>
      </c>
      <c r="I130" s="17">
        <v>1.0022694089999999</v>
      </c>
      <c r="J130" s="17">
        <v>6.5236256000000006E-2</v>
      </c>
      <c r="K130" s="17">
        <v>0.40863957000000001</v>
      </c>
      <c r="L130" s="17">
        <v>0.52177629000000003</v>
      </c>
      <c r="M130" s="17">
        <v>17.651414599999999</v>
      </c>
      <c r="N130" s="17">
        <v>0.49488270000000001</v>
      </c>
      <c r="O130" s="17">
        <v>9.3486E-2</v>
      </c>
      <c r="P130" s="17">
        <v>0.42039800999999999</v>
      </c>
      <c r="Q130" s="17">
        <v>0.49488270000000001</v>
      </c>
      <c r="R130" s="17">
        <v>0.17382860999999999</v>
      </c>
      <c r="S130" s="17">
        <v>0.65978042000000003</v>
      </c>
      <c r="T130" s="17">
        <v>2.9952857999999999E-2</v>
      </c>
      <c r="U130" s="17">
        <v>1</v>
      </c>
      <c r="V130" s="17">
        <v>0.65100000000000002</v>
      </c>
      <c r="W130" s="17">
        <v>0.12885121999999999</v>
      </c>
      <c r="X130" s="17">
        <v>0.26693016000000003</v>
      </c>
      <c r="Y130" s="17">
        <v>0.76173301000000004</v>
      </c>
      <c r="Z130" s="17">
        <v>0.38664115999999998</v>
      </c>
      <c r="AA130" s="17">
        <v>0.69008528000000002</v>
      </c>
      <c r="AB130" s="17">
        <v>0.32486572000000002</v>
      </c>
      <c r="AC130" s="17">
        <v>0.65100000000000002</v>
      </c>
      <c r="AD130" s="17">
        <v>5.0000000000000001E-3</v>
      </c>
      <c r="AE130" s="17">
        <v>4.6853199999999998E-3</v>
      </c>
      <c r="AF130" s="17">
        <v>0.21595186699999999</v>
      </c>
      <c r="AG130" s="17">
        <v>6.2489999999999996E-4</v>
      </c>
      <c r="AH130" s="17">
        <v>2.4636852000000001E-2</v>
      </c>
      <c r="AI130" s="17">
        <v>0.91136829699999999</v>
      </c>
      <c r="AJ130" s="17">
        <v>3.66037E-3</v>
      </c>
      <c r="AK130" s="17">
        <v>2.7130100000000001E-2</v>
      </c>
    </row>
    <row r="131" spans="1:37" x14ac:dyDescent="0.2">
      <c r="A131" s="17" t="s">
        <v>242</v>
      </c>
      <c r="B131" s="17">
        <v>0.71799999999999997</v>
      </c>
      <c r="C131" s="17">
        <v>2.5227960000000001E-2</v>
      </c>
      <c r="D131" s="17">
        <v>0.41443469799999999</v>
      </c>
      <c r="E131" s="17">
        <v>0.100602603</v>
      </c>
      <c r="F131" s="17">
        <v>0.48798639500000002</v>
      </c>
      <c r="G131" s="17">
        <v>0.101492683</v>
      </c>
      <c r="H131" s="17">
        <v>0.48861957900000003</v>
      </c>
      <c r="I131" s="17">
        <v>0.993565268</v>
      </c>
      <c r="J131" s="17">
        <v>0.25291181899999998</v>
      </c>
      <c r="K131" s="17">
        <v>0.65352882000000001</v>
      </c>
      <c r="L131" s="17">
        <v>0.36884951799999999</v>
      </c>
      <c r="M131" s="17">
        <v>15.996726499999999</v>
      </c>
      <c r="N131" s="17">
        <v>0.41443469999999999</v>
      </c>
      <c r="O131" s="17">
        <v>0.10123224</v>
      </c>
      <c r="P131" s="17">
        <v>0.43807339000000001</v>
      </c>
      <c r="Q131" s="17">
        <v>0.41443469999999999</v>
      </c>
      <c r="R131" s="17">
        <v>7.177675E-2</v>
      </c>
      <c r="S131" s="17">
        <v>0.47719963999999998</v>
      </c>
      <c r="T131" s="17">
        <v>2.7174159999999999E-2</v>
      </c>
      <c r="U131" s="17">
        <v>1</v>
      </c>
      <c r="V131" s="17">
        <v>0.71799999999999997</v>
      </c>
      <c r="W131" s="17">
        <v>0.16909526999999999</v>
      </c>
      <c r="X131" s="17">
        <v>0.24745371999999999</v>
      </c>
      <c r="Y131" s="17">
        <v>0.74414356000000004</v>
      </c>
      <c r="Z131" s="17">
        <v>0.26979311</v>
      </c>
      <c r="AA131" s="17">
        <v>0.62467262000000001</v>
      </c>
      <c r="AB131" s="17">
        <v>1.13893062</v>
      </c>
      <c r="AC131" s="17">
        <v>0.71799999999999997</v>
      </c>
      <c r="AD131" s="17">
        <v>5.1599999999999997E-3</v>
      </c>
      <c r="AE131" s="17">
        <v>4.81E-3</v>
      </c>
      <c r="AF131" s="17">
        <v>0.19780346600000001</v>
      </c>
      <c r="AG131" s="17">
        <v>5.9048E-4</v>
      </c>
      <c r="AH131" s="17">
        <v>2.5227960000000001E-2</v>
      </c>
      <c r="AI131" s="17">
        <v>0.87712086600000005</v>
      </c>
      <c r="AJ131" s="17">
        <v>3.4785800000000002E-3</v>
      </c>
      <c r="AK131" s="17">
        <v>2.7856140000000001E-2</v>
      </c>
    </row>
    <row r="132" spans="1:37" x14ac:dyDescent="0.2">
      <c r="A132" s="17" t="s">
        <v>243</v>
      </c>
      <c r="B132" s="17">
        <v>0.59139315800000003</v>
      </c>
      <c r="C132" s="17">
        <v>2.6831827999999999E-2</v>
      </c>
      <c r="D132" s="17">
        <v>0.59139315800000003</v>
      </c>
      <c r="E132" s="17">
        <v>4.5350996999999997E-2</v>
      </c>
      <c r="F132" s="17">
        <v>0.36088187199999999</v>
      </c>
      <c r="G132" s="17">
        <v>4.7725155999999998E-2</v>
      </c>
      <c r="H132" s="17">
        <v>0.35946521399999998</v>
      </c>
      <c r="I132" s="17">
        <v>1.3212526410000001</v>
      </c>
      <c r="J132" s="17">
        <v>0.59986968299999999</v>
      </c>
      <c r="K132" s="17">
        <v>0.84837633999999995</v>
      </c>
      <c r="L132" s="17">
        <v>-0.11668903</v>
      </c>
      <c r="M132" s="17">
        <v>15.718540000000001</v>
      </c>
      <c r="N132" s="17">
        <v>0.59139315999999997</v>
      </c>
      <c r="O132" s="17">
        <v>4.087826E-2</v>
      </c>
      <c r="P132" s="17">
        <v>0.27309236999999997</v>
      </c>
      <c r="Q132" s="17">
        <v>0.59139315999999997</v>
      </c>
      <c r="R132" s="17">
        <v>0.18263083999999999</v>
      </c>
      <c r="S132" s="17">
        <v>0.66975472999999996</v>
      </c>
      <c r="T132" s="17">
        <v>3.2587615E-2</v>
      </c>
      <c r="U132" s="17">
        <v>1</v>
      </c>
      <c r="V132" s="17">
        <v>0.55500000000000005</v>
      </c>
      <c r="W132" s="17">
        <v>4.3888410000000003E-2</v>
      </c>
      <c r="X132" s="17">
        <v>0.52487125999999995</v>
      </c>
      <c r="Y132" s="17">
        <v>0.87902073000000003</v>
      </c>
      <c r="Z132" s="17" t="s">
        <v>119</v>
      </c>
      <c r="AA132" s="17" t="s">
        <v>119</v>
      </c>
      <c r="AB132" s="17" t="s">
        <v>119</v>
      </c>
      <c r="AC132" s="17">
        <v>0.59139315999999997</v>
      </c>
      <c r="AD132" s="17">
        <v>5.3299999999999997E-3</v>
      </c>
      <c r="AE132" s="17">
        <v>5.1549500000000002E-3</v>
      </c>
      <c r="AF132" s="17">
        <v>0.20698481899999999</v>
      </c>
      <c r="AG132" s="17">
        <v>2.2035100000000001E-3</v>
      </c>
      <c r="AH132" s="17">
        <v>2.6831827999999999E-2</v>
      </c>
      <c r="AI132" s="17">
        <v>0.88761433499999998</v>
      </c>
      <c r="AJ132" s="17">
        <v>1.091669E-2</v>
      </c>
      <c r="AK132" s="17">
        <v>2.8701040000000001E-2</v>
      </c>
    </row>
    <row r="133" spans="1:37" x14ac:dyDescent="0.2">
      <c r="A133" s="17" t="s">
        <v>244</v>
      </c>
      <c r="B133" s="17">
        <v>0.58679111900000003</v>
      </c>
      <c r="C133" s="17">
        <v>2.8431041000000001E-2</v>
      </c>
      <c r="D133" s="17">
        <v>-0.37224763399999999</v>
      </c>
      <c r="E133" s="17">
        <v>6.9854414000000004E-2</v>
      </c>
      <c r="F133" s="17">
        <v>0.42100577300000003</v>
      </c>
      <c r="G133" s="17">
        <v>7.0573394999999997E-2</v>
      </c>
      <c r="H133" s="17">
        <v>0.421599322</v>
      </c>
      <c r="I133" s="17">
        <v>1.1513589930000001</v>
      </c>
      <c r="J133" s="17">
        <v>0.108331631</v>
      </c>
      <c r="K133" s="17">
        <v>0.50173369000000001</v>
      </c>
      <c r="L133" s="17">
        <v>0.58679111900000003</v>
      </c>
      <c r="M133" s="17">
        <v>15.174471</v>
      </c>
      <c r="N133" s="17">
        <v>-0.37224760000000001</v>
      </c>
      <c r="O133" s="17">
        <v>7.6314460000000001E-2</v>
      </c>
      <c r="P133" s="17">
        <v>0.37988826999999997</v>
      </c>
      <c r="Q133" s="17">
        <v>-0.37224760000000001</v>
      </c>
      <c r="R133" s="17">
        <v>0.30125264000000002</v>
      </c>
      <c r="S133" s="17">
        <v>0.7665206</v>
      </c>
      <c r="T133" s="17">
        <v>0.60468790299999997</v>
      </c>
      <c r="U133" s="17">
        <v>1</v>
      </c>
      <c r="V133" s="17">
        <v>-0.13400000000000001</v>
      </c>
      <c r="W133" s="17">
        <v>-0.33051259999999999</v>
      </c>
      <c r="X133" s="17">
        <v>2.4616389999999998E-2</v>
      </c>
      <c r="Y133" s="17">
        <v>0.33912519000000002</v>
      </c>
      <c r="Z133" s="17" t="s">
        <v>119</v>
      </c>
      <c r="AA133" s="17" t="s">
        <v>119</v>
      </c>
      <c r="AB133" s="17" t="s">
        <v>119</v>
      </c>
      <c r="AC133" s="17">
        <v>0.58679112</v>
      </c>
      <c r="AD133" s="17">
        <v>5.62E-3</v>
      </c>
      <c r="AE133" s="17">
        <v>5.4898500000000001E-3</v>
      </c>
      <c r="AF133" s="17">
        <v>0.16009885800000001</v>
      </c>
      <c r="AG133" s="17">
        <v>1.52951E-3</v>
      </c>
      <c r="AH133" s="17">
        <v>2.8431041000000001E-2</v>
      </c>
      <c r="AI133" s="17">
        <v>0.81661935500000005</v>
      </c>
      <c r="AJ133" s="17">
        <v>8.0839899999999992E-3</v>
      </c>
      <c r="AK133" s="17">
        <v>3.0034519999999999E-2</v>
      </c>
    </row>
    <row r="134" spans="1:37" x14ac:dyDescent="0.2">
      <c r="A134" s="17" t="s">
        <v>245</v>
      </c>
      <c r="B134" s="17">
        <v>0.69799999999999995</v>
      </c>
      <c r="C134" s="17">
        <v>3.0108342999999999E-2</v>
      </c>
      <c r="D134" s="17">
        <v>0.34915791200000001</v>
      </c>
      <c r="E134" s="17">
        <v>0.13553647199999999</v>
      </c>
      <c r="F134" s="17">
        <v>0.53846402900000001</v>
      </c>
      <c r="G134" s="17">
        <v>0.13684074399999999</v>
      </c>
      <c r="H134" s="17">
        <v>0.53917232599999998</v>
      </c>
      <c r="I134" s="17">
        <v>0.86378457399999997</v>
      </c>
      <c r="J134" s="17">
        <v>7.1039769000000003E-2</v>
      </c>
      <c r="K134" s="17">
        <v>0.42564027999999998</v>
      </c>
      <c r="L134" s="17">
        <v>0.57399757200000001</v>
      </c>
      <c r="M134" s="17">
        <v>16.005285000000001</v>
      </c>
      <c r="N134" s="17">
        <v>0.34915791000000002</v>
      </c>
      <c r="O134" s="17">
        <v>0.1413393</v>
      </c>
      <c r="P134" s="17">
        <v>0.49442378999999997</v>
      </c>
      <c r="Q134" s="17">
        <v>0.34915791000000002</v>
      </c>
      <c r="R134" s="17">
        <v>0.34078484999999997</v>
      </c>
      <c r="S134" s="17">
        <v>0.79542195000000004</v>
      </c>
      <c r="T134" s="17">
        <v>1.2451472E-2</v>
      </c>
      <c r="U134" s="17">
        <v>1</v>
      </c>
      <c r="V134" s="17">
        <v>0.69799999999999995</v>
      </c>
      <c r="W134" s="17">
        <v>0.11624408</v>
      </c>
      <c r="X134" s="17">
        <v>0.43783861000000002</v>
      </c>
      <c r="Y134" s="17">
        <v>0.85165067000000005</v>
      </c>
      <c r="Z134" s="17">
        <v>0.13566935999999999</v>
      </c>
      <c r="AA134" s="17">
        <v>0.46344843000000002</v>
      </c>
      <c r="AB134" s="17">
        <v>2.1507144</v>
      </c>
      <c r="AC134" s="17">
        <v>0.69799999999999995</v>
      </c>
      <c r="AD134" s="17">
        <v>6.2300000000000003E-3</v>
      </c>
      <c r="AE134" s="17">
        <v>5.8722999999999996E-3</v>
      </c>
      <c r="AF134" s="17">
        <v>9.5377119999999996E-2</v>
      </c>
      <c r="AG134" s="17">
        <v>1.1167799999999999E-3</v>
      </c>
      <c r="AH134" s="17">
        <v>3.0108342999999999E-2</v>
      </c>
      <c r="AI134" s="17">
        <v>0.67422399700000002</v>
      </c>
      <c r="AJ134" s="17">
        <v>6.1557399999999998E-3</v>
      </c>
      <c r="AK134" s="17">
        <v>3.2800019999999999E-2</v>
      </c>
    </row>
    <row r="135" spans="1:37" x14ac:dyDescent="0.2">
      <c r="A135" s="17" t="s">
        <v>246</v>
      </c>
      <c r="B135" s="17">
        <v>0.76550125700000005</v>
      </c>
      <c r="C135" s="17">
        <v>3.045989E-2</v>
      </c>
      <c r="D135" s="17">
        <v>0.30629492200000002</v>
      </c>
      <c r="E135" s="17">
        <v>0.13443143900000001</v>
      </c>
      <c r="F135" s="17">
        <v>0.53846402900000001</v>
      </c>
      <c r="G135" s="17">
        <v>0.13435657200000001</v>
      </c>
      <c r="H135" s="17">
        <v>0.53917232599999998</v>
      </c>
      <c r="I135" s="17">
        <v>0.871741086</v>
      </c>
      <c r="J135" s="17">
        <v>1.9910721999999999E-2</v>
      </c>
      <c r="K135" s="17">
        <v>0.26372181</v>
      </c>
      <c r="L135" s="17">
        <v>0.76550125700000005</v>
      </c>
      <c r="M135" s="17">
        <v>15.977747300000001</v>
      </c>
      <c r="N135" s="17">
        <v>0.30629492000000003</v>
      </c>
      <c r="O135" s="17">
        <v>0.14623457000000001</v>
      </c>
      <c r="P135" s="17">
        <v>0.50364964000000001</v>
      </c>
      <c r="Q135" s="17">
        <v>0.30629492000000003</v>
      </c>
      <c r="R135" s="17">
        <v>0.44496402000000002</v>
      </c>
      <c r="S135" s="17">
        <v>0.85229633000000005</v>
      </c>
      <c r="T135" s="17">
        <v>3.7601616999999997E-2</v>
      </c>
      <c r="U135" s="17">
        <v>1</v>
      </c>
      <c r="V135" s="17">
        <v>0.68100000000000005</v>
      </c>
      <c r="W135" s="17">
        <v>0.14354617</v>
      </c>
      <c r="X135" s="17">
        <v>0.23572751</v>
      </c>
      <c r="Y135" s="17">
        <v>0.73033725000000005</v>
      </c>
      <c r="Z135" s="17" t="s">
        <v>119</v>
      </c>
      <c r="AA135" s="17" t="s">
        <v>119</v>
      </c>
      <c r="AB135" s="17" t="s">
        <v>119</v>
      </c>
      <c r="AC135" s="17">
        <v>0.76550125999999996</v>
      </c>
      <c r="AD135" s="17">
        <v>6.0600000000000003E-3</v>
      </c>
      <c r="AE135" s="17">
        <v>5.9556799999999997E-3</v>
      </c>
      <c r="AF135" s="17">
        <v>0.13132071400000001</v>
      </c>
      <c r="AG135" s="17">
        <v>1.31594E-3</v>
      </c>
      <c r="AH135" s="17">
        <v>3.045989E-2</v>
      </c>
      <c r="AI135" s="17">
        <v>0.76455358299999998</v>
      </c>
      <c r="AJ135" s="17">
        <v>7.0457499999999999E-3</v>
      </c>
      <c r="AK135" s="17">
        <v>3.2224049999999997E-2</v>
      </c>
    </row>
    <row r="136" spans="1:37" x14ac:dyDescent="0.2">
      <c r="A136" s="17" t="s">
        <v>247</v>
      </c>
      <c r="B136" s="17">
        <v>0.6</v>
      </c>
      <c r="C136" s="17">
        <v>3.2358194E-2</v>
      </c>
      <c r="D136" s="17">
        <v>0.328502093</v>
      </c>
      <c r="E136" s="17">
        <v>0.185016129</v>
      </c>
      <c r="F136" s="17">
        <v>0.57477988599999996</v>
      </c>
      <c r="G136" s="17">
        <v>0.182780154</v>
      </c>
      <c r="H136" s="17">
        <v>0.57600901599999998</v>
      </c>
      <c r="I136" s="17">
        <v>0.738070962</v>
      </c>
      <c r="J136" s="17">
        <v>0.26982377699999999</v>
      </c>
      <c r="K136" s="17">
        <v>0.66679473</v>
      </c>
      <c r="L136" s="17">
        <v>0.36905603100000001</v>
      </c>
      <c r="M136" s="17">
        <v>15.9682169</v>
      </c>
      <c r="N136" s="17">
        <v>0.32850209000000002</v>
      </c>
      <c r="O136" s="17">
        <v>0.19011259</v>
      </c>
      <c r="P136" s="17">
        <v>0.55354448999999994</v>
      </c>
      <c r="Q136" s="17">
        <v>0.32850209000000002</v>
      </c>
      <c r="R136" s="17">
        <v>3.2643360000000003E-2</v>
      </c>
      <c r="S136" s="17">
        <v>0.36170943999999999</v>
      </c>
      <c r="T136" s="17">
        <v>4.7775069000000003E-2</v>
      </c>
      <c r="U136" s="17">
        <v>1</v>
      </c>
      <c r="V136" s="17">
        <v>0.6</v>
      </c>
      <c r="W136" s="17">
        <v>0.24563795999999999</v>
      </c>
      <c r="X136" s="17">
        <v>9.2643610000000001E-2</v>
      </c>
      <c r="Y136" s="17">
        <v>0.56405475000000005</v>
      </c>
      <c r="Z136" s="17">
        <v>0.21650079999999999</v>
      </c>
      <c r="AA136" s="17">
        <v>0.56976287999999997</v>
      </c>
      <c r="AB136" s="17">
        <v>1.1881658799999999</v>
      </c>
      <c r="AC136" s="17">
        <v>0.6</v>
      </c>
      <c r="AD136" s="17">
        <v>6.9100000000000003E-3</v>
      </c>
      <c r="AE136" s="17">
        <v>6.4212799999999997E-3</v>
      </c>
      <c r="AF136" s="17">
        <v>0.233180847</v>
      </c>
      <c r="AG136" s="17">
        <v>8.1503000000000001E-4</v>
      </c>
      <c r="AH136" s="17">
        <v>3.2358194E-2</v>
      </c>
      <c r="AI136" s="17">
        <v>0.92436431299999999</v>
      </c>
      <c r="AJ136" s="17">
        <v>4.5947100000000001E-3</v>
      </c>
      <c r="AK136" s="17">
        <v>3.5935380000000003E-2</v>
      </c>
    </row>
    <row r="137" spans="1:37" x14ac:dyDescent="0.2">
      <c r="A137" s="17" t="s">
        <v>248</v>
      </c>
      <c r="B137" s="17">
        <v>1.0143126140000001</v>
      </c>
      <c r="C137" s="17">
        <v>3.4627231000000001E-2</v>
      </c>
      <c r="D137" s="17">
        <v>-9.4787891999999999E-2</v>
      </c>
      <c r="E137" s="17">
        <v>0.65967550900000005</v>
      </c>
      <c r="F137" s="17">
        <v>0.89920054400000005</v>
      </c>
      <c r="G137" s="17">
        <v>0.66444888000000002</v>
      </c>
      <c r="H137" s="17">
        <v>0.90336234900000001</v>
      </c>
      <c r="I137" s="17">
        <v>0.177538426</v>
      </c>
      <c r="J137" s="17">
        <v>1.2843085000000001E-2</v>
      </c>
      <c r="K137" s="17">
        <v>0.2134645</v>
      </c>
      <c r="L137" s="17">
        <v>1.0143126140000001</v>
      </c>
      <c r="M137" s="17">
        <v>15.0091915</v>
      </c>
      <c r="N137" s="17">
        <v>-9.4787899999999994E-2</v>
      </c>
      <c r="O137" s="17">
        <v>0.67168000999999999</v>
      </c>
      <c r="P137" s="17">
        <v>0.90379580999999998</v>
      </c>
      <c r="Q137" s="17">
        <v>-9.4787899999999994E-2</v>
      </c>
      <c r="R137" s="17">
        <v>0.32726184000000003</v>
      </c>
      <c r="S137" s="17">
        <v>0.78156042000000003</v>
      </c>
      <c r="T137" s="17">
        <v>3.2225600000000002E-3</v>
      </c>
      <c r="U137" s="17">
        <v>1</v>
      </c>
      <c r="V137" s="17">
        <v>0.88</v>
      </c>
      <c r="W137" s="17">
        <v>0.67515267000000001</v>
      </c>
      <c r="X137" s="17">
        <v>6.6295649999999998E-2</v>
      </c>
      <c r="Y137" s="17">
        <v>0.50726309999999997</v>
      </c>
      <c r="Z137" s="17" t="s">
        <v>119</v>
      </c>
      <c r="AA137" s="17" t="s">
        <v>119</v>
      </c>
      <c r="AB137" s="17" t="s">
        <v>119</v>
      </c>
      <c r="AC137" s="17">
        <v>1.0143126099999999</v>
      </c>
      <c r="AD137" s="17">
        <v>6.9800000000000001E-3</v>
      </c>
      <c r="AE137" s="17">
        <v>6.9557600000000001E-3</v>
      </c>
      <c r="AF137" s="17">
        <v>2.2341003000000002E-2</v>
      </c>
      <c r="AG137" s="17">
        <v>1.673643E-2</v>
      </c>
      <c r="AH137" s="17">
        <v>3.4627231000000001E-2</v>
      </c>
      <c r="AI137" s="17">
        <v>0.37124463299999999</v>
      </c>
      <c r="AJ137" s="17">
        <v>5.8921389999999997E-2</v>
      </c>
      <c r="AK137" s="17">
        <v>3.6210880000000001E-2</v>
      </c>
    </row>
    <row r="138" spans="1:37" x14ac:dyDescent="0.2">
      <c r="A138" s="17" t="s">
        <v>249</v>
      </c>
      <c r="B138" s="17">
        <v>0.62042308400000001</v>
      </c>
      <c r="C138" s="17">
        <v>3.4962284000000003E-2</v>
      </c>
      <c r="D138" s="17">
        <v>0.342536807</v>
      </c>
      <c r="E138" s="17">
        <v>0.28157274199999999</v>
      </c>
      <c r="F138" s="17">
        <v>0.67189764600000002</v>
      </c>
      <c r="G138" s="17">
        <v>0.28054336099999999</v>
      </c>
      <c r="H138" s="17">
        <v>0.671458255</v>
      </c>
      <c r="I138" s="17">
        <v>0.55200000500000002</v>
      </c>
      <c r="J138" s="17">
        <v>5.5728698E-2</v>
      </c>
      <c r="K138" s="17">
        <v>0.38409917999999998</v>
      </c>
      <c r="L138" s="17">
        <v>0.62042308400000001</v>
      </c>
      <c r="M138" s="17">
        <v>15.622741</v>
      </c>
      <c r="N138" s="17">
        <v>0.34253681000000002</v>
      </c>
      <c r="O138" s="17">
        <v>0.27407756</v>
      </c>
      <c r="P138" s="17">
        <v>0.65196662999999999</v>
      </c>
      <c r="Q138" s="17">
        <v>0.34253681000000002</v>
      </c>
      <c r="R138" s="17">
        <v>0.26483181</v>
      </c>
      <c r="S138" s="17">
        <v>0.74463621999999996</v>
      </c>
      <c r="T138" s="17">
        <v>0.29981065699999998</v>
      </c>
      <c r="U138" s="17">
        <v>1</v>
      </c>
      <c r="V138" s="17">
        <v>0.32300000000000001</v>
      </c>
      <c r="W138" s="17">
        <v>0.16643150000000001</v>
      </c>
      <c r="X138" s="17">
        <v>3.93094E-3</v>
      </c>
      <c r="Y138" s="17">
        <v>0.14062630000000001</v>
      </c>
      <c r="Z138" s="17">
        <v>0.16741138</v>
      </c>
      <c r="AA138" s="17">
        <v>0.50674834999999996</v>
      </c>
      <c r="AB138" s="17">
        <v>0.40704470999999998</v>
      </c>
      <c r="AC138" s="17">
        <v>0.62042308000000002</v>
      </c>
      <c r="AD138" s="17">
        <v>7.3899999999999999E-3</v>
      </c>
      <c r="AE138" s="17">
        <v>7.0400699999999998E-3</v>
      </c>
      <c r="AF138" s="17">
        <v>3.1018259999999999E-2</v>
      </c>
      <c r="AG138" s="17">
        <v>2.0298099999999999E-3</v>
      </c>
      <c r="AH138" s="17">
        <v>3.4962284000000003E-2</v>
      </c>
      <c r="AI138" s="17">
        <v>0.42292204500000002</v>
      </c>
      <c r="AJ138" s="17">
        <v>1.020364E-2</v>
      </c>
      <c r="AK138" s="17">
        <v>3.7784930000000001E-2</v>
      </c>
    </row>
    <row r="139" spans="1:37" x14ac:dyDescent="0.2">
      <c r="A139" s="17" t="s">
        <v>250</v>
      </c>
      <c r="B139" s="17">
        <v>0.755</v>
      </c>
      <c r="C139" s="17">
        <v>3.5159638999999999E-2</v>
      </c>
      <c r="D139" s="17">
        <v>0.56166615499999994</v>
      </c>
      <c r="E139" s="17">
        <v>0.12653777399999999</v>
      </c>
      <c r="F139" s="17">
        <v>0.53114939299999997</v>
      </c>
      <c r="G139" s="17">
        <v>0.12522240600000001</v>
      </c>
      <c r="H139" s="17">
        <v>0.52670077500000001</v>
      </c>
      <c r="I139" s="17">
        <v>0.90231795400000003</v>
      </c>
      <c r="J139" s="17">
        <v>0.88211165400000002</v>
      </c>
      <c r="K139" s="17">
        <v>0.96036308000000004</v>
      </c>
      <c r="L139" s="17">
        <v>0.113039404</v>
      </c>
      <c r="M139" s="17">
        <v>17.125422700000001</v>
      </c>
      <c r="N139" s="17">
        <v>0.56166616000000003</v>
      </c>
      <c r="O139" s="17">
        <v>0.11120148000000001</v>
      </c>
      <c r="P139" s="17">
        <v>0.44662309</v>
      </c>
      <c r="Q139" s="17">
        <v>0.56166616000000003</v>
      </c>
      <c r="R139" s="17">
        <v>0.13441884000000001</v>
      </c>
      <c r="S139" s="17">
        <v>0.58446673999999998</v>
      </c>
      <c r="T139" s="17">
        <v>8.7437187999999999E-2</v>
      </c>
      <c r="U139" s="17">
        <v>1</v>
      </c>
      <c r="V139" s="17">
        <v>0.755</v>
      </c>
      <c r="W139" s="17">
        <v>0.21721683</v>
      </c>
      <c r="X139" s="17">
        <v>0.11883170999999999</v>
      </c>
      <c r="Y139" s="17">
        <v>0.60451546</v>
      </c>
      <c r="Z139" s="17">
        <v>2.9425659999999999E-2</v>
      </c>
      <c r="AA139" s="17">
        <v>0.24652166</v>
      </c>
      <c r="AB139" s="17">
        <v>0.61832122</v>
      </c>
      <c r="AC139" s="17">
        <v>0.755</v>
      </c>
      <c r="AD139" s="17">
        <v>7.4599999999999996E-3</v>
      </c>
      <c r="AE139" s="17">
        <v>7.0969099999999997E-3</v>
      </c>
      <c r="AF139" s="17">
        <v>0.21253649799999999</v>
      </c>
      <c r="AG139" s="17">
        <v>2.7288899999999999E-3</v>
      </c>
      <c r="AH139" s="17">
        <v>3.5159638999999999E-2</v>
      </c>
      <c r="AI139" s="17">
        <v>0.90413025999999996</v>
      </c>
      <c r="AJ139" s="17">
        <v>1.317043E-2</v>
      </c>
      <c r="AK139" s="17">
        <v>3.8051370000000001E-2</v>
      </c>
    </row>
    <row r="140" spans="1:37" x14ac:dyDescent="0.2">
      <c r="A140" s="17" t="s">
        <v>251</v>
      </c>
      <c r="B140" s="17">
        <v>0.64713532100000004</v>
      </c>
      <c r="C140" s="17">
        <v>3.5652405999999998E-2</v>
      </c>
      <c r="D140" s="17">
        <v>0.21059275299999999</v>
      </c>
      <c r="E140" s="17">
        <v>0.40053138399999999</v>
      </c>
      <c r="F140" s="17">
        <v>0.75465290799999996</v>
      </c>
      <c r="G140" s="17">
        <v>0.40179115700000001</v>
      </c>
      <c r="H140" s="17">
        <v>0.75347976400000005</v>
      </c>
      <c r="I140" s="17">
        <v>0.39599962599999999</v>
      </c>
      <c r="J140" s="17">
        <v>7.4679330000000004E-3</v>
      </c>
      <c r="K140" s="17">
        <v>0.17293720000000001</v>
      </c>
      <c r="L140" s="17">
        <v>0.64713532100000004</v>
      </c>
      <c r="M140" s="17">
        <v>16.173014899999998</v>
      </c>
      <c r="N140" s="17">
        <v>0.21059275</v>
      </c>
      <c r="O140" s="17">
        <v>0.40739658000000001</v>
      </c>
      <c r="P140" s="17">
        <v>0.74659401000000003</v>
      </c>
      <c r="Q140" s="17">
        <v>0.21059275</v>
      </c>
      <c r="R140" s="17">
        <v>0.35465219999999997</v>
      </c>
      <c r="S140" s="17">
        <v>0.80588554999999995</v>
      </c>
      <c r="T140" s="17">
        <v>4.2840767000000002E-2</v>
      </c>
      <c r="U140" s="17">
        <v>1</v>
      </c>
      <c r="V140" s="17">
        <v>0.45200000000000001</v>
      </c>
      <c r="W140" s="17">
        <v>0.12046037</v>
      </c>
      <c r="X140" s="17">
        <v>0.1185119</v>
      </c>
      <c r="Y140" s="17">
        <v>0.60451546</v>
      </c>
      <c r="Z140" s="17">
        <v>7.4417150000000001E-2</v>
      </c>
      <c r="AA140" s="17">
        <v>0.38170428000000001</v>
      </c>
      <c r="AB140" s="17">
        <v>1.7668113999999999</v>
      </c>
      <c r="AC140" s="17">
        <v>0.64713531999999996</v>
      </c>
      <c r="AD140" s="17">
        <v>7.5500000000000003E-3</v>
      </c>
      <c r="AE140" s="17">
        <v>7.2137199999999999E-3</v>
      </c>
      <c r="AF140" s="17">
        <v>5.8205013999999999E-2</v>
      </c>
      <c r="AG140" s="17">
        <v>2.64956E-3</v>
      </c>
      <c r="AH140" s="17">
        <v>3.5652405999999998E-2</v>
      </c>
      <c r="AI140" s="17">
        <v>0.55766695499999996</v>
      </c>
      <c r="AJ140" s="17">
        <v>1.281763E-2</v>
      </c>
      <c r="AK140" s="17">
        <v>3.8326609999999997E-2</v>
      </c>
    </row>
    <row r="141" spans="1:37" x14ac:dyDescent="0.2">
      <c r="A141" s="17" t="s">
        <v>252</v>
      </c>
      <c r="B141" s="17">
        <v>0.629452966</v>
      </c>
      <c r="C141" s="17">
        <v>3.6783967000000001E-2</v>
      </c>
      <c r="D141" s="17">
        <v>0.629452966</v>
      </c>
      <c r="E141" s="17">
        <v>4.7898820000000002E-2</v>
      </c>
      <c r="F141" s="17">
        <v>0.36360976499999997</v>
      </c>
      <c r="G141" s="17">
        <v>4.9247203000000003E-2</v>
      </c>
      <c r="H141" s="17">
        <v>0.36630389600000002</v>
      </c>
      <c r="I141" s="17">
        <v>1.30761843</v>
      </c>
      <c r="J141" s="17">
        <v>0.139157479</v>
      </c>
      <c r="K141" s="17">
        <v>0.54130944999999997</v>
      </c>
      <c r="L141" s="17">
        <v>-0.35814947000000003</v>
      </c>
      <c r="M141" s="17">
        <v>15.1713781</v>
      </c>
      <c r="N141" s="17">
        <v>0.62945297</v>
      </c>
      <c r="O141" s="17">
        <v>4.1478769999999998E-2</v>
      </c>
      <c r="P141" s="17">
        <v>0.27490039999999999</v>
      </c>
      <c r="Q141" s="17">
        <v>0.62945297</v>
      </c>
      <c r="R141" s="17">
        <v>0.14170503000000001</v>
      </c>
      <c r="S141" s="17">
        <v>0.59970034999999999</v>
      </c>
      <c r="T141" s="17">
        <v>0.340968559</v>
      </c>
      <c r="U141" s="17">
        <v>1</v>
      </c>
      <c r="V141" s="17">
        <v>0.35799999999999998</v>
      </c>
      <c r="W141" s="17">
        <v>-7.4654200000000004E-2</v>
      </c>
      <c r="X141" s="17">
        <v>0.45544373999999999</v>
      </c>
      <c r="Y141" s="17">
        <v>0.85165067000000005</v>
      </c>
      <c r="Z141" s="17" t="s">
        <v>119</v>
      </c>
      <c r="AA141" s="17" t="s">
        <v>119</v>
      </c>
      <c r="AB141" s="17" t="s">
        <v>119</v>
      </c>
      <c r="AC141" s="17">
        <v>0.62945297</v>
      </c>
      <c r="AD141" s="17">
        <v>7.5500000000000003E-3</v>
      </c>
      <c r="AE141" s="17">
        <v>7.5321299999999997E-3</v>
      </c>
      <c r="AF141" s="17">
        <v>0.25661781900000002</v>
      </c>
      <c r="AG141" s="17">
        <v>1.74063E-3</v>
      </c>
      <c r="AH141" s="17">
        <v>3.6783967000000001E-2</v>
      </c>
      <c r="AI141" s="17">
        <v>0.95591261000000005</v>
      </c>
      <c r="AJ141" s="17">
        <v>8.9468199999999994E-3</v>
      </c>
      <c r="AK141" s="17">
        <v>3.8326609999999997E-2</v>
      </c>
    </row>
    <row r="142" spans="1:37" x14ac:dyDescent="0.2">
      <c r="A142" s="17" t="s">
        <v>253</v>
      </c>
      <c r="B142" s="17">
        <v>0.74115014899999998</v>
      </c>
      <c r="C142" s="17">
        <v>3.7374342999999997E-2</v>
      </c>
      <c r="D142" s="17">
        <v>0.46532944199999998</v>
      </c>
      <c r="E142" s="17">
        <v>0.16825420899999999</v>
      </c>
      <c r="F142" s="17">
        <v>0.56288205000000002</v>
      </c>
      <c r="G142" s="17">
        <v>0.16648774</v>
      </c>
      <c r="H142" s="17">
        <v>0.56101199800000001</v>
      </c>
      <c r="I142" s="17">
        <v>0.77861774299999997</v>
      </c>
      <c r="J142" s="17">
        <v>7.4908269E-2</v>
      </c>
      <c r="K142" s="17">
        <v>0.42766188999999999</v>
      </c>
      <c r="L142" s="17">
        <v>0.74115014899999998</v>
      </c>
      <c r="M142" s="17">
        <v>15.877739800000001</v>
      </c>
      <c r="N142" s="17">
        <v>0.46532943999999998</v>
      </c>
      <c r="O142" s="17">
        <v>0.15657769999999999</v>
      </c>
      <c r="P142" s="17">
        <v>0.51618399000000004</v>
      </c>
      <c r="Q142" s="17">
        <v>0.46532943999999998</v>
      </c>
      <c r="R142" s="17">
        <v>5.5888439999999998E-2</v>
      </c>
      <c r="S142" s="17">
        <v>0.41734083999999999</v>
      </c>
      <c r="T142" s="17">
        <v>0.31437540000000003</v>
      </c>
      <c r="U142" s="17">
        <v>1</v>
      </c>
      <c r="V142" s="17">
        <v>0.39500000000000002</v>
      </c>
      <c r="W142" s="17">
        <v>8.2579399999999997E-2</v>
      </c>
      <c r="X142" s="17">
        <v>0.40517852999999998</v>
      </c>
      <c r="Y142" s="17">
        <v>0.83880476999999998</v>
      </c>
      <c r="Z142" s="17">
        <v>3.1024630000000001E-2</v>
      </c>
      <c r="AA142" s="17">
        <v>0.25140620000000002</v>
      </c>
      <c r="AB142" s="17">
        <v>1.6648663699999999</v>
      </c>
      <c r="AC142" s="17">
        <v>0.74115014999999995</v>
      </c>
      <c r="AD142" s="17">
        <v>7.9000000000000008E-3</v>
      </c>
      <c r="AE142" s="17">
        <v>7.6711899999999996E-3</v>
      </c>
      <c r="AF142" s="17">
        <v>0.22285527299999999</v>
      </c>
      <c r="AG142" s="17">
        <v>1.2407200000000001E-3</v>
      </c>
      <c r="AH142" s="17">
        <v>3.7374342999999997E-2</v>
      </c>
      <c r="AI142" s="17">
        <v>0.91798574700000002</v>
      </c>
      <c r="AJ142" s="17">
        <v>6.7129199999999998E-3</v>
      </c>
      <c r="AK142" s="17">
        <v>3.972411E-2</v>
      </c>
    </row>
    <row r="143" spans="1:37" x14ac:dyDescent="0.2">
      <c r="A143" s="17" t="s">
        <v>254</v>
      </c>
      <c r="B143" s="17">
        <v>0.92626856499999999</v>
      </c>
      <c r="C143" s="17">
        <v>3.8138037E-2</v>
      </c>
      <c r="D143" s="17">
        <v>-0.33117364700000002</v>
      </c>
      <c r="E143" s="17">
        <v>0.31558601800000002</v>
      </c>
      <c r="F143" s="17">
        <v>0.71162230100000001</v>
      </c>
      <c r="G143" s="17">
        <v>0.31456225300000001</v>
      </c>
      <c r="H143" s="17">
        <v>0.70853858300000006</v>
      </c>
      <c r="I143" s="17">
        <v>0.50229339299999998</v>
      </c>
      <c r="J143" s="17">
        <v>1.4963288999999999E-2</v>
      </c>
      <c r="K143" s="17">
        <v>0.23363134999999999</v>
      </c>
      <c r="L143" s="17">
        <v>0.92626856499999999</v>
      </c>
      <c r="M143" s="17">
        <v>15.1400021</v>
      </c>
      <c r="N143" s="17">
        <v>-0.33117360000000001</v>
      </c>
      <c r="O143" s="17">
        <v>0.30614622000000002</v>
      </c>
      <c r="P143" s="17">
        <v>0.68115941999999996</v>
      </c>
      <c r="Q143" s="17">
        <v>-0.33117360000000001</v>
      </c>
      <c r="R143" s="17">
        <v>0.46116878</v>
      </c>
      <c r="S143" s="17">
        <v>0.85387698999999995</v>
      </c>
      <c r="T143" s="17">
        <v>1.7454207999999999E-2</v>
      </c>
      <c r="U143" s="17">
        <v>1</v>
      </c>
      <c r="V143" s="17">
        <v>0.66300000000000003</v>
      </c>
      <c r="W143" s="17">
        <v>0.27105779000000002</v>
      </c>
      <c r="X143" s="17">
        <v>0.16043113000000001</v>
      </c>
      <c r="Y143" s="17">
        <v>0.66916368000000004</v>
      </c>
      <c r="Z143" s="17">
        <v>0.12924044000000001</v>
      </c>
      <c r="AA143" s="17">
        <v>0.45304857999999998</v>
      </c>
      <c r="AB143" s="17">
        <v>2.3544307299999998</v>
      </c>
      <c r="AC143" s="17">
        <v>0.92626856000000002</v>
      </c>
      <c r="AD143" s="17">
        <v>8.1499999999999993E-3</v>
      </c>
      <c r="AE143" s="17">
        <v>7.8835899999999993E-3</v>
      </c>
      <c r="AF143" s="17">
        <v>0.113621259</v>
      </c>
      <c r="AG143" s="17">
        <v>2.4162400000000001E-3</v>
      </c>
      <c r="AH143" s="17">
        <v>3.8138037E-2</v>
      </c>
      <c r="AI143" s="17">
        <v>0.73631229399999998</v>
      </c>
      <c r="AJ143" s="17">
        <v>1.188469E-2</v>
      </c>
      <c r="AK143" s="17">
        <v>4.0692609999999997E-2</v>
      </c>
    </row>
    <row r="144" spans="1:37" x14ac:dyDescent="0.2">
      <c r="A144" s="17" t="s">
        <v>255</v>
      </c>
      <c r="B144" s="17">
        <v>0.68121615400000002</v>
      </c>
      <c r="C144" s="17">
        <v>3.8138037E-2</v>
      </c>
      <c r="D144" s="17">
        <v>-0.436139885</v>
      </c>
      <c r="E144" s="17">
        <v>8.9987949999999997E-2</v>
      </c>
      <c r="F144" s="17">
        <v>0.47555170699999999</v>
      </c>
      <c r="G144" s="17">
        <v>8.9737130999999998E-2</v>
      </c>
      <c r="H144" s="17">
        <v>0.474226223</v>
      </c>
      <c r="I144" s="17">
        <v>1.047027819</v>
      </c>
      <c r="J144" s="17">
        <v>0.14911046</v>
      </c>
      <c r="K144" s="17">
        <v>0.54585552000000004</v>
      </c>
      <c r="L144" s="17">
        <v>0.68121615400000002</v>
      </c>
      <c r="M144" s="17">
        <v>15.311356999999999</v>
      </c>
      <c r="N144" s="17">
        <v>-0.43613990000000002</v>
      </c>
      <c r="O144" s="17">
        <v>8.951887E-2</v>
      </c>
      <c r="P144" s="17">
        <v>0.40862944000000001</v>
      </c>
      <c r="Q144" s="17">
        <v>-0.43613990000000002</v>
      </c>
      <c r="R144" s="17">
        <v>8.0976309999999996E-2</v>
      </c>
      <c r="S144" s="17">
        <v>0.49670288000000001</v>
      </c>
      <c r="T144" s="17">
        <v>0.251398024</v>
      </c>
      <c r="U144" s="17">
        <v>1</v>
      </c>
      <c r="V144" s="17">
        <v>0.42099999999999999</v>
      </c>
      <c r="W144" s="17">
        <v>-0.3205307</v>
      </c>
      <c r="X144" s="17">
        <v>0.23383648000000001</v>
      </c>
      <c r="Y144" s="17">
        <v>0.72850192999999996</v>
      </c>
      <c r="Z144" s="17">
        <v>0.14729051000000001</v>
      </c>
      <c r="AA144" s="17">
        <v>0.47359078999999998</v>
      </c>
      <c r="AB144" s="17">
        <v>1.4833222399999999</v>
      </c>
      <c r="AC144" s="17">
        <v>0.68121615000000002</v>
      </c>
      <c r="AD144" s="17">
        <v>8.1399999999999997E-3</v>
      </c>
      <c r="AE144" s="17">
        <v>7.8633000000000002E-3</v>
      </c>
      <c r="AF144" s="17">
        <v>0.49112201100000002</v>
      </c>
      <c r="AG144" s="17">
        <v>8.1568999999999999E-4</v>
      </c>
      <c r="AH144" s="17">
        <v>3.8138037E-2</v>
      </c>
      <c r="AI144" s="17">
        <v>1</v>
      </c>
      <c r="AJ144" s="17">
        <v>4.5947100000000001E-3</v>
      </c>
      <c r="AK144" s="17">
        <v>4.0692609999999997E-2</v>
      </c>
    </row>
    <row r="145" spans="1:37" x14ac:dyDescent="0.2">
      <c r="A145" s="17" t="s">
        <v>256</v>
      </c>
      <c r="B145" s="17">
        <v>0.60699999999999998</v>
      </c>
      <c r="C145" s="17">
        <v>3.8138037E-2</v>
      </c>
      <c r="D145" s="17">
        <v>0.39936474500000002</v>
      </c>
      <c r="E145" s="17">
        <v>0.149086259</v>
      </c>
      <c r="F145" s="17">
        <v>0.546949405</v>
      </c>
      <c r="G145" s="17">
        <v>0.14933276500000001</v>
      </c>
      <c r="H145" s="17">
        <v>0.54822744599999995</v>
      </c>
      <c r="I145" s="17">
        <v>0.82584489299999997</v>
      </c>
      <c r="J145" s="17">
        <v>6.5192693999999995E-2</v>
      </c>
      <c r="K145" s="17">
        <v>0.40863957000000001</v>
      </c>
      <c r="L145" s="17">
        <v>0.57892871099999998</v>
      </c>
      <c r="M145" s="17">
        <v>16.306052000000001</v>
      </c>
      <c r="N145" s="17">
        <v>0.39936474</v>
      </c>
      <c r="O145" s="17">
        <v>0.14714701999999999</v>
      </c>
      <c r="P145" s="17">
        <v>0.50453720999999996</v>
      </c>
      <c r="Q145" s="17">
        <v>0.39936474</v>
      </c>
      <c r="R145" s="17">
        <v>0.25337989999999999</v>
      </c>
      <c r="S145" s="17">
        <v>0.73037198999999997</v>
      </c>
      <c r="T145" s="17">
        <v>1.9313680999999999E-2</v>
      </c>
      <c r="U145" s="17">
        <v>1</v>
      </c>
      <c r="V145" s="17">
        <v>0.60699999999999998</v>
      </c>
      <c r="W145" s="17">
        <v>0.16293753</v>
      </c>
      <c r="X145" s="17">
        <v>0.23947361</v>
      </c>
      <c r="Y145" s="17">
        <v>0.73189811000000005</v>
      </c>
      <c r="Z145" s="17">
        <v>0.30290844</v>
      </c>
      <c r="AA145" s="17">
        <v>0.64285619000000005</v>
      </c>
      <c r="AB145" s="17">
        <v>1.9798221199999999</v>
      </c>
      <c r="AC145" s="17">
        <v>0.60699999999999998</v>
      </c>
      <c r="AD145" s="17">
        <v>8.1499999999999993E-3</v>
      </c>
      <c r="AE145" s="17">
        <v>7.8783199999999994E-3</v>
      </c>
      <c r="AF145" s="17">
        <v>0.14445878600000001</v>
      </c>
      <c r="AG145" s="17">
        <v>1.1847699999999999E-3</v>
      </c>
      <c r="AH145" s="17">
        <v>3.8138037E-2</v>
      </c>
      <c r="AI145" s="17">
        <v>0.78785599500000003</v>
      </c>
      <c r="AJ145" s="17">
        <v>6.4612200000000002E-3</v>
      </c>
      <c r="AK145" s="17">
        <v>4.0692609999999997E-2</v>
      </c>
    </row>
    <row r="146" spans="1:37" x14ac:dyDescent="0.2">
      <c r="A146" s="17" t="s">
        <v>257</v>
      </c>
      <c r="B146" s="17">
        <v>0.77500000000000002</v>
      </c>
      <c r="C146" s="17">
        <v>3.8293148999999999E-2</v>
      </c>
      <c r="D146" s="17">
        <v>-0.44455359999999999</v>
      </c>
      <c r="E146" s="17">
        <v>0.110887316</v>
      </c>
      <c r="F146" s="17">
        <v>0.50673782300000003</v>
      </c>
      <c r="G146" s="17">
        <v>0.109151936</v>
      </c>
      <c r="H146" s="17">
        <v>0.50327100800000002</v>
      </c>
      <c r="I146" s="17">
        <v>0.96196855599999997</v>
      </c>
      <c r="J146" s="17">
        <v>0.74021919999999997</v>
      </c>
      <c r="K146" s="17">
        <v>0.90547873000000001</v>
      </c>
      <c r="L146" s="17">
        <v>0.13576855299999999</v>
      </c>
      <c r="M146" s="17">
        <v>15.1836611</v>
      </c>
      <c r="N146" s="17">
        <v>-0.44455359999999999</v>
      </c>
      <c r="O146" s="17">
        <v>0.10756971999999999</v>
      </c>
      <c r="P146" s="17">
        <v>0.44295301999999998</v>
      </c>
      <c r="Q146" s="17">
        <v>-0.44455359999999999</v>
      </c>
      <c r="R146" s="17">
        <v>0.12069971</v>
      </c>
      <c r="S146" s="17">
        <v>0.56408638</v>
      </c>
      <c r="T146" s="17">
        <v>1.6243113999999999E-2</v>
      </c>
      <c r="U146" s="17">
        <v>1</v>
      </c>
      <c r="V146" s="17">
        <v>0.77500000000000002</v>
      </c>
      <c r="W146" s="17">
        <v>-0.335171</v>
      </c>
      <c r="X146" s="17">
        <v>0.39075176</v>
      </c>
      <c r="Y146" s="17">
        <v>0.83062661000000004</v>
      </c>
      <c r="Z146" s="17">
        <v>0.10388831</v>
      </c>
      <c r="AA146" s="17">
        <v>0.41693056000000001</v>
      </c>
      <c r="AB146" s="17">
        <v>-1.1947996999999999</v>
      </c>
      <c r="AC146" s="17">
        <v>0.77500000000000002</v>
      </c>
      <c r="AD146" s="17">
        <v>8.2000000000000007E-3</v>
      </c>
      <c r="AE146" s="17">
        <v>7.9342800000000002E-3</v>
      </c>
      <c r="AF146" s="17">
        <v>0.12279261</v>
      </c>
      <c r="AG146" s="17">
        <v>2.6238199999999998E-3</v>
      </c>
      <c r="AH146" s="17">
        <v>3.8293148999999999E-2</v>
      </c>
      <c r="AI146" s="17">
        <v>0.74694374399999997</v>
      </c>
      <c r="AJ146" s="17">
        <v>1.272305E-2</v>
      </c>
      <c r="AK146" s="17">
        <v>4.084637E-2</v>
      </c>
    </row>
    <row r="147" spans="1:37" x14ac:dyDescent="0.2">
      <c r="A147" s="17" t="s">
        <v>258</v>
      </c>
      <c r="B147" s="17">
        <v>0.72582145799999997</v>
      </c>
      <c r="C147" s="17">
        <v>3.8923614000000002E-2</v>
      </c>
      <c r="D147" s="17">
        <v>0.39050790800000001</v>
      </c>
      <c r="E147" s="17">
        <v>7.4890925999999997E-2</v>
      </c>
      <c r="F147" s="17">
        <v>0.43114580600000002</v>
      </c>
      <c r="G147" s="17">
        <v>7.6808535999999997E-2</v>
      </c>
      <c r="H147" s="17">
        <v>0.43609474300000001</v>
      </c>
      <c r="I147" s="17">
        <v>1.1145905149999999</v>
      </c>
      <c r="J147" s="17">
        <v>4.7821625E-2</v>
      </c>
      <c r="K147" s="17">
        <v>0.36528093</v>
      </c>
      <c r="L147" s="17">
        <v>0.72582145799999997</v>
      </c>
      <c r="M147" s="17">
        <v>15.7738654</v>
      </c>
      <c r="N147" s="17">
        <v>0.39050791000000001</v>
      </c>
      <c r="O147" s="17">
        <v>7.9601839999999993E-2</v>
      </c>
      <c r="P147" s="17">
        <v>0.38378378000000002</v>
      </c>
      <c r="Q147" s="17">
        <v>0.39050791000000001</v>
      </c>
      <c r="R147" s="17">
        <v>0.27662705999999998</v>
      </c>
      <c r="S147" s="17">
        <v>0.75314183999999995</v>
      </c>
      <c r="T147" s="17">
        <v>0.41928759300000001</v>
      </c>
      <c r="U147" s="17">
        <v>1</v>
      </c>
      <c r="V147" s="17">
        <v>0.28299999999999997</v>
      </c>
      <c r="W147" s="17">
        <v>0.22490030999999999</v>
      </c>
      <c r="X147" s="17">
        <v>6.3238219999999998E-2</v>
      </c>
      <c r="Y147" s="17">
        <v>0.49708774999999999</v>
      </c>
      <c r="Z147" s="17">
        <v>0.49247900999999999</v>
      </c>
      <c r="AA147" s="17">
        <v>0.76766464999999995</v>
      </c>
      <c r="AB147" s="17">
        <v>1.6877902899999999</v>
      </c>
      <c r="AC147" s="17">
        <v>0.72582146000000003</v>
      </c>
      <c r="AD147" s="17">
        <v>8.3599999999999994E-3</v>
      </c>
      <c r="AE147" s="17">
        <v>8.0838400000000001E-3</v>
      </c>
      <c r="AF147" s="17">
        <v>0.32431152600000002</v>
      </c>
      <c r="AG147" s="17">
        <v>1.6994499999999999E-3</v>
      </c>
      <c r="AH147" s="17">
        <v>3.8923614000000002E-2</v>
      </c>
      <c r="AI147" s="17">
        <v>1</v>
      </c>
      <c r="AJ147" s="17">
        <v>8.7790799999999999E-3</v>
      </c>
      <c r="AK147" s="17">
        <v>4.1498809999999997E-2</v>
      </c>
    </row>
    <row r="148" spans="1:37" x14ac:dyDescent="0.2">
      <c r="A148" s="17" t="s">
        <v>259</v>
      </c>
      <c r="B148" s="17">
        <v>0.63800000000000001</v>
      </c>
      <c r="C148" s="17">
        <v>4.0559216000000002E-2</v>
      </c>
      <c r="D148" s="17">
        <v>0.61528256699999995</v>
      </c>
      <c r="E148" s="17">
        <v>4.9587667000000002E-2</v>
      </c>
      <c r="F148" s="17">
        <v>0.36551798699999999</v>
      </c>
      <c r="G148" s="17">
        <v>5.0114722E-2</v>
      </c>
      <c r="H148" s="17">
        <v>0.366430641</v>
      </c>
      <c r="I148" s="17">
        <v>1.3000346709999999</v>
      </c>
      <c r="J148" s="17">
        <v>0.58522683600000003</v>
      </c>
      <c r="K148" s="17">
        <v>0.84370880000000004</v>
      </c>
      <c r="L148" s="17">
        <v>-0.15063425</v>
      </c>
      <c r="M148" s="17">
        <v>14.9655331</v>
      </c>
      <c r="N148" s="17">
        <v>0.61528256999999997</v>
      </c>
      <c r="O148" s="17">
        <v>4.342186E-2</v>
      </c>
      <c r="P148" s="17">
        <v>0.27969348999999999</v>
      </c>
      <c r="Q148" s="17">
        <v>0.61528256999999997</v>
      </c>
      <c r="R148" s="17">
        <v>9.1086150000000005E-2</v>
      </c>
      <c r="S148" s="17">
        <v>0.51432480000000003</v>
      </c>
      <c r="T148" s="17">
        <v>8.0636746999999995E-2</v>
      </c>
      <c r="U148" s="17">
        <v>1</v>
      </c>
      <c r="V148" s="17">
        <v>0.63800000000000001</v>
      </c>
      <c r="W148" s="17">
        <v>3.6319869999999997E-2</v>
      </c>
      <c r="X148" s="17">
        <v>0.77951135999999999</v>
      </c>
      <c r="Y148" s="17">
        <v>0.95430303000000005</v>
      </c>
      <c r="Z148" s="17" t="s">
        <v>119</v>
      </c>
      <c r="AA148" s="17" t="s">
        <v>119</v>
      </c>
      <c r="AB148" s="17" t="s">
        <v>119</v>
      </c>
      <c r="AC148" s="17">
        <v>0.63800000000000001</v>
      </c>
      <c r="AD148" s="17">
        <v>8.6599999999999993E-3</v>
      </c>
      <c r="AE148" s="17">
        <v>8.4827199999999991E-3</v>
      </c>
      <c r="AF148" s="17">
        <v>0.26710261899999999</v>
      </c>
      <c r="AG148" s="17">
        <v>5.34368E-3</v>
      </c>
      <c r="AH148" s="17">
        <v>4.0559216000000002E-2</v>
      </c>
      <c r="AI148" s="17">
        <v>0.97914441600000002</v>
      </c>
      <c r="AJ148" s="17">
        <v>2.2513519999999999E-2</v>
      </c>
      <c r="AK148" s="17">
        <v>4.2737400000000002E-2</v>
      </c>
    </row>
    <row r="149" spans="1:37" x14ac:dyDescent="0.2">
      <c r="A149" s="24" t="s">
        <v>260</v>
      </c>
      <c r="B149" s="24">
        <v>0.66955687799999997</v>
      </c>
      <c r="C149" s="24">
        <v>4.2395141999999997E-2</v>
      </c>
      <c r="D149" s="24">
        <v>0.20584334000000001</v>
      </c>
      <c r="E149" s="24">
        <v>0.192203177</v>
      </c>
      <c r="F149" s="24">
        <v>0.58168979099999996</v>
      </c>
      <c r="G149" s="24">
        <v>0.187573237</v>
      </c>
      <c r="H149" s="24">
        <v>0.57784565799999998</v>
      </c>
      <c r="I149" s="24">
        <v>0.72682912600000005</v>
      </c>
      <c r="J149" s="24">
        <v>8.9510300000000004E-3</v>
      </c>
      <c r="K149" s="24">
        <v>0.19625608</v>
      </c>
      <c r="L149" s="24">
        <v>0.66955687799999997</v>
      </c>
      <c r="M149" s="24">
        <v>15.775149499999999</v>
      </c>
      <c r="N149" s="24">
        <v>0.20584334000000001</v>
      </c>
      <c r="O149" s="24">
        <v>0.21654042000000001</v>
      </c>
      <c r="P149" s="24">
        <v>0.58367910999999995</v>
      </c>
      <c r="Q149" s="24">
        <v>0.20584334000000001</v>
      </c>
      <c r="R149" s="24">
        <v>0.14170503000000001</v>
      </c>
      <c r="S149" s="24">
        <v>0.59970034999999999</v>
      </c>
      <c r="T149" s="24">
        <v>0.118852789</v>
      </c>
      <c r="U149" s="24">
        <v>1</v>
      </c>
      <c r="V149" s="24">
        <v>0.41299999999999998</v>
      </c>
      <c r="W149" s="24">
        <v>-2.5274100000000001E-2</v>
      </c>
      <c r="X149" s="24">
        <v>0.82797823000000004</v>
      </c>
      <c r="Y149" s="24">
        <v>0.96838221000000002</v>
      </c>
      <c r="Z149" s="24">
        <v>9.5290609999999998E-2</v>
      </c>
      <c r="AA149" s="24">
        <v>0.41107718999999998</v>
      </c>
      <c r="AB149" s="24">
        <v>1.8200354999999999</v>
      </c>
      <c r="AC149" s="24">
        <v>0.66955688000000002</v>
      </c>
      <c r="AD149" s="24">
        <v>9.1500000000000001E-3</v>
      </c>
      <c r="AE149" s="24">
        <v>8.9079299999999997E-3</v>
      </c>
      <c r="AF149" s="24">
        <v>6.9404566000000001E-2</v>
      </c>
      <c r="AG149" s="24">
        <v>3.9040799999999999E-3</v>
      </c>
      <c r="AH149" s="24">
        <v>4.2395141999999997E-2</v>
      </c>
      <c r="AI149" s="24">
        <v>0.62288401199999999</v>
      </c>
      <c r="AJ149" s="24">
        <v>1.7564090000000001E-2</v>
      </c>
      <c r="AK149" s="24">
        <v>4.4947000000000001E-2</v>
      </c>
    </row>
  </sheetData>
  <mergeCells count="11">
    <mergeCell ref="T3:V3"/>
    <mergeCell ref="W3:Y3"/>
    <mergeCell ref="Z3:AB3"/>
    <mergeCell ref="AD3:AG3"/>
    <mergeCell ref="AH3:AK3"/>
    <mergeCell ref="B3:C3"/>
    <mergeCell ref="D3:F3"/>
    <mergeCell ref="G3:I3"/>
    <mergeCell ref="J3:M3"/>
    <mergeCell ref="N3:P3"/>
    <mergeCell ref="Q3:S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61779-0698-7241-B296-3B43037F7C8D}">
  <dimension ref="A1:AH124"/>
  <sheetViews>
    <sheetView workbookViewId="0">
      <selection sqref="A1:AH124"/>
    </sheetView>
  </sheetViews>
  <sheetFormatPr baseColWidth="10" defaultRowHeight="16" x14ac:dyDescent="0.2"/>
  <sheetData>
    <row r="1" spans="1:34" x14ac:dyDescent="0.2">
      <c r="A1" s="26" t="s">
        <v>261</v>
      </c>
      <c r="B1" s="26"/>
      <c r="C1" s="26"/>
      <c r="D1" s="26"/>
      <c r="E1" s="26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</row>
    <row r="2" spans="1:34" x14ac:dyDescent="0.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</row>
    <row r="3" spans="1:34" x14ac:dyDescent="0.2">
      <c r="A3" s="27"/>
      <c r="B3" s="30" t="s">
        <v>262</v>
      </c>
      <c r="C3" s="25"/>
      <c r="D3" s="31"/>
      <c r="E3" s="32" t="s">
        <v>263</v>
      </c>
      <c r="F3" s="25"/>
      <c r="G3" s="31"/>
      <c r="H3" s="32" t="s">
        <v>264</v>
      </c>
      <c r="I3" s="25"/>
      <c r="J3" s="31"/>
      <c r="K3" s="32" t="s">
        <v>265</v>
      </c>
      <c r="L3" s="25"/>
      <c r="M3" s="31"/>
      <c r="N3" s="32" t="s">
        <v>266</v>
      </c>
      <c r="O3" s="25"/>
      <c r="P3" s="31"/>
      <c r="Q3" s="32" t="s">
        <v>267</v>
      </c>
      <c r="R3" s="25"/>
      <c r="S3" s="31"/>
      <c r="T3" s="32" t="s">
        <v>268</v>
      </c>
      <c r="U3" s="25"/>
      <c r="V3" s="31"/>
      <c r="W3" s="32" t="s">
        <v>269</v>
      </c>
      <c r="X3" s="25"/>
      <c r="Y3" s="31"/>
      <c r="Z3" s="32" t="s">
        <v>270</v>
      </c>
      <c r="AA3" s="25"/>
      <c r="AB3" s="31"/>
      <c r="AC3" s="32" t="s">
        <v>271</v>
      </c>
      <c r="AD3" s="25"/>
      <c r="AE3" s="25"/>
      <c r="AF3" s="25"/>
      <c r="AG3" s="25"/>
      <c r="AH3" s="31"/>
    </row>
    <row r="4" spans="1:34" x14ac:dyDescent="0.2">
      <c r="A4" s="28" t="s">
        <v>0</v>
      </c>
      <c r="B4" s="29" t="s">
        <v>272</v>
      </c>
      <c r="C4" s="29" t="s">
        <v>273</v>
      </c>
      <c r="D4" s="28" t="s">
        <v>274</v>
      </c>
      <c r="E4" s="29" t="s">
        <v>272</v>
      </c>
      <c r="F4" s="29" t="s">
        <v>273</v>
      </c>
      <c r="G4" s="28" t="s">
        <v>274</v>
      </c>
      <c r="H4" s="29" t="s">
        <v>272</v>
      </c>
      <c r="I4" s="29" t="s">
        <v>273</v>
      </c>
      <c r="J4" s="28" t="s">
        <v>274</v>
      </c>
      <c r="K4" s="29" t="s">
        <v>272</v>
      </c>
      <c r="L4" s="29" t="s">
        <v>273</v>
      </c>
      <c r="M4" s="28" t="s">
        <v>274</v>
      </c>
      <c r="N4" s="29" t="s">
        <v>272</v>
      </c>
      <c r="O4" s="29" t="s">
        <v>273</v>
      </c>
      <c r="P4" s="28" t="s">
        <v>274</v>
      </c>
      <c r="Q4" s="29" t="s">
        <v>272</v>
      </c>
      <c r="R4" s="29" t="s">
        <v>273</v>
      </c>
      <c r="S4" s="28" t="s">
        <v>274</v>
      </c>
      <c r="T4" s="29" t="s">
        <v>272</v>
      </c>
      <c r="U4" s="29" t="s">
        <v>273</v>
      </c>
      <c r="V4" s="28" t="s">
        <v>274</v>
      </c>
      <c r="W4" s="29" t="s">
        <v>272</v>
      </c>
      <c r="X4" s="29" t="s">
        <v>273</v>
      </c>
      <c r="Y4" s="28" t="s">
        <v>274</v>
      </c>
      <c r="Z4" s="29" t="s">
        <v>272</v>
      </c>
      <c r="AA4" s="29" t="s">
        <v>273</v>
      </c>
      <c r="AB4" s="28" t="s">
        <v>274</v>
      </c>
      <c r="AC4" s="29" t="s">
        <v>107</v>
      </c>
      <c r="AD4" s="29" t="s">
        <v>109</v>
      </c>
      <c r="AE4" s="29" t="s">
        <v>110</v>
      </c>
      <c r="AF4" s="29" t="s">
        <v>111</v>
      </c>
      <c r="AG4" s="29" t="s">
        <v>112</v>
      </c>
      <c r="AH4" s="28" t="s">
        <v>113</v>
      </c>
    </row>
    <row r="5" spans="1:34" x14ac:dyDescent="0.2">
      <c r="A5" s="17" t="s">
        <v>275</v>
      </c>
      <c r="B5" s="17">
        <v>-1.5254449000000001</v>
      </c>
      <c r="C5" s="22">
        <v>2.04E-41</v>
      </c>
      <c r="D5" s="22">
        <v>4.1900000000000001E-38</v>
      </c>
      <c r="E5" s="17">
        <v>-1.5254449000000001</v>
      </c>
      <c r="F5" s="22">
        <v>8.6900000000000004E-8</v>
      </c>
      <c r="G5" s="17">
        <v>1.7908999999999999E-4</v>
      </c>
      <c r="H5" s="17">
        <v>-1.5254449000000001</v>
      </c>
      <c r="I5" s="22">
        <v>1.4000000000000001E-7</v>
      </c>
      <c r="J5" s="17">
        <v>2.8889999999999997E-4</v>
      </c>
      <c r="K5" s="17">
        <v>-1.4680333000000001</v>
      </c>
      <c r="L5" s="22">
        <v>1.37E-7</v>
      </c>
      <c r="M5" s="17">
        <v>2.8334999999999998E-4</v>
      </c>
      <c r="N5" s="17">
        <v>-1.5254449000000001</v>
      </c>
      <c r="O5" s="22">
        <v>2.1799999999999999E-7</v>
      </c>
      <c r="P5" s="17">
        <v>0</v>
      </c>
      <c r="Q5" s="17">
        <v>-1.5254449000000001</v>
      </c>
      <c r="R5" s="22">
        <v>2.6399999999999998E-7</v>
      </c>
      <c r="S5" s="17">
        <v>5.4483000000000005E-4</v>
      </c>
      <c r="T5" s="17">
        <v>-1.39</v>
      </c>
      <c r="U5" s="22">
        <v>1.1000000000000001E-7</v>
      </c>
      <c r="V5" s="17">
        <v>1</v>
      </c>
      <c r="W5" s="17">
        <v>-0.4979884</v>
      </c>
      <c r="X5" s="22">
        <v>3.6399999999999999E-6</v>
      </c>
      <c r="Y5" s="17">
        <v>8.0810799999999992E-3</v>
      </c>
      <c r="Z5" s="17">
        <v>-1.1639191</v>
      </c>
      <c r="AA5" s="22">
        <v>7.5599999999999996E-6</v>
      </c>
      <c r="AB5" s="17">
        <v>4.1099800000000001E-3</v>
      </c>
      <c r="AC5" s="17">
        <v>0</v>
      </c>
      <c r="AD5" s="22">
        <v>6.9500000000000002E-7</v>
      </c>
      <c r="AE5" s="22">
        <v>9.2399999999999999E-45</v>
      </c>
      <c r="AF5" s="17">
        <v>1.4786199999999999E-3</v>
      </c>
      <c r="AG5" s="22">
        <v>1.8999999999999999E-41</v>
      </c>
      <c r="AH5" s="17">
        <v>0</v>
      </c>
    </row>
    <row r="6" spans="1:34" x14ac:dyDescent="0.2">
      <c r="A6" s="17" t="s">
        <v>276</v>
      </c>
      <c r="B6" s="17">
        <v>-1.1141639000000001</v>
      </c>
      <c r="C6" s="22">
        <v>2.55E-34</v>
      </c>
      <c r="D6" s="22">
        <v>2.6200000000000001E-31</v>
      </c>
      <c r="E6" s="17">
        <v>-1.1141639000000001</v>
      </c>
      <c r="F6" s="22">
        <v>7.8100000000000002E-7</v>
      </c>
      <c r="G6" s="17">
        <v>8.0475000000000002E-4</v>
      </c>
      <c r="H6" s="17">
        <v>-1.1141639000000001</v>
      </c>
      <c r="I6" s="22">
        <v>7.8999999999999995E-7</v>
      </c>
      <c r="J6" s="17">
        <v>8.1371000000000004E-4</v>
      </c>
      <c r="K6" s="17">
        <v>-1.0234369000000001</v>
      </c>
      <c r="L6" s="22">
        <v>1.9300000000000002E-6</v>
      </c>
      <c r="M6" s="17">
        <v>1.98833E-3</v>
      </c>
      <c r="N6" s="17">
        <v>-1.1141639000000001</v>
      </c>
      <c r="O6" s="22">
        <v>9.4600000000000003E-7</v>
      </c>
      <c r="P6" s="17">
        <v>0</v>
      </c>
      <c r="Q6" s="17">
        <v>-1.1141639000000001</v>
      </c>
      <c r="R6" s="22">
        <v>1.37E-6</v>
      </c>
      <c r="S6" s="17">
        <v>1.4087699999999999E-3</v>
      </c>
      <c r="T6" s="17">
        <v>-0.91300000000000003</v>
      </c>
      <c r="U6" s="22">
        <v>1.15E-5</v>
      </c>
      <c r="V6" s="17">
        <v>1</v>
      </c>
      <c r="W6" s="17">
        <v>-0.43444369999999999</v>
      </c>
      <c r="X6" s="22">
        <v>3.0700000000000001E-5</v>
      </c>
      <c r="Y6" s="17">
        <v>2.271749E-2</v>
      </c>
      <c r="Z6" s="17">
        <v>-1.4600449</v>
      </c>
      <c r="AA6" s="22">
        <v>2.0299999999999999E-5</v>
      </c>
      <c r="AB6" s="17">
        <v>6.1273300000000003E-3</v>
      </c>
      <c r="AC6" s="17">
        <v>0</v>
      </c>
      <c r="AD6" s="22">
        <v>6.2500000000000003E-6</v>
      </c>
      <c r="AE6" s="22">
        <v>1.86E-37</v>
      </c>
      <c r="AF6" s="17">
        <v>6.6441299999999998E-3</v>
      </c>
      <c r="AG6" s="22">
        <v>1.9200000000000001E-34</v>
      </c>
      <c r="AH6" s="17">
        <v>0</v>
      </c>
    </row>
    <row r="7" spans="1:34" x14ac:dyDescent="0.2">
      <c r="A7" s="17" t="s">
        <v>277</v>
      </c>
      <c r="B7" s="17">
        <v>-1.4393269</v>
      </c>
      <c r="C7" s="22">
        <v>6.58E-30</v>
      </c>
      <c r="D7" s="22">
        <v>4.5099999999999997E-27</v>
      </c>
      <c r="E7" s="17">
        <v>-1.4393269</v>
      </c>
      <c r="F7" s="22">
        <v>7.1500000000000002E-6</v>
      </c>
      <c r="G7" s="17">
        <v>4.5110999999999997E-3</v>
      </c>
      <c r="H7" s="17">
        <v>-1.4393269</v>
      </c>
      <c r="I7" s="22">
        <v>8.1799999999999996E-6</v>
      </c>
      <c r="J7" s="17">
        <v>4.2123999999999998E-3</v>
      </c>
      <c r="K7" s="17">
        <v>-1.3347974</v>
      </c>
      <c r="L7" s="22">
        <v>1.1600000000000001E-5</v>
      </c>
      <c r="M7" s="17">
        <v>5.9992999999999999E-3</v>
      </c>
      <c r="N7" s="17">
        <v>-1.4393269</v>
      </c>
      <c r="O7" s="22">
        <v>3.5700000000000001E-6</v>
      </c>
      <c r="P7" s="17">
        <v>0</v>
      </c>
      <c r="Q7" s="17">
        <v>-1.4393269</v>
      </c>
      <c r="R7" s="22">
        <v>3.8999999999999999E-5</v>
      </c>
      <c r="S7" s="17">
        <v>1.147944E-2</v>
      </c>
      <c r="T7" s="17">
        <v>-1.3</v>
      </c>
      <c r="U7" s="22">
        <v>2.88E-6</v>
      </c>
      <c r="V7" s="17">
        <v>1</v>
      </c>
      <c r="W7" s="17">
        <v>-0.48523159999999999</v>
      </c>
      <c r="X7" s="22">
        <v>4.1300000000000001E-5</v>
      </c>
      <c r="Y7" s="17">
        <v>2.2888700000000001E-2</v>
      </c>
      <c r="Z7" s="17">
        <v>-0.98040419999999995</v>
      </c>
      <c r="AA7" s="22">
        <v>5.5600000000000003E-5</v>
      </c>
      <c r="AB7" s="17">
        <v>1.3979729999999999E-2</v>
      </c>
      <c r="AC7" s="17">
        <v>0</v>
      </c>
      <c r="AD7" s="22">
        <v>2.3099999999999999E-5</v>
      </c>
      <c r="AE7" s="22">
        <v>5.9699999999999997E-33</v>
      </c>
      <c r="AF7" s="17">
        <v>1.4620090000000001E-2</v>
      </c>
      <c r="AG7" s="22">
        <v>4.0900000000000001E-30</v>
      </c>
      <c r="AH7" s="17">
        <v>0</v>
      </c>
    </row>
    <row r="8" spans="1:34" x14ac:dyDescent="0.2">
      <c r="A8" s="17" t="s">
        <v>278</v>
      </c>
      <c r="B8" s="17">
        <v>-1.2751401</v>
      </c>
      <c r="C8" s="22">
        <v>4.3699999999999999E-28</v>
      </c>
      <c r="D8" s="22">
        <v>2.2400000000000001E-25</v>
      </c>
      <c r="E8" s="17">
        <v>-1.2751401</v>
      </c>
      <c r="F8" s="22">
        <v>1.0900000000000001E-5</v>
      </c>
      <c r="G8" s="17">
        <v>4.5110999999999997E-3</v>
      </c>
      <c r="H8" s="17">
        <v>-1.2751401</v>
      </c>
      <c r="I8" s="22">
        <v>1.2799999999999999E-5</v>
      </c>
      <c r="J8" s="17">
        <v>4.38559E-3</v>
      </c>
      <c r="K8" s="17">
        <v>-1.1132622999999999</v>
      </c>
      <c r="L8" s="22">
        <v>1.8600000000000001E-5</v>
      </c>
      <c r="M8" s="17">
        <v>7.66163E-3</v>
      </c>
      <c r="N8" s="17">
        <v>-1.2751401</v>
      </c>
      <c r="O8" s="22">
        <v>7.1099999999999997E-6</v>
      </c>
      <c r="P8" s="17">
        <v>0</v>
      </c>
      <c r="Q8" s="17">
        <v>-1.2751401</v>
      </c>
      <c r="R8" s="22">
        <v>2.9E-5</v>
      </c>
      <c r="S8" s="17">
        <v>1.147944E-2</v>
      </c>
      <c r="T8" s="17">
        <v>-1.1100000000000001</v>
      </c>
      <c r="U8" s="22">
        <v>1.17E-5</v>
      </c>
      <c r="V8" s="17">
        <v>1</v>
      </c>
      <c r="W8" s="17">
        <v>-0.52255209999999996</v>
      </c>
      <c r="X8" s="22">
        <v>7.3399999999999995E-5</v>
      </c>
      <c r="Y8" s="17">
        <v>2.3242869999999999E-2</v>
      </c>
      <c r="Z8" s="17">
        <v>-1.1747912</v>
      </c>
      <c r="AA8" s="17">
        <v>1.2930999999999999E-4</v>
      </c>
      <c r="AB8" s="17">
        <v>1.5971630000000001E-2</v>
      </c>
      <c r="AC8" s="17">
        <v>0</v>
      </c>
      <c r="AD8" s="22">
        <v>5.6900000000000001E-5</v>
      </c>
      <c r="AE8" s="22">
        <v>4.5099999999999998E-31</v>
      </c>
      <c r="AF8" s="17">
        <v>1.727859E-2</v>
      </c>
      <c r="AG8" s="22">
        <v>2.3200000000000002E-28</v>
      </c>
      <c r="AH8" s="17">
        <v>0</v>
      </c>
    </row>
    <row r="9" spans="1:34" x14ac:dyDescent="0.2">
      <c r="A9" s="17" t="s">
        <v>279</v>
      </c>
      <c r="B9" s="17">
        <v>-1.3237283</v>
      </c>
      <c r="C9" s="22">
        <v>2.0499999999999999E-25</v>
      </c>
      <c r="D9" s="22">
        <v>8.4299999999999999E-23</v>
      </c>
      <c r="E9" s="17">
        <v>-1.3237283</v>
      </c>
      <c r="F9" s="22">
        <v>1.7399999999999999E-5</v>
      </c>
      <c r="G9" s="17">
        <v>5.1233800000000003E-3</v>
      </c>
      <c r="H9" s="17">
        <v>-1.3237283</v>
      </c>
      <c r="I9" s="22">
        <v>1.8600000000000001E-5</v>
      </c>
      <c r="J9" s="17">
        <v>5.47468E-3</v>
      </c>
      <c r="K9" s="17">
        <v>-1.1015082</v>
      </c>
      <c r="L9" s="17">
        <v>3.6526000000000001E-4</v>
      </c>
      <c r="M9" s="17">
        <v>2.921487E-2</v>
      </c>
      <c r="N9" s="17">
        <v>-1.3237283</v>
      </c>
      <c r="O9" s="22">
        <v>1.01E-5</v>
      </c>
      <c r="P9" s="17">
        <v>0</v>
      </c>
      <c r="Q9" s="17">
        <v>-1.3237283</v>
      </c>
      <c r="R9" s="22">
        <v>6.9099999999999999E-5</v>
      </c>
      <c r="S9" s="17">
        <v>1.7799860000000001E-2</v>
      </c>
      <c r="T9" s="17">
        <v>-1.19</v>
      </c>
      <c r="U9" s="22">
        <v>9.3300000000000005E-6</v>
      </c>
      <c r="V9" s="17">
        <v>1</v>
      </c>
      <c r="W9" s="17">
        <v>-0.50538369999999999</v>
      </c>
      <c r="X9" s="17">
        <v>1.3536000000000001E-4</v>
      </c>
      <c r="Y9" s="17">
        <v>2.9860620000000001E-2</v>
      </c>
      <c r="Z9" s="17">
        <v>-1.0969149</v>
      </c>
      <c r="AA9" s="17">
        <v>4.7203000000000002E-4</v>
      </c>
      <c r="AB9" s="17">
        <v>2.9069609999999999E-2</v>
      </c>
      <c r="AC9" s="17">
        <v>0</v>
      </c>
      <c r="AD9" s="22">
        <v>7.4599999999999997E-5</v>
      </c>
      <c r="AE9" s="22">
        <v>3.6799999999999999E-28</v>
      </c>
      <c r="AF9" s="17">
        <v>1.7640550000000001E-2</v>
      </c>
      <c r="AG9" s="22">
        <v>1.5200000000000001E-25</v>
      </c>
      <c r="AH9" s="17">
        <v>0</v>
      </c>
    </row>
    <row r="10" spans="1:34" x14ac:dyDescent="0.2">
      <c r="A10" s="17" t="s">
        <v>280</v>
      </c>
      <c r="B10" s="17">
        <v>-1.4530588</v>
      </c>
      <c r="C10" s="22">
        <v>7.13E-25</v>
      </c>
      <c r="D10" s="22">
        <v>2.4400000000000002E-22</v>
      </c>
      <c r="E10" s="17">
        <v>-1.4530588</v>
      </c>
      <c r="F10" s="22">
        <v>1.01E-5</v>
      </c>
      <c r="G10" s="17">
        <v>4.5110999999999997E-3</v>
      </c>
      <c r="H10" s="17">
        <v>-1.4530588</v>
      </c>
      <c r="I10" s="22">
        <v>7.8699999999999992E-6</v>
      </c>
      <c r="J10" s="17">
        <v>4.2123999999999998E-3</v>
      </c>
      <c r="K10" s="17">
        <v>-1.1940728</v>
      </c>
      <c r="L10" s="17">
        <v>1.70565E-3</v>
      </c>
      <c r="M10" s="17">
        <v>7.8118880000000002E-2</v>
      </c>
      <c r="N10" s="17">
        <v>-1.4530588</v>
      </c>
      <c r="O10" s="22">
        <v>4.8799999999999999E-6</v>
      </c>
      <c r="P10" s="17">
        <v>0</v>
      </c>
      <c r="Q10" s="17">
        <v>-1.4530588</v>
      </c>
      <c r="R10" s="22">
        <v>3.8999999999999999E-5</v>
      </c>
      <c r="S10" s="17">
        <v>1.147944E-2</v>
      </c>
      <c r="T10" s="17">
        <v>-1.25</v>
      </c>
      <c r="U10" s="22">
        <v>3.8399999999999998E-5</v>
      </c>
      <c r="V10" s="17">
        <v>1</v>
      </c>
      <c r="W10" s="17">
        <v>-0.49862319999999999</v>
      </c>
      <c r="X10" s="17">
        <v>2.5945999999999999E-4</v>
      </c>
      <c r="Y10" s="17">
        <v>2.9860620000000001E-2</v>
      </c>
      <c r="Z10" s="17">
        <v>-1.7485482999999999</v>
      </c>
      <c r="AA10" s="17">
        <v>7.5224999999999999E-4</v>
      </c>
      <c r="AB10" s="17">
        <v>3.7024679999999997E-2</v>
      </c>
      <c r="AC10" s="17">
        <v>0</v>
      </c>
      <c r="AD10" s="22">
        <v>3.8999999999999999E-5</v>
      </c>
      <c r="AE10" s="22">
        <v>2.22E-27</v>
      </c>
      <c r="AF10" s="17">
        <v>1.4620090000000001E-2</v>
      </c>
      <c r="AG10" s="22">
        <v>6.5799999999999997E-25</v>
      </c>
      <c r="AH10" s="17">
        <v>0</v>
      </c>
    </row>
    <row r="11" spans="1:34" x14ac:dyDescent="0.2">
      <c r="A11" s="17" t="s">
        <v>281</v>
      </c>
      <c r="B11" s="17">
        <v>-0.80131019999999997</v>
      </c>
      <c r="C11" s="22">
        <v>1.22E-24</v>
      </c>
      <c r="D11" s="22">
        <v>3.5900000000000001E-22</v>
      </c>
      <c r="E11" s="17">
        <v>-0.80131019999999997</v>
      </c>
      <c r="F11" s="22">
        <v>1.66E-5</v>
      </c>
      <c r="G11" s="17">
        <v>5.1233800000000003E-3</v>
      </c>
      <c r="H11" s="17">
        <v>-0.80131019999999997</v>
      </c>
      <c r="I11" s="22">
        <v>1.2E-5</v>
      </c>
      <c r="J11" s="17">
        <v>4.38559E-3</v>
      </c>
      <c r="K11" s="17">
        <v>-0.71071790000000001</v>
      </c>
      <c r="L11" s="22">
        <v>5.1499999999999998E-6</v>
      </c>
      <c r="M11" s="17">
        <v>3.5354599999999998E-3</v>
      </c>
      <c r="N11" s="17">
        <v>-0.80131019999999997</v>
      </c>
      <c r="O11" s="22">
        <v>2.26E-5</v>
      </c>
      <c r="P11" s="17">
        <v>0</v>
      </c>
      <c r="Q11" s="17">
        <v>-0.80131019999999997</v>
      </c>
      <c r="R11" s="22">
        <v>9.6500000000000008E-6</v>
      </c>
      <c r="S11" s="17">
        <v>6.6278600000000002E-3</v>
      </c>
      <c r="T11" s="17">
        <v>-0.61499999999999999</v>
      </c>
      <c r="U11" s="17">
        <v>6.3444E-4</v>
      </c>
      <c r="V11" s="17">
        <v>1</v>
      </c>
      <c r="W11" s="17">
        <v>-0.32571460000000002</v>
      </c>
      <c r="X11" s="17">
        <v>1.9154E-4</v>
      </c>
      <c r="Y11" s="17">
        <v>2.9860620000000001E-2</v>
      </c>
      <c r="Z11" s="17">
        <v>-0.98079369999999999</v>
      </c>
      <c r="AA11" s="17">
        <v>1.280338E-2</v>
      </c>
      <c r="AB11" s="17">
        <v>0.15570560999999999</v>
      </c>
      <c r="AC11" s="17">
        <v>0</v>
      </c>
      <c r="AD11" s="22">
        <v>4.1199999999999999E-5</v>
      </c>
      <c r="AE11" s="22">
        <v>8.0500000000000002E-27</v>
      </c>
      <c r="AF11" s="17">
        <v>1.4620090000000001E-2</v>
      </c>
      <c r="AG11" s="22">
        <v>1.8399999999999999E-24</v>
      </c>
      <c r="AH11" s="17">
        <v>0</v>
      </c>
    </row>
    <row r="12" spans="1:34" x14ac:dyDescent="0.2">
      <c r="A12" s="17" t="s">
        <v>282</v>
      </c>
      <c r="B12" s="17">
        <v>-1.2458437</v>
      </c>
      <c r="C12" s="22">
        <v>1.55E-24</v>
      </c>
      <c r="D12" s="22">
        <v>4.0000000000000002E-22</v>
      </c>
      <c r="E12" s="17">
        <v>-1.2458437</v>
      </c>
      <c r="F12" s="22">
        <v>7.2299999999999996E-5</v>
      </c>
      <c r="G12" s="17">
        <v>1.2763679999999999E-2</v>
      </c>
      <c r="H12" s="17">
        <v>-1.2458437</v>
      </c>
      <c r="I12" s="22">
        <v>8.7899999999999995E-5</v>
      </c>
      <c r="J12" s="17">
        <v>1.393581E-2</v>
      </c>
      <c r="K12" s="17">
        <v>-1.1154582</v>
      </c>
      <c r="L12" s="22">
        <v>2.6100000000000001E-5</v>
      </c>
      <c r="M12" s="17">
        <v>8.9770700000000002E-3</v>
      </c>
      <c r="N12" s="17">
        <v>-1.2458437</v>
      </c>
      <c r="O12" s="22">
        <v>4.0800000000000002E-5</v>
      </c>
      <c r="P12" s="17">
        <v>0</v>
      </c>
      <c r="Q12" s="17">
        <v>-1.2458437</v>
      </c>
      <c r="R12" s="17">
        <v>2.5797E-4</v>
      </c>
      <c r="S12" s="17">
        <v>3.1275530000000003E-2</v>
      </c>
      <c r="T12" s="17">
        <v>-1.03</v>
      </c>
      <c r="U12" s="22">
        <v>1.63E-5</v>
      </c>
      <c r="V12" s="17">
        <v>1</v>
      </c>
      <c r="W12" s="17">
        <v>-0.38475969999999998</v>
      </c>
      <c r="X12" s="17">
        <v>2.1821000000000001E-4</v>
      </c>
      <c r="Y12" s="17">
        <v>2.9860620000000001E-2</v>
      </c>
      <c r="Z12" s="17">
        <v>-0.83278079999999999</v>
      </c>
      <c r="AA12" s="22">
        <v>7.2899999999999997E-5</v>
      </c>
      <c r="AB12" s="17">
        <v>1.557121E-2</v>
      </c>
      <c r="AC12" s="17">
        <v>0</v>
      </c>
      <c r="AD12" s="17">
        <v>1.3043000000000001E-4</v>
      </c>
      <c r="AE12" s="22">
        <v>2.2399999999999998E-27</v>
      </c>
      <c r="AF12" s="17">
        <v>2.198748E-2</v>
      </c>
      <c r="AG12" s="22">
        <v>6.5799999999999997E-25</v>
      </c>
      <c r="AH12" s="17">
        <v>0</v>
      </c>
    </row>
    <row r="13" spans="1:34" x14ac:dyDescent="0.2">
      <c r="A13" s="17" t="s">
        <v>283</v>
      </c>
      <c r="B13" s="17">
        <v>-1.4870401</v>
      </c>
      <c r="C13" s="22">
        <v>3.0800000000000001E-24</v>
      </c>
      <c r="D13" s="22">
        <v>7.0399999999999998E-22</v>
      </c>
      <c r="E13" s="17">
        <v>-1.4870401</v>
      </c>
      <c r="F13" s="22">
        <v>4.4199999999999997E-5</v>
      </c>
      <c r="G13" s="17">
        <v>1.011039E-2</v>
      </c>
      <c r="H13" s="17">
        <v>-1.4870401</v>
      </c>
      <c r="I13" s="22">
        <v>4.8199999999999999E-5</v>
      </c>
      <c r="J13" s="17">
        <v>9.9441200000000007E-3</v>
      </c>
      <c r="K13" s="17">
        <v>-1.3307095</v>
      </c>
      <c r="L13" s="17">
        <v>1.4177999999999999E-4</v>
      </c>
      <c r="M13" s="17">
        <v>1.948126E-2</v>
      </c>
      <c r="N13" s="17">
        <v>-1.4870401</v>
      </c>
      <c r="O13" s="22">
        <v>1.9000000000000001E-5</v>
      </c>
      <c r="P13" s="17">
        <v>0</v>
      </c>
      <c r="Q13" s="17">
        <v>-1.4870401</v>
      </c>
      <c r="R13" s="17">
        <v>1.5511999999999999E-4</v>
      </c>
      <c r="S13" s="17">
        <v>2.4591769999999999E-2</v>
      </c>
      <c r="T13" s="17">
        <v>-1.36</v>
      </c>
      <c r="U13" s="22">
        <v>2.34E-5</v>
      </c>
      <c r="V13" s="17">
        <v>1</v>
      </c>
      <c r="W13" s="17">
        <v>-0.52495020000000003</v>
      </c>
      <c r="X13" s="17">
        <v>2.8702000000000003E-4</v>
      </c>
      <c r="Y13" s="17">
        <v>3.031478E-2</v>
      </c>
      <c r="Z13" s="17">
        <v>-1.2454978999999999</v>
      </c>
      <c r="AA13" s="17">
        <v>1.6075E-4</v>
      </c>
      <c r="AB13" s="17">
        <v>1.5971630000000001E-2</v>
      </c>
      <c r="AC13" s="17">
        <v>0</v>
      </c>
      <c r="AD13" s="17">
        <v>1.5195000000000001E-4</v>
      </c>
      <c r="AE13" s="22">
        <v>4.66E-27</v>
      </c>
      <c r="AF13" s="17">
        <v>2.198748E-2</v>
      </c>
      <c r="AG13" s="22">
        <v>1.1999999999999999E-24</v>
      </c>
      <c r="AH13" s="17">
        <v>0</v>
      </c>
    </row>
    <row r="14" spans="1:34" x14ac:dyDescent="0.2">
      <c r="A14" s="17" t="s">
        <v>284</v>
      </c>
      <c r="B14" s="17">
        <v>-1.228539</v>
      </c>
      <c r="C14" s="22">
        <v>1.4600000000000001E-23</v>
      </c>
      <c r="D14" s="22">
        <v>2.99E-21</v>
      </c>
      <c r="E14" s="17">
        <v>-1.228539</v>
      </c>
      <c r="F14" s="17">
        <v>1.1364E-4</v>
      </c>
      <c r="G14" s="17">
        <v>1.6729819999999999E-2</v>
      </c>
      <c r="H14" s="17">
        <v>-1.228539</v>
      </c>
      <c r="I14" s="17">
        <v>1.3936999999999999E-4</v>
      </c>
      <c r="J14" s="17">
        <v>1.9149559999999999E-2</v>
      </c>
      <c r="K14" s="17">
        <v>-1.1707793</v>
      </c>
      <c r="L14" s="22">
        <v>5.6900000000000001E-5</v>
      </c>
      <c r="M14" s="17">
        <v>1.465433E-2</v>
      </c>
      <c r="N14" s="17">
        <v>-1.228539</v>
      </c>
      <c r="O14" s="22">
        <v>6.3999999999999997E-5</v>
      </c>
      <c r="P14" s="17">
        <v>0</v>
      </c>
      <c r="Q14" s="17">
        <v>-1.228539</v>
      </c>
      <c r="R14" s="17">
        <v>2.0061999999999999E-4</v>
      </c>
      <c r="S14" s="17">
        <v>2.9325589999999999E-2</v>
      </c>
      <c r="T14" s="17">
        <v>-1.1000000000000001</v>
      </c>
      <c r="U14" s="22">
        <v>1.2999999999999999E-5</v>
      </c>
      <c r="V14" s="17">
        <v>1</v>
      </c>
      <c r="W14" s="17">
        <v>-0.43182530000000002</v>
      </c>
      <c r="X14" s="17">
        <v>2.4738000000000001E-4</v>
      </c>
      <c r="Y14" s="17">
        <v>2.9860620000000001E-2</v>
      </c>
      <c r="Z14" s="17">
        <v>-0.7463455</v>
      </c>
      <c r="AA14" s="17">
        <v>1.4304000000000001E-4</v>
      </c>
      <c r="AB14" s="17">
        <v>1.5971630000000001E-2</v>
      </c>
      <c r="AC14" s="17">
        <v>0</v>
      </c>
      <c r="AD14" s="17">
        <v>1.0388E-4</v>
      </c>
      <c r="AE14" s="22">
        <v>2.2900000000000001E-26</v>
      </c>
      <c r="AF14" s="17">
        <v>2.064276E-2</v>
      </c>
      <c r="AG14" s="22">
        <v>4.7199999999999999E-24</v>
      </c>
      <c r="AH14" s="17">
        <v>0</v>
      </c>
    </row>
    <row r="15" spans="1:34" x14ac:dyDescent="0.2">
      <c r="A15" s="17" t="s">
        <v>285</v>
      </c>
      <c r="B15" s="17">
        <v>-1.2489109</v>
      </c>
      <c r="C15" s="22">
        <v>2.01E-23</v>
      </c>
      <c r="D15" s="22">
        <v>3.7500000000000004E-21</v>
      </c>
      <c r="E15" s="17">
        <v>-1.2489109</v>
      </c>
      <c r="F15" s="22">
        <v>3.1300000000000002E-5</v>
      </c>
      <c r="G15" s="17">
        <v>8.0604600000000002E-3</v>
      </c>
      <c r="H15" s="17">
        <v>-1.2489109</v>
      </c>
      <c r="I15" s="22">
        <v>3.6199999999999999E-5</v>
      </c>
      <c r="J15" s="17">
        <v>9.3371400000000007E-3</v>
      </c>
      <c r="K15" s="17">
        <v>-1.1751100999999999</v>
      </c>
      <c r="L15" s="17">
        <v>1.3032000000000001E-4</v>
      </c>
      <c r="M15" s="17">
        <v>1.948126E-2</v>
      </c>
      <c r="N15" s="17">
        <v>-1.2489109</v>
      </c>
      <c r="O15" s="22">
        <v>1.9400000000000001E-5</v>
      </c>
      <c r="P15" s="17">
        <v>0</v>
      </c>
      <c r="Q15" s="17">
        <v>-1.2489109</v>
      </c>
      <c r="R15" s="17">
        <v>2.2766E-4</v>
      </c>
      <c r="S15" s="17">
        <v>2.9325589999999999E-2</v>
      </c>
      <c r="T15" s="17">
        <v>-1.1100000000000001</v>
      </c>
      <c r="U15" s="22">
        <v>5.3300000000000001E-5</v>
      </c>
      <c r="V15" s="17">
        <v>1</v>
      </c>
      <c r="W15" s="17">
        <v>-0.44094489999999997</v>
      </c>
      <c r="X15" s="17">
        <v>3.3347999999999999E-4</v>
      </c>
      <c r="Y15" s="17">
        <v>3.2159340000000002E-2</v>
      </c>
      <c r="Z15" s="17">
        <v>-0.73626100000000005</v>
      </c>
      <c r="AA15" s="17">
        <v>6.5289999999999999E-4</v>
      </c>
      <c r="AB15" s="17">
        <v>3.5163180000000002E-2</v>
      </c>
      <c r="AC15" s="17">
        <v>0</v>
      </c>
      <c r="AD15" s="17">
        <v>1.5506E-4</v>
      </c>
      <c r="AE15" s="22">
        <v>3.7600000000000003E-26</v>
      </c>
      <c r="AF15" s="17">
        <v>2.198748E-2</v>
      </c>
      <c r="AG15" s="22">
        <v>7.0300000000000003E-24</v>
      </c>
      <c r="AH15" s="17">
        <v>0</v>
      </c>
    </row>
    <row r="16" spans="1:34" x14ac:dyDescent="0.2">
      <c r="A16" s="17" t="s">
        <v>286</v>
      </c>
      <c r="B16" s="17">
        <v>-1.2656497</v>
      </c>
      <c r="C16" s="22">
        <v>1.0600000000000001E-22</v>
      </c>
      <c r="D16" s="22">
        <v>1.8199999999999999E-20</v>
      </c>
      <c r="E16" s="17">
        <v>-1.2656497</v>
      </c>
      <c r="F16" s="17">
        <v>1.7253E-4</v>
      </c>
      <c r="G16" s="17">
        <v>2.2224420000000002E-2</v>
      </c>
      <c r="H16" s="17">
        <v>-1.2656497</v>
      </c>
      <c r="I16" s="17">
        <v>1.7395999999999999E-4</v>
      </c>
      <c r="J16" s="17">
        <v>2.10902E-2</v>
      </c>
      <c r="K16" s="17">
        <v>-1.1948752</v>
      </c>
      <c r="L16" s="17">
        <v>2.7300000000000002E-4</v>
      </c>
      <c r="M16" s="17">
        <v>2.921487E-2</v>
      </c>
      <c r="N16" s="17">
        <v>-1.2656497</v>
      </c>
      <c r="O16" s="22">
        <v>8.9599999999999996E-5</v>
      </c>
      <c r="P16" s="17">
        <v>0</v>
      </c>
      <c r="Q16" s="17">
        <v>-1.2656497</v>
      </c>
      <c r="R16" s="17">
        <v>5.9548999999999995E-4</v>
      </c>
      <c r="S16" s="17">
        <v>4.7204160000000002E-2</v>
      </c>
      <c r="T16" s="17">
        <v>-1.1299999999999999</v>
      </c>
      <c r="U16" s="22">
        <v>8.2100000000000003E-5</v>
      </c>
      <c r="V16" s="17">
        <v>1</v>
      </c>
      <c r="W16" s="17">
        <v>-0.48730230000000002</v>
      </c>
      <c r="X16" s="17">
        <v>1.6276999999999999E-4</v>
      </c>
      <c r="Y16" s="17">
        <v>2.9860620000000001E-2</v>
      </c>
      <c r="Z16" s="17">
        <v>-1.1442668</v>
      </c>
      <c r="AA16" s="22">
        <v>8.1799999999999996E-6</v>
      </c>
      <c r="AB16" s="17">
        <v>4.1099800000000001E-3</v>
      </c>
      <c r="AC16" s="17">
        <v>0</v>
      </c>
      <c r="AD16" s="22">
        <v>6.5400000000000004E-5</v>
      </c>
      <c r="AE16" s="22">
        <v>2.1E-25</v>
      </c>
      <c r="AF16" s="17">
        <v>1.7390610000000001E-2</v>
      </c>
      <c r="AG16" s="22">
        <v>3.5999999999999998E-23</v>
      </c>
      <c r="AH16" s="17">
        <v>0</v>
      </c>
    </row>
    <row r="17" spans="1:34" x14ac:dyDescent="0.2">
      <c r="A17" s="17" t="s">
        <v>287</v>
      </c>
      <c r="B17" s="17">
        <v>-1.0958732</v>
      </c>
      <c r="C17" s="22">
        <v>3.41E-22</v>
      </c>
      <c r="D17" s="22">
        <v>5.3999999999999999E-20</v>
      </c>
      <c r="E17" s="17">
        <v>-1.0958732</v>
      </c>
      <c r="F17" s="22">
        <v>8.2999999999999998E-5</v>
      </c>
      <c r="G17" s="17">
        <v>1.315799E-2</v>
      </c>
      <c r="H17" s="17">
        <v>-1.0958732</v>
      </c>
      <c r="I17" s="22">
        <v>8.3700000000000002E-5</v>
      </c>
      <c r="J17" s="17">
        <v>1.393581E-2</v>
      </c>
      <c r="K17" s="17">
        <v>-0.95532550000000005</v>
      </c>
      <c r="L17" s="22">
        <v>7.7700000000000005E-5</v>
      </c>
      <c r="M17" s="17">
        <v>1.6919710000000001E-2</v>
      </c>
      <c r="N17" s="17">
        <v>-1.0958732</v>
      </c>
      <c r="O17" s="22">
        <v>5.8600000000000001E-5</v>
      </c>
      <c r="P17" s="17">
        <v>0</v>
      </c>
      <c r="Q17" s="17">
        <v>-1.0958732</v>
      </c>
      <c r="R17" s="17">
        <v>1.3609000000000001E-4</v>
      </c>
      <c r="S17" s="17">
        <v>2.3372830000000001E-2</v>
      </c>
      <c r="T17" s="17">
        <v>-0.93400000000000005</v>
      </c>
      <c r="U17" s="22">
        <v>5.1900000000000001E-5</v>
      </c>
      <c r="V17" s="17">
        <v>1</v>
      </c>
      <c r="W17" s="17">
        <v>-0.43611230000000001</v>
      </c>
      <c r="X17" s="17">
        <v>9.3128000000000004E-4</v>
      </c>
      <c r="Y17" s="17">
        <v>5.737718E-2</v>
      </c>
      <c r="Z17" s="17">
        <v>-0.97519199999999995</v>
      </c>
      <c r="AA17" s="17">
        <v>8.3476999999999998E-4</v>
      </c>
      <c r="AB17" s="17">
        <v>3.7024679999999997E-2</v>
      </c>
      <c r="AC17" s="17">
        <v>0</v>
      </c>
      <c r="AD17" s="17">
        <v>4.1512999999999999E-4</v>
      </c>
      <c r="AE17" s="22">
        <v>7.13E-25</v>
      </c>
      <c r="AF17" s="17">
        <v>4.6473109999999998E-2</v>
      </c>
      <c r="AG17" s="22">
        <v>1.13E-22</v>
      </c>
      <c r="AH17" s="17">
        <v>0</v>
      </c>
    </row>
    <row r="18" spans="1:34" x14ac:dyDescent="0.2">
      <c r="A18" s="17" t="s">
        <v>288</v>
      </c>
      <c r="B18" s="17">
        <v>-1.1175796</v>
      </c>
      <c r="C18" s="22">
        <v>4.16E-22</v>
      </c>
      <c r="D18" s="22">
        <v>6.1099999999999994E-20</v>
      </c>
      <c r="E18" s="17">
        <v>-1.1175796</v>
      </c>
      <c r="F18" s="22">
        <v>7.4300000000000004E-5</v>
      </c>
      <c r="G18" s="17">
        <v>1.2763679999999999E-2</v>
      </c>
      <c r="H18" s="17">
        <v>-1.1175796</v>
      </c>
      <c r="I18" s="22">
        <v>7.5099999999999996E-5</v>
      </c>
      <c r="J18" s="17">
        <v>1.393581E-2</v>
      </c>
      <c r="K18" s="17">
        <v>-1.0064276999999999</v>
      </c>
      <c r="L18" s="22">
        <v>8.2100000000000003E-5</v>
      </c>
      <c r="M18" s="17">
        <v>1.6919710000000001E-2</v>
      </c>
      <c r="N18" s="17">
        <v>-1.1175796</v>
      </c>
      <c r="O18" s="22">
        <v>5.1199999999999998E-5</v>
      </c>
      <c r="P18" s="17">
        <v>0</v>
      </c>
      <c r="Q18" s="17">
        <v>-1.1175796</v>
      </c>
      <c r="R18" s="17">
        <v>2.2766E-4</v>
      </c>
      <c r="S18" s="17">
        <v>2.9325589999999999E-2</v>
      </c>
      <c r="T18" s="17">
        <v>-0.96899999999999997</v>
      </c>
      <c r="U18" s="22">
        <v>3.18E-5</v>
      </c>
      <c r="V18" s="17">
        <v>1</v>
      </c>
      <c r="W18" s="17">
        <v>-0.3930844</v>
      </c>
      <c r="X18" s="17">
        <v>4.3648E-4</v>
      </c>
      <c r="Y18" s="17">
        <v>3.7234730000000001E-2</v>
      </c>
      <c r="Z18" s="17">
        <v>-0.61435450000000003</v>
      </c>
      <c r="AA18" s="17">
        <v>2.9145099999999999E-3</v>
      </c>
      <c r="AB18" s="17">
        <v>7.0888439999999997E-2</v>
      </c>
      <c r="AC18" s="17">
        <v>0</v>
      </c>
      <c r="AD18" s="17">
        <v>2.5444999999999998E-4</v>
      </c>
      <c r="AE18" s="22">
        <v>1.0699999999999999E-24</v>
      </c>
      <c r="AF18" s="17">
        <v>3.3826479999999999E-2</v>
      </c>
      <c r="AG18" s="22">
        <v>1.5800000000000001E-22</v>
      </c>
      <c r="AH18" s="17">
        <v>0</v>
      </c>
    </row>
    <row r="19" spans="1:34" x14ac:dyDescent="0.2">
      <c r="A19" s="17" t="s">
        <v>289</v>
      </c>
      <c r="B19" s="17">
        <v>-1.2148699000000001</v>
      </c>
      <c r="C19" s="22">
        <v>1.62E-21</v>
      </c>
      <c r="D19" s="22">
        <v>2.22E-19</v>
      </c>
      <c r="E19" s="17">
        <v>-1.2148699000000001</v>
      </c>
      <c r="F19" s="17">
        <v>2.4188000000000001E-4</v>
      </c>
      <c r="G19" s="17">
        <v>2.4925240000000001E-2</v>
      </c>
      <c r="H19" s="17">
        <v>-1.2148699000000001</v>
      </c>
      <c r="I19" s="17">
        <v>2.6144999999999999E-4</v>
      </c>
      <c r="J19" s="17">
        <v>2.694204E-2</v>
      </c>
      <c r="K19" s="17">
        <v>-1.0989294999999999</v>
      </c>
      <c r="L19" s="17">
        <v>1.3401999999999999E-4</v>
      </c>
      <c r="M19" s="17">
        <v>1.948126E-2</v>
      </c>
      <c r="N19" s="17">
        <v>-1.2148699000000001</v>
      </c>
      <c r="O19" s="17">
        <v>1.3222E-4</v>
      </c>
      <c r="P19" s="17">
        <v>0</v>
      </c>
      <c r="Q19" s="17">
        <v>-1.2148699000000001</v>
      </c>
      <c r="R19" s="17">
        <v>5.3052999999999998E-4</v>
      </c>
      <c r="S19" s="17">
        <v>4.3736499999999998E-2</v>
      </c>
      <c r="T19" s="17">
        <v>-1.06</v>
      </c>
      <c r="U19" s="22">
        <v>4.3699999999999998E-5</v>
      </c>
      <c r="V19" s="17">
        <v>1</v>
      </c>
      <c r="W19" s="17">
        <v>-0.48511609999999999</v>
      </c>
      <c r="X19" s="22">
        <v>5.4799999999999997E-5</v>
      </c>
      <c r="Y19" s="17">
        <v>2.3242869999999999E-2</v>
      </c>
      <c r="Z19" s="17">
        <v>-1.3061167</v>
      </c>
      <c r="AA19" s="17">
        <v>6.8561999999999996E-4</v>
      </c>
      <c r="AB19" s="17">
        <v>3.565248E-2</v>
      </c>
      <c r="AC19" s="17">
        <v>0</v>
      </c>
      <c r="AD19" s="17">
        <v>3.4975000000000002E-4</v>
      </c>
      <c r="AE19" s="22">
        <v>3.3200000000000002E-24</v>
      </c>
      <c r="AF19" s="17">
        <v>4.1328249999999997E-2</v>
      </c>
      <c r="AG19" s="22">
        <v>4.5399999999999996E-22</v>
      </c>
      <c r="AH19" s="17">
        <v>0</v>
      </c>
    </row>
    <row r="20" spans="1:34" x14ac:dyDescent="0.2">
      <c r="A20" s="17" t="s">
        <v>290</v>
      </c>
      <c r="B20" s="17">
        <v>-0.83386850000000001</v>
      </c>
      <c r="C20" s="22">
        <v>6.9899999999999997E-20</v>
      </c>
      <c r="D20" s="22">
        <v>8.98E-18</v>
      </c>
      <c r="E20" s="17">
        <v>-0.83386850000000001</v>
      </c>
      <c r="F20" s="22">
        <v>5.77E-5</v>
      </c>
      <c r="G20" s="17">
        <v>1.188342E-2</v>
      </c>
      <c r="H20" s="17">
        <v>-0.83386850000000001</v>
      </c>
      <c r="I20" s="22">
        <v>4.3399999999999998E-5</v>
      </c>
      <c r="J20" s="17">
        <v>9.9314899999999994E-3</v>
      </c>
      <c r="K20" s="17">
        <v>-0.68716869999999997</v>
      </c>
      <c r="L20" s="17">
        <v>3.7960000000000001E-4</v>
      </c>
      <c r="M20" s="17">
        <v>2.921487E-2</v>
      </c>
      <c r="N20" s="17">
        <v>-0.83386850000000001</v>
      </c>
      <c r="O20" s="22">
        <v>6.5300000000000002E-5</v>
      </c>
      <c r="P20" s="17">
        <v>0</v>
      </c>
      <c r="Q20" s="17">
        <v>-0.83386850000000001</v>
      </c>
      <c r="R20" s="22">
        <v>1.33E-5</v>
      </c>
      <c r="S20" s="17">
        <v>6.8760899999999996E-3</v>
      </c>
      <c r="T20" s="17">
        <v>-0.63100000000000001</v>
      </c>
      <c r="U20" s="17">
        <v>1.8326200000000001E-3</v>
      </c>
      <c r="V20" s="17">
        <v>1</v>
      </c>
      <c r="W20" s="17">
        <v>-0.26878079999999999</v>
      </c>
      <c r="X20" s="17">
        <v>1.7943600000000001E-3</v>
      </c>
      <c r="Y20" s="17">
        <v>9.4759109999999994E-2</v>
      </c>
      <c r="Z20" s="17">
        <v>-0.8478831</v>
      </c>
      <c r="AA20" s="17">
        <v>2.3857E-2</v>
      </c>
      <c r="AB20" s="17">
        <v>0.2197317</v>
      </c>
      <c r="AC20" s="17">
        <v>0</v>
      </c>
      <c r="AD20" s="17">
        <v>1.0676E-4</v>
      </c>
      <c r="AE20" s="22">
        <v>7.4399999999999997E-22</v>
      </c>
      <c r="AF20" s="17">
        <v>2.064276E-2</v>
      </c>
      <c r="AG20" s="22">
        <v>8.5000000000000005E-20</v>
      </c>
      <c r="AH20" s="17">
        <v>0</v>
      </c>
    </row>
    <row r="21" spans="1:34" x14ac:dyDescent="0.2">
      <c r="A21" s="17" t="s">
        <v>291</v>
      </c>
      <c r="B21" s="17">
        <v>-0.63119950000000002</v>
      </c>
      <c r="C21" s="22">
        <v>1.2799999999999999E-19</v>
      </c>
      <c r="D21" s="22">
        <v>1.5400000000000001E-17</v>
      </c>
      <c r="E21" s="17">
        <v>-0.63119950000000002</v>
      </c>
      <c r="F21" s="17">
        <v>1.9142000000000001E-4</v>
      </c>
      <c r="G21" s="17">
        <v>2.316534E-2</v>
      </c>
      <c r="H21" s="17">
        <v>-0.63119950000000002</v>
      </c>
      <c r="I21" s="17">
        <v>2.3206999999999999E-4</v>
      </c>
      <c r="J21" s="17">
        <v>2.517345E-2</v>
      </c>
      <c r="K21" s="17">
        <v>-0.51651009999999997</v>
      </c>
      <c r="L21" s="17">
        <v>1.2881000000000001E-4</v>
      </c>
      <c r="M21" s="17">
        <v>1.948126E-2</v>
      </c>
      <c r="N21" s="17">
        <v>-0.63119950000000002</v>
      </c>
      <c r="O21" s="17">
        <v>2.4913000000000002E-4</v>
      </c>
      <c r="P21" s="17">
        <v>0</v>
      </c>
      <c r="Q21" s="17">
        <v>-0.63119950000000002</v>
      </c>
      <c r="R21" s="17">
        <v>4.1943999999999998E-4</v>
      </c>
      <c r="S21" s="17">
        <v>3.6019250000000003E-2</v>
      </c>
      <c r="T21" s="17">
        <v>-0.45300000000000001</v>
      </c>
      <c r="U21" s="17">
        <v>1.8942799999999999E-3</v>
      </c>
      <c r="V21" s="17">
        <v>1</v>
      </c>
      <c r="W21" s="17">
        <v>-0.37462390000000001</v>
      </c>
      <c r="X21" s="17">
        <v>5.6070999999999996E-4</v>
      </c>
      <c r="Y21" s="17">
        <v>4.147195E-2</v>
      </c>
      <c r="Z21" s="17">
        <v>-1.4296192999999999</v>
      </c>
      <c r="AA21" s="17">
        <v>2.0061999999999999E-4</v>
      </c>
      <c r="AB21" s="17">
        <v>1.779648E-2</v>
      </c>
      <c r="AC21" s="17">
        <v>0</v>
      </c>
      <c r="AD21" s="17">
        <v>1.02998E-3</v>
      </c>
      <c r="AE21" s="22">
        <v>3.1699999999999999E-22</v>
      </c>
      <c r="AF21" s="17">
        <v>7.5543559999999996E-2</v>
      </c>
      <c r="AG21" s="22">
        <v>4.0700000000000003E-20</v>
      </c>
      <c r="AH21" s="17">
        <v>0</v>
      </c>
    </row>
    <row r="22" spans="1:34" x14ac:dyDescent="0.2">
      <c r="A22" s="17" t="s">
        <v>292</v>
      </c>
      <c r="B22" s="17">
        <v>-0.93355030000000006</v>
      </c>
      <c r="C22" s="22">
        <v>2.48E-19</v>
      </c>
      <c r="D22" s="22">
        <v>2.69E-17</v>
      </c>
      <c r="E22" s="17">
        <v>-0.93355030000000006</v>
      </c>
      <c r="F22" s="17">
        <v>2.0232E-4</v>
      </c>
      <c r="G22" s="17">
        <v>2.316534E-2</v>
      </c>
      <c r="H22" s="17">
        <v>-0.93355030000000006</v>
      </c>
      <c r="I22" s="17">
        <v>2.2882999999999999E-4</v>
      </c>
      <c r="J22" s="17">
        <v>2.517345E-2</v>
      </c>
      <c r="K22" s="17">
        <v>-0.81586550000000002</v>
      </c>
      <c r="L22" s="17">
        <v>1.2457000000000001E-4</v>
      </c>
      <c r="M22" s="17">
        <v>1.948126E-2</v>
      </c>
      <c r="N22" s="17">
        <v>-0.93355030000000006</v>
      </c>
      <c r="O22" s="17">
        <v>1.7030999999999999E-4</v>
      </c>
      <c r="P22" s="17">
        <v>0</v>
      </c>
      <c r="Q22" s="17">
        <v>-0.93355030000000006</v>
      </c>
      <c r="R22" s="17">
        <v>6.6755999999999998E-4</v>
      </c>
      <c r="S22" s="17">
        <v>4.7442940000000003E-2</v>
      </c>
      <c r="T22" s="17">
        <v>-0.77100000000000002</v>
      </c>
      <c r="U22" s="17">
        <v>1.9039999999999999E-4</v>
      </c>
      <c r="V22" s="17">
        <v>1</v>
      </c>
      <c r="W22" s="17">
        <v>-0.37050680000000003</v>
      </c>
      <c r="X22" s="17">
        <v>1.1985E-4</v>
      </c>
      <c r="Y22" s="17">
        <v>2.9860620000000001E-2</v>
      </c>
      <c r="Z22" s="17">
        <v>-0.50635750000000002</v>
      </c>
      <c r="AA22" s="17">
        <v>1.7933230000000001E-2</v>
      </c>
      <c r="AB22" s="17">
        <v>0.19044588000000001</v>
      </c>
      <c r="AC22" s="17">
        <v>0</v>
      </c>
      <c r="AD22" s="17">
        <v>9.5839000000000004E-4</v>
      </c>
      <c r="AE22" s="22">
        <v>1.2499999999999999E-21</v>
      </c>
      <c r="AF22" s="17">
        <v>7.5499620000000003E-2</v>
      </c>
      <c r="AG22" s="22">
        <v>1.35E-19</v>
      </c>
      <c r="AH22" s="17">
        <v>0</v>
      </c>
    </row>
    <row r="23" spans="1:34" x14ac:dyDescent="0.2">
      <c r="A23" s="17" t="s">
        <v>293</v>
      </c>
      <c r="B23" s="17">
        <v>-0.71407399999999999</v>
      </c>
      <c r="C23" s="22">
        <v>4.3399999999999996E-19</v>
      </c>
      <c r="D23" s="22">
        <v>4.46E-17</v>
      </c>
      <c r="E23" s="17">
        <v>-0.71407399999999999</v>
      </c>
      <c r="F23" s="17">
        <v>4.7559000000000002E-4</v>
      </c>
      <c r="G23" s="17">
        <v>3.853318E-2</v>
      </c>
      <c r="H23" s="17">
        <v>-0.71407399999999999</v>
      </c>
      <c r="I23" s="17">
        <v>5.5769999999999995E-4</v>
      </c>
      <c r="J23" s="17">
        <v>4.0490279999999997E-2</v>
      </c>
      <c r="K23" s="17">
        <v>-0.63614409999999999</v>
      </c>
      <c r="L23" s="17">
        <v>2.61327E-3</v>
      </c>
      <c r="M23" s="17">
        <v>0.10357593</v>
      </c>
      <c r="N23" s="17">
        <v>-0.71407399999999999</v>
      </c>
      <c r="O23" s="17">
        <v>5.1840999999999996E-4</v>
      </c>
      <c r="P23" s="17">
        <v>0</v>
      </c>
      <c r="Q23" s="17">
        <v>-0.71407399999999999</v>
      </c>
      <c r="R23" s="17">
        <v>7.4741E-4</v>
      </c>
      <c r="S23" s="17">
        <v>5.1346929999999999E-2</v>
      </c>
      <c r="T23" s="17">
        <v>-0.49</v>
      </c>
      <c r="U23" s="17">
        <v>1.682852E-2</v>
      </c>
      <c r="V23" s="17">
        <v>1</v>
      </c>
      <c r="W23" s="17">
        <v>-0.4632657</v>
      </c>
      <c r="X23" s="22">
        <v>2.1500000000000001E-5</v>
      </c>
      <c r="Y23" s="17">
        <v>2.271749E-2</v>
      </c>
      <c r="Z23" s="17">
        <v>-2.0336205999999999</v>
      </c>
      <c r="AA23" s="22">
        <v>5.1599999999999997E-6</v>
      </c>
      <c r="AB23" s="17">
        <v>4.1099800000000001E-3</v>
      </c>
      <c r="AC23" s="17">
        <v>0</v>
      </c>
      <c r="AD23" s="22">
        <v>4.1199999999999999E-5</v>
      </c>
      <c r="AE23" s="22">
        <v>4.4999999999999997E-21</v>
      </c>
      <c r="AF23" s="17">
        <v>1.4620090000000001E-2</v>
      </c>
      <c r="AG23" s="22">
        <v>4.1999999999999998E-19</v>
      </c>
      <c r="AH23" s="17">
        <v>0</v>
      </c>
    </row>
    <row r="24" spans="1:34" x14ac:dyDescent="0.2">
      <c r="A24" s="17" t="s">
        <v>294</v>
      </c>
      <c r="B24" s="17">
        <v>-0.81617640000000002</v>
      </c>
      <c r="C24" s="22">
        <v>7.1299999999999998E-19</v>
      </c>
      <c r="D24" s="22">
        <v>6.9799999999999995E-17</v>
      </c>
      <c r="E24" s="17">
        <v>-0.81617640000000002</v>
      </c>
      <c r="F24" s="17">
        <v>1.4023E-4</v>
      </c>
      <c r="G24" s="17">
        <v>1.9267699999999999E-2</v>
      </c>
      <c r="H24" s="17">
        <v>-0.81617640000000002</v>
      </c>
      <c r="I24" s="17">
        <v>1.2502999999999999E-4</v>
      </c>
      <c r="J24" s="17">
        <v>1.8406100000000002E-2</v>
      </c>
      <c r="K24" s="17">
        <v>-0.65365070000000003</v>
      </c>
      <c r="L24" s="17">
        <v>1.9525E-4</v>
      </c>
      <c r="M24" s="17">
        <v>2.5150220000000001E-2</v>
      </c>
      <c r="N24" s="17">
        <v>-0.81617640000000002</v>
      </c>
      <c r="O24" s="17">
        <v>1.4976E-4</v>
      </c>
      <c r="P24" s="17">
        <v>0</v>
      </c>
      <c r="Q24" s="17">
        <v>-0.81617640000000002</v>
      </c>
      <c r="R24" s="17">
        <v>2.9190999999999999E-4</v>
      </c>
      <c r="S24" s="17">
        <v>3.3423439999999999E-2</v>
      </c>
      <c r="T24" s="17">
        <v>-0.623</v>
      </c>
      <c r="U24" s="17">
        <v>5.4788999999999999E-4</v>
      </c>
      <c r="V24" s="17">
        <v>1</v>
      </c>
      <c r="W24" s="17">
        <v>-0.31265189999999998</v>
      </c>
      <c r="X24" s="17">
        <v>8.6733999999999997E-4</v>
      </c>
      <c r="Y24" s="17">
        <v>5.737718E-2</v>
      </c>
      <c r="Z24" s="17">
        <v>-0.70988130000000005</v>
      </c>
      <c r="AA24" s="17">
        <v>1.233656E-2</v>
      </c>
      <c r="AB24" s="17">
        <v>0.15124826</v>
      </c>
      <c r="AC24" s="17">
        <v>0</v>
      </c>
      <c r="AD24" s="17">
        <v>9.9979999999999991E-4</v>
      </c>
      <c r="AE24" s="22">
        <v>3.2000000000000002E-21</v>
      </c>
      <c r="AF24" s="17">
        <v>7.5543559999999996E-2</v>
      </c>
      <c r="AG24" s="22">
        <v>3.2899999999999999E-19</v>
      </c>
      <c r="AH24" s="17">
        <v>0</v>
      </c>
    </row>
    <row r="25" spans="1:34" x14ac:dyDescent="0.2">
      <c r="A25" s="17" t="s">
        <v>295</v>
      </c>
      <c r="B25" s="17">
        <v>-1.0921204</v>
      </c>
      <c r="C25" s="22">
        <v>1.5100000000000001E-18</v>
      </c>
      <c r="D25" s="22">
        <v>1.41E-16</v>
      </c>
      <c r="E25" s="17">
        <v>-1.0921204</v>
      </c>
      <c r="F25" s="17">
        <v>6.1996000000000002E-4</v>
      </c>
      <c r="G25" s="17">
        <v>4.4059679999999997E-2</v>
      </c>
      <c r="H25" s="17">
        <v>-1.0921204</v>
      </c>
      <c r="I25" s="17">
        <v>6.4827999999999999E-4</v>
      </c>
      <c r="J25" s="17">
        <v>4.4537119999999999E-2</v>
      </c>
      <c r="K25" s="17">
        <v>-1.0137910000000001</v>
      </c>
      <c r="L25" s="17">
        <v>3.7712999999999999E-4</v>
      </c>
      <c r="M25" s="17">
        <v>2.921487E-2</v>
      </c>
      <c r="N25" s="17">
        <v>-1.0921204</v>
      </c>
      <c r="O25" s="17">
        <v>3.7511000000000001E-4</v>
      </c>
      <c r="P25" s="17">
        <v>0</v>
      </c>
      <c r="Q25" s="17">
        <v>-1.0921204</v>
      </c>
      <c r="R25" s="17">
        <v>1.4349499999999999E-3</v>
      </c>
      <c r="S25" s="17">
        <v>7.5831830000000003E-2</v>
      </c>
      <c r="T25" s="17">
        <v>-0.97499999999999998</v>
      </c>
      <c r="U25" s="17">
        <v>2.1887E-4</v>
      </c>
      <c r="V25" s="17">
        <v>1</v>
      </c>
      <c r="W25" s="17">
        <v>-0.41299360000000002</v>
      </c>
      <c r="X25" s="17">
        <v>3.0592999999999999E-4</v>
      </c>
      <c r="Y25" s="17">
        <v>3.084369E-2</v>
      </c>
      <c r="Z25" s="17">
        <v>-0.71783960000000002</v>
      </c>
      <c r="AA25" s="17">
        <v>3.7450999999999999E-4</v>
      </c>
      <c r="AB25" s="17">
        <v>2.4570720000000001E-2</v>
      </c>
      <c r="AC25" s="17">
        <v>0</v>
      </c>
      <c r="AD25" s="17">
        <v>1.74964E-3</v>
      </c>
      <c r="AE25" s="22">
        <v>3.9000000000000001E-21</v>
      </c>
      <c r="AF25" s="17">
        <v>9.0768119999999994E-2</v>
      </c>
      <c r="AG25" s="22">
        <v>3.8200000000000002E-19</v>
      </c>
      <c r="AH25" s="17">
        <v>0</v>
      </c>
    </row>
    <row r="26" spans="1:34" x14ac:dyDescent="0.2">
      <c r="A26" s="17" t="s">
        <v>296</v>
      </c>
      <c r="B26" s="17">
        <v>-0.8475492</v>
      </c>
      <c r="C26" s="22">
        <v>1.8600000000000001E-18</v>
      </c>
      <c r="D26" s="22">
        <v>1.6600000000000001E-16</v>
      </c>
      <c r="E26" s="17">
        <v>-0.8475492</v>
      </c>
      <c r="F26" s="17">
        <v>5.8284999999999999E-4</v>
      </c>
      <c r="G26" s="17">
        <v>4.2902219999999998E-2</v>
      </c>
      <c r="H26" s="17">
        <v>-0.8475492</v>
      </c>
      <c r="I26" s="17">
        <v>5.6972999999999995E-4</v>
      </c>
      <c r="J26" s="17">
        <v>4.0490279999999997E-2</v>
      </c>
      <c r="K26" s="17">
        <v>-0.76920999999999995</v>
      </c>
      <c r="L26" s="17">
        <v>2.0953000000000001E-4</v>
      </c>
      <c r="M26" s="17">
        <v>2.5402790000000001E-2</v>
      </c>
      <c r="N26" s="17">
        <v>-0.8475492</v>
      </c>
      <c r="O26" s="17">
        <v>5.0500000000000002E-4</v>
      </c>
      <c r="P26" s="17">
        <v>0</v>
      </c>
      <c r="Q26" s="17">
        <v>-0.8475492</v>
      </c>
      <c r="R26" s="17">
        <v>6.6755999999999998E-4</v>
      </c>
      <c r="S26" s="17">
        <v>4.7442940000000003E-2</v>
      </c>
      <c r="T26" s="17">
        <v>-0.72</v>
      </c>
      <c r="U26" s="17">
        <v>2.4906E-4</v>
      </c>
      <c r="V26" s="17">
        <v>1</v>
      </c>
      <c r="W26" s="17">
        <v>-0.33260650000000003</v>
      </c>
      <c r="X26" s="17">
        <v>1.4456000000000001E-4</v>
      </c>
      <c r="Y26" s="17">
        <v>2.9860620000000001E-2</v>
      </c>
      <c r="Z26" s="17">
        <v>-1.3131132000000001</v>
      </c>
      <c r="AA26" s="17">
        <v>3.04836E-3</v>
      </c>
      <c r="AB26" s="17">
        <v>7.1859450000000005E-2</v>
      </c>
      <c r="AC26" s="17">
        <v>0</v>
      </c>
      <c r="AD26" s="17">
        <v>1.15588E-3</v>
      </c>
      <c r="AE26" s="22">
        <v>5.5699999999999997E-21</v>
      </c>
      <c r="AF26" s="17">
        <v>7.7620540000000002E-2</v>
      </c>
      <c r="AG26" s="22">
        <v>4.8299999999999995E-19</v>
      </c>
      <c r="AH26" s="17">
        <v>0</v>
      </c>
    </row>
    <row r="27" spans="1:34" x14ac:dyDescent="0.2">
      <c r="A27" s="17" t="s">
        <v>297</v>
      </c>
      <c r="B27" s="17">
        <v>-1.3459951000000001</v>
      </c>
      <c r="C27" s="22">
        <v>2.02E-18</v>
      </c>
      <c r="D27" s="22">
        <v>1.73E-16</v>
      </c>
      <c r="E27" s="17">
        <v>-1.3405225000000001</v>
      </c>
      <c r="F27" s="17">
        <v>4.8610999999999999E-4</v>
      </c>
      <c r="G27" s="17">
        <v>3.853318E-2</v>
      </c>
      <c r="H27" s="17">
        <v>-1.3405225000000001</v>
      </c>
      <c r="I27" s="17">
        <v>5.2506000000000004E-4</v>
      </c>
      <c r="J27" s="17">
        <v>4.007952E-2</v>
      </c>
      <c r="K27" s="17">
        <v>-1.3459951000000001</v>
      </c>
      <c r="L27" s="17">
        <v>5.6537000000000004E-4</v>
      </c>
      <c r="M27" s="17">
        <v>3.2367569999999998E-2</v>
      </c>
      <c r="N27" s="17">
        <v>-1.3405225000000001</v>
      </c>
      <c r="O27" s="17">
        <v>2.2013999999999999E-4</v>
      </c>
      <c r="P27" s="17">
        <v>0</v>
      </c>
      <c r="Q27" s="17">
        <v>-1.3405225000000001</v>
      </c>
      <c r="R27" s="17">
        <v>1.4349499999999999E-3</v>
      </c>
      <c r="S27" s="17">
        <v>7.5831830000000003E-2</v>
      </c>
      <c r="T27" s="17">
        <v>-1.25</v>
      </c>
      <c r="U27" s="17">
        <v>1.1731E-4</v>
      </c>
      <c r="V27" s="17">
        <v>1</v>
      </c>
      <c r="W27" s="17">
        <v>-0.44023069999999997</v>
      </c>
      <c r="X27" s="17">
        <v>5.6094000000000001E-4</v>
      </c>
      <c r="Y27" s="17">
        <v>4.147195E-2</v>
      </c>
      <c r="Z27" s="17">
        <v>-0.87708410000000003</v>
      </c>
      <c r="AA27" s="17">
        <v>9.4530000000000005E-4</v>
      </c>
      <c r="AB27" s="17">
        <v>3.7287649999999999E-2</v>
      </c>
      <c r="AC27" s="17">
        <v>0</v>
      </c>
      <c r="AD27" s="17">
        <v>9.3809999999999998E-4</v>
      </c>
      <c r="AE27" s="22">
        <v>5.6400000000000004E-21</v>
      </c>
      <c r="AF27" s="17">
        <v>7.5499620000000003E-2</v>
      </c>
      <c r="AG27" s="22">
        <v>4.8299999999999995E-19</v>
      </c>
      <c r="AH27" s="17">
        <v>0</v>
      </c>
    </row>
    <row r="28" spans="1:34" x14ac:dyDescent="0.2">
      <c r="A28" s="17" t="s">
        <v>298</v>
      </c>
      <c r="B28" s="17">
        <v>-1.0465070999999999</v>
      </c>
      <c r="C28" s="22">
        <v>3.2400000000000001E-18</v>
      </c>
      <c r="D28" s="22">
        <v>2.6599999999999998E-16</v>
      </c>
      <c r="E28" s="17">
        <v>-1.0465070999999999</v>
      </c>
      <c r="F28" s="17">
        <v>3.9168999999999999E-4</v>
      </c>
      <c r="G28" s="17">
        <v>3.369581E-2</v>
      </c>
      <c r="H28" s="17">
        <v>-1.0465070999999999</v>
      </c>
      <c r="I28" s="17">
        <v>4.7761E-4</v>
      </c>
      <c r="J28" s="17">
        <v>3.9374369999999999E-2</v>
      </c>
      <c r="K28" s="17">
        <v>-0.996533</v>
      </c>
      <c r="L28" s="17">
        <v>5.5013999999999996E-4</v>
      </c>
      <c r="M28" s="17">
        <v>3.2367569999999998E-2</v>
      </c>
      <c r="N28" s="17">
        <v>-1.0465070999999999</v>
      </c>
      <c r="O28" s="17">
        <v>2.6048E-4</v>
      </c>
      <c r="P28" s="17">
        <v>0</v>
      </c>
      <c r="Q28" s="17">
        <v>-1.0465070999999999</v>
      </c>
      <c r="R28" s="17">
        <v>2.9145099999999999E-3</v>
      </c>
      <c r="S28" s="17">
        <v>0.12013616000000001</v>
      </c>
      <c r="T28" s="17">
        <v>-0.91</v>
      </c>
      <c r="U28" s="17">
        <v>4.5209999999999998E-4</v>
      </c>
      <c r="V28" s="17">
        <v>1</v>
      </c>
      <c r="W28" s="17">
        <v>-0.40490219999999999</v>
      </c>
      <c r="X28" s="17">
        <v>2.5658000000000001E-4</v>
      </c>
      <c r="Y28" s="17">
        <v>2.9860620000000001E-2</v>
      </c>
      <c r="Z28" s="17">
        <v>-0.73040050000000001</v>
      </c>
      <c r="AA28" s="17">
        <v>5.3213000000000002E-4</v>
      </c>
      <c r="AB28" s="17">
        <v>2.9720679999999999E-2</v>
      </c>
      <c r="AC28" s="17">
        <v>0</v>
      </c>
      <c r="AD28" s="17">
        <v>2.0508200000000001E-3</v>
      </c>
      <c r="AE28" s="22">
        <v>9.3500000000000004E-21</v>
      </c>
      <c r="AF28" s="17">
        <v>9.7823770000000004E-2</v>
      </c>
      <c r="AG28" s="22">
        <v>7.6900000000000001E-19</v>
      </c>
      <c r="AH28" s="17">
        <v>0</v>
      </c>
    </row>
    <row r="29" spans="1:34" x14ac:dyDescent="0.2">
      <c r="A29" s="17" t="s">
        <v>299</v>
      </c>
      <c r="B29" s="17">
        <v>-0.68023239999999996</v>
      </c>
      <c r="C29" s="22">
        <v>1.05E-17</v>
      </c>
      <c r="D29" s="22">
        <v>8.3200000000000001E-16</v>
      </c>
      <c r="E29" s="17">
        <v>-0.68023239999999996</v>
      </c>
      <c r="F29" s="17">
        <v>2.206E-4</v>
      </c>
      <c r="G29" s="17">
        <v>2.3929410000000002E-2</v>
      </c>
      <c r="H29" s="17">
        <v>-0.68023239999999996</v>
      </c>
      <c r="I29" s="17">
        <v>1.7344999999999999E-4</v>
      </c>
      <c r="J29" s="17">
        <v>2.10902E-2</v>
      </c>
      <c r="K29" s="17">
        <v>-0.53471009999999997</v>
      </c>
      <c r="L29" s="17">
        <v>3.8273000000000002E-4</v>
      </c>
      <c r="M29" s="17">
        <v>2.921487E-2</v>
      </c>
      <c r="N29" s="17">
        <v>-0.68023239999999996</v>
      </c>
      <c r="O29" s="17">
        <v>2.7224999999999998E-4</v>
      </c>
      <c r="P29" s="17">
        <v>0</v>
      </c>
      <c r="Q29" s="17">
        <v>-0.68023239999999996</v>
      </c>
      <c r="R29" s="17">
        <v>4.1943999999999998E-4</v>
      </c>
      <c r="S29" s="17">
        <v>3.6019250000000003E-2</v>
      </c>
      <c r="T29" s="17">
        <v>-0.436</v>
      </c>
      <c r="U29" s="17">
        <v>1.056355E-2</v>
      </c>
      <c r="V29" s="17">
        <v>1</v>
      </c>
      <c r="W29" s="17">
        <v>-0.2828505</v>
      </c>
      <c r="X29" s="17">
        <v>2.6090999999999999E-4</v>
      </c>
      <c r="Y29" s="17">
        <v>2.9860620000000001E-2</v>
      </c>
      <c r="Z29" s="17">
        <v>-0.87632509999999997</v>
      </c>
      <c r="AA29" s="17">
        <v>3.9594399999999998E-3</v>
      </c>
      <c r="AB29" s="17">
        <v>8.0686980000000005E-2</v>
      </c>
      <c r="AC29" s="17">
        <v>0</v>
      </c>
      <c r="AD29" s="17">
        <v>1.3867300000000001E-3</v>
      </c>
      <c r="AE29" s="22">
        <v>5.3799999999999999E-20</v>
      </c>
      <c r="AF29" s="17">
        <v>7.7620540000000002E-2</v>
      </c>
      <c r="AG29" s="22">
        <v>4.0999999999999998E-18</v>
      </c>
      <c r="AH29" s="17">
        <v>0</v>
      </c>
    </row>
    <row r="30" spans="1:34" x14ac:dyDescent="0.2">
      <c r="A30" s="17" t="s">
        <v>300</v>
      </c>
      <c r="B30" s="17">
        <v>-0.77633759999999996</v>
      </c>
      <c r="C30" s="22">
        <v>1.3999999999999999E-17</v>
      </c>
      <c r="D30" s="22">
        <v>1.0600000000000001E-15</v>
      </c>
      <c r="E30" s="17">
        <v>-0.77633759999999996</v>
      </c>
      <c r="F30" s="17">
        <v>3.4825999999999998E-4</v>
      </c>
      <c r="G30" s="17">
        <v>3.2625429999999997E-2</v>
      </c>
      <c r="H30" s="17">
        <v>-0.77633759999999996</v>
      </c>
      <c r="I30" s="17">
        <v>3.6447999999999998E-4</v>
      </c>
      <c r="J30" s="17">
        <v>3.26609E-2</v>
      </c>
      <c r="K30" s="17">
        <v>-0.63736219999999999</v>
      </c>
      <c r="L30" s="17">
        <v>2.6469999999999998E-4</v>
      </c>
      <c r="M30" s="17">
        <v>2.921487E-2</v>
      </c>
      <c r="N30" s="17">
        <v>-0.77633759999999996</v>
      </c>
      <c r="O30" s="17">
        <v>3.5703999999999998E-4</v>
      </c>
      <c r="P30" s="17">
        <v>0</v>
      </c>
      <c r="Q30" s="17">
        <v>-0.77633759999999996</v>
      </c>
      <c r="R30" s="17">
        <v>3.7220999999999999E-4</v>
      </c>
      <c r="S30" s="17">
        <v>3.6019250000000003E-2</v>
      </c>
      <c r="T30" s="17">
        <v>-0.60099999999999998</v>
      </c>
      <c r="U30" s="17">
        <v>7.3145999999999997E-4</v>
      </c>
      <c r="V30" s="17">
        <v>1</v>
      </c>
      <c r="W30" s="17">
        <v>-0.27411350000000001</v>
      </c>
      <c r="X30" s="17">
        <v>1.7834700000000001E-3</v>
      </c>
      <c r="Y30" s="17">
        <v>9.4759109999999994E-2</v>
      </c>
      <c r="Z30" s="17">
        <v>-0.88328629999999997</v>
      </c>
      <c r="AA30" s="17">
        <v>4.3147300000000001E-3</v>
      </c>
      <c r="AB30" s="17">
        <v>8.4501380000000001E-2</v>
      </c>
      <c r="AC30" s="17">
        <v>0</v>
      </c>
      <c r="AD30" s="17">
        <v>2.11561E-3</v>
      </c>
      <c r="AE30" s="22">
        <v>4.8899999999999998E-20</v>
      </c>
      <c r="AF30" s="17">
        <v>9.7823770000000004E-2</v>
      </c>
      <c r="AG30" s="22">
        <v>3.8700000000000002E-18</v>
      </c>
      <c r="AH30" s="17">
        <v>0</v>
      </c>
    </row>
    <row r="31" spans="1:34" x14ac:dyDescent="0.2">
      <c r="A31" s="17" t="s">
        <v>301</v>
      </c>
      <c r="B31" s="17">
        <v>-1.1768662999999999</v>
      </c>
      <c r="C31" s="22">
        <v>2.0300000000000001E-17</v>
      </c>
      <c r="D31" s="22">
        <v>1.49E-15</v>
      </c>
      <c r="E31" s="17">
        <v>-1.1747232999999999</v>
      </c>
      <c r="F31" s="17">
        <v>7.6816999999999999E-4</v>
      </c>
      <c r="G31" s="17">
        <v>4.8793370000000003E-2</v>
      </c>
      <c r="H31" s="17">
        <v>-1.1747232999999999</v>
      </c>
      <c r="I31" s="17">
        <v>8.5322999999999996E-4</v>
      </c>
      <c r="J31" s="17">
        <v>4.8847700000000001E-2</v>
      </c>
      <c r="K31" s="17">
        <v>-1.1768662999999999</v>
      </c>
      <c r="L31" s="17">
        <v>4.4916999999999998E-4</v>
      </c>
      <c r="M31" s="17">
        <v>2.9862739999999999E-2</v>
      </c>
      <c r="N31" s="17">
        <v>-1.1747232999999999</v>
      </c>
      <c r="O31" s="17">
        <v>4.1237000000000001E-4</v>
      </c>
      <c r="P31" s="17">
        <v>0</v>
      </c>
      <c r="Q31" s="17">
        <v>-1.1747232999999999</v>
      </c>
      <c r="R31" s="17">
        <v>3.2109299999999999E-3</v>
      </c>
      <c r="S31" s="17">
        <v>0.12486279</v>
      </c>
      <c r="T31" s="17">
        <v>-1.1000000000000001</v>
      </c>
      <c r="U31" s="17">
        <v>1.6472000000000001E-4</v>
      </c>
      <c r="V31" s="17">
        <v>1</v>
      </c>
      <c r="W31" s="17">
        <v>-0.40987560000000001</v>
      </c>
      <c r="X31" s="17">
        <v>5.1261000000000004E-4</v>
      </c>
      <c r="Y31" s="17">
        <v>4.0606419999999997E-2</v>
      </c>
      <c r="Z31" s="17">
        <v>-0.67773879999999997</v>
      </c>
      <c r="AA31" s="17">
        <v>1.1659699999999999E-3</v>
      </c>
      <c r="AB31" s="17">
        <v>4.1863820000000003E-2</v>
      </c>
      <c r="AC31" s="17">
        <v>0</v>
      </c>
      <c r="AD31" s="17">
        <v>1.31704E-3</v>
      </c>
      <c r="AE31" s="22">
        <v>6.7699999999999997E-20</v>
      </c>
      <c r="AF31" s="17">
        <v>7.7620540000000002E-2</v>
      </c>
      <c r="AG31" s="22">
        <v>4.9699999999999997E-18</v>
      </c>
      <c r="AH31" s="17">
        <v>0</v>
      </c>
    </row>
    <row r="32" spans="1:34" x14ac:dyDescent="0.2">
      <c r="A32" s="17" t="s">
        <v>302</v>
      </c>
      <c r="B32" s="17">
        <v>-0.74218360000000005</v>
      </c>
      <c r="C32" s="22">
        <v>4.1300000000000001E-17</v>
      </c>
      <c r="D32" s="22">
        <v>2.9200000000000001E-15</v>
      </c>
      <c r="E32" s="17">
        <v>-0.74218360000000005</v>
      </c>
      <c r="F32" s="17">
        <v>5.6185999999999996E-4</v>
      </c>
      <c r="G32" s="17">
        <v>4.2888450000000002E-2</v>
      </c>
      <c r="H32" s="17">
        <v>-0.74218360000000005</v>
      </c>
      <c r="I32" s="17">
        <v>4.5775999999999998E-4</v>
      </c>
      <c r="J32" s="17">
        <v>3.9310249999999998E-2</v>
      </c>
      <c r="K32" s="17">
        <v>-0.65180170000000004</v>
      </c>
      <c r="L32" s="17">
        <v>5.6145000000000001E-4</v>
      </c>
      <c r="M32" s="17">
        <v>3.2367569999999998E-2</v>
      </c>
      <c r="N32" s="17">
        <v>-0.74218360000000005</v>
      </c>
      <c r="O32" s="17">
        <v>5.7430999999999997E-4</v>
      </c>
      <c r="P32" s="17">
        <v>0</v>
      </c>
      <c r="Q32" s="17">
        <v>-0.74218360000000005</v>
      </c>
      <c r="R32" s="17">
        <v>6.6755999999999998E-4</v>
      </c>
      <c r="S32" s="17">
        <v>4.7442940000000003E-2</v>
      </c>
      <c r="T32" s="17">
        <v>-0.56399999999999995</v>
      </c>
      <c r="U32" s="17">
        <v>1.7707000000000001E-3</v>
      </c>
      <c r="V32" s="17">
        <v>1</v>
      </c>
      <c r="W32" s="17">
        <v>-0.29927769999999998</v>
      </c>
      <c r="X32" s="17">
        <v>1.0601869999999999E-2</v>
      </c>
      <c r="Y32" s="17">
        <v>0.22395192</v>
      </c>
      <c r="Z32" s="17">
        <v>-1.6792153000000001</v>
      </c>
      <c r="AA32" s="22">
        <v>8.2600000000000002E-5</v>
      </c>
      <c r="AB32" s="17">
        <v>1.557121E-2</v>
      </c>
      <c r="AC32" s="17">
        <v>0</v>
      </c>
      <c r="AD32" s="17">
        <v>6.6065999999999998E-4</v>
      </c>
      <c r="AE32" s="22">
        <v>2E-19</v>
      </c>
      <c r="AF32" s="17">
        <v>6.6915020000000006E-2</v>
      </c>
      <c r="AG32" s="22">
        <v>1.4200000000000001E-17</v>
      </c>
      <c r="AH32" s="17">
        <v>0</v>
      </c>
    </row>
    <row r="33" spans="1:34" x14ac:dyDescent="0.2">
      <c r="A33" s="17" t="s">
        <v>303</v>
      </c>
      <c r="B33" s="17">
        <v>-0.91534939999999998</v>
      </c>
      <c r="C33" s="22">
        <v>3.3500000000000002E-16</v>
      </c>
      <c r="D33" s="22">
        <v>2.3E-14</v>
      </c>
      <c r="E33" s="17">
        <v>-0.91534939999999998</v>
      </c>
      <c r="F33" s="17">
        <v>6.7007999999999998E-4</v>
      </c>
      <c r="G33" s="17">
        <v>4.4549270000000002E-2</v>
      </c>
      <c r="H33" s="17">
        <v>-0.91534939999999998</v>
      </c>
      <c r="I33" s="17">
        <v>7.9195999999999997E-4</v>
      </c>
      <c r="J33" s="17">
        <v>4.8847700000000001E-2</v>
      </c>
      <c r="K33" s="17">
        <v>-0.78802070000000002</v>
      </c>
      <c r="L33" s="17">
        <v>3.8177000000000003E-4</v>
      </c>
      <c r="M33" s="17">
        <v>2.921487E-2</v>
      </c>
      <c r="N33" s="17">
        <v>-0.91534939999999998</v>
      </c>
      <c r="O33" s="17">
        <v>5.1504000000000003E-4</v>
      </c>
      <c r="P33" s="17">
        <v>0</v>
      </c>
      <c r="Q33" s="17">
        <v>-0.91534939999999998</v>
      </c>
      <c r="R33" s="17">
        <v>3.8850099999999999E-3</v>
      </c>
      <c r="S33" s="17">
        <v>0.12709519</v>
      </c>
      <c r="T33" s="17">
        <v>-0.72899999999999998</v>
      </c>
      <c r="U33" s="17">
        <v>2.0032000000000001E-4</v>
      </c>
      <c r="V33" s="17">
        <v>1</v>
      </c>
      <c r="W33" s="17">
        <v>-0.36266199999999998</v>
      </c>
      <c r="X33" s="17">
        <v>3.0331099999999999E-3</v>
      </c>
      <c r="Y33" s="17">
        <v>0.12299035</v>
      </c>
      <c r="Z33" s="17">
        <v>-0.62126599999999998</v>
      </c>
      <c r="AA33" s="17">
        <v>3.7812800000000001E-3</v>
      </c>
      <c r="AB33" s="17">
        <v>7.838299E-2</v>
      </c>
      <c r="AC33" s="17">
        <v>0</v>
      </c>
      <c r="AD33" s="17">
        <v>1.60143E-3</v>
      </c>
      <c r="AE33" s="22">
        <v>1.5400000000000001E-18</v>
      </c>
      <c r="AF33" s="17">
        <v>8.5156099999999998E-2</v>
      </c>
      <c r="AG33" s="22">
        <v>1.06E-16</v>
      </c>
      <c r="AH33" s="17">
        <v>0</v>
      </c>
    </row>
    <row r="34" spans="1:34" x14ac:dyDescent="0.2">
      <c r="A34" s="17" t="s">
        <v>304</v>
      </c>
      <c r="B34" s="17">
        <v>-0.96540579999999998</v>
      </c>
      <c r="C34" s="22">
        <v>1.1200000000000001E-15</v>
      </c>
      <c r="D34" s="22">
        <v>7.3000000000000004E-14</v>
      </c>
      <c r="E34" s="17">
        <v>-0.95264219999999999</v>
      </c>
      <c r="F34" s="17">
        <v>1.3034100000000001E-3</v>
      </c>
      <c r="G34" s="17">
        <v>6.0689239999999998E-2</v>
      </c>
      <c r="H34" s="17">
        <v>-0.95264219999999999</v>
      </c>
      <c r="I34" s="17">
        <v>1.5343799999999999E-3</v>
      </c>
      <c r="J34" s="17">
        <v>6.3257880000000002E-2</v>
      </c>
      <c r="K34" s="17">
        <v>-0.96540579999999998</v>
      </c>
      <c r="L34" s="17">
        <v>3.0213000000000001E-4</v>
      </c>
      <c r="M34" s="17">
        <v>2.921487E-2</v>
      </c>
      <c r="N34" s="17">
        <v>-0.95264219999999999</v>
      </c>
      <c r="O34" s="17">
        <v>8.9203999999999998E-4</v>
      </c>
      <c r="P34" s="17">
        <v>1.9230770000000001E-2</v>
      </c>
      <c r="Q34" s="17">
        <v>-0.95264219999999999</v>
      </c>
      <c r="R34" s="17">
        <v>6.7150100000000004E-3</v>
      </c>
      <c r="S34" s="17">
        <v>0.17085968000000001</v>
      </c>
      <c r="T34" s="17">
        <v>-0.88500000000000001</v>
      </c>
      <c r="U34" s="17">
        <v>1.4697000000000001E-4</v>
      </c>
      <c r="V34" s="17">
        <v>1</v>
      </c>
      <c r="W34" s="17">
        <v>-0.36698399999999998</v>
      </c>
      <c r="X34" s="17">
        <v>7.4414999999999995E-4</v>
      </c>
      <c r="Y34" s="17">
        <v>5.2438390000000001E-2</v>
      </c>
      <c r="Z34" s="17">
        <v>-0.45912760000000002</v>
      </c>
      <c r="AA34" s="17">
        <v>9.39276E-3</v>
      </c>
      <c r="AB34" s="17">
        <v>0.13362531</v>
      </c>
      <c r="AC34" s="17">
        <v>0</v>
      </c>
      <c r="AD34" s="17">
        <v>1.17516E-3</v>
      </c>
      <c r="AE34" s="22">
        <v>6.9200000000000002E-18</v>
      </c>
      <c r="AF34" s="17">
        <v>7.7620540000000002E-2</v>
      </c>
      <c r="AG34" s="22">
        <v>4.4500000000000003E-16</v>
      </c>
      <c r="AH34" s="17">
        <v>0</v>
      </c>
    </row>
    <row r="35" spans="1:34" x14ac:dyDescent="0.2">
      <c r="A35" s="17" t="s">
        <v>305</v>
      </c>
      <c r="B35" s="17">
        <v>-1.0222205</v>
      </c>
      <c r="C35" s="22">
        <v>1.14E-15</v>
      </c>
      <c r="D35" s="22">
        <v>7.3000000000000004E-14</v>
      </c>
      <c r="E35" s="17">
        <v>-1.0222205</v>
      </c>
      <c r="F35" s="17">
        <v>1.1258900000000001E-3</v>
      </c>
      <c r="G35" s="17">
        <v>5.9636880000000003E-2</v>
      </c>
      <c r="H35" s="17">
        <v>-1.0222205</v>
      </c>
      <c r="I35" s="17">
        <v>1.1573499999999999E-3</v>
      </c>
      <c r="J35" s="17">
        <v>5.9632659999999997E-2</v>
      </c>
      <c r="K35" s="17">
        <v>-0.92189679999999996</v>
      </c>
      <c r="L35" s="17">
        <v>7.7338999999999999E-4</v>
      </c>
      <c r="M35" s="17">
        <v>4.307971E-2</v>
      </c>
      <c r="N35" s="17">
        <v>-1.0222205</v>
      </c>
      <c r="O35" s="17">
        <v>7.1038000000000004E-4</v>
      </c>
      <c r="P35" s="17">
        <v>1.9230770000000001E-2</v>
      </c>
      <c r="Q35" s="17">
        <v>-1.0222205</v>
      </c>
      <c r="R35" s="17">
        <v>3.8850099999999999E-3</v>
      </c>
      <c r="S35" s="17">
        <v>0.12709519</v>
      </c>
      <c r="T35" s="17">
        <v>-0.871</v>
      </c>
      <c r="U35" s="17">
        <v>2.8184999999999999E-4</v>
      </c>
      <c r="V35" s="17">
        <v>1</v>
      </c>
      <c r="W35" s="17">
        <v>-0.40310069999999998</v>
      </c>
      <c r="X35" s="17">
        <v>4.7187999999999999E-4</v>
      </c>
      <c r="Y35" s="17">
        <v>3.8764119999999999E-2</v>
      </c>
      <c r="Z35" s="17">
        <v>-0.53581699999999999</v>
      </c>
      <c r="AA35" s="17">
        <v>1.0173400000000001E-2</v>
      </c>
      <c r="AB35" s="17">
        <v>0.14292666000000001</v>
      </c>
      <c r="AC35" s="17">
        <v>0</v>
      </c>
      <c r="AD35" s="17">
        <v>2.2526199999999999E-3</v>
      </c>
      <c r="AE35" s="22">
        <v>5.94E-18</v>
      </c>
      <c r="AF35" s="17">
        <v>0.10194285</v>
      </c>
      <c r="AG35" s="22">
        <v>3.9399999999999999E-16</v>
      </c>
      <c r="AH35" s="17">
        <v>0</v>
      </c>
    </row>
    <row r="36" spans="1:34" x14ac:dyDescent="0.2">
      <c r="A36" s="17" t="s">
        <v>306</v>
      </c>
      <c r="B36" s="17">
        <v>-0.71994130000000001</v>
      </c>
      <c r="C36" s="22">
        <v>5.3000000000000001E-15</v>
      </c>
      <c r="D36" s="22">
        <v>3.3000000000000001E-13</v>
      </c>
      <c r="E36" s="17">
        <v>-0.71994130000000001</v>
      </c>
      <c r="F36" s="17">
        <v>3.9238000000000001E-4</v>
      </c>
      <c r="G36" s="17">
        <v>3.369581E-2</v>
      </c>
      <c r="H36" s="17">
        <v>-0.71994130000000001</v>
      </c>
      <c r="I36" s="17">
        <v>3.2933000000000002E-4</v>
      </c>
      <c r="J36" s="17">
        <v>3.0852009999999999E-2</v>
      </c>
      <c r="K36" s="17">
        <v>-0.57999909999999999</v>
      </c>
      <c r="L36" s="17">
        <v>4.8366000000000001E-4</v>
      </c>
      <c r="M36" s="17">
        <v>3.1150779999999999E-2</v>
      </c>
      <c r="N36" s="17">
        <v>-0.71994130000000001</v>
      </c>
      <c r="O36" s="17">
        <v>4.3350000000000002E-4</v>
      </c>
      <c r="P36" s="17">
        <v>0</v>
      </c>
      <c r="Q36" s="17">
        <v>-0.71994130000000001</v>
      </c>
      <c r="R36" s="17">
        <v>1.3609000000000001E-4</v>
      </c>
      <c r="S36" s="17">
        <v>2.3372830000000001E-2</v>
      </c>
      <c r="T36" s="17">
        <v>-0.54</v>
      </c>
      <c r="U36" s="17">
        <v>1.52275E-3</v>
      </c>
      <c r="V36" s="17">
        <v>1</v>
      </c>
      <c r="W36" s="17">
        <v>-0.20785509999999999</v>
      </c>
      <c r="X36" s="17">
        <v>2.8761180000000001E-2</v>
      </c>
      <c r="Y36" s="17">
        <v>0.35072376999999999</v>
      </c>
      <c r="Z36" s="17">
        <v>-0.38343139999999998</v>
      </c>
      <c r="AA36" s="17">
        <v>0.13664983</v>
      </c>
      <c r="AB36" s="17">
        <v>0.46344843000000002</v>
      </c>
      <c r="AC36" s="17">
        <v>0</v>
      </c>
      <c r="AD36" s="17">
        <v>1.0881700000000001E-3</v>
      </c>
      <c r="AE36" s="22">
        <v>2.1600000000000001E-16</v>
      </c>
      <c r="AF36" s="17">
        <v>7.7151410000000004E-2</v>
      </c>
      <c r="AG36" s="22">
        <v>1.27E-14</v>
      </c>
      <c r="AH36" s="17">
        <v>0</v>
      </c>
    </row>
    <row r="37" spans="1:34" x14ac:dyDescent="0.2">
      <c r="A37" s="17" t="s">
        <v>307</v>
      </c>
      <c r="B37" s="17">
        <v>-1.0288491</v>
      </c>
      <c r="C37" s="22">
        <v>2.1799999999999999E-14</v>
      </c>
      <c r="D37" s="22">
        <v>1.28E-12</v>
      </c>
      <c r="E37" s="17">
        <v>-1.0288491</v>
      </c>
      <c r="F37" s="17">
        <v>1.50124E-3</v>
      </c>
      <c r="G37" s="17">
        <v>6.3143820000000003E-2</v>
      </c>
      <c r="H37" s="17">
        <v>-1.0288491</v>
      </c>
      <c r="I37" s="17">
        <v>1.3951499999999999E-3</v>
      </c>
      <c r="J37" s="17">
        <v>6.3257880000000002E-2</v>
      </c>
      <c r="K37" s="17">
        <v>-0.95896559999999997</v>
      </c>
      <c r="L37" s="17">
        <v>1.45696E-3</v>
      </c>
      <c r="M37" s="17">
        <v>7.1494890000000005E-2</v>
      </c>
      <c r="N37" s="17">
        <v>-1.0288491</v>
      </c>
      <c r="O37" s="17">
        <v>9.2124999999999998E-4</v>
      </c>
      <c r="P37" s="17">
        <v>1.9230770000000001E-2</v>
      </c>
      <c r="Q37" s="17">
        <v>-1.0288491</v>
      </c>
      <c r="R37" s="17">
        <v>3.8850099999999999E-3</v>
      </c>
      <c r="S37" s="17">
        <v>0.12709519</v>
      </c>
      <c r="T37" s="17">
        <v>-0.93</v>
      </c>
      <c r="U37" s="17">
        <v>7.0164000000000001E-4</v>
      </c>
      <c r="V37" s="17">
        <v>1</v>
      </c>
      <c r="W37" s="17">
        <v>-0.3767045</v>
      </c>
      <c r="X37" s="17">
        <v>4.6264799999999997E-3</v>
      </c>
      <c r="Y37" s="17">
        <v>0.15090487999999999</v>
      </c>
      <c r="Z37" s="17">
        <v>-0.98709899999999995</v>
      </c>
      <c r="AA37" s="17">
        <v>3.1893300000000002E-3</v>
      </c>
      <c r="AB37" s="17">
        <v>7.3025839999999995E-2</v>
      </c>
      <c r="AC37" s="17">
        <v>0</v>
      </c>
      <c r="AD37" s="17">
        <v>5.5993299999999996E-3</v>
      </c>
      <c r="AE37" s="22">
        <v>1.06E-16</v>
      </c>
      <c r="AF37" s="17">
        <v>0.19171425</v>
      </c>
      <c r="AG37" s="22">
        <v>6.43E-15</v>
      </c>
      <c r="AH37" s="17">
        <v>0</v>
      </c>
    </row>
    <row r="38" spans="1:34" x14ac:dyDescent="0.2">
      <c r="A38" s="17" t="s">
        <v>308</v>
      </c>
      <c r="B38" s="17">
        <v>-0.73785679999999998</v>
      </c>
      <c r="C38" s="22">
        <v>4.7999999999999997E-14</v>
      </c>
      <c r="D38" s="22">
        <v>2.74E-12</v>
      </c>
      <c r="E38" s="17">
        <v>-0.73785679999999998</v>
      </c>
      <c r="F38" s="17">
        <v>2.43144E-3</v>
      </c>
      <c r="G38" s="17">
        <v>8.3519819999999995E-2</v>
      </c>
      <c r="H38" s="17">
        <v>-0.73785679999999998</v>
      </c>
      <c r="I38" s="17">
        <v>3.09538E-3</v>
      </c>
      <c r="J38" s="17">
        <v>0.10126302</v>
      </c>
      <c r="K38" s="17">
        <v>-0.65953490000000004</v>
      </c>
      <c r="L38" s="17">
        <v>4.4265E-4</v>
      </c>
      <c r="M38" s="17">
        <v>2.9862739999999999E-2</v>
      </c>
      <c r="N38" s="17">
        <v>-0.73785679999999998</v>
      </c>
      <c r="O38" s="17">
        <v>2.1738199999999999E-3</v>
      </c>
      <c r="P38" s="17">
        <v>3.3333330000000001E-2</v>
      </c>
      <c r="Q38" s="17">
        <v>-0.73785679999999998</v>
      </c>
      <c r="R38" s="17">
        <v>4.6811999999999999E-3</v>
      </c>
      <c r="S38" s="17">
        <v>0.13782786</v>
      </c>
      <c r="T38" s="17">
        <v>-0.59399999999999997</v>
      </c>
      <c r="U38" s="17">
        <v>5.2201999999999999E-4</v>
      </c>
      <c r="V38" s="17">
        <v>1</v>
      </c>
      <c r="W38" s="17">
        <v>-0.2888752</v>
      </c>
      <c r="X38" s="17">
        <v>4.3856600000000004E-3</v>
      </c>
      <c r="Y38" s="17">
        <v>0.14965208999999999</v>
      </c>
      <c r="Z38" s="17">
        <v>-0.59107169999999998</v>
      </c>
      <c r="AA38" s="17">
        <v>3.6308999999999998E-3</v>
      </c>
      <c r="AB38" s="17">
        <v>7.7118190000000003E-2</v>
      </c>
      <c r="AC38" s="17">
        <v>0</v>
      </c>
      <c r="AD38" s="17">
        <v>3.53572E-3</v>
      </c>
      <c r="AE38" s="22">
        <v>2.73E-16</v>
      </c>
      <c r="AF38" s="17">
        <v>0.13429426</v>
      </c>
      <c r="AG38" s="22">
        <v>1.5600000000000001E-14</v>
      </c>
      <c r="AH38" s="17">
        <v>0</v>
      </c>
    </row>
    <row r="39" spans="1:34" x14ac:dyDescent="0.2">
      <c r="A39" s="17" t="s">
        <v>309</v>
      </c>
      <c r="B39" s="17">
        <v>-0.92961009999999999</v>
      </c>
      <c r="C39" s="22">
        <v>6.0100000000000004E-14</v>
      </c>
      <c r="D39" s="22">
        <v>3.3399999999999999E-12</v>
      </c>
      <c r="E39" s="17">
        <v>-0.92961009999999999</v>
      </c>
      <c r="F39" s="17">
        <v>8.3600000000000005E-4</v>
      </c>
      <c r="G39" s="17">
        <v>5.0676190000000003E-2</v>
      </c>
      <c r="H39" s="17">
        <v>-0.92961009999999999</v>
      </c>
      <c r="I39" s="17">
        <v>8.2348000000000002E-4</v>
      </c>
      <c r="J39" s="17">
        <v>4.8847700000000001E-2</v>
      </c>
      <c r="K39" s="17">
        <v>-0.83399829999999997</v>
      </c>
      <c r="L39" s="17">
        <v>5.4381999999999998E-4</v>
      </c>
      <c r="M39" s="17">
        <v>3.2367569999999998E-2</v>
      </c>
      <c r="N39" s="17">
        <v>-0.92961009999999999</v>
      </c>
      <c r="O39" s="17">
        <v>6.1269000000000004E-4</v>
      </c>
      <c r="P39" s="17">
        <v>0</v>
      </c>
      <c r="Q39" s="17">
        <v>-0.92961009999999999</v>
      </c>
      <c r="R39" s="17">
        <v>2.39353E-3</v>
      </c>
      <c r="S39" s="17">
        <v>0.10724071</v>
      </c>
      <c r="T39" s="17">
        <v>-0.78100000000000003</v>
      </c>
      <c r="U39" s="17">
        <v>4.6427000000000003E-4</v>
      </c>
      <c r="V39" s="17">
        <v>1</v>
      </c>
      <c r="W39" s="17">
        <v>-0.28316989999999997</v>
      </c>
      <c r="X39" s="17">
        <v>1.821913E-2</v>
      </c>
      <c r="Y39" s="17">
        <v>0.29104028999999998</v>
      </c>
      <c r="Z39" s="17">
        <v>-0.63003319999999996</v>
      </c>
      <c r="AA39" s="17">
        <v>7.8689969999999998E-2</v>
      </c>
      <c r="AB39" s="17">
        <v>0.38906385999999998</v>
      </c>
      <c r="AC39" s="17">
        <v>0</v>
      </c>
      <c r="AD39" s="17">
        <v>3.7081000000000002E-3</v>
      </c>
      <c r="AE39" s="22">
        <v>1.0999999999999999E-15</v>
      </c>
      <c r="AF39" s="17">
        <v>0.13837062999999999</v>
      </c>
      <c r="AG39" s="22">
        <v>5.6499999999999999E-14</v>
      </c>
      <c r="AH39" s="17">
        <v>0</v>
      </c>
    </row>
    <row r="40" spans="1:34" x14ac:dyDescent="0.2">
      <c r="A40" s="17" t="s">
        <v>310</v>
      </c>
      <c r="B40" s="17">
        <v>-0.92730440000000003</v>
      </c>
      <c r="C40" s="22">
        <v>6.2999999999999997E-14</v>
      </c>
      <c r="D40" s="22">
        <v>3.4099999999999998E-12</v>
      </c>
      <c r="E40" s="17">
        <v>-0.92730440000000003</v>
      </c>
      <c r="F40" s="17">
        <v>9.8049000000000009E-4</v>
      </c>
      <c r="G40" s="17">
        <v>5.6132809999999998E-2</v>
      </c>
      <c r="H40" s="17">
        <v>-0.92730440000000003</v>
      </c>
      <c r="I40" s="17">
        <v>1.1011199999999999E-3</v>
      </c>
      <c r="J40" s="17">
        <v>5.8190150000000003E-2</v>
      </c>
      <c r="K40" s="17">
        <v>-0.80791230000000003</v>
      </c>
      <c r="L40" s="17">
        <v>1.55572E-3</v>
      </c>
      <c r="M40" s="17">
        <v>7.4566080000000007E-2</v>
      </c>
      <c r="N40" s="17">
        <v>-0.92730440000000003</v>
      </c>
      <c r="O40" s="17">
        <v>7.1157000000000002E-4</v>
      </c>
      <c r="P40" s="17">
        <v>1.9230770000000001E-2</v>
      </c>
      <c r="Q40" s="17">
        <v>-0.92730440000000003</v>
      </c>
      <c r="R40" s="17">
        <v>6.1449599999999997E-3</v>
      </c>
      <c r="S40" s="17">
        <v>0.16447732000000001</v>
      </c>
      <c r="T40" s="17">
        <v>-0.76400000000000001</v>
      </c>
      <c r="U40" s="17">
        <v>1.04828E-3</v>
      </c>
      <c r="V40" s="17">
        <v>1</v>
      </c>
      <c r="W40" s="17">
        <v>-0.36577270000000001</v>
      </c>
      <c r="X40" s="17">
        <v>4.0668299999999996E-3</v>
      </c>
      <c r="Y40" s="17">
        <v>0.14104061000000001</v>
      </c>
      <c r="Z40" s="17">
        <v>-0.88778619999999997</v>
      </c>
      <c r="AA40" s="17">
        <v>1.233656E-2</v>
      </c>
      <c r="AB40" s="17">
        <v>0.15124826</v>
      </c>
      <c r="AC40" s="17">
        <v>0</v>
      </c>
      <c r="AD40" s="17">
        <v>5.67842E-3</v>
      </c>
      <c r="AE40" s="22">
        <v>4.0400000000000001E-16</v>
      </c>
      <c r="AF40" s="17">
        <v>0.19171425</v>
      </c>
      <c r="AG40" s="22">
        <v>2.2499999999999999E-14</v>
      </c>
      <c r="AH40" s="17">
        <v>0</v>
      </c>
    </row>
    <row r="41" spans="1:34" x14ac:dyDescent="0.2">
      <c r="A41" s="17" t="s">
        <v>311</v>
      </c>
      <c r="B41" s="17">
        <v>-0.77169299999999996</v>
      </c>
      <c r="C41" s="22">
        <v>1.0499999999999999E-13</v>
      </c>
      <c r="D41" s="22">
        <v>5.5400000000000002E-12</v>
      </c>
      <c r="E41" s="17">
        <v>-0.77169299999999996</v>
      </c>
      <c r="F41" s="17">
        <v>1.15744E-3</v>
      </c>
      <c r="G41" s="17">
        <v>5.9636880000000003E-2</v>
      </c>
      <c r="H41" s="17">
        <v>-0.77169299999999996</v>
      </c>
      <c r="I41" s="17">
        <v>1.22186E-3</v>
      </c>
      <c r="J41" s="17">
        <v>6.142098E-2</v>
      </c>
      <c r="K41" s="17">
        <v>-0.64762470000000005</v>
      </c>
      <c r="L41" s="17">
        <v>9.7563999999999995E-4</v>
      </c>
      <c r="M41" s="17">
        <v>5.2915499999999997E-2</v>
      </c>
      <c r="N41" s="17">
        <v>-0.77169299999999996</v>
      </c>
      <c r="O41" s="17">
        <v>1.0466E-3</v>
      </c>
      <c r="P41" s="17">
        <v>1.9230770000000001E-2</v>
      </c>
      <c r="Q41" s="17">
        <v>-0.77169299999999996</v>
      </c>
      <c r="R41" s="17">
        <v>1.4349499999999999E-3</v>
      </c>
      <c r="S41" s="17">
        <v>7.5831830000000003E-2</v>
      </c>
      <c r="T41" s="17">
        <v>-0.60099999999999998</v>
      </c>
      <c r="U41" s="17">
        <v>1.49347E-3</v>
      </c>
      <c r="V41" s="17">
        <v>1</v>
      </c>
      <c r="W41" s="17">
        <v>-0.28461760000000003</v>
      </c>
      <c r="X41" s="17">
        <v>3.4342600000000002E-3</v>
      </c>
      <c r="Y41" s="17">
        <v>0.13133095</v>
      </c>
      <c r="Z41" s="17">
        <v>-0.33761340000000001</v>
      </c>
      <c r="AA41" s="17">
        <v>6.5804760000000004E-2</v>
      </c>
      <c r="AB41" s="17">
        <v>0.35659308000000001</v>
      </c>
      <c r="AC41" s="17">
        <v>0</v>
      </c>
      <c r="AD41" s="17">
        <v>7.7784999999999998E-3</v>
      </c>
      <c r="AE41" s="22">
        <v>1.15E-15</v>
      </c>
      <c r="AF41" s="17">
        <v>0.20854510000000001</v>
      </c>
      <c r="AG41" s="22">
        <v>5.7699999999999996E-14</v>
      </c>
      <c r="AH41" s="17">
        <v>0</v>
      </c>
    </row>
    <row r="42" spans="1:34" x14ac:dyDescent="0.2">
      <c r="A42" s="17" t="s">
        <v>312</v>
      </c>
      <c r="B42" s="17">
        <v>-0.92314669999999999</v>
      </c>
      <c r="C42" s="22">
        <v>1.61E-13</v>
      </c>
      <c r="D42" s="22">
        <v>8.2500000000000006E-12</v>
      </c>
      <c r="E42" s="17">
        <v>-0.92314669999999999</v>
      </c>
      <c r="F42" s="17">
        <v>1.93508E-3</v>
      </c>
      <c r="G42" s="17">
        <v>7.4525480000000005E-2</v>
      </c>
      <c r="H42" s="17">
        <v>-0.92314669999999999</v>
      </c>
      <c r="I42" s="17">
        <v>2.28677E-3</v>
      </c>
      <c r="J42" s="17">
        <v>8.1827469999999999E-2</v>
      </c>
      <c r="K42" s="17">
        <v>-0.90672220000000003</v>
      </c>
      <c r="L42" s="17">
        <v>2.0977000000000001E-3</v>
      </c>
      <c r="M42" s="17">
        <v>8.6980440000000006E-2</v>
      </c>
      <c r="N42" s="17">
        <v>-0.92314669999999999</v>
      </c>
      <c r="O42" s="17">
        <v>1.34709E-3</v>
      </c>
      <c r="P42" s="17">
        <v>1.9230770000000001E-2</v>
      </c>
      <c r="Q42" s="17">
        <v>-0.92314669999999999</v>
      </c>
      <c r="R42" s="17">
        <v>4.2667499999999997E-3</v>
      </c>
      <c r="S42" s="17">
        <v>0.13125018999999999</v>
      </c>
      <c r="T42" s="17">
        <v>-0.82199999999999995</v>
      </c>
      <c r="U42" s="17">
        <v>1.1544400000000001E-3</v>
      </c>
      <c r="V42" s="17">
        <v>1</v>
      </c>
      <c r="W42" s="17">
        <v>-0.29898920000000001</v>
      </c>
      <c r="X42" s="17">
        <v>9.2440000000000005E-3</v>
      </c>
      <c r="Y42" s="17">
        <v>0.20300198</v>
      </c>
      <c r="Z42" s="17">
        <v>-0.59580230000000001</v>
      </c>
      <c r="AA42" s="17">
        <v>2.0176399999999998E-3</v>
      </c>
      <c r="AB42" s="17">
        <v>5.532012E-2</v>
      </c>
      <c r="AC42" s="17">
        <v>0</v>
      </c>
      <c r="AD42" s="17">
        <v>9.1982799999999997E-3</v>
      </c>
      <c r="AE42" s="22">
        <v>9.0499999999999991E-16</v>
      </c>
      <c r="AF42" s="17">
        <v>0.22340731999999999</v>
      </c>
      <c r="AG42" s="22">
        <v>4.7700000000000001E-14</v>
      </c>
      <c r="AH42" s="17">
        <v>0</v>
      </c>
    </row>
    <row r="43" spans="1:34" x14ac:dyDescent="0.2">
      <c r="A43" s="17" t="s">
        <v>313</v>
      </c>
      <c r="B43" s="17">
        <v>-0.63821459999999997</v>
      </c>
      <c r="C43" s="22">
        <v>1.6400000000000001E-13</v>
      </c>
      <c r="D43" s="22">
        <v>8.2500000000000006E-12</v>
      </c>
      <c r="E43" s="17">
        <v>-0.63821459999999997</v>
      </c>
      <c r="F43" s="17">
        <v>1.72865E-3</v>
      </c>
      <c r="G43" s="17">
        <v>6.8514569999999997E-2</v>
      </c>
      <c r="H43" s="17">
        <v>-0.63821459999999997</v>
      </c>
      <c r="I43" s="17">
        <v>1.85239E-3</v>
      </c>
      <c r="J43" s="17">
        <v>7.2033349999999996E-2</v>
      </c>
      <c r="K43" s="17">
        <v>-0.53758410000000001</v>
      </c>
      <c r="L43" s="17">
        <v>2.0685899999999999E-3</v>
      </c>
      <c r="M43" s="17">
        <v>8.6980440000000006E-2</v>
      </c>
      <c r="N43" s="17">
        <v>-0.63821459999999997</v>
      </c>
      <c r="O43" s="17">
        <v>1.8523000000000001E-3</v>
      </c>
      <c r="P43" s="17">
        <v>3.3333330000000001E-2</v>
      </c>
      <c r="Q43" s="17">
        <v>-0.63821459999999997</v>
      </c>
      <c r="R43" s="17">
        <v>2.64263E-3</v>
      </c>
      <c r="S43" s="17">
        <v>0.11346795</v>
      </c>
      <c r="T43" s="17">
        <v>-0.47399999999999998</v>
      </c>
      <c r="U43" s="17">
        <v>7.0242100000000003E-3</v>
      </c>
      <c r="V43" s="17">
        <v>1</v>
      </c>
      <c r="W43" s="17">
        <v>-0.32770579999999999</v>
      </c>
      <c r="X43" s="17">
        <v>2.21259E-3</v>
      </c>
      <c r="Y43" s="17">
        <v>0.10668519999999999</v>
      </c>
      <c r="Z43" s="17">
        <v>-1.1192306999999999</v>
      </c>
      <c r="AA43" s="17">
        <v>2.3390500000000001E-3</v>
      </c>
      <c r="AB43" s="17">
        <v>5.9784589999999999E-2</v>
      </c>
      <c r="AC43" s="17">
        <v>0</v>
      </c>
      <c r="AD43" s="17">
        <v>1.374586E-2</v>
      </c>
      <c r="AE43" s="22">
        <v>8.5700000000000002E-16</v>
      </c>
      <c r="AF43" s="17">
        <v>0.29532763000000001</v>
      </c>
      <c r="AG43" s="22">
        <v>4.6400000000000003E-14</v>
      </c>
      <c r="AH43" s="17">
        <v>0</v>
      </c>
    </row>
    <row r="44" spans="1:34" x14ac:dyDescent="0.2">
      <c r="A44" s="17" t="s">
        <v>314</v>
      </c>
      <c r="B44" s="17">
        <v>-0.84565109999999999</v>
      </c>
      <c r="C44" s="22">
        <v>2.2699999999999999E-13</v>
      </c>
      <c r="D44" s="22">
        <v>1.1100000000000001E-11</v>
      </c>
      <c r="E44" s="17">
        <v>-0.84565109999999999</v>
      </c>
      <c r="F44" s="17">
        <v>9.4315000000000002E-4</v>
      </c>
      <c r="G44" s="17">
        <v>5.5538179999999999E-2</v>
      </c>
      <c r="H44" s="17">
        <v>-0.84565109999999999</v>
      </c>
      <c r="I44" s="17">
        <v>7.8297999999999996E-4</v>
      </c>
      <c r="J44" s="17">
        <v>4.8847700000000001E-2</v>
      </c>
      <c r="K44" s="17">
        <v>-0.77517990000000003</v>
      </c>
      <c r="L44" s="17">
        <v>3.4186899999999998E-3</v>
      </c>
      <c r="M44" s="17">
        <v>0.115507</v>
      </c>
      <c r="N44" s="17">
        <v>-0.84565109999999999</v>
      </c>
      <c r="O44" s="17">
        <v>7.7483999999999995E-4</v>
      </c>
      <c r="P44" s="17">
        <v>1.9230770000000001E-2</v>
      </c>
      <c r="Q44" s="17">
        <v>-0.84565109999999999</v>
      </c>
      <c r="R44" s="17">
        <v>1.4349499999999999E-3</v>
      </c>
      <c r="S44" s="17">
        <v>7.5831830000000003E-2</v>
      </c>
      <c r="T44" s="17">
        <v>-0.68799999999999994</v>
      </c>
      <c r="U44" s="17">
        <v>6.3929299999999998E-3</v>
      </c>
      <c r="V44" s="17">
        <v>1</v>
      </c>
      <c r="W44" s="17">
        <v>-0.2513744</v>
      </c>
      <c r="X44" s="17">
        <v>2.0380450000000001E-2</v>
      </c>
      <c r="Y44" s="17">
        <v>0.30189218000000001</v>
      </c>
      <c r="Z44" s="17">
        <v>-1.4602596999999999</v>
      </c>
      <c r="AA44" s="17">
        <v>4.6844E-3</v>
      </c>
      <c r="AB44" s="17">
        <v>8.9418689999999995E-2</v>
      </c>
      <c r="AC44" s="17">
        <v>0</v>
      </c>
      <c r="AD44" s="17">
        <v>6.1819500000000003E-3</v>
      </c>
      <c r="AE44" s="22">
        <v>1.8000000000000001E-15</v>
      </c>
      <c r="AF44" s="17">
        <v>0.20528070000000001</v>
      </c>
      <c r="AG44" s="22">
        <v>8.8000000000000004E-14</v>
      </c>
      <c r="AH44" s="17">
        <v>0</v>
      </c>
    </row>
    <row r="45" spans="1:34" x14ac:dyDescent="0.2">
      <c r="A45" s="17" t="s">
        <v>315</v>
      </c>
      <c r="B45" s="17">
        <v>-0.58829260000000005</v>
      </c>
      <c r="C45" s="22">
        <v>3.5000000000000002E-13</v>
      </c>
      <c r="D45" s="22">
        <v>1.6300000000000001E-11</v>
      </c>
      <c r="E45" s="17">
        <v>-0.58829260000000005</v>
      </c>
      <c r="F45" s="17">
        <v>2.5131900000000002E-3</v>
      </c>
      <c r="G45" s="17">
        <v>8.4912909999999994E-2</v>
      </c>
      <c r="H45" s="17">
        <v>-0.58829260000000005</v>
      </c>
      <c r="I45" s="17">
        <v>3.6608299999999999E-3</v>
      </c>
      <c r="J45" s="17">
        <v>0.11261135999999999</v>
      </c>
      <c r="K45" s="17">
        <v>-0.5019245</v>
      </c>
      <c r="L45" s="17">
        <v>5.0142700000000004E-3</v>
      </c>
      <c r="M45" s="17">
        <v>0.14057051000000001</v>
      </c>
      <c r="N45" s="17">
        <v>-0.58829260000000005</v>
      </c>
      <c r="O45" s="17">
        <v>2.8078600000000001E-3</v>
      </c>
      <c r="P45" s="17">
        <v>4.4776120000000003E-2</v>
      </c>
      <c r="Q45" s="17">
        <v>-0.58829260000000005</v>
      </c>
      <c r="R45" s="17">
        <v>1.9571200000000001E-3</v>
      </c>
      <c r="S45" s="17">
        <v>9.1673489999999996E-2</v>
      </c>
      <c r="T45" s="17">
        <v>-0.43</v>
      </c>
      <c r="U45" s="17">
        <v>9.1941799999999997E-3</v>
      </c>
      <c r="V45" s="17">
        <v>1</v>
      </c>
      <c r="W45" s="17">
        <v>-0.2481382</v>
      </c>
      <c r="X45" s="17">
        <v>4.7073499999999999E-3</v>
      </c>
      <c r="Y45" s="17">
        <v>0.15131743</v>
      </c>
      <c r="Z45" s="17">
        <v>-0.48309279999999999</v>
      </c>
      <c r="AA45" s="17">
        <v>2.5923E-4</v>
      </c>
      <c r="AB45" s="17">
        <v>2.057492E-2</v>
      </c>
      <c r="AC45" s="17">
        <v>0</v>
      </c>
      <c r="AD45" s="17">
        <v>2.0719800000000002E-3</v>
      </c>
      <c r="AE45" s="22">
        <v>2.4699999999999999E-15</v>
      </c>
      <c r="AF45" s="17">
        <v>9.7823770000000004E-2</v>
      </c>
      <c r="AG45" s="22">
        <v>1.18E-13</v>
      </c>
      <c r="AH45" s="17">
        <v>0</v>
      </c>
    </row>
    <row r="46" spans="1:34" x14ac:dyDescent="0.2">
      <c r="A46" s="17" t="s">
        <v>316</v>
      </c>
      <c r="B46" s="17">
        <v>-0.70293000000000005</v>
      </c>
      <c r="C46" s="22">
        <v>3.67E-13</v>
      </c>
      <c r="D46" s="22">
        <v>1.68E-11</v>
      </c>
      <c r="E46" s="17">
        <v>-0.70293000000000005</v>
      </c>
      <c r="F46" s="17">
        <v>6.6115E-4</v>
      </c>
      <c r="G46" s="17">
        <v>4.4549270000000002E-2</v>
      </c>
      <c r="H46" s="17">
        <v>-0.70293000000000005</v>
      </c>
      <c r="I46" s="17">
        <v>5.1692999999999997E-4</v>
      </c>
      <c r="J46" s="17">
        <v>4.007952E-2</v>
      </c>
      <c r="K46" s="17">
        <v>-0.61132319999999996</v>
      </c>
      <c r="L46" s="17">
        <v>6.0529299999999998E-3</v>
      </c>
      <c r="M46" s="17">
        <v>0.154835</v>
      </c>
      <c r="N46" s="17">
        <v>-0.70293000000000005</v>
      </c>
      <c r="O46" s="17">
        <v>7.0370999999999997E-4</v>
      </c>
      <c r="P46" s="17">
        <v>1.9230770000000001E-2</v>
      </c>
      <c r="Q46" s="17">
        <v>-0.70293000000000005</v>
      </c>
      <c r="R46" s="17">
        <v>9.3342000000000002E-4</v>
      </c>
      <c r="S46" s="17">
        <v>6.011793E-2</v>
      </c>
      <c r="T46" s="17">
        <v>-0.50600000000000001</v>
      </c>
      <c r="U46" s="17">
        <v>1.544161E-2</v>
      </c>
      <c r="V46" s="17">
        <v>1</v>
      </c>
      <c r="W46" s="17">
        <v>-0.33863090000000001</v>
      </c>
      <c r="X46" s="17">
        <v>7.5655000000000004E-4</v>
      </c>
      <c r="Y46" s="17">
        <v>5.2438390000000001E-2</v>
      </c>
      <c r="Z46" s="17">
        <v>-0.508247</v>
      </c>
      <c r="AA46" s="17">
        <v>0.18937783</v>
      </c>
      <c r="AB46" s="17">
        <v>0.54020736999999996</v>
      </c>
      <c r="AC46" s="17">
        <v>0</v>
      </c>
      <c r="AD46" s="17">
        <v>4.1279400000000001E-3</v>
      </c>
      <c r="AE46" s="22">
        <v>1.4E-14</v>
      </c>
      <c r="AF46" s="17">
        <v>0.14633552</v>
      </c>
      <c r="AG46" s="22">
        <v>6.1300000000000001E-13</v>
      </c>
      <c r="AH46" s="17">
        <v>0</v>
      </c>
    </row>
    <row r="47" spans="1:34" x14ac:dyDescent="0.2">
      <c r="A47" s="17" t="s">
        <v>317</v>
      </c>
      <c r="B47" s="17">
        <v>-0.71293399999999996</v>
      </c>
      <c r="C47" s="22">
        <v>5.9599999999999998E-13</v>
      </c>
      <c r="D47" s="22">
        <v>2.6600000000000001E-11</v>
      </c>
      <c r="E47" s="17">
        <v>-0.71293399999999996</v>
      </c>
      <c r="F47" s="17">
        <v>1.2290000000000001E-3</v>
      </c>
      <c r="G47" s="17">
        <v>6.0689239999999998E-2</v>
      </c>
      <c r="H47" s="17">
        <v>-0.71293399999999996</v>
      </c>
      <c r="I47" s="17">
        <v>1.0131300000000001E-3</v>
      </c>
      <c r="J47" s="17">
        <v>5.4949240000000003E-2</v>
      </c>
      <c r="K47" s="17">
        <v>-0.55844850000000001</v>
      </c>
      <c r="L47" s="17">
        <v>1.23632E-3</v>
      </c>
      <c r="M47" s="17">
        <v>6.2147580000000001E-2</v>
      </c>
      <c r="N47" s="17">
        <v>-0.71293399999999996</v>
      </c>
      <c r="O47" s="17">
        <v>1.2097E-3</v>
      </c>
      <c r="P47" s="17">
        <v>1.9230770000000001E-2</v>
      </c>
      <c r="Q47" s="17">
        <v>-0.71293399999999996</v>
      </c>
      <c r="R47" s="17">
        <v>9.3342000000000002E-4</v>
      </c>
      <c r="S47" s="17">
        <v>6.011793E-2</v>
      </c>
      <c r="T47" s="17">
        <v>-0.52700000000000002</v>
      </c>
      <c r="U47" s="17">
        <v>1.7288399999999999E-3</v>
      </c>
      <c r="V47" s="17">
        <v>1</v>
      </c>
      <c r="W47" s="17">
        <v>-0.1918948</v>
      </c>
      <c r="X47" s="17">
        <v>2.8590399999999998E-2</v>
      </c>
      <c r="Y47" s="17">
        <v>0.35072376999999999</v>
      </c>
      <c r="Z47" s="17">
        <v>-0.79480399999999995</v>
      </c>
      <c r="AA47" s="17">
        <v>6.172064E-2</v>
      </c>
      <c r="AB47" s="17">
        <v>0.35508885000000001</v>
      </c>
      <c r="AC47" s="17">
        <v>0</v>
      </c>
      <c r="AD47" s="17">
        <v>7.44299E-3</v>
      </c>
      <c r="AE47" s="22">
        <v>9.6699999999999998E-15</v>
      </c>
      <c r="AF47" s="17">
        <v>0.20854510000000001</v>
      </c>
      <c r="AG47" s="22">
        <v>4.3199999999999998E-13</v>
      </c>
      <c r="AH47" s="17">
        <v>0</v>
      </c>
    </row>
    <row r="48" spans="1:34" x14ac:dyDescent="0.2">
      <c r="A48" s="17" t="s">
        <v>318</v>
      </c>
      <c r="B48" s="17">
        <v>-0.64293469999999997</v>
      </c>
      <c r="C48" s="22">
        <v>7.2800000000000003E-13</v>
      </c>
      <c r="D48" s="22">
        <v>3.12E-11</v>
      </c>
      <c r="E48" s="17">
        <v>-0.64293469999999997</v>
      </c>
      <c r="F48" s="17">
        <v>1.3823100000000001E-3</v>
      </c>
      <c r="G48" s="17">
        <v>6.0689239999999998E-2</v>
      </c>
      <c r="H48" s="17">
        <v>-0.64293469999999997</v>
      </c>
      <c r="I48" s="17">
        <v>1.5047000000000001E-3</v>
      </c>
      <c r="J48" s="17">
        <v>6.3257880000000002E-2</v>
      </c>
      <c r="K48" s="17">
        <v>-0.48279820000000001</v>
      </c>
      <c r="L48" s="17">
        <v>1.1462E-3</v>
      </c>
      <c r="M48" s="17">
        <v>5.9058140000000002E-2</v>
      </c>
      <c r="N48" s="17">
        <v>-0.64293469999999997</v>
      </c>
      <c r="O48" s="17">
        <v>1.4976200000000001E-3</v>
      </c>
      <c r="P48" s="17">
        <v>3.3333330000000001E-2</v>
      </c>
      <c r="Q48" s="17">
        <v>-0.64293469999999997</v>
      </c>
      <c r="R48" s="17">
        <v>6.1449599999999997E-3</v>
      </c>
      <c r="S48" s="17">
        <v>0.16447732000000001</v>
      </c>
      <c r="T48" s="17">
        <v>-0.439</v>
      </c>
      <c r="U48" s="17">
        <v>3.4878999999999999E-3</v>
      </c>
      <c r="V48" s="17">
        <v>1</v>
      </c>
      <c r="W48" s="17">
        <v>-0.29313539999999999</v>
      </c>
      <c r="X48" s="17">
        <v>1.1475299999999999E-3</v>
      </c>
      <c r="Y48" s="17">
        <v>6.6606120000000005E-2</v>
      </c>
      <c r="Z48" s="17">
        <v>-0.48590440000000001</v>
      </c>
      <c r="AA48" s="17">
        <v>7.640334E-2</v>
      </c>
      <c r="AB48" s="17">
        <v>0.38533861000000003</v>
      </c>
      <c r="AC48" s="17">
        <v>0</v>
      </c>
      <c r="AD48" s="17">
        <v>9.1329299999999992E-3</v>
      </c>
      <c r="AE48" s="22">
        <v>9.5000000000000005E-15</v>
      </c>
      <c r="AF48" s="17">
        <v>0.22340731999999999</v>
      </c>
      <c r="AG48" s="22">
        <v>4.3199999999999998E-13</v>
      </c>
      <c r="AH48" s="17">
        <v>0</v>
      </c>
    </row>
    <row r="49" spans="1:34" x14ac:dyDescent="0.2">
      <c r="A49" s="17" t="s">
        <v>319</v>
      </c>
      <c r="B49" s="17">
        <v>-0.92229380000000005</v>
      </c>
      <c r="C49" s="22">
        <v>1.46E-12</v>
      </c>
      <c r="D49" s="22">
        <v>6.1499999999999994E-11</v>
      </c>
      <c r="E49" s="17">
        <v>-0.92229380000000005</v>
      </c>
      <c r="F49" s="17">
        <v>2.0643100000000002E-3</v>
      </c>
      <c r="G49" s="17">
        <v>7.4525480000000005E-2</v>
      </c>
      <c r="H49" s="17">
        <v>-0.92229380000000005</v>
      </c>
      <c r="I49" s="17">
        <v>2.1766400000000001E-3</v>
      </c>
      <c r="J49" s="17">
        <v>8.0107970000000001E-2</v>
      </c>
      <c r="K49" s="17">
        <v>-0.81725610000000004</v>
      </c>
      <c r="L49" s="17">
        <v>3.25289E-3</v>
      </c>
      <c r="M49" s="17">
        <v>0.1138874</v>
      </c>
      <c r="N49" s="17">
        <v>-0.92229380000000005</v>
      </c>
      <c r="O49" s="17">
        <v>1.4326499999999999E-3</v>
      </c>
      <c r="P49" s="17">
        <v>3.3333330000000001E-2</v>
      </c>
      <c r="Q49" s="17">
        <v>-0.92229380000000005</v>
      </c>
      <c r="R49" s="17">
        <v>7.9953799999999998E-3</v>
      </c>
      <c r="S49" s="17">
        <v>0.18515148000000001</v>
      </c>
      <c r="T49" s="17">
        <v>-0.78300000000000003</v>
      </c>
      <c r="U49" s="17">
        <v>2.1429000000000001E-3</v>
      </c>
      <c r="V49" s="17">
        <v>1</v>
      </c>
      <c r="W49" s="17">
        <v>-0.31111</v>
      </c>
      <c r="X49" s="17">
        <v>6.4823299999999997E-3</v>
      </c>
      <c r="Y49" s="17">
        <v>0.18064996</v>
      </c>
      <c r="Z49" s="17">
        <v>-0.5593243</v>
      </c>
      <c r="AA49" s="17">
        <v>6.5546700000000003E-3</v>
      </c>
      <c r="AB49" s="17">
        <v>0.10862017</v>
      </c>
      <c r="AC49" s="17">
        <v>0</v>
      </c>
      <c r="AD49" s="17">
        <v>1.140393E-2</v>
      </c>
      <c r="AE49" s="22">
        <v>9.6199999999999993E-15</v>
      </c>
      <c r="AF49" s="17">
        <v>0.25804417000000002</v>
      </c>
      <c r="AG49" s="22">
        <v>4.3199999999999998E-13</v>
      </c>
      <c r="AH49" s="17">
        <v>0</v>
      </c>
    </row>
    <row r="50" spans="1:34" x14ac:dyDescent="0.2">
      <c r="A50" s="17" t="s">
        <v>320</v>
      </c>
      <c r="B50" s="17">
        <v>-0.68407379999999995</v>
      </c>
      <c r="C50" s="22">
        <v>2.13E-12</v>
      </c>
      <c r="D50" s="22">
        <v>8.76E-11</v>
      </c>
      <c r="E50" s="17">
        <v>-0.68407379999999995</v>
      </c>
      <c r="F50" s="17">
        <v>1.3622700000000001E-3</v>
      </c>
      <c r="G50" s="17">
        <v>6.0689239999999998E-2</v>
      </c>
      <c r="H50" s="17">
        <v>-0.68407379999999995</v>
      </c>
      <c r="I50" s="17">
        <v>1.3266E-3</v>
      </c>
      <c r="J50" s="17">
        <v>6.3257880000000002E-2</v>
      </c>
      <c r="K50" s="17">
        <v>-0.59168339999999997</v>
      </c>
      <c r="L50" s="17">
        <v>2.1424399999999998E-3</v>
      </c>
      <c r="M50" s="17">
        <v>8.6980440000000006E-2</v>
      </c>
      <c r="N50" s="17">
        <v>-0.68407379999999995</v>
      </c>
      <c r="O50" s="17">
        <v>1.39061E-3</v>
      </c>
      <c r="P50" s="17">
        <v>1.9230770000000001E-2</v>
      </c>
      <c r="Q50" s="17">
        <v>-0.68407379999999995</v>
      </c>
      <c r="R50" s="17">
        <v>3.5337699999999999E-3</v>
      </c>
      <c r="S50" s="17">
        <v>0.12709519</v>
      </c>
      <c r="T50" s="17">
        <v>-0.53300000000000003</v>
      </c>
      <c r="U50" s="17">
        <v>6.6707399999999997E-3</v>
      </c>
      <c r="V50" s="17">
        <v>1</v>
      </c>
      <c r="W50" s="17">
        <v>-0.26273099999999999</v>
      </c>
      <c r="X50" s="17">
        <v>9.1682999999999999E-4</v>
      </c>
      <c r="Y50" s="17">
        <v>5.737718E-2</v>
      </c>
      <c r="Z50" s="17">
        <v>-0.39230589999999999</v>
      </c>
      <c r="AA50" s="17">
        <v>0.20353905</v>
      </c>
      <c r="AB50" s="17">
        <v>0.55610303000000005</v>
      </c>
      <c r="AC50" s="17">
        <v>0</v>
      </c>
      <c r="AD50" s="17">
        <v>7.31111E-3</v>
      </c>
      <c r="AE50" s="22">
        <v>6.2400000000000004E-14</v>
      </c>
      <c r="AF50" s="17">
        <v>0.20854510000000001</v>
      </c>
      <c r="AG50" s="22">
        <v>2.5700000000000002E-12</v>
      </c>
      <c r="AH50" s="17">
        <v>0</v>
      </c>
    </row>
    <row r="51" spans="1:34" x14ac:dyDescent="0.2">
      <c r="A51" s="17" t="s">
        <v>321</v>
      </c>
      <c r="B51" s="17">
        <v>-0.86761690000000002</v>
      </c>
      <c r="C51" s="22">
        <v>1.0699999999999999E-11</v>
      </c>
      <c r="D51" s="22">
        <v>4.1600000000000001E-10</v>
      </c>
      <c r="E51" s="17">
        <v>-0.86761690000000002</v>
      </c>
      <c r="F51" s="17">
        <v>8.3957600000000004E-3</v>
      </c>
      <c r="G51" s="17">
        <v>0.1897981</v>
      </c>
      <c r="H51" s="17">
        <v>-0.86761690000000002</v>
      </c>
      <c r="I51" s="17">
        <v>8.7182800000000001E-3</v>
      </c>
      <c r="J51" s="17">
        <v>0.19145596000000001</v>
      </c>
      <c r="K51" s="17">
        <v>-0.79166809999999999</v>
      </c>
      <c r="L51" s="17">
        <v>7.4348499999999998E-3</v>
      </c>
      <c r="M51" s="17">
        <v>0.17293720000000001</v>
      </c>
      <c r="N51" s="17">
        <v>-0.86761690000000002</v>
      </c>
      <c r="O51" s="17">
        <v>5.8792100000000002E-3</v>
      </c>
      <c r="P51" s="17">
        <v>8.7912089999999998E-2</v>
      </c>
      <c r="Q51" s="17">
        <v>-0.86761690000000002</v>
      </c>
      <c r="R51" s="17">
        <v>6.7150100000000004E-3</v>
      </c>
      <c r="S51" s="17">
        <v>0.17085968000000001</v>
      </c>
      <c r="T51" s="17">
        <v>-0.748</v>
      </c>
      <c r="U51" s="17">
        <v>5.0977000000000001E-3</v>
      </c>
      <c r="V51" s="17">
        <v>1</v>
      </c>
      <c r="W51" s="17">
        <v>-0.33666509999999999</v>
      </c>
      <c r="X51" s="17">
        <v>9.0815400000000008E-3</v>
      </c>
      <c r="Y51" s="17">
        <v>0.20300198</v>
      </c>
      <c r="Z51" s="17">
        <v>-0.67368410000000001</v>
      </c>
      <c r="AA51" s="17">
        <v>1.6075E-4</v>
      </c>
      <c r="AB51" s="17">
        <v>1.5971630000000001E-2</v>
      </c>
      <c r="AC51" s="17">
        <v>0</v>
      </c>
      <c r="AD51" s="17">
        <v>1.2853000000000001E-3</v>
      </c>
      <c r="AE51" s="22">
        <v>1.18E-13</v>
      </c>
      <c r="AF51" s="17">
        <v>7.7620540000000002E-2</v>
      </c>
      <c r="AG51" s="22">
        <v>4.7400000000000004E-12</v>
      </c>
      <c r="AH51" s="17">
        <v>0</v>
      </c>
    </row>
    <row r="52" spans="1:34" x14ac:dyDescent="0.2">
      <c r="A52" s="17" t="s">
        <v>322</v>
      </c>
      <c r="B52" s="17">
        <v>-0.70809759999999999</v>
      </c>
      <c r="C52" s="22">
        <v>4.34E-11</v>
      </c>
      <c r="D52" s="22">
        <v>1.56E-9</v>
      </c>
      <c r="E52" s="17">
        <v>-0.70809759999999999</v>
      </c>
      <c r="F52" s="17">
        <v>5.9284400000000001E-3</v>
      </c>
      <c r="G52" s="17">
        <v>0.15868206000000001</v>
      </c>
      <c r="H52" s="17">
        <v>-0.70809759999999999</v>
      </c>
      <c r="I52" s="17">
        <v>6.7201099999999996E-3</v>
      </c>
      <c r="J52" s="17">
        <v>0.16890430000000001</v>
      </c>
      <c r="K52" s="17">
        <v>-0.61538340000000002</v>
      </c>
      <c r="L52" s="17">
        <v>6.5483299999999998E-3</v>
      </c>
      <c r="M52" s="17">
        <v>0.16066797999999999</v>
      </c>
      <c r="N52" s="17">
        <v>-0.70809759999999999</v>
      </c>
      <c r="O52" s="17">
        <v>5.1654099999999996E-3</v>
      </c>
      <c r="P52" s="17">
        <v>8.1395350000000005E-2</v>
      </c>
      <c r="Q52" s="17">
        <v>-0.70809759999999999</v>
      </c>
      <c r="R52" s="17">
        <v>4.2667499999999997E-3</v>
      </c>
      <c r="S52" s="17">
        <v>0.13125018999999999</v>
      </c>
      <c r="T52" s="17">
        <v>-0.56899999999999995</v>
      </c>
      <c r="U52" s="17">
        <v>6.8931699999999997E-3</v>
      </c>
      <c r="V52" s="17">
        <v>1</v>
      </c>
      <c r="W52" s="17">
        <v>-0.28039409999999998</v>
      </c>
      <c r="X52" s="17">
        <v>8.0789299999999998E-3</v>
      </c>
      <c r="Y52" s="17">
        <v>0.19691291999999999</v>
      </c>
      <c r="Z52" s="17">
        <v>-0.74948020000000004</v>
      </c>
      <c r="AA52" s="17">
        <v>2.64263E-3</v>
      </c>
      <c r="AB52" s="17">
        <v>6.6418119999999997E-2</v>
      </c>
      <c r="AC52" s="17">
        <v>0</v>
      </c>
      <c r="AD52" s="17">
        <v>2.094654E-2</v>
      </c>
      <c r="AE52" s="22">
        <v>3.3699999999999998E-13</v>
      </c>
      <c r="AF52" s="17">
        <v>0.35492797999999998</v>
      </c>
      <c r="AG52" s="22">
        <v>1.26E-11</v>
      </c>
      <c r="AH52" s="17">
        <v>0</v>
      </c>
    </row>
    <row r="53" spans="1:34" x14ac:dyDescent="0.2">
      <c r="A53" s="17" t="s">
        <v>323</v>
      </c>
      <c r="B53" s="17">
        <v>-0.65780620000000001</v>
      </c>
      <c r="C53" s="22">
        <v>6.2099999999999998E-11</v>
      </c>
      <c r="D53" s="22">
        <v>2.1999999999999998E-9</v>
      </c>
      <c r="E53" s="17">
        <v>-0.65780620000000001</v>
      </c>
      <c r="F53" s="17">
        <v>8.4723100000000003E-3</v>
      </c>
      <c r="G53" s="17">
        <v>0.1897981</v>
      </c>
      <c r="H53" s="17">
        <v>-0.65780620000000001</v>
      </c>
      <c r="I53" s="17">
        <v>8.7320999999999996E-3</v>
      </c>
      <c r="J53" s="17">
        <v>0.19145596000000001</v>
      </c>
      <c r="K53" s="17">
        <v>-0.57068629999999998</v>
      </c>
      <c r="L53" s="17">
        <v>3.2898799999999998E-3</v>
      </c>
      <c r="M53" s="17">
        <v>0.1138874</v>
      </c>
      <c r="N53" s="17">
        <v>-0.65780620000000001</v>
      </c>
      <c r="O53" s="17">
        <v>7.70953E-3</v>
      </c>
      <c r="P53" s="17">
        <v>0.10309277999999999</v>
      </c>
      <c r="Q53" s="17">
        <v>-0.65780620000000001</v>
      </c>
      <c r="R53" s="17">
        <v>2.8308429999999999E-2</v>
      </c>
      <c r="S53" s="17">
        <v>0.33339243000000002</v>
      </c>
      <c r="T53" s="17">
        <v>-0.51600000000000001</v>
      </c>
      <c r="U53" s="17">
        <v>6.2673199999999998E-3</v>
      </c>
      <c r="V53" s="17">
        <v>1</v>
      </c>
      <c r="W53" s="17">
        <v>-0.2859312</v>
      </c>
      <c r="X53" s="17">
        <v>3.1866500000000001E-3</v>
      </c>
      <c r="Y53" s="17">
        <v>0.12399986</v>
      </c>
      <c r="Z53" s="17">
        <v>-0.76151380000000002</v>
      </c>
      <c r="AA53" s="17">
        <v>1.22653E-3</v>
      </c>
      <c r="AB53" s="17">
        <v>4.230971E-2</v>
      </c>
      <c r="AC53" s="17">
        <v>0</v>
      </c>
      <c r="AD53" s="17">
        <v>9.7702399999999995E-3</v>
      </c>
      <c r="AE53" s="22">
        <v>6.5200000000000005E-13</v>
      </c>
      <c r="AF53" s="17">
        <v>0.23239698</v>
      </c>
      <c r="AG53" s="22">
        <v>2.31E-11</v>
      </c>
      <c r="AH53" s="17">
        <v>0</v>
      </c>
    </row>
    <row r="54" spans="1:34" x14ac:dyDescent="0.2">
      <c r="A54" s="17" t="s">
        <v>324</v>
      </c>
      <c r="B54" s="17">
        <v>-0.81549700000000003</v>
      </c>
      <c r="C54" s="22">
        <v>6.6399999999999998E-11</v>
      </c>
      <c r="D54" s="22">
        <v>2.3199999999999998E-9</v>
      </c>
      <c r="E54" s="17">
        <v>-0.81549700000000003</v>
      </c>
      <c r="F54" s="17">
        <v>4.1416100000000004E-3</v>
      </c>
      <c r="G54" s="17">
        <v>0.12194091</v>
      </c>
      <c r="H54" s="17">
        <v>-0.81549700000000003</v>
      </c>
      <c r="I54" s="17">
        <v>4.3524799999999997E-3</v>
      </c>
      <c r="J54" s="17">
        <v>0.1263445</v>
      </c>
      <c r="K54" s="17">
        <v>-0.77104379999999995</v>
      </c>
      <c r="L54" s="17">
        <v>3.2451799999999999E-3</v>
      </c>
      <c r="M54" s="17">
        <v>0.1138874</v>
      </c>
      <c r="N54" s="17">
        <v>-0.81549700000000003</v>
      </c>
      <c r="O54" s="17">
        <v>3.2032300000000001E-3</v>
      </c>
      <c r="P54" s="17">
        <v>5.6338029999999997E-2</v>
      </c>
      <c r="Q54" s="17">
        <v>-0.81549700000000003</v>
      </c>
      <c r="R54" s="17">
        <v>2.6329140000000001E-2</v>
      </c>
      <c r="S54" s="17">
        <v>0.32689369000000001</v>
      </c>
      <c r="T54" s="17">
        <v>-0.67900000000000005</v>
      </c>
      <c r="U54" s="17">
        <v>2.6930999999999999E-3</v>
      </c>
      <c r="V54" s="17">
        <v>1</v>
      </c>
      <c r="W54" s="17">
        <v>-0.28429949999999998</v>
      </c>
      <c r="X54" s="17">
        <v>7.6839100000000004E-3</v>
      </c>
      <c r="Y54" s="17">
        <v>0.19149341</v>
      </c>
      <c r="Z54" s="17">
        <v>-0.6649948</v>
      </c>
      <c r="AA54" s="17">
        <v>1.3806799999999999E-2</v>
      </c>
      <c r="AB54" s="17">
        <v>0.16266130000000001</v>
      </c>
      <c r="AC54" s="17">
        <v>0</v>
      </c>
      <c r="AD54" s="17">
        <v>2.134283E-2</v>
      </c>
      <c r="AE54" s="22">
        <v>6.6100000000000001E-13</v>
      </c>
      <c r="AF54" s="17">
        <v>0.35745037000000002</v>
      </c>
      <c r="AG54" s="22">
        <v>2.31E-11</v>
      </c>
      <c r="AH54" s="17">
        <v>0</v>
      </c>
    </row>
    <row r="55" spans="1:34" x14ac:dyDescent="0.2">
      <c r="A55" s="17" t="s">
        <v>325</v>
      </c>
      <c r="B55" s="17">
        <v>-0.69982999999999995</v>
      </c>
      <c r="C55" s="22">
        <v>1.5500000000000001E-10</v>
      </c>
      <c r="D55" s="22">
        <v>5.2199999999999998E-9</v>
      </c>
      <c r="E55" s="17">
        <v>-0.69982999999999995</v>
      </c>
      <c r="F55" s="17">
        <v>1.98328E-3</v>
      </c>
      <c r="G55" s="17">
        <v>7.4525480000000005E-2</v>
      </c>
      <c r="H55" s="17">
        <v>-0.69982999999999995</v>
      </c>
      <c r="I55" s="17">
        <v>1.97138E-3</v>
      </c>
      <c r="J55" s="17">
        <v>7.5240950000000001E-2</v>
      </c>
      <c r="K55" s="17">
        <v>-0.57662139999999995</v>
      </c>
      <c r="L55" s="17">
        <v>8.3153800000000007E-3</v>
      </c>
      <c r="M55" s="17">
        <v>0.18820349</v>
      </c>
      <c r="N55" s="17">
        <v>-0.69982999999999995</v>
      </c>
      <c r="O55" s="17">
        <v>1.9135599999999999E-3</v>
      </c>
      <c r="P55" s="17">
        <v>3.3333330000000001E-2</v>
      </c>
      <c r="Q55" s="17">
        <v>-0.69982999999999995</v>
      </c>
      <c r="R55" s="17">
        <v>4.2667499999999997E-3</v>
      </c>
      <c r="S55" s="17">
        <v>0.13125018999999999</v>
      </c>
      <c r="T55" s="17">
        <v>-0.48399999999999999</v>
      </c>
      <c r="U55" s="17">
        <v>1.579564E-2</v>
      </c>
      <c r="V55" s="17">
        <v>1</v>
      </c>
      <c r="W55" s="17">
        <v>-0.22092300000000001</v>
      </c>
      <c r="X55" s="17">
        <v>6.4704189999999995E-2</v>
      </c>
      <c r="Y55" s="17">
        <v>0.50099912999999996</v>
      </c>
      <c r="Z55" s="17">
        <v>-1.0278923</v>
      </c>
      <c r="AA55" s="17">
        <v>1.434554E-2</v>
      </c>
      <c r="AB55" s="17">
        <v>0.16388695</v>
      </c>
      <c r="AC55" s="17">
        <v>0</v>
      </c>
      <c r="AD55" s="17">
        <v>1.520635E-2</v>
      </c>
      <c r="AE55" s="22">
        <v>2.4900000000000001E-12</v>
      </c>
      <c r="AF55" s="17">
        <v>0.30375465000000001</v>
      </c>
      <c r="AG55" s="22">
        <v>8.3799999999999998E-11</v>
      </c>
      <c r="AH55" s="17">
        <v>0</v>
      </c>
    </row>
    <row r="56" spans="1:34" x14ac:dyDescent="0.2">
      <c r="A56" s="17" t="s">
        <v>326</v>
      </c>
      <c r="B56" s="17">
        <v>-0.60303580000000001</v>
      </c>
      <c r="C56" s="22">
        <v>1.65E-10</v>
      </c>
      <c r="D56" s="22">
        <v>5.4800000000000001E-9</v>
      </c>
      <c r="E56" s="17">
        <v>-0.60303580000000001</v>
      </c>
      <c r="F56" s="17">
        <v>3.1476899999999999E-3</v>
      </c>
      <c r="G56" s="17">
        <v>0.10225287</v>
      </c>
      <c r="H56" s="17">
        <v>-0.60303580000000001</v>
      </c>
      <c r="I56" s="17">
        <v>3.0931999999999999E-3</v>
      </c>
      <c r="J56" s="17">
        <v>0.10126302</v>
      </c>
      <c r="K56" s="17">
        <v>-0.48139720000000003</v>
      </c>
      <c r="L56" s="17">
        <v>1.116199E-2</v>
      </c>
      <c r="M56" s="17">
        <v>0.21164400999999999</v>
      </c>
      <c r="N56" s="17">
        <v>-0.60303580000000001</v>
      </c>
      <c r="O56" s="17">
        <v>3.3830900000000001E-3</v>
      </c>
      <c r="P56" s="17">
        <v>5.6338029999999997E-2</v>
      </c>
      <c r="Q56" s="17">
        <v>-0.60303580000000001</v>
      </c>
      <c r="R56" s="17">
        <v>4.2667499999999997E-3</v>
      </c>
      <c r="S56" s="17">
        <v>0.13125018999999999</v>
      </c>
      <c r="T56" s="17">
        <v>-0.44800000000000001</v>
      </c>
      <c r="U56" s="17">
        <v>1.0091599999999999E-2</v>
      </c>
      <c r="V56" s="17">
        <v>1</v>
      </c>
      <c r="W56" s="17">
        <v>-0.2542275</v>
      </c>
      <c r="X56" s="17">
        <v>9.6884099999999997E-3</v>
      </c>
      <c r="Y56" s="17">
        <v>0.21067538999999999</v>
      </c>
      <c r="Z56" s="17">
        <v>-0.5654247</v>
      </c>
      <c r="AA56" s="17">
        <v>2.7447119999999998E-2</v>
      </c>
      <c r="AB56" s="17">
        <v>0.23806378</v>
      </c>
      <c r="AC56" s="17">
        <v>0</v>
      </c>
      <c r="AD56" s="17">
        <v>2.4479359999999999E-2</v>
      </c>
      <c r="AE56" s="22">
        <v>1.75E-12</v>
      </c>
      <c r="AF56" s="17">
        <v>0.37663833000000002</v>
      </c>
      <c r="AG56" s="22">
        <v>6.0100000000000004E-11</v>
      </c>
      <c r="AH56" s="17">
        <v>0</v>
      </c>
    </row>
    <row r="57" spans="1:34" x14ac:dyDescent="0.2">
      <c r="A57" s="17" t="s">
        <v>327</v>
      </c>
      <c r="B57" s="17">
        <v>-0.91689560000000003</v>
      </c>
      <c r="C57" s="22">
        <v>2.0600000000000001E-10</v>
      </c>
      <c r="D57" s="22">
        <v>6.7299999999999997E-9</v>
      </c>
      <c r="E57" s="17">
        <v>-0.91689560000000003</v>
      </c>
      <c r="F57" s="17">
        <v>3.8337599999999999E-3</v>
      </c>
      <c r="G57" s="17">
        <v>0.1174485</v>
      </c>
      <c r="H57" s="17">
        <v>-0.91689560000000003</v>
      </c>
      <c r="I57" s="17">
        <v>3.99285E-3</v>
      </c>
      <c r="J57" s="17">
        <v>0.11926463</v>
      </c>
      <c r="K57" s="17">
        <v>-0.81067869999999997</v>
      </c>
      <c r="L57" s="17">
        <v>4.2995500000000001E-3</v>
      </c>
      <c r="M57" s="17">
        <v>0.13031422000000001</v>
      </c>
      <c r="N57" s="17">
        <v>-0.91689560000000003</v>
      </c>
      <c r="O57" s="17">
        <v>2.61145E-3</v>
      </c>
      <c r="P57" s="17">
        <v>4.4776120000000003E-2</v>
      </c>
      <c r="Q57" s="17">
        <v>-0.91689560000000003</v>
      </c>
      <c r="R57" s="17">
        <v>6.7150100000000004E-3</v>
      </c>
      <c r="S57" s="17">
        <v>0.17085968000000001</v>
      </c>
      <c r="T57" s="17">
        <v>-0.78</v>
      </c>
      <c r="U57" s="17">
        <v>3.1129E-3</v>
      </c>
      <c r="V57" s="17">
        <v>1</v>
      </c>
      <c r="W57" s="17">
        <v>-0.2916533</v>
      </c>
      <c r="X57" s="17">
        <v>1.682434E-2</v>
      </c>
      <c r="Y57" s="17">
        <v>0.27605281999999998</v>
      </c>
      <c r="Z57" s="17">
        <v>-0.4304209</v>
      </c>
      <c r="AA57" s="17">
        <v>9.1086150000000005E-2</v>
      </c>
      <c r="AB57" s="17">
        <v>0.41002361999999998</v>
      </c>
      <c r="AC57" s="17">
        <v>0</v>
      </c>
      <c r="AD57" s="17">
        <v>2.0701649999999999E-2</v>
      </c>
      <c r="AE57" s="22">
        <v>3.42E-12</v>
      </c>
      <c r="AF57" s="17">
        <v>0.35492797999999998</v>
      </c>
      <c r="AG57" s="22">
        <v>1.12E-10</v>
      </c>
      <c r="AH57" s="17">
        <v>0</v>
      </c>
    </row>
    <row r="58" spans="1:34" x14ac:dyDescent="0.2">
      <c r="A58" s="17" t="s">
        <v>328</v>
      </c>
      <c r="B58" s="17">
        <v>-0.76562070000000004</v>
      </c>
      <c r="C58" s="22">
        <v>2.1299999999999999E-10</v>
      </c>
      <c r="D58" s="22">
        <v>6.8500000000000001E-9</v>
      </c>
      <c r="E58" s="17">
        <v>-0.76562070000000004</v>
      </c>
      <c r="F58" s="17">
        <v>3.3930399999999999E-3</v>
      </c>
      <c r="G58" s="17">
        <v>0.10758553999999999</v>
      </c>
      <c r="H58" s="17">
        <v>-0.76562070000000004</v>
      </c>
      <c r="I58" s="17">
        <v>3.00096E-3</v>
      </c>
      <c r="J58" s="17">
        <v>0.10126302</v>
      </c>
      <c r="K58" s="17">
        <v>-0.67432460000000005</v>
      </c>
      <c r="L58" s="17">
        <v>3.0454100000000001E-3</v>
      </c>
      <c r="M58" s="17">
        <v>0.1138874</v>
      </c>
      <c r="N58" s="17">
        <v>-0.76562070000000004</v>
      </c>
      <c r="O58" s="17">
        <v>2.8490299999999998E-3</v>
      </c>
      <c r="P58" s="17">
        <v>4.4776120000000003E-2</v>
      </c>
      <c r="Q58" s="17">
        <v>-0.76562070000000004</v>
      </c>
      <c r="R58" s="17">
        <v>1.6742389999999999E-2</v>
      </c>
      <c r="S58" s="17">
        <v>0.25560054999999998</v>
      </c>
      <c r="T58" s="17">
        <v>-0.627</v>
      </c>
      <c r="U58" s="17">
        <v>4.0920599999999998E-3</v>
      </c>
      <c r="V58" s="17">
        <v>1</v>
      </c>
      <c r="W58" s="17">
        <v>-0.2783312</v>
      </c>
      <c r="X58" s="17">
        <v>7.2949399999999998E-3</v>
      </c>
      <c r="Y58" s="17">
        <v>0.18655906</v>
      </c>
      <c r="Z58" s="17">
        <v>-0.50252759999999996</v>
      </c>
      <c r="AA58" s="17">
        <v>0.12965979</v>
      </c>
      <c r="AB58" s="17">
        <v>0.45304857999999998</v>
      </c>
      <c r="AC58" s="17">
        <v>0</v>
      </c>
      <c r="AD58" s="17">
        <v>2.256625E-2</v>
      </c>
      <c r="AE58" s="22">
        <v>4.3999999999999998E-12</v>
      </c>
      <c r="AF58" s="17">
        <v>0.37147548000000002</v>
      </c>
      <c r="AG58" s="22">
        <v>1.3699999999999999E-10</v>
      </c>
      <c r="AH58" s="17">
        <v>0</v>
      </c>
    </row>
    <row r="59" spans="1:34" x14ac:dyDescent="0.2">
      <c r="A59" s="17" t="s">
        <v>329</v>
      </c>
      <c r="B59" s="17">
        <v>-0.77508719999999998</v>
      </c>
      <c r="C59" s="22">
        <v>2.4299999999999999E-10</v>
      </c>
      <c r="D59" s="22">
        <v>7.5599999999999995E-9</v>
      </c>
      <c r="E59" s="17">
        <v>-0.77508719999999998</v>
      </c>
      <c r="F59" s="17">
        <v>1.15175E-3</v>
      </c>
      <c r="G59" s="17">
        <v>5.9636880000000003E-2</v>
      </c>
      <c r="H59" s="17">
        <v>-0.77508719999999998</v>
      </c>
      <c r="I59" s="17">
        <v>9.5520000000000002E-4</v>
      </c>
      <c r="J59" s="17">
        <v>5.3207089999999999E-2</v>
      </c>
      <c r="K59" s="17">
        <v>-0.65210069999999998</v>
      </c>
      <c r="L59" s="17">
        <v>9.1844100000000005E-3</v>
      </c>
      <c r="M59" s="17">
        <v>0.19717778999999999</v>
      </c>
      <c r="N59" s="17">
        <v>-0.77508719999999998</v>
      </c>
      <c r="O59" s="17">
        <v>1.0354699999999999E-3</v>
      </c>
      <c r="P59" s="17">
        <v>1.9230770000000001E-2</v>
      </c>
      <c r="Q59" s="17">
        <v>-0.77508719999999998</v>
      </c>
      <c r="R59" s="17">
        <v>1.5931599999999999E-3</v>
      </c>
      <c r="S59" s="17">
        <v>8.0085409999999996E-2</v>
      </c>
      <c r="T59" s="17">
        <v>-0.62</v>
      </c>
      <c r="U59" s="17">
        <v>6.5690399999999999E-3</v>
      </c>
      <c r="V59" s="17">
        <v>1</v>
      </c>
      <c r="W59" s="17">
        <v>-0.17360100000000001</v>
      </c>
      <c r="X59" s="17">
        <v>0.2104027</v>
      </c>
      <c r="Y59" s="17">
        <v>0.71575643</v>
      </c>
      <c r="Z59" s="17">
        <v>-0.64180479999999995</v>
      </c>
      <c r="AA59" s="17">
        <v>0.29090286999999998</v>
      </c>
      <c r="AB59" s="17">
        <v>0.63487110000000002</v>
      </c>
      <c r="AC59" s="17">
        <v>0</v>
      </c>
      <c r="AD59" s="17">
        <v>7.6160799999999999E-3</v>
      </c>
      <c r="AE59" s="22">
        <v>4.1099999999999999E-11</v>
      </c>
      <c r="AF59" s="17">
        <v>0.20854510000000001</v>
      </c>
      <c r="AG59" s="22">
        <v>1.14E-9</v>
      </c>
      <c r="AH59" s="17">
        <v>0</v>
      </c>
    </row>
    <row r="60" spans="1:34" x14ac:dyDescent="0.2">
      <c r="A60" s="17" t="s">
        <v>330</v>
      </c>
      <c r="B60" s="17">
        <v>-0.83461010000000002</v>
      </c>
      <c r="C60" s="22">
        <v>2.8200000000000001E-10</v>
      </c>
      <c r="D60" s="22">
        <v>8.6399999999999999E-9</v>
      </c>
      <c r="E60" s="17">
        <v>-0.83461010000000002</v>
      </c>
      <c r="F60" s="17">
        <v>7.8763099999999992E-3</v>
      </c>
      <c r="G60" s="17">
        <v>0.18875665999999999</v>
      </c>
      <c r="H60" s="17">
        <v>-0.83461010000000002</v>
      </c>
      <c r="I60" s="17">
        <v>8.1465200000000008E-3</v>
      </c>
      <c r="J60" s="17">
        <v>0.19079520999999999</v>
      </c>
      <c r="K60" s="17">
        <v>-0.69604699999999997</v>
      </c>
      <c r="L60" s="17">
        <v>1.158175E-2</v>
      </c>
      <c r="M60" s="17">
        <v>0.21164400999999999</v>
      </c>
      <c r="N60" s="17">
        <v>-0.83461010000000002</v>
      </c>
      <c r="O60" s="17">
        <v>5.73976E-3</v>
      </c>
      <c r="P60" s="17">
        <v>8.1395350000000005E-2</v>
      </c>
      <c r="Q60" s="17">
        <v>-0.83461010000000002</v>
      </c>
      <c r="R60" s="17">
        <v>3.7519179999999999E-2</v>
      </c>
      <c r="S60" s="17">
        <v>0.38333727000000001</v>
      </c>
      <c r="T60" s="17">
        <v>-0.64900000000000002</v>
      </c>
      <c r="U60" s="17">
        <v>9.1479100000000004E-3</v>
      </c>
      <c r="V60" s="17">
        <v>1</v>
      </c>
      <c r="W60" s="17">
        <v>-0.3491245</v>
      </c>
      <c r="X60" s="17">
        <v>5.8685999999999999E-3</v>
      </c>
      <c r="Y60" s="17">
        <v>0.17355406000000001</v>
      </c>
      <c r="Z60" s="17">
        <v>-0.77066349999999995</v>
      </c>
      <c r="AA60" s="17">
        <v>9.3342000000000002E-4</v>
      </c>
      <c r="AB60" s="17">
        <v>3.7287649999999999E-2</v>
      </c>
      <c r="AC60" s="17">
        <v>0</v>
      </c>
      <c r="AD60" s="17">
        <v>7.44299E-3</v>
      </c>
      <c r="AE60" s="22">
        <v>3.5899999999999998E-12</v>
      </c>
      <c r="AF60" s="17">
        <v>0.20854510000000001</v>
      </c>
      <c r="AG60" s="22">
        <v>1.1399999999999999E-10</v>
      </c>
      <c r="AH60" s="17">
        <v>0</v>
      </c>
    </row>
    <row r="61" spans="1:34" x14ac:dyDescent="0.2">
      <c r="A61" s="17" t="s">
        <v>331</v>
      </c>
      <c r="B61" s="17">
        <v>-0.88890639999999999</v>
      </c>
      <c r="C61" s="22">
        <v>7.7100000000000003E-10</v>
      </c>
      <c r="D61" s="22">
        <v>2.2600000000000001E-8</v>
      </c>
      <c r="E61" s="17">
        <v>-0.88890639999999999</v>
      </c>
      <c r="F61" s="17">
        <v>5.8350900000000002E-3</v>
      </c>
      <c r="G61" s="17">
        <v>0.15823846</v>
      </c>
      <c r="H61" s="17">
        <v>-0.88890639999999999</v>
      </c>
      <c r="I61" s="17">
        <v>6.1334400000000004E-3</v>
      </c>
      <c r="J61" s="17">
        <v>0.16206434</v>
      </c>
      <c r="K61" s="17">
        <v>-0.80427400000000004</v>
      </c>
      <c r="L61" s="17">
        <v>3.8996500000000002E-3</v>
      </c>
      <c r="M61" s="17">
        <v>0.12757424000000001</v>
      </c>
      <c r="N61" s="17">
        <v>-0.88890639999999999</v>
      </c>
      <c r="O61" s="17">
        <v>4.0409299999999999E-3</v>
      </c>
      <c r="P61" s="17">
        <v>6.5789470000000003E-2</v>
      </c>
      <c r="Q61" s="17">
        <v>-0.88890639999999999</v>
      </c>
      <c r="R61" s="17">
        <v>4.0175080000000002E-2</v>
      </c>
      <c r="S61" s="17">
        <v>0.38333727000000001</v>
      </c>
      <c r="T61" s="17">
        <v>-0.73099999999999998</v>
      </c>
      <c r="U61" s="17">
        <v>2.6526700000000002E-3</v>
      </c>
      <c r="V61" s="17">
        <v>1</v>
      </c>
      <c r="W61" s="17">
        <v>-0.32980860000000001</v>
      </c>
      <c r="X61" s="17">
        <v>4.5721800000000003E-3</v>
      </c>
      <c r="Y61" s="17">
        <v>0.15090487999999999</v>
      </c>
      <c r="Z61" s="17">
        <v>-0.31068210000000002</v>
      </c>
      <c r="AA61" s="17">
        <v>9.8868289999999998E-2</v>
      </c>
      <c r="AB61" s="17">
        <v>0.41434716999999999</v>
      </c>
      <c r="AC61" s="17">
        <v>0</v>
      </c>
      <c r="AD61" s="17">
        <v>2.1025350000000002E-2</v>
      </c>
      <c r="AE61" s="22">
        <v>1.62E-11</v>
      </c>
      <c r="AF61" s="17">
        <v>0.35492797999999998</v>
      </c>
      <c r="AG61" s="22">
        <v>4.7000000000000003E-10</v>
      </c>
      <c r="AH61" s="17">
        <v>0</v>
      </c>
    </row>
    <row r="62" spans="1:34" x14ac:dyDescent="0.2">
      <c r="A62" s="17" t="s">
        <v>332</v>
      </c>
      <c r="B62" s="17">
        <v>-0.61338879999999996</v>
      </c>
      <c r="C62" s="22">
        <v>8.5199999999999995E-10</v>
      </c>
      <c r="D62" s="22">
        <v>2.4699999999999999E-8</v>
      </c>
      <c r="E62" s="17">
        <v>-0.61338879999999996</v>
      </c>
      <c r="F62" s="17">
        <v>5.1951300000000001E-3</v>
      </c>
      <c r="G62" s="17">
        <v>0.14276225000000001</v>
      </c>
      <c r="H62" s="17">
        <v>-0.61338879999999996</v>
      </c>
      <c r="I62" s="17">
        <v>6.5501500000000002E-3</v>
      </c>
      <c r="J62" s="17">
        <v>0.16666501</v>
      </c>
      <c r="K62" s="17">
        <v>-0.52476429999999996</v>
      </c>
      <c r="L62" s="17">
        <v>3.1822999999999999E-3</v>
      </c>
      <c r="M62" s="17">
        <v>0.1138874</v>
      </c>
      <c r="N62" s="17">
        <v>-0.61338879999999996</v>
      </c>
      <c r="O62" s="17">
        <v>5.2391800000000004E-3</v>
      </c>
      <c r="P62" s="17">
        <v>8.1395350000000005E-2</v>
      </c>
      <c r="Q62" s="17">
        <v>-0.61338879999999996</v>
      </c>
      <c r="R62" s="17">
        <v>1.216558E-2</v>
      </c>
      <c r="S62" s="17">
        <v>0.21802836</v>
      </c>
      <c r="T62" s="17">
        <v>-0.45900000000000002</v>
      </c>
      <c r="U62" s="17">
        <v>9.2974000000000008E-3</v>
      </c>
      <c r="V62" s="17">
        <v>1</v>
      </c>
      <c r="W62" s="17">
        <v>-0.21814739999999999</v>
      </c>
      <c r="X62" s="17">
        <v>5.2666800000000001E-3</v>
      </c>
      <c r="Y62" s="17">
        <v>0.16002041</v>
      </c>
      <c r="Z62" s="17">
        <v>-0.2843482</v>
      </c>
      <c r="AA62" s="17">
        <v>9.0877070000000004E-2</v>
      </c>
      <c r="AB62" s="17">
        <v>0.41002361999999998</v>
      </c>
      <c r="AC62" s="17">
        <v>0</v>
      </c>
      <c r="AD62" s="17">
        <v>2.5176649999999998E-2</v>
      </c>
      <c r="AE62" s="22">
        <v>1.39E-11</v>
      </c>
      <c r="AF62" s="17">
        <v>0.38047250999999999</v>
      </c>
      <c r="AG62" s="22">
        <v>4.1500000000000001E-10</v>
      </c>
      <c r="AH62" s="17">
        <v>0</v>
      </c>
    </row>
    <row r="63" spans="1:34" x14ac:dyDescent="0.2">
      <c r="A63" s="17" t="s">
        <v>333</v>
      </c>
      <c r="B63" s="17">
        <v>-1.1462562999999999</v>
      </c>
      <c r="C63" s="22">
        <v>5.7299999999999999E-9</v>
      </c>
      <c r="D63" s="22">
        <v>1.4700000000000001E-7</v>
      </c>
      <c r="E63" s="17">
        <v>-1.1462562999999999</v>
      </c>
      <c r="F63" s="17">
        <v>4.5544599999999998E-3</v>
      </c>
      <c r="G63" s="17">
        <v>0.12858560999999999</v>
      </c>
      <c r="H63" s="17">
        <v>-1.1462562999999999</v>
      </c>
      <c r="I63" s="17">
        <v>4.5411799999999997E-3</v>
      </c>
      <c r="J63" s="17">
        <v>0.12821056</v>
      </c>
      <c r="K63" s="17">
        <v>-0.89335869999999995</v>
      </c>
      <c r="L63" s="17">
        <v>2.8691299999999999E-2</v>
      </c>
      <c r="M63" s="17">
        <v>0.29273649000000002</v>
      </c>
      <c r="N63" s="17">
        <v>-1.1462562999999999</v>
      </c>
      <c r="O63" s="17">
        <v>2.4197200000000002E-3</v>
      </c>
      <c r="P63" s="17">
        <v>4.4776120000000003E-2</v>
      </c>
      <c r="Q63" s="17">
        <v>-1.1462562999999999</v>
      </c>
      <c r="R63" s="17">
        <v>5.6177700000000002E-3</v>
      </c>
      <c r="S63" s="17">
        <v>0.1564624</v>
      </c>
      <c r="T63" s="17">
        <v>-0.96099999999999997</v>
      </c>
      <c r="U63" s="17">
        <v>1.014693E-2</v>
      </c>
      <c r="V63" s="17">
        <v>1</v>
      </c>
      <c r="W63" s="17">
        <v>-0.37827280000000002</v>
      </c>
      <c r="X63" s="17">
        <v>2.8522780000000001E-2</v>
      </c>
      <c r="Y63" s="17">
        <v>0.35072376999999999</v>
      </c>
      <c r="Z63" s="17" t="s">
        <v>119</v>
      </c>
      <c r="AA63" s="17" t="s">
        <v>119</v>
      </c>
      <c r="AB63" s="17" t="s">
        <v>119</v>
      </c>
      <c r="AC63" s="17">
        <v>0</v>
      </c>
      <c r="AD63" s="17">
        <v>1.68156E-2</v>
      </c>
      <c r="AE63" s="22">
        <v>1.4000000000000001E-10</v>
      </c>
      <c r="AF63" s="17">
        <v>0.31102094000000002</v>
      </c>
      <c r="AG63" s="22">
        <v>3.6800000000000001E-9</v>
      </c>
      <c r="AH63" s="17">
        <v>0</v>
      </c>
    </row>
    <row r="64" spans="1:34" x14ac:dyDescent="0.2">
      <c r="A64" s="17" t="s">
        <v>334</v>
      </c>
      <c r="B64" s="17">
        <v>-0.69729719999999995</v>
      </c>
      <c r="C64" s="22">
        <v>6.0399999999999998E-9</v>
      </c>
      <c r="D64" s="22">
        <v>1.5099999999999999E-7</v>
      </c>
      <c r="E64" s="17">
        <v>-0.49610860000000001</v>
      </c>
      <c r="F64" s="17">
        <v>4.1580369999999998E-2</v>
      </c>
      <c r="G64" s="17">
        <v>0.33606721000000001</v>
      </c>
      <c r="H64" s="17">
        <v>-0.49610860000000001</v>
      </c>
      <c r="I64" s="17">
        <v>3.8167390000000002E-2</v>
      </c>
      <c r="J64" s="17">
        <v>0.32693432</v>
      </c>
      <c r="K64" s="17">
        <v>-0.69729719999999995</v>
      </c>
      <c r="L64" s="17">
        <v>2.1523499999999999E-3</v>
      </c>
      <c r="M64" s="17">
        <v>8.6980440000000006E-2</v>
      </c>
      <c r="N64" s="17">
        <v>-0.49610860000000001</v>
      </c>
      <c r="O64" s="17">
        <v>4.1857980000000003E-2</v>
      </c>
      <c r="P64" s="17">
        <v>0.27559054999999999</v>
      </c>
      <c r="Q64" s="17">
        <v>-0.49610860000000001</v>
      </c>
      <c r="R64" s="17">
        <v>1.319438E-2</v>
      </c>
      <c r="S64" s="17">
        <v>0.23242413000000001</v>
      </c>
      <c r="T64" s="17">
        <v>-0.52500000000000002</v>
      </c>
      <c r="U64" s="17">
        <v>6.6445370000000004E-2</v>
      </c>
      <c r="V64" s="17">
        <v>1</v>
      </c>
      <c r="W64" s="17">
        <v>-0.29644930000000003</v>
      </c>
      <c r="X64" s="17">
        <v>2.0083900000000001E-3</v>
      </c>
      <c r="Y64" s="17">
        <v>0.10124111</v>
      </c>
      <c r="Z64" s="17">
        <v>-1.8211656000000001</v>
      </c>
      <c r="AA64" s="17">
        <v>1.3455800000000001E-3</v>
      </c>
      <c r="AB64" s="17">
        <v>4.4111549999999999E-2</v>
      </c>
      <c r="AC64" s="17">
        <v>0</v>
      </c>
      <c r="AD64" s="17">
        <v>1.0714059999999999E-2</v>
      </c>
      <c r="AE64" s="22">
        <v>1.9900000000000001E-10</v>
      </c>
      <c r="AF64" s="17">
        <v>0.24770445999999999</v>
      </c>
      <c r="AG64" s="22">
        <v>4.9399999999999999E-9</v>
      </c>
      <c r="AH64" s="17">
        <v>0</v>
      </c>
    </row>
    <row r="65" spans="1:34" x14ac:dyDescent="0.2">
      <c r="A65" s="17" t="s">
        <v>335</v>
      </c>
      <c r="B65" s="17">
        <v>-0.69603800000000005</v>
      </c>
      <c r="C65" s="22">
        <v>6.3600000000000004E-9</v>
      </c>
      <c r="D65" s="22">
        <v>1.5800000000000001E-7</v>
      </c>
      <c r="E65" s="17">
        <v>-0.57388399999999995</v>
      </c>
      <c r="F65" s="17">
        <v>3.7465900000000002E-3</v>
      </c>
      <c r="G65" s="17">
        <v>0.11699588</v>
      </c>
      <c r="H65" s="17">
        <v>-0.57388399999999995</v>
      </c>
      <c r="I65" s="17">
        <v>4.5006000000000004E-3</v>
      </c>
      <c r="J65" s="17">
        <v>0.12821056</v>
      </c>
      <c r="K65" s="17">
        <v>0.61074181999999999</v>
      </c>
      <c r="L65" s="17">
        <v>0.14626624999999999</v>
      </c>
      <c r="M65" s="17">
        <v>0.54130944999999997</v>
      </c>
      <c r="N65" s="17">
        <v>-0.57388399999999995</v>
      </c>
      <c r="O65" s="17">
        <v>4.11788E-3</v>
      </c>
      <c r="P65" s="17">
        <v>6.5789470000000003E-2</v>
      </c>
      <c r="Q65" s="17">
        <v>-0.57388399999999995</v>
      </c>
      <c r="R65" s="17">
        <v>8.71188E-3</v>
      </c>
      <c r="S65" s="17">
        <v>0.19101261999999999</v>
      </c>
      <c r="T65" s="17">
        <v>0.497</v>
      </c>
      <c r="U65" s="17">
        <v>8.8341610000000001E-2</v>
      </c>
      <c r="V65" s="17">
        <v>1</v>
      </c>
      <c r="W65" s="17">
        <v>-0.69603800000000005</v>
      </c>
      <c r="X65" s="17">
        <v>2.3212999999999999E-4</v>
      </c>
      <c r="Y65" s="17">
        <v>2.9860620000000001E-2</v>
      </c>
      <c r="Z65" s="17">
        <v>0.12489125</v>
      </c>
      <c r="AA65" s="17">
        <v>0.19894433</v>
      </c>
      <c r="AB65" s="17">
        <v>0.55250100999999996</v>
      </c>
      <c r="AC65" s="17">
        <v>0</v>
      </c>
      <c r="AD65" s="17">
        <v>1.8555100000000001E-3</v>
      </c>
      <c r="AE65" s="22">
        <v>8.1899999999999996E-10</v>
      </c>
      <c r="AF65" s="17">
        <v>9.3968490000000002E-2</v>
      </c>
      <c r="AG65" s="22">
        <v>1.7900000000000001E-8</v>
      </c>
      <c r="AH65" s="17">
        <v>0</v>
      </c>
    </row>
    <row r="66" spans="1:34" x14ac:dyDescent="0.2">
      <c r="A66" s="17" t="s">
        <v>336</v>
      </c>
      <c r="B66" s="17">
        <v>-0.59587190000000001</v>
      </c>
      <c r="C66" s="22">
        <v>7.1500000000000003E-9</v>
      </c>
      <c r="D66" s="22">
        <v>1.7499999999999999E-7</v>
      </c>
      <c r="E66" s="17">
        <v>-0.59587190000000001</v>
      </c>
      <c r="F66" s="17">
        <v>2.231315E-2</v>
      </c>
      <c r="G66" s="17">
        <v>0.27058198999999999</v>
      </c>
      <c r="H66" s="17">
        <v>-0.59587190000000001</v>
      </c>
      <c r="I66" s="17">
        <v>2.338353E-2</v>
      </c>
      <c r="J66" s="17">
        <v>0.27065133000000002</v>
      </c>
      <c r="K66" s="17">
        <v>-0.45897840000000001</v>
      </c>
      <c r="L66" s="17">
        <v>3.7998629999999999E-2</v>
      </c>
      <c r="M66" s="17">
        <v>0.32833174999999998</v>
      </c>
      <c r="N66" s="17">
        <v>-0.59587190000000001</v>
      </c>
      <c r="O66" s="17">
        <v>2.097334E-2</v>
      </c>
      <c r="P66" s="17">
        <v>0.18823529</v>
      </c>
      <c r="Q66" s="17">
        <v>-0.59587190000000001</v>
      </c>
      <c r="R66" s="17">
        <v>4.5954229999999999E-2</v>
      </c>
      <c r="S66" s="17">
        <v>0.39794817999999998</v>
      </c>
      <c r="T66" s="17">
        <v>-0.41599999999999998</v>
      </c>
      <c r="U66" s="17">
        <v>5.9321260000000001E-2</v>
      </c>
      <c r="V66" s="17">
        <v>1</v>
      </c>
      <c r="W66" s="17">
        <v>-0.30297439999999998</v>
      </c>
      <c r="X66" s="17">
        <v>3.7548E-3</v>
      </c>
      <c r="Y66" s="17">
        <v>0.13678257999999999</v>
      </c>
      <c r="Z66" s="17">
        <v>-1.219525</v>
      </c>
      <c r="AA66" s="22">
        <v>9.7999999999999997E-5</v>
      </c>
      <c r="AB66" s="17">
        <v>1.5971630000000001E-2</v>
      </c>
      <c r="AC66" s="17">
        <v>0</v>
      </c>
      <c r="AD66" s="17">
        <v>7.8403999999999995E-4</v>
      </c>
      <c r="AE66" s="22">
        <v>3.44E-10</v>
      </c>
      <c r="AF66" s="17">
        <v>7.5499620000000003E-2</v>
      </c>
      <c r="AG66" s="22">
        <v>8.0299999999999998E-9</v>
      </c>
      <c r="AH66" s="17">
        <v>0</v>
      </c>
    </row>
    <row r="67" spans="1:34" x14ac:dyDescent="0.2">
      <c r="A67" s="17" t="s">
        <v>337</v>
      </c>
      <c r="B67" s="17">
        <v>-0.65925889999999998</v>
      </c>
      <c r="C67" s="22">
        <v>1.26E-8</v>
      </c>
      <c r="D67" s="22">
        <v>2.9400000000000001E-7</v>
      </c>
      <c r="E67" s="17">
        <v>-0.65925889999999998</v>
      </c>
      <c r="F67" s="17">
        <v>1.018287E-2</v>
      </c>
      <c r="G67" s="17">
        <v>0.20375631</v>
      </c>
      <c r="H67" s="17">
        <v>-0.65925889999999998</v>
      </c>
      <c r="I67" s="17">
        <v>1.0139840000000001E-2</v>
      </c>
      <c r="J67" s="17">
        <v>0.19852111</v>
      </c>
      <c r="K67" s="17">
        <v>-0.54631759999999996</v>
      </c>
      <c r="L67" s="17">
        <v>5.6757999999999999E-3</v>
      </c>
      <c r="M67" s="17">
        <v>0.14997210999999999</v>
      </c>
      <c r="N67" s="17">
        <v>-0.65925889999999998</v>
      </c>
      <c r="O67" s="17">
        <v>9.14272E-3</v>
      </c>
      <c r="P67" s="17">
        <v>0.12149533</v>
      </c>
      <c r="Q67" s="17">
        <v>-0.65925889999999998</v>
      </c>
      <c r="R67" s="17">
        <v>3.7519179999999999E-2</v>
      </c>
      <c r="S67" s="17">
        <v>0.38333727000000001</v>
      </c>
      <c r="T67" s="17">
        <v>-0.49399999999999999</v>
      </c>
      <c r="U67" s="17">
        <v>7.4004700000000001E-3</v>
      </c>
      <c r="V67" s="17">
        <v>1</v>
      </c>
      <c r="W67" s="17">
        <v>-0.2299273</v>
      </c>
      <c r="X67" s="17">
        <v>2.4924519999999999E-2</v>
      </c>
      <c r="Y67" s="17">
        <v>0.33915696000000001</v>
      </c>
      <c r="Z67" s="17">
        <v>-0.44894000000000001</v>
      </c>
      <c r="AA67" s="17">
        <v>2.2718729999999999E-2</v>
      </c>
      <c r="AB67" s="17">
        <v>0.2197317</v>
      </c>
      <c r="AC67" s="17">
        <v>0</v>
      </c>
      <c r="AD67" s="17">
        <v>4.4514560000000002E-2</v>
      </c>
      <c r="AE67" s="22">
        <v>1.8999999999999999E-10</v>
      </c>
      <c r="AF67" s="17">
        <v>0.51705679999999998</v>
      </c>
      <c r="AG67" s="22">
        <v>4.7900000000000002E-9</v>
      </c>
      <c r="AH67" s="17">
        <v>0</v>
      </c>
    </row>
    <row r="68" spans="1:34" x14ac:dyDescent="0.2">
      <c r="A68" s="17" t="s">
        <v>338</v>
      </c>
      <c r="B68" s="17">
        <v>-0.75950240000000002</v>
      </c>
      <c r="C68" s="22">
        <v>1.44E-8</v>
      </c>
      <c r="D68" s="22">
        <v>3.2500000000000001E-7</v>
      </c>
      <c r="E68" s="17">
        <v>-0.75642529999999997</v>
      </c>
      <c r="F68" s="17">
        <v>1.536972E-2</v>
      </c>
      <c r="G68" s="17">
        <v>0.23464433000000001</v>
      </c>
      <c r="H68" s="17">
        <v>-0.75642529999999997</v>
      </c>
      <c r="I68" s="17">
        <v>1.6849099999999999E-2</v>
      </c>
      <c r="J68" s="17">
        <v>0.23623129000000001</v>
      </c>
      <c r="K68" s="17">
        <v>-0.75950240000000002</v>
      </c>
      <c r="L68" s="17">
        <v>1.231573E-2</v>
      </c>
      <c r="M68" s="17">
        <v>0.21164400999999999</v>
      </c>
      <c r="N68" s="17">
        <v>-0.75642529999999997</v>
      </c>
      <c r="O68" s="17">
        <v>1.205383E-2</v>
      </c>
      <c r="P68" s="17">
        <v>0.14049586999999999</v>
      </c>
      <c r="Q68" s="17">
        <v>-0.75642529999999997</v>
      </c>
      <c r="R68" s="17">
        <v>4.9090330000000001E-2</v>
      </c>
      <c r="S68" s="17">
        <v>0.41128113999999999</v>
      </c>
      <c r="T68" s="17">
        <v>-0.68100000000000005</v>
      </c>
      <c r="U68" s="17">
        <v>9.7451800000000009E-3</v>
      </c>
      <c r="V68" s="17">
        <v>1</v>
      </c>
      <c r="W68" s="17">
        <v>-0.31674790000000003</v>
      </c>
      <c r="X68" s="17">
        <v>5.1080500000000003E-3</v>
      </c>
      <c r="Y68" s="17">
        <v>0.15735642</v>
      </c>
      <c r="Z68" s="17">
        <v>-0.53360079999999999</v>
      </c>
      <c r="AA68" s="17">
        <v>1.056299E-2</v>
      </c>
      <c r="AB68" s="17">
        <v>0.14350437999999999</v>
      </c>
      <c r="AC68" s="17">
        <v>0</v>
      </c>
      <c r="AD68" s="17">
        <v>4.0141259999999998E-2</v>
      </c>
      <c r="AE68" s="22">
        <v>2.18E-10</v>
      </c>
      <c r="AF68" s="17">
        <v>0.49352868</v>
      </c>
      <c r="AG68" s="22">
        <v>5.28E-9</v>
      </c>
      <c r="AH68" s="17">
        <v>0</v>
      </c>
    </row>
    <row r="69" spans="1:34" x14ac:dyDescent="0.2">
      <c r="A69" s="17" t="s">
        <v>339</v>
      </c>
      <c r="B69" s="17">
        <v>-0.59316709999999995</v>
      </c>
      <c r="C69" s="22">
        <v>2.37E-8</v>
      </c>
      <c r="D69" s="22">
        <v>5.2499999999999995E-7</v>
      </c>
      <c r="E69" s="17">
        <v>-0.58884820000000004</v>
      </c>
      <c r="F69" s="17">
        <v>2.2798280000000001E-2</v>
      </c>
      <c r="G69" s="17">
        <v>0.27160266999999999</v>
      </c>
      <c r="H69" s="17">
        <v>-0.58884820000000004</v>
      </c>
      <c r="I69" s="17">
        <v>2.6103319999999999E-2</v>
      </c>
      <c r="J69" s="17">
        <v>0.28208160999999998</v>
      </c>
      <c r="K69" s="17">
        <v>-0.59316709999999995</v>
      </c>
      <c r="L69" s="17">
        <v>4.8914700000000002E-3</v>
      </c>
      <c r="M69" s="17">
        <v>0.14001838999999999</v>
      </c>
      <c r="N69" s="17">
        <v>-0.58884820000000004</v>
      </c>
      <c r="O69" s="17">
        <v>2.15909E-2</v>
      </c>
      <c r="P69" s="17">
        <v>0.19653179000000001</v>
      </c>
      <c r="Q69" s="17">
        <v>-0.58884820000000004</v>
      </c>
      <c r="R69" s="17">
        <v>8.0976309999999996E-2</v>
      </c>
      <c r="S69" s="17">
        <v>0.49670288000000001</v>
      </c>
      <c r="T69" s="17">
        <v>-0.52</v>
      </c>
      <c r="U69" s="17">
        <v>7.7798800000000003E-3</v>
      </c>
      <c r="V69" s="17">
        <v>1</v>
      </c>
      <c r="W69" s="17">
        <v>-0.23069899999999999</v>
      </c>
      <c r="X69" s="17">
        <v>8.4648599999999994E-3</v>
      </c>
      <c r="Y69" s="17">
        <v>0.20188244</v>
      </c>
      <c r="Z69" s="17">
        <v>-0.3885825</v>
      </c>
      <c r="AA69" s="17">
        <v>5.5294000000000003E-3</v>
      </c>
      <c r="AB69" s="17">
        <v>9.6957409999999994E-2</v>
      </c>
      <c r="AC69" s="17">
        <v>0</v>
      </c>
      <c r="AD69" s="17">
        <v>3.8468349999999998E-2</v>
      </c>
      <c r="AE69" s="22">
        <v>4.8599999999999998E-10</v>
      </c>
      <c r="AF69" s="17">
        <v>0.48130694000000002</v>
      </c>
      <c r="AG69" s="22">
        <v>1.1199999999999999E-8</v>
      </c>
      <c r="AH69" s="17">
        <v>0</v>
      </c>
    </row>
    <row r="70" spans="1:34" x14ac:dyDescent="0.2">
      <c r="A70" s="17" t="s">
        <v>340</v>
      </c>
      <c r="B70" s="17">
        <v>-0.96560109999999999</v>
      </c>
      <c r="C70" s="22">
        <v>2.48E-8</v>
      </c>
      <c r="D70" s="22">
        <v>5.4300000000000003E-7</v>
      </c>
      <c r="E70" s="17">
        <v>-0.96560109999999999</v>
      </c>
      <c r="F70" s="17">
        <v>4.6391699999999998E-3</v>
      </c>
      <c r="G70" s="17">
        <v>0.12920709</v>
      </c>
      <c r="H70" s="17">
        <v>-0.96560109999999999</v>
      </c>
      <c r="I70" s="17">
        <v>4.6965100000000001E-3</v>
      </c>
      <c r="J70" s="17">
        <v>0.13080409000000001</v>
      </c>
      <c r="K70" s="17">
        <v>0.60510573000000001</v>
      </c>
      <c r="L70" s="17">
        <v>3.267449E-2</v>
      </c>
      <c r="M70" s="17">
        <v>0.30838692000000001</v>
      </c>
      <c r="N70" s="17">
        <v>-0.96560109999999999</v>
      </c>
      <c r="O70" s="17">
        <v>2.9678299999999999E-3</v>
      </c>
      <c r="P70" s="17">
        <v>5.6338029999999997E-2</v>
      </c>
      <c r="Q70" s="17">
        <v>-0.96560109999999999</v>
      </c>
      <c r="R70" s="17">
        <v>1.16007E-3</v>
      </c>
      <c r="S70" s="17">
        <v>7.032091E-2</v>
      </c>
      <c r="T70" s="17">
        <v>0.49399999999999999</v>
      </c>
      <c r="U70" s="17">
        <v>0.18931909999999999</v>
      </c>
      <c r="V70" s="17">
        <v>1</v>
      </c>
      <c r="W70" s="17">
        <v>0.10695663</v>
      </c>
      <c r="X70" s="17">
        <v>0.40881510999999998</v>
      </c>
      <c r="Y70" s="17">
        <v>0.84036321999999997</v>
      </c>
      <c r="Z70" s="17">
        <v>2.9401667499999999</v>
      </c>
      <c r="AA70" s="17">
        <v>1.033091E-2</v>
      </c>
      <c r="AB70" s="17">
        <v>0.14292666000000001</v>
      </c>
      <c r="AC70" s="17">
        <v>0</v>
      </c>
      <c r="AD70" s="17">
        <v>9.2429899999999995E-3</v>
      </c>
      <c r="AE70" s="22">
        <v>4.4599999999999999E-9</v>
      </c>
      <c r="AF70" s="17">
        <v>0.22340731999999999</v>
      </c>
      <c r="AG70" s="22">
        <v>8.4800000000000005E-8</v>
      </c>
      <c r="AH70" s="17">
        <v>0</v>
      </c>
    </row>
    <row r="71" spans="1:34" x14ac:dyDescent="0.2">
      <c r="A71" s="17" t="s">
        <v>341</v>
      </c>
      <c r="B71" s="17">
        <v>-1.0164137</v>
      </c>
      <c r="C71" s="22">
        <v>3.0199999999999999E-8</v>
      </c>
      <c r="D71" s="22">
        <v>6.5300000000000004E-7</v>
      </c>
      <c r="E71" s="17">
        <v>-0.98964870000000005</v>
      </c>
      <c r="F71" s="17">
        <v>7.0716399999999997E-3</v>
      </c>
      <c r="G71" s="17">
        <v>0.17751016</v>
      </c>
      <c r="H71" s="17">
        <v>-0.98964870000000005</v>
      </c>
      <c r="I71" s="17">
        <v>6.4294699999999996E-3</v>
      </c>
      <c r="J71" s="17">
        <v>0.16629202000000001</v>
      </c>
      <c r="K71" s="17">
        <v>-1.0164137</v>
      </c>
      <c r="L71" s="17">
        <v>1.9432250000000002E-2</v>
      </c>
      <c r="M71" s="17">
        <v>0.26207920000000001</v>
      </c>
      <c r="N71" s="17">
        <v>-0.98964870000000005</v>
      </c>
      <c r="O71" s="17">
        <v>4.3698399999999998E-3</v>
      </c>
      <c r="P71" s="17">
        <v>6.5789470000000003E-2</v>
      </c>
      <c r="Q71" s="17">
        <v>-0.98964870000000005</v>
      </c>
      <c r="R71" s="17">
        <v>7.177675E-2</v>
      </c>
      <c r="S71" s="17">
        <v>0.47719963999999998</v>
      </c>
      <c r="T71" s="17">
        <v>-0.874</v>
      </c>
      <c r="U71" s="17">
        <v>5.1718700000000003E-3</v>
      </c>
      <c r="V71" s="17">
        <v>1</v>
      </c>
      <c r="W71" s="17">
        <v>-0.29893710000000001</v>
      </c>
      <c r="X71" s="17">
        <v>1.2269850000000001E-2</v>
      </c>
      <c r="Y71" s="17">
        <v>0.23289327000000001</v>
      </c>
      <c r="Z71" s="17" t="s">
        <v>119</v>
      </c>
      <c r="AA71" s="17" t="s">
        <v>119</v>
      </c>
      <c r="AB71" s="17" t="s">
        <v>119</v>
      </c>
      <c r="AC71" s="17">
        <v>0</v>
      </c>
      <c r="AD71" s="17">
        <v>3.0190809999999998E-2</v>
      </c>
      <c r="AE71" s="22">
        <v>9.2000000000000003E-10</v>
      </c>
      <c r="AF71" s="17">
        <v>0.41971152</v>
      </c>
      <c r="AG71" s="22">
        <v>1.99E-8</v>
      </c>
      <c r="AH71" s="17">
        <v>0</v>
      </c>
    </row>
    <row r="72" spans="1:34" x14ac:dyDescent="0.2">
      <c r="A72" s="17" t="s">
        <v>342</v>
      </c>
      <c r="B72" s="17">
        <v>-0.77106220000000003</v>
      </c>
      <c r="C72" s="22">
        <v>3.1200000000000001E-8</v>
      </c>
      <c r="D72" s="22">
        <v>6.68E-7</v>
      </c>
      <c r="E72" s="17">
        <v>-0.77106220000000003</v>
      </c>
      <c r="F72" s="17">
        <v>7.43861E-3</v>
      </c>
      <c r="G72" s="17">
        <v>0.18038019999999999</v>
      </c>
      <c r="H72" s="17">
        <v>-0.77106220000000003</v>
      </c>
      <c r="I72" s="17">
        <v>7.2279299999999996E-3</v>
      </c>
      <c r="J72" s="17">
        <v>0.17734245000000001</v>
      </c>
      <c r="K72" s="17">
        <v>-0.66257719999999998</v>
      </c>
      <c r="L72" s="17">
        <v>1.8279489999999999E-2</v>
      </c>
      <c r="M72" s="17">
        <v>0.26134610000000003</v>
      </c>
      <c r="N72" s="17">
        <v>-0.77106220000000003</v>
      </c>
      <c r="O72" s="17">
        <v>5.8730199999999996E-3</v>
      </c>
      <c r="P72" s="17">
        <v>8.7912089999999998E-2</v>
      </c>
      <c r="Q72" s="17">
        <v>-0.77106220000000003</v>
      </c>
      <c r="R72" s="17">
        <v>1.5478469999999999E-2</v>
      </c>
      <c r="S72" s="17">
        <v>0.24729556999999999</v>
      </c>
      <c r="T72" s="17">
        <v>-0.61699999999999999</v>
      </c>
      <c r="U72" s="17">
        <v>1.680535E-2</v>
      </c>
      <c r="V72" s="17">
        <v>1</v>
      </c>
      <c r="W72" s="17">
        <v>-0.27794730000000001</v>
      </c>
      <c r="X72" s="17">
        <v>5.5198749999999998E-2</v>
      </c>
      <c r="Y72" s="17">
        <v>0.46729319000000002</v>
      </c>
      <c r="Z72" s="17">
        <v>-0.73807560000000005</v>
      </c>
      <c r="AA72" s="17">
        <v>3.1493189999999997E-2</v>
      </c>
      <c r="AB72" s="17">
        <v>0.25140620000000002</v>
      </c>
      <c r="AC72" s="17">
        <v>0</v>
      </c>
      <c r="AD72" s="17">
        <v>4.602966E-2</v>
      </c>
      <c r="AE72" s="22">
        <v>5.5900000000000003E-10</v>
      </c>
      <c r="AF72" s="17">
        <v>0.51705679999999998</v>
      </c>
      <c r="AG72" s="22">
        <v>1.28E-8</v>
      </c>
      <c r="AH72" s="17">
        <v>0</v>
      </c>
    </row>
    <row r="73" spans="1:34" x14ac:dyDescent="0.2">
      <c r="A73" s="17" t="s">
        <v>343</v>
      </c>
      <c r="B73" s="17">
        <v>-0.59646520000000003</v>
      </c>
      <c r="C73" s="22">
        <v>1.15E-7</v>
      </c>
      <c r="D73" s="22">
        <v>2.1600000000000001E-6</v>
      </c>
      <c r="E73" s="17">
        <v>-0.59646520000000003</v>
      </c>
      <c r="F73" s="17">
        <v>2.2330800000000001E-2</v>
      </c>
      <c r="G73" s="17">
        <v>0.27058198999999999</v>
      </c>
      <c r="H73" s="17">
        <v>-0.59646520000000003</v>
      </c>
      <c r="I73" s="17">
        <v>2.0798460000000001E-2</v>
      </c>
      <c r="J73" s="17">
        <v>0.25979168000000002</v>
      </c>
      <c r="K73" s="17">
        <v>-0.50142189999999998</v>
      </c>
      <c r="L73" s="17">
        <v>1.934307E-2</v>
      </c>
      <c r="M73" s="17">
        <v>0.26207920000000001</v>
      </c>
      <c r="N73" s="17">
        <v>-0.59646520000000003</v>
      </c>
      <c r="O73" s="17">
        <v>2.0973439999999999E-2</v>
      </c>
      <c r="P73" s="17">
        <v>0.18823529</v>
      </c>
      <c r="Q73" s="17">
        <v>-0.59646520000000003</v>
      </c>
      <c r="R73" s="17">
        <v>5.9563829999999998E-2</v>
      </c>
      <c r="S73" s="17">
        <v>0.43532290000000001</v>
      </c>
      <c r="T73" s="17">
        <v>-0.42399999999999999</v>
      </c>
      <c r="U73" s="17">
        <v>2.8798979999999998E-2</v>
      </c>
      <c r="V73" s="17">
        <v>1</v>
      </c>
      <c r="W73" s="17">
        <v>-0.2294399</v>
      </c>
      <c r="X73" s="17">
        <v>4.5390880000000002E-2</v>
      </c>
      <c r="Y73" s="17">
        <v>0.42841262000000002</v>
      </c>
      <c r="Z73" s="17">
        <v>-1.2088296999999999</v>
      </c>
      <c r="AA73" s="17">
        <v>9.1682000000000005E-4</v>
      </c>
      <c r="AB73" s="17">
        <v>3.7287649999999999E-2</v>
      </c>
      <c r="AC73" s="17">
        <v>0</v>
      </c>
      <c r="AD73" s="17">
        <v>7.31111E-3</v>
      </c>
      <c r="AE73" s="22">
        <v>3.2700000000000001E-9</v>
      </c>
      <c r="AF73" s="17">
        <v>0.20854510000000001</v>
      </c>
      <c r="AG73" s="22">
        <v>6.3399999999999999E-8</v>
      </c>
      <c r="AH73" s="17">
        <v>0</v>
      </c>
    </row>
    <row r="74" spans="1:34" x14ac:dyDescent="0.2">
      <c r="A74" s="17" t="s">
        <v>344</v>
      </c>
      <c r="B74" s="17">
        <v>-0.60148440000000003</v>
      </c>
      <c r="C74" s="22">
        <v>1.1999999999999999E-7</v>
      </c>
      <c r="D74" s="22">
        <v>2.2000000000000001E-6</v>
      </c>
      <c r="E74" s="17">
        <v>-0.60148440000000003</v>
      </c>
      <c r="F74" s="17">
        <v>2.1278930000000001E-2</v>
      </c>
      <c r="G74" s="17">
        <v>0.26579319000000001</v>
      </c>
      <c r="H74" s="17">
        <v>-0.60148440000000003</v>
      </c>
      <c r="I74" s="17">
        <v>2.2425339999999998E-2</v>
      </c>
      <c r="J74" s="17">
        <v>0.26415064999999999</v>
      </c>
      <c r="K74" s="17">
        <v>-0.54369500000000004</v>
      </c>
      <c r="L74" s="17">
        <v>1.148365E-2</v>
      </c>
      <c r="M74" s="17">
        <v>0.21164400999999999</v>
      </c>
      <c r="N74" s="17">
        <v>-0.60148440000000003</v>
      </c>
      <c r="O74" s="17">
        <v>1.991822E-2</v>
      </c>
      <c r="P74" s="17">
        <v>0.18787878999999999</v>
      </c>
      <c r="Q74" s="17">
        <v>-0.60148440000000003</v>
      </c>
      <c r="R74" s="17">
        <v>8.0976309999999996E-2</v>
      </c>
      <c r="S74" s="17">
        <v>0.49670288000000001</v>
      </c>
      <c r="T74" s="17">
        <v>-0.48199999999999998</v>
      </c>
      <c r="U74" s="17">
        <v>1.4055710000000001E-2</v>
      </c>
      <c r="V74" s="17">
        <v>1</v>
      </c>
      <c r="W74" s="17">
        <v>-0.27533079999999999</v>
      </c>
      <c r="X74" s="17">
        <v>1.978719E-2</v>
      </c>
      <c r="Y74" s="17">
        <v>0.30173485</v>
      </c>
      <c r="Z74" s="17">
        <v>-0.56877619999999995</v>
      </c>
      <c r="AA74" s="17">
        <v>5.7890299999999997E-3</v>
      </c>
      <c r="AB74" s="17">
        <v>9.9203E-2</v>
      </c>
      <c r="AC74" s="17">
        <v>0</v>
      </c>
      <c r="AD74" s="17">
        <v>4.53847E-2</v>
      </c>
      <c r="AE74" s="22">
        <v>2.4899999999999999E-9</v>
      </c>
      <c r="AF74" s="17">
        <v>0.51705679999999998</v>
      </c>
      <c r="AG74" s="22">
        <v>4.9700000000000002E-8</v>
      </c>
      <c r="AH74" s="17">
        <v>0</v>
      </c>
    </row>
    <row r="75" spans="1:34" x14ac:dyDescent="0.2">
      <c r="A75" s="17" t="s">
        <v>345</v>
      </c>
      <c r="B75" s="17">
        <v>-0.64529049999999999</v>
      </c>
      <c r="C75" s="22">
        <v>1.85E-7</v>
      </c>
      <c r="D75" s="22">
        <v>3.2399999999999999E-6</v>
      </c>
      <c r="E75" s="17">
        <v>-0.64529049999999999</v>
      </c>
      <c r="F75" s="17">
        <v>1.058071E-2</v>
      </c>
      <c r="G75" s="17">
        <v>0.20380222000000001</v>
      </c>
      <c r="H75" s="17">
        <v>-0.64529049999999999</v>
      </c>
      <c r="I75" s="17">
        <v>1.1332480000000001E-2</v>
      </c>
      <c r="J75" s="17">
        <v>0.20669233000000001</v>
      </c>
      <c r="K75" s="17">
        <v>-0.54907300000000003</v>
      </c>
      <c r="L75" s="17">
        <v>9.5438799999999994E-3</v>
      </c>
      <c r="M75" s="17">
        <v>0.20071363</v>
      </c>
      <c r="N75" s="17">
        <v>-0.64529049999999999</v>
      </c>
      <c r="O75" s="17">
        <v>9.6599500000000005E-3</v>
      </c>
      <c r="P75" s="17">
        <v>0.12149533</v>
      </c>
      <c r="Q75" s="17">
        <v>-0.64529049999999999</v>
      </c>
      <c r="R75" s="17">
        <v>4.9090330000000001E-2</v>
      </c>
      <c r="S75" s="17">
        <v>0.41128113999999999</v>
      </c>
      <c r="T75" s="17">
        <v>-0.48</v>
      </c>
      <c r="U75" s="17">
        <v>1.069614E-2</v>
      </c>
      <c r="V75" s="17">
        <v>1</v>
      </c>
      <c r="W75" s="17">
        <v>-0.2400804</v>
      </c>
      <c r="X75" s="17">
        <v>2.9440190000000001E-2</v>
      </c>
      <c r="Y75" s="17">
        <v>0.35488229999999998</v>
      </c>
      <c r="Z75" s="17">
        <v>-0.25436239999999999</v>
      </c>
      <c r="AA75" s="17">
        <v>0.14407766</v>
      </c>
      <c r="AB75" s="17">
        <v>0.46825239000000002</v>
      </c>
      <c r="AC75" s="17">
        <v>0</v>
      </c>
      <c r="AD75" s="17">
        <v>7.3848739999999996E-2</v>
      </c>
      <c r="AE75" s="22">
        <v>5.3899999999999998E-9</v>
      </c>
      <c r="AF75" s="17">
        <v>0.64112767000000004</v>
      </c>
      <c r="AG75" s="22">
        <v>1.01E-7</v>
      </c>
      <c r="AH75" s="17">
        <v>0</v>
      </c>
    </row>
    <row r="76" spans="1:34" x14ac:dyDescent="0.2">
      <c r="A76" s="17" t="s">
        <v>346</v>
      </c>
      <c r="B76" s="17">
        <v>-0.72247349999999999</v>
      </c>
      <c r="C76" s="22">
        <v>1.8799999999999999E-7</v>
      </c>
      <c r="D76" s="22">
        <v>3.2799999999999999E-6</v>
      </c>
      <c r="E76" s="17">
        <v>-0.72247349999999999</v>
      </c>
      <c r="F76" s="17">
        <v>1.450131E-2</v>
      </c>
      <c r="G76" s="17">
        <v>0.22845481000000001</v>
      </c>
      <c r="H76" s="17">
        <v>-0.72247349999999999</v>
      </c>
      <c r="I76" s="17">
        <v>1.412852E-2</v>
      </c>
      <c r="J76" s="17">
        <v>0.22228148</v>
      </c>
      <c r="K76" s="17">
        <v>-0.64153579999999999</v>
      </c>
      <c r="L76" s="17">
        <v>1.3919859999999999E-2</v>
      </c>
      <c r="M76" s="17">
        <v>0.22239411000000001</v>
      </c>
      <c r="N76" s="17">
        <v>-0.72247349999999999</v>
      </c>
      <c r="O76" s="17">
        <v>1.1846580000000001E-2</v>
      </c>
      <c r="P76" s="17">
        <v>0.14049586999999999</v>
      </c>
      <c r="Q76" s="17">
        <v>-0.72247349999999999</v>
      </c>
      <c r="R76" s="17">
        <v>9.1086150000000005E-2</v>
      </c>
      <c r="S76" s="17">
        <v>0.51432480000000003</v>
      </c>
      <c r="T76" s="17">
        <v>-0.59899999999999998</v>
      </c>
      <c r="U76" s="17">
        <v>1.274173E-2</v>
      </c>
      <c r="V76" s="17">
        <v>1</v>
      </c>
      <c r="W76" s="17">
        <v>-0.25691350000000002</v>
      </c>
      <c r="X76" s="17">
        <v>2.6904520000000001E-2</v>
      </c>
      <c r="Y76" s="17">
        <v>0.35072376999999999</v>
      </c>
      <c r="Z76" s="17">
        <v>-0.45278370000000001</v>
      </c>
      <c r="AA76" s="17">
        <v>2.3896549999999999E-2</v>
      </c>
      <c r="AB76" s="17">
        <v>0.2197317</v>
      </c>
      <c r="AC76" s="17">
        <v>0</v>
      </c>
      <c r="AD76" s="17">
        <v>9.0934810000000005E-2</v>
      </c>
      <c r="AE76" s="22">
        <v>4.01E-9</v>
      </c>
      <c r="AF76" s="17">
        <v>0.66600839999999994</v>
      </c>
      <c r="AG76" s="22">
        <v>7.7099999999999996E-8</v>
      </c>
      <c r="AH76" s="17">
        <v>0</v>
      </c>
    </row>
    <row r="77" spans="1:34" x14ac:dyDescent="0.2">
      <c r="A77" s="17" t="s">
        <v>347</v>
      </c>
      <c r="B77" s="17">
        <v>-0.68718630000000003</v>
      </c>
      <c r="C77" s="22">
        <v>2.53E-7</v>
      </c>
      <c r="D77" s="22">
        <v>4.33E-6</v>
      </c>
      <c r="E77" s="17">
        <v>-0.68718630000000003</v>
      </c>
      <c r="F77" s="17">
        <v>8.7547700000000003E-3</v>
      </c>
      <c r="G77" s="17">
        <v>0.19195297</v>
      </c>
      <c r="H77" s="17">
        <v>-0.68718630000000003</v>
      </c>
      <c r="I77" s="17">
        <v>7.8292499999999994E-3</v>
      </c>
      <c r="J77" s="17">
        <v>0.18874271000000001</v>
      </c>
      <c r="K77" s="17">
        <v>-0.54074449999999996</v>
      </c>
      <c r="L77" s="17">
        <v>5.4189689999999999E-2</v>
      </c>
      <c r="M77" s="17">
        <v>0.37731405000000001</v>
      </c>
      <c r="N77" s="17">
        <v>-0.68718630000000003</v>
      </c>
      <c r="O77" s="17">
        <v>7.6369000000000003E-3</v>
      </c>
      <c r="P77" s="17">
        <v>0.10309277999999999</v>
      </c>
      <c r="Q77" s="17">
        <v>-0.68718630000000003</v>
      </c>
      <c r="R77" s="17">
        <v>1.5931599999999999E-3</v>
      </c>
      <c r="S77" s="17">
        <v>8.0085409999999996E-2</v>
      </c>
      <c r="T77" s="17">
        <v>-0.46800000000000003</v>
      </c>
      <c r="U77" s="17">
        <v>8.8667270000000006E-2</v>
      </c>
      <c r="V77" s="17">
        <v>1</v>
      </c>
      <c r="W77" s="17">
        <v>-0.22435569999999999</v>
      </c>
      <c r="X77" s="17">
        <v>4.5108959999999997E-2</v>
      </c>
      <c r="Y77" s="17">
        <v>0.42841262000000002</v>
      </c>
      <c r="Z77" s="17">
        <v>-0.3184632</v>
      </c>
      <c r="AA77" s="17">
        <v>0.20334811999999999</v>
      </c>
      <c r="AB77" s="17">
        <v>0.55610303000000005</v>
      </c>
      <c r="AC77" s="17">
        <v>0</v>
      </c>
      <c r="AD77" s="17">
        <v>1.267443E-2</v>
      </c>
      <c r="AE77" s="22">
        <v>1.59E-8</v>
      </c>
      <c r="AF77" s="17">
        <v>0.27792288999999998</v>
      </c>
      <c r="AG77" s="22">
        <v>2.79E-7</v>
      </c>
      <c r="AH77" s="17">
        <v>0</v>
      </c>
    </row>
    <row r="78" spans="1:34" x14ac:dyDescent="0.2">
      <c r="A78" s="17" t="s">
        <v>348</v>
      </c>
      <c r="B78" s="17">
        <v>-0.68390720000000005</v>
      </c>
      <c r="C78" s="22">
        <v>2.7300000000000002E-7</v>
      </c>
      <c r="D78" s="22">
        <v>4.6399999999999996E-6</v>
      </c>
      <c r="E78" s="17">
        <v>-0.68390720000000005</v>
      </c>
      <c r="F78" s="17">
        <v>7.1486400000000004E-3</v>
      </c>
      <c r="G78" s="17">
        <v>0.17751016</v>
      </c>
      <c r="H78" s="17">
        <v>-0.68390720000000005</v>
      </c>
      <c r="I78" s="17">
        <v>6.4548100000000001E-3</v>
      </c>
      <c r="J78" s="17">
        <v>0.16629202000000001</v>
      </c>
      <c r="K78" s="17">
        <v>-0.57295640000000003</v>
      </c>
      <c r="L78" s="17">
        <v>1.2577E-2</v>
      </c>
      <c r="M78" s="17">
        <v>0.21164400999999999</v>
      </c>
      <c r="N78" s="17">
        <v>-0.68390720000000005</v>
      </c>
      <c r="O78" s="17">
        <v>6.34879E-3</v>
      </c>
      <c r="P78" s="17">
        <v>8.7912089999999998E-2</v>
      </c>
      <c r="Q78" s="17">
        <v>-0.68390720000000005</v>
      </c>
      <c r="R78" s="17">
        <v>1.8093580000000001E-2</v>
      </c>
      <c r="S78" s="17">
        <v>0.26827961</v>
      </c>
      <c r="T78" s="17">
        <v>-0.52300000000000002</v>
      </c>
      <c r="U78" s="17">
        <v>2.241719E-2</v>
      </c>
      <c r="V78" s="17">
        <v>1</v>
      </c>
      <c r="W78" s="17">
        <v>-0.195296</v>
      </c>
      <c r="X78" s="17">
        <v>4.0224040000000003E-2</v>
      </c>
      <c r="Y78" s="17">
        <v>0.41496242</v>
      </c>
      <c r="Z78" s="17">
        <v>-0.42010259999999999</v>
      </c>
      <c r="AA78" s="17">
        <v>0.67458216999999998</v>
      </c>
      <c r="AB78" s="17">
        <v>0.87562456</v>
      </c>
      <c r="AC78" s="17">
        <v>0</v>
      </c>
      <c r="AD78" s="17">
        <v>4.9675909999999997E-2</v>
      </c>
      <c r="AE78" s="22">
        <v>5.03E-8</v>
      </c>
      <c r="AF78" s="17">
        <v>0.52767427</v>
      </c>
      <c r="AG78" s="22">
        <v>8.3300000000000001E-7</v>
      </c>
      <c r="AH78" s="17">
        <v>0</v>
      </c>
    </row>
    <row r="79" spans="1:34" x14ac:dyDescent="0.2">
      <c r="A79" s="17" t="s">
        <v>349</v>
      </c>
      <c r="B79" s="17">
        <v>-0.77134150000000001</v>
      </c>
      <c r="C79" s="22">
        <v>2.8200000000000001E-7</v>
      </c>
      <c r="D79" s="22">
        <v>4.7500000000000003E-6</v>
      </c>
      <c r="E79" s="17">
        <v>-0.73665020000000003</v>
      </c>
      <c r="F79" s="17">
        <v>2.5689159999999999E-2</v>
      </c>
      <c r="G79" s="17">
        <v>0.28087145000000002</v>
      </c>
      <c r="H79" s="17">
        <v>-0.73665020000000003</v>
      </c>
      <c r="I79" s="17">
        <v>2.6915560000000002E-2</v>
      </c>
      <c r="J79" s="17">
        <v>0.28208160999999998</v>
      </c>
      <c r="K79" s="17">
        <v>-0.77134150000000001</v>
      </c>
      <c r="L79" s="17">
        <v>1.7407039999999999E-2</v>
      </c>
      <c r="M79" s="17">
        <v>0.25337576000000001</v>
      </c>
      <c r="N79" s="17">
        <v>-0.73665020000000003</v>
      </c>
      <c r="O79" s="17">
        <v>2.0504339999999999E-2</v>
      </c>
      <c r="P79" s="17">
        <v>0.18823529</v>
      </c>
      <c r="Q79" s="17">
        <v>-0.73665020000000003</v>
      </c>
      <c r="R79" s="17">
        <v>0.10216095</v>
      </c>
      <c r="S79" s="17">
        <v>0.52902943999999996</v>
      </c>
      <c r="T79" s="17">
        <v>-0.69099999999999995</v>
      </c>
      <c r="U79" s="17">
        <v>1.077474E-2</v>
      </c>
      <c r="V79" s="17">
        <v>1</v>
      </c>
      <c r="W79" s="17">
        <v>-0.31745129999999999</v>
      </c>
      <c r="X79" s="17">
        <v>3.6089080000000003E-2</v>
      </c>
      <c r="Y79" s="17">
        <v>0.39801573000000001</v>
      </c>
      <c r="Z79" s="17">
        <v>-0.42751349999999999</v>
      </c>
      <c r="AA79" s="17">
        <v>4.3110900000000001E-3</v>
      </c>
      <c r="AB79" s="17">
        <v>8.4501380000000001E-2</v>
      </c>
      <c r="AC79" s="17">
        <v>0</v>
      </c>
      <c r="AD79" s="17">
        <v>3.3972780000000001E-2</v>
      </c>
      <c r="AE79" s="22">
        <v>7.3600000000000002E-9</v>
      </c>
      <c r="AF79" s="17">
        <v>0.44882051000000001</v>
      </c>
      <c r="AG79" s="22">
        <v>1.3199999999999999E-7</v>
      </c>
      <c r="AH79" s="17">
        <v>0</v>
      </c>
    </row>
    <row r="80" spans="1:34" x14ac:dyDescent="0.2">
      <c r="A80" s="17" t="s">
        <v>350</v>
      </c>
      <c r="B80" s="17">
        <v>-1.3175892</v>
      </c>
      <c r="C80" s="22">
        <v>3.0499999999999999E-7</v>
      </c>
      <c r="D80" s="22">
        <v>5.0900000000000004E-6</v>
      </c>
      <c r="E80" s="17">
        <v>-1.3175892</v>
      </c>
      <c r="F80" s="17">
        <v>8.0984500000000001E-3</v>
      </c>
      <c r="G80" s="17">
        <v>0.1897981</v>
      </c>
      <c r="H80" s="17">
        <v>-1.3175892</v>
      </c>
      <c r="I80" s="17">
        <v>7.8757299999999992E-3</v>
      </c>
      <c r="J80" s="17">
        <v>0.18874271000000001</v>
      </c>
      <c r="K80" s="17">
        <v>-0.56496100000000005</v>
      </c>
      <c r="L80" s="17">
        <v>0.42963130999999999</v>
      </c>
      <c r="M80" s="17">
        <v>0.77097519000000003</v>
      </c>
      <c r="N80" s="17">
        <v>-1.3175892</v>
      </c>
      <c r="O80" s="17">
        <v>3.8449299999999999E-3</v>
      </c>
      <c r="P80" s="17">
        <v>6.5789470000000003E-2</v>
      </c>
      <c r="Q80" s="17">
        <v>-1.3175892</v>
      </c>
      <c r="R80" s="17">
        <v>1.6742389999999999E-2</v>
      </c>
      <c r="S80" s="17">
        <v>0.25560054999999998</v>
      </c>
      <c r="T80" s="17">
        <v>-1.1599999999999999</v>
      </c>
      <c r="U80" s="17">
        <v>8.8781599999999995E-3</v>
      </c>
      <c r="V80" s="17">
        <v>1</v>
      </c>
      <c r="W80" s="17">
        <v>-0.40872989999999998</v>
      </c>
      <c r="X80" s="17">
        <v>1.9579369999999999E-2</v>
      </c>
      <c r="Y80" s="17">
        <v>0.30173485</v>
      </c>
      <c r="Z80" s="17" t="s">
        <v>119</v>
      </c>
      <c r="AA80" s="17" t="s">
        <v>119</v>
      </c>
      <c r="AB80" s="17" t="s">
        <v>119</v>
      </c>
      <c r="AC80" s="22">
        <v>1.0000000000000001E-5</v>
      </c>
      <c r="AD80" s="17">
        <v>2.6606040000000001E-2</v>
      </c>
      <c r="AE80" s="22">
        <v>3.8299999999999999E-8</v>
      </c>
      <c r="AF80" s="17">
        <v>0.39299332999999997</v>
      </c>
      <c r="AG80" s="22">
        <v>6.4499999999999997E-7</v>
      </c>
      <c r="AH80" s="17">
        <v>1.2585999999999999E-4</v>
      </c>
    </row>
    <row r="81" spans="1:34" x14ac:dyDescent="0.2">
      <c r="A81" s="17" t="s">
        <v>351</v>
      </c>
      <c r="B81" s="17">
        <v>-0.78206209999999998</v>
      </c>
      <c r="C81" s="22">
        <v>3.2800000000000003E-7</v>
      </c>
      <c r="D81" s="22">
        <v>5.3900000000000001E-6</v>
      </c>
      <c r="E81" s="17">
        <v>-0.78206209999999998</v>
      </c>
      <c r="F81" s="17">
        <v>2.09727E-3</v>
      </c>
      <c r="G81" s="17">
        <v>7.4525480000000005E-2</v>
      </c>
      <c r="H81" s="17">
        <v>-0.78206209999999998</v>
      </c>
      <c r="I81" s="17">
        <v>2.30276E-3</v>
      </c>
      <c r="J81" s="17">
        <v>8.1827469999999999E-2</v>
      </c>
      <c r="K81" s="17">
        <v>0.50372231000000001</v>
      </c>
      <c r="L81" s="17">
        <v>0.22692520999999999</v>
      </c>
      <c r="M81" s="17">
        <v>0.63294748999999995</v>
      </c>
      <c r="N81" s="17">
        <v>-0.78206209999999998</v>
      </c>
      <c r="O81" s="17">
        <v>1.77458E-3</v>
      </c>
      <c r="P81" s="17">
        <v>3.3333330000000001E-2</v>
      </c>
      <c r="Q81" s="17">
        <v>-0.78206209999999998</v>
      </c>
      <c r="R81" s="17">
        <v>5.6177700000000002E-3</v>
      </c>
      <c r="S81" s="17">
        <v>0.1564624</v>
      </c>
      <c r="T81" s="17">
        <v>0.13900000000000001</v>
      </c>
      <c r="U81" s="17">
        <v>0.67672781999999998</v>
      </c>
      <c r="V81" s="17">
        <v>1</v>
      </c>
      <c r="W81" s="17">
        <v>-0.25336920000000002</v>
      </c>
      <c r="X81" s="17">
        <v>6.3494590000000004E-2</v>
      </c>
      <c r="Y81" s="17">
        <v>0.49708774999999999</v>
      </c>
      <c r="Z81" s="17">
        <v>0.73426643999999996</v>
      </c>
      <c r="AA81" s="17">
        <v>0.10919803</v>
      </c>
      <c r="AB81" s="17">
        <v>0.42501776000000002</v>
      </c>
      <c r="AC81" s="17">
        <v>0</v>
      </c>
      <c r="AD81" s="17">
        <v>1.410874E-2</v>
      </c>
      <c r="AE81" s="22">
        <v>2.6E-7</v>
      </c>
      <c r="AF81" s="17">
        <v>0.30002970000000001</v>
      </c>
      <c r="AG81" s="22">
        <v>3.4699999999999998E-6</v>
      </c>
      <c r="AH81" s="17">
        <v>0</v>
      </c>
    </row>
    <row r="82" spans="1:34" x14ac:dyDescent="0.2">
      <c r="A82" s="17" t="s">
        <v>352</v>
      </c>
      <c r="B82" s="17">
        <v>-1.3364513</v>
      </c>
      <c r="C82" s="22">
        <v>6.4700000000000001E-7</v>
      </c>
      <c r="D82" s="22">
        <v>1.03E-5</v>
      </c>
      <c r="E82" s="17">
        <v>-1.3364513</v>
      </c>
      <c r="F82" s="17">
        <v>8.6300600000000002E-3</v>
      </c>
      <c r="G82" s="17">
        <v>0.19125322</v>
      </c>
      <c r="H82" s="17">
        <v>-1.3364513</v>
      </c>
      <c r="I82" s="17">
        <v>8.5107900000000007E-3</v>
      </c>
      <c r="J82" s="17">
        <v>0.19145596000000001</v>
      </c>
      <c r="K82" s="17">
        <v>-0.2209429</v>
      </c>
      <c r="L82" s="17">
        <v>0.76973510999999994</v>
      </c>
      <c r="M82" s="17">
        <v>0.91613062999999995</v>
      </c>
      <c r="N82" s="17">
        <v>-1.3364513</v>
      </c>
      <c r="O82" s="17">
        <v>4.0596599999999997E-3</v>
      </c>
      <c r="P82" s="17">
        <v>6.5789470000000003E-2</v>
      </c>
      <c r="Q82" s="17">
        <v>-1.3364513</v>
      </c>
      <c r="R82" s="17">
        <v>6.3432450000000001E-2</v>
      </c>
      <c r="S82" s="17">
        <v>0.44772011</v>
      </c>
      <c r="T82" s="17">
        <v>-1.22</v>
      </c>
      <c r="U82" s="17">
        <v>9.8064599999999995E-3</v>
      </c>
      <c r="V82" s="17">
        <v>1</v>
      </c>
      <c r="W82" s="17">
        <v>-0.50495500000000004</v>
      </c>
      <c r="X82" s="17">
        <v>8.9613799999999997E-3</v>
      </c>
      <c r="Y82" s="17">
        <v>0.20281974999999999</v>
      </c>
      <c r="Z82" s="17">
        <v>-0.47824090000000002</v>
      </c>
      <c r="AA82" s="17">
        <v>9.6165089999999995E-2</v>
      </c>
      <c r="AB82" s="17">
        <v>0.41107718999999998</v>
      </c>
      <c r="AC82" s="22">
        <v>1.0000000000000001E-5</v>
      </c>
      <c r="AD82" s="17">
        <v>3.2019510000000001E-2</v>
      </c>
      <c r="AE82" s="22">
        <v>2.5400000000000002E-7</v>
      </c>
      <c r="AF82" s="17">
        <v>0.43379297</v>
      </c>
      <c r="AG82" s="22">
        <v>3.4199999999999999E-6</v>
      </c>
      <c r="AH82" s="17">
        <v>1.2585999999999999E-4</v>
      </c>
    </row>
    <row r="83" spans="1:34" x14ac:dyDescent="0.2">
      <c r="A83" s="17" t="s">
        <v>353</v>
      </c>
      <c r="B83" s="17">
        <v>-0.79005190000000003</v>
      </c>
      <c r="C83" s="22">
        <v>7.6400000000000001E-7</v>
      </c>
      <c r="D83" s="22">
        <v>1.2099999999999999E-5</v>
      </c>
      <c r="E83" s="17">
        <v>-0.32746340000000002</v>
      </c>
      <c r="F83" s="17">
        <v>9.4472390000000003E-2</v>
      </c>
      <c r="G83" s="17">
        <v>0.48005777999999999</v>
      </c>
      <c r="H83" s="17">
        <v>-0.32746340000000002</v>
      </c>
      <c r="I83" s="17">
        <v>0.10143834</v>
      </c>
      <c r="J83" s="17">
        <v>0.48520247999999999</v>
      </c>
      <c r="K83" s="17">
        <v>-0.79005190000000003</v>
      </c>
      <c r="L83" s="17">
        <v>3.6734000000000002E-4</v>
      </c>
      <c r="M83" s="17">
        <v>2.921487E-2</v>
      </c>
      <c r="N83" s="17">
        <v>-0.32746340000000002</v>
      </c>
      <c r="O83" s="17">
        <v>0.10458125</v>
      </c>
      <c r="P83" s="17">
        <v>0.43807339000000001</v>
      </c>
      <c r="Q83" s="17">
        <v>-0.32746340000000002</v>
      </c>
      <c r="R83" s="17">
        <v>1.120677E-2</v>
      </c>
      <c r="S83" s="17">
        <v>0.21190043</v>
      </c>
      <c r="T83" s="17">
        <v>-0.23599999999999999</v>
      </c>
      <c r="U83" s="17">
        <v>0.40848899999999999</v>
      </c>
      <c r="V83" s="17">
        <v>1</v>
      </c>
      <c r="W83" s="17">
        <v>-0.34804940000000001</v>
      </c>
      <c r="X83" s="17">
        <v>1.6666960000000001E-2</v>
      </c>
      <c r="Y83" s="17">
        <v>0.27605281999999998</v>
      </c>
      <c r="Z83" s="17">
        <v>-3.3054869</v>
      </c>
      <c r="AA83" s="17">
        <v>5.4298599999999999E-3</v>
      </c>
      <c r="AB83" s="17">
        <v>9.6332100000000004E-2</v>
      </c>
      <c r="AC83" s="22">
        <v>1.0000000000000001E-5</v>
      </c>
      <c r="AD83" s="17">
        <v>2.9349699999999999E-3</v>
      </c>
      <c r="AE83" s="22">
        <v>1.7499999999999999E-7</v>
      </c>
      <c r="AF83" s="17">
        <v>0.1200514</v>
      </c>
      <c r="AG83" s="22">
        <v>2.57E-6</v>
      </c>
      <c r="AH83" s="17">
        <v>1.2585999999999999E-4</v>
      </c>
    </row>
    <row r="84" spans="1:34" x14ac:dyDescent="0.2">
      <c r="A84" s="17" t="s">
        <v>354</v>
      </c>
      <c r="B84" s="17">
        <v>-0.76299430000000001</v>
      </c>
      <c r="C84" s="22">
        <v>1.08E-6</v>
      </c>
      <c r="D84" s="22">
        <v>1.6500000000000001E-5</v>
      </c>
      <c r="E84" s="17">
        <v>-0.69174740000000001</v>
      </c>
      <c r="F84" s="17">
        <v>1.837863E-2</v>
      </c>
      <c r="G84" s="17">
        <v>0.24552241</v>
      </c>
      <c r="H84" s="17">
        <v>-0.69174740000000001</v>
      </c>
      <c r="I84" s="17">
        <v>1.667915E-2</v>
      </c>
      <c r="J84" s="17">
        <v>0.23545014</v>
      </c>
      <c r="K84" s="17">
        <v>-0.76299430000000001</v>
      </c>
      <c r="L84" s="17">
        <v>1.9582820000000001E-2</v>
      </c>
      <c r="M84" s="17">
        <v>0.26207920000000001</v>
      </c>
      <c r="N84" s="17">
        <v>-0.69174740000000001</v>
      </c>
      <c r="O84" s="17">
        <v>1.5503370000000001E-2</v>
      </c>
      <c r="P84" s="17">
        <v>0.16083916000000001</v>
      </c>
      <c r="Q84" s="17">
        <v>-0.69174740000000001</v>
      </c>
      <c r="R84" s="17">
        <v>1.031404E-2</v>
      </c>
      <c r="S84" s="17">
        <v>0.20638089000000001</v>
      </c>
      <c r="T84" s="17">
        <v>-0.41399999999999998</v>
      </c>
      <c r="U84" s="17">
        <v>0.13725332000000001</v>
      </c>
      <c r="V84" s="17">
        <v>1</v>
      </c>
      <c r="W84" s="17">
        <v>-0.20864070000000001</v>
      </c>
      <c r="X84" s="17">
        <v>0.10284079</v>
      </c>
      <c r="Y84" s="17">
        <v>0.57320373000000002</v>
      </c>
      <c r="Z84" s="17">
        <v>-0.80450010000000005</v>
      </c>
      <c r="AA84" s="17">
        <v>1.773462E-2</v>
      </c>
      <c r="AB84" s="17">
        <v>0.19037093999999999</v>
      </c>
      <c r="AC84" s="22">
        <v>1.0000000000000001E-5</v>
      </c>
      <c r="AD84" s="17">
        <v>7.959434E-2</v>
      </c>
      <c r="AE84" s="22">
        <v>3.7599999999999999E-8</v>
      </c>
      <c r="AF84" s="17">
        <v>0.64487026999999997</v>
      </c>
      <c r="AG84" s="22">
        <v>6.4000000000000001E-7</v>
      </c>
      <c r="AH84" s="17">
        <v>1.2585999999999999E-4</v>
      </c>
    </row>
    <row r="85" spans="1:34" x14ac:dyDescent="0.2">
      <c r="A85" s="17" t="s">
        <v>355</v>
      </c>
      <c r="B85" s="17">
        <v>-0.67321050000000004</v>
      </c>
      <c r="C85" s="22">
        <v>2.4700000000000001E-6</v>
      </c>
      <c r="D85" s="22">
        <v>3.43E-5</v>
      </c>
      <c r="E85" s="17">
        <v>-0.67321050000000004</v>
      </c>
      <c r="F85" s="17">
        <v>1.858394E-2</v>
      </c>
      <c r="G85" s="17">
        <v>0.24552241</v>
      </c>
      <c r="H85" s="17">
        <v>-0.67321050000000004</v>
      </c>
      <c r="I85" s="17">
        <v>1.793254E-2</v>
      </c>
      <c r="J85" s="17">
        <v>0.24156182000000001</v>
      </c>
      <c r="K85" s="17">
        <v>-0.54109799999999997</v>
      </c>
      <c r="L85" s="17">
        <v>3.1286700000000001E-2</v>
      </c>
      <c r="M85" s="17">
        <v>0.30705663999999999</v>
      </c>
      <c r="N85" s="17">
        <v>-0.67321050000000004</v>
      </c>
      <c r="O85" s="17">
        <v>1.6020739999999999E-2</v>
      </c>
      <c r="P85" s="17">
        <v>0.16551724000000001</v>
      </c>
      <c r="Q85" s="17">
        <v>-0.67321050000000004</v>
      </c>
      <c r="R85" s="17">
        <v>2.8308429999999999E-2</v>
      </c>
      <c r="S85" s="17">
        <v>0.33339243000000002</v>
      </c>
      <c r="T85" s="17">
        <v>-0.50900000000000001</v>
      </c>
      <c r="U85" s="17">
        <v>3.7362140000000002E-2</v>
      </c>
      <c r="V85" s="17">
        <v>1</v>
      </c>
      <c r="W85" s="17">
        <v>-0.26167839999999998</v>
      </c>
      <c r="X85" s="17">
        <v>1.9861719999999999E-2</v>
      </c>
      <c r="Y85" s="17">
        <v>0.30173485</v>
      </c>
      <c r="Z85" s="17">
        <v>-0.4498914</v>
      </c>
      <c r="AA85" s="17">
        <v>0.20119448000000001</v>
      </c>
      <c r="AB85" s="17">
        <v>0.55610303000000005</v>
      </c>
      <c r="AC85" s="22">
        <v>1.0000000000000001E-5</v>
      </c>
      <c r="AD85" s="17">
        <v>0.12120506</v>
      </c>
      <c r="AE85" s="22">
        <v>8.8399999999999997E-8</v>
      </c>
      <c r="AF85" s="17">
        <v>0.74362578999999995</v>
      </c>
      <c r="AG85" s="22">
        <v>1.37E-6</v>
      </c>
      <c r="AH85" s="17">
        <v>1.2585999999999999E-4</v>
      </c>
    </row>
    <row r="86" spans="1:34" x14ac:dyDescent="0.2">
      <c r="A86" s="17" t="s">
        <v>356</v>
      </c>
      <c r="B86" s="17">
        <v>-0.88583319999999999</v>
      </c>
      <c r="C86" s="22">
        <v>3.8399999999999997E-6</v>
      </c>
      <c r="D86" s="22">
        <v>4.99E-5</v>
      </c>
      <c r="E86" s="17">
        <v>0.54188020000000003</v>
      </c>
      <c r="F86" s="17">
        <v>6.9728200000000002E-3</v>
      </c>
      <c r="G86" s="17">
        <v>0.17741951</v>
      </c>
      <c r="H86" s="17">
        <v>0.54188020000000003</v>
      </c>
      <c r="I86" s="17">
        <v>8.1377099999999994E-3</v>
      </c>
      <c r="J86" s="17">
        <v>0.19079520999999999</v>
      </c>
      <c r="K86" s="17">
        <v>-0.88583319999999999</v>
      </c>
      <c r="L86" s="17">
        <v>8.1470599999999994E-3</v>
      </c>
      <c r="M86" s="17">
        <v>0.18656756999999999</v>
      </c>
      <c r="N86" s="17">
        <v>0.54188020000000003</v>
      </c>
      <c r="O86" s="17">
        <v>7.5813E-3</v>
      </c>
      <c r="P86" s="17">
        <v>0.10309277999999999</v>
      </c>
      <c r="Q86" s="17">
        <v>0.54188020000000003</v>
      </c>
      <c r="R86" s="17">
        <v>2.2718729999999999E-2</v>
      </c>
      <c r="S86" s="17">
        <v>0.30404738999999997</v>
      </c>
      <c r="T86" s="17">
        <v>0.157</v>
      </c>
      <c r="U86" s="17">
        <v>0.61275703000000004</v>
      </c>
      <c r="V86" s="17">
        <v>1</v>
      </c>
      <c r="W86" s="17" t="e">
        <v>#NAME?</v>
      </c>
      <c r="X86" s="17" t="s">
        <v>119</v>
      </c>
      <c r="Y86" s="17">
        <v>0</v>
      </c>
      <c r="Z86" s="17" t="s">
        <v>119</v>
      </c>
      <c r="AA86" s="17" t="s">
        <v>119</v>
      </c>
      <c r="AB86" s="17" t="s">
        <v>119</v>
      </c>
      <c r="AC86" s="22">
        <v>1.0000000000000001E-5</v>
      </c>
      <c r="AD86" s="17">
        <v>4.1114360000000003E-2</v>
      </c>
      <c r="AE86" s="22">
        <v>1.61E-6</v>
      </c>
      <c r="AF86" s="17">
        <v>0.49684600000000001</v>
      </c>
      <c r="AG86" s="22">
        <v>1.7900000000000001E-5</v>
      </c>
      <c r="AH86" s="17">
        <v>1.2585999999999999E-4</v>
      </c>
    </row>
    <row r="87" spans="1:34" x14ac:dyDescent="0.2">
      <c r="A87" s="17" t="s">
        <v>357</v>
      </c>
      <c r="B87" s="17">
        <v>-0.89386149999999998</v>
      </c>
      <c r="C87" s="22">
        <v>5.75E-6</v>
      </c>
      <c r="D87" s="22">
        <v>7.1199999999999996E-5</v>
      </c>
      <c r="E87" s="17">
        <v>-0.89386149999999998</v>
      </c>
      <c r="F87" s="17">
        <v>1.482969E-2</v>
      </c>
      <c r="G87" s="17">
        <v>0.23154532999999999</v>
      </c>
      <c r="H87" s="17">
        <v>-0.89386149999999998</v>
      </c>
      <c r="I87" s="17">
        <v>1.51316E-2</v>
      </c>
      <c r="J87" s="17">
        <v>0.23238594000000001</v>
      </c>
      <c r="K87" s="17">
        <v>-0.78063859999999996</v>
      </c>
      <c r="L87" s="17">
        <v>4.1990390000000002E-2</v>
      </c>
      <c r="M87" s="17">
        <v>0.34222816</v>
      </c>
      <c r="N87" s="17">
        <v>-0.89386149999999998</v>
      </c>
      <c r="O87" s="17">
        <v>1.006752E-2</v>
      </c>
      <c r="P87" s="17">
        <v>0.12612613</v>
      </c>
      <c r="Q87" s="17">
        <v>-0.89386149999999998</v>
      </c>
      <c r="R87" s="17">
        <v>4.2984630000000003E-2</v>
      </c>
      <c r="S87" s="17">
        <v>0.39199703000000002</v>
      </c>
      <c r="T87" s="17">
        <v>-0.71699999999999997</v>
      </c>
      <c r="U87" s="17">
        <v>2.3075640000000001E-2</v>
      </c>
      <c r="V87" s="17">
        <v>1</v>
      </c>
      <c r="W87" s="17">
        <v>-0.23606550000000001</v>
      </c>
      <c r="X87" s="17">
        <v>5.1479070000000002E-2</v>
      </c>
      <c r="Y87" s="17">
        <v>0.45490270999999999</v>
      </c>
      <c r="Z87" s="17">
        <v>-0.2871457</v>
      </c>
      <c r="AA87" s="17">
        <v>0.44496402000000002</v>
      </c>
      <c r="AB87" s="17">
        <v>0.73575192</v>
      </c>
      <c r="AC87" s="22">
        <v>1.0000000000000001E-5</v>
      </c>
      <c r="AD87" s="17">
        <v>7.7758620000000001E-2</v>
      </c>
      <c r="AE87" s="22">
        <v>4.6699999999999999E-7</v>
      </c>
      <c r="AF87" s="17">
        <v>0.64487026999999997</v>
      </c>
      <c r="AG87" s="22">
        <v>5.8200000000000002E-6</v>
      </c>
      <c r="AH87" s="17">
        <v>1.2585999999999999E-4</v>
      </c>
    </row>
    <row r="88" spans="1:34" x14ac:dyDescent="0.2">
      <c r="A88" s="17" t="s">
        <v>358</v>
      </c>
      <c r="B88" s="17">
        <v>-0.74690120000000004</v>
      </c>
      <c r="C88" s="22">
        <v>6.2500000000000003E-6</v>
      </c>
      <c r="D88" s="22">
        <v>7.5599999999999994E-5</v>
      </c>
      <c r="E88" s="17">
        <v>-0.74690120000000004</v>
      </c>
      <c r="F88" s="17">
        <v>2.3821080000000001E-2</v>
      </c>
      <c r="G88" s="17">
        <v>0.27567204000000001</v>
      </c>
      <c r="H88" s="17">
        <v>-0.74690120000000004</v>
      </c>
      <c r="I88" s="17">
        <v>2.3813319999999999E-2</v>
      </c>
      <c r="J88" s="17">
        <v>0.27266251000000002</v>
      </c>
      <c r="K88" s="17">
        <v>-0.64492000000000005</v>
      </c>
      <c r="L88" s="17">
        <v>2.7115190000000001E-2</v>
      </c>
      <c r="M88" s="17">
        <v>0.28806389999999998</v>
      </c>
      <c r="N88" s="17">
        <v>-0.74690120000000004</v>
      </c>
      <c r="O88" s="17">
        <v>1.8835009999999999E-2</v>
      </c>
      <c r="P88" s="17">
        <v>0.18238994</v>
      </c>
      <c r="Q88" s="17">
        <v>-0.74690120000000004</v>
      </c>
      <c r="R88" s="17">
        <v>9.1086150000000005E-2</v>
      </c>
      <c r="S88" s="17">
        <v>0.51432480000000003</v>
      </c>
      <c r="T88" s="17">
        <v>-0.59299999999999997</v>
      </c>
      <c r="U88" s="17">
        <v>2.6318069999999999E-2</v>
      </c>
      <c r="V88" s="17">
        <v>1</v>
      </c>
      <c r="W88" s="17">
        <v>-0.26164890000000002</v>
      </c>
      <c r="X88" s="17">
        <v>2.4114070000000001E-2</v>
      </c>
      <c r="Y88" s="17">
        <v>0.33638364999999998</v>
      </c>
      <c r="Z88" s="17">
        <v>-0.1051704</v>
      </c>
      <c r="AA88" s="17">
        <v>0.14404003000000001</v>
      </c>
      <c r="AB88" s="17">
        <v>0.46825239000000002</v>
      </c>
      <c r="AC88" s="22">
        <v>2.0000000000000002E-5</v>
      </c>
      <c r="AD88" s="17">
        <v>0.14111235</v>
      </c>
      <c r="AE88" s="22">
        <v>2.2499999999999999E-7</v>
      </c>
      <c r="AF88" s="17">
        <v>0.78163015000000002</v>
      </c>
      <c r="AG88" s="22">
        <v>3.1200000000000002E-6</v>
      </c>
      <c r="AH88" s="17">
        <v>2.2628000000000001E-4</v>
      </c>
    </row>
    <row r="89" spans="1:34" x14ac:dyDescent="0.2">
      <c r="A89" s="17" t="s">
        <v>359</v>
      </c>
      <c r="B89" s="17">
        <v>-0.65527619999999998</v>
      </c>
      <c r="C89" s="22">
        <v>1.5800000000000001E-5</v>
      </c>
      <c r="D89" s="17">
        <v>1.761E-4</v>
      </c>
      <c r="E89" s="17">
        <v>-0.65527619999999998</v>
      </c>
      <c r="F89" s="17">
        <v>3.2281049999999999E-2</v>
      </c>
      <c r="G89" s="17">
        <v>0.31094074999999999</v>
      </c>
      <c r="H89" s="17">
        <v>-0.65527619999999998</v>
      </c>
      <c r="I89" s="17">
        <v>3.4164470000000002E-2</v>
      </c>
      <c r="J89" s="17">
        <v>0.31913679</v>
      </c>
      <c r="K89" s="17">
        <v>-0.55373660000000002</v>
      </c>
      <c r="L89" s="17">
        <v>5.3582020000000001E-2</v>
      </c>
      <c r="M89" s="17">
        <v>0.37690285000000001</v>
      </c>
      <c r="N89" s="17">
        <v>-0.65527619999999998</v>
      </c>
      <c r="O89" s="17">
        <v>2.7828869999999999E-2</v>
      </c>
      <c r="P89" s="17">
        <v>0.21782177999999999</v>
      </c>
      <c r="Q89" s="17">
        <v>-0.65527619999999998</v>
      </c>
      <c r="R89" s="17">
        <v>3.7519179999999999E-2</v>
      </c>
      <c r="S89" s="17">
        <v>0.38333727000000001</v>
      </c>
      <c r="T89" s="17">
        <v>-0.48499999999999999</v>
      </c>
      <c r="U89" s="17">
        <v>5.6456119999999999E-2</v>
      </c>
      <c r="V89" s="17">
        <v>1</v>
      </c>
      <c r="W89" s="17">
        <v>-0.229597</v>
      </c>
      <c r="X89" s="17">
        <v>6.4827209999999996E-2</v>
      </c>
      <c r="Y89" s="17">
        <v>0.50099912999999996</v>
      </c>
      <c r="Z89" s="17">
        <v>-0.4903941</v>
      </c>
      <c r="AA89" s="17">
        <v>3.7237550000000001E-2</v>
      </c>
      <c r="AB89" s="17">
        <v>0.27127646999999999</v>
      </c>
      <c r="AC89" s="22">
        <v>2.0000000000000002E-5</v>
      </c>
      <c r="AD89" s="17">
        <v>0.20211232000000001</v>
      </c>
      <c r="AE89" s="22">
        <v>4.7800000000000002E-7</v>
      </c>
      <c r="AF89" s="17">
        <v>0.88258179999999997</v>
      </c>
      <c r="AG89" s="22">
        <v>5.8900000000000004E-6</v>
      </c>
      <c r="AH89" s="17">
        <v>2.2628000000000001E-4</v>
      </c>
    </row>
    <row r="90" spans="1:34" x14ac:dyDescent="0.2">
      <c r="A90" s="17" t="s">
        <v>360</v>
      </c>
      <c r="B90" s="17">
        <v>-0.6153516</v>
      </c>
      <c r="C90" s="22">
        <v>2.0000000000000002E-5</v>
      </c>
      <c r="D90" s="17">
        <v>2.1914999999999999E-4</v>
      </c>
      <c r="E90" s="17">
        <v>-0.54651459999999996</v>
      </c>
      <c r="F90" s="17">
        <v>4.078727E-2</v>
      </c>
      <c r="G90" s="17">
        <v>0.33226313000000002</v>
      </c>
      <c r="H90" s="17">
        <v>-0.54651459999999996</v>
      </c>
      <c r="I90" s="17">
        <v>3.7854970000000002E-2</v>
      </c>
      <c r="J90" s="17">
        <v>0.32643973999999998</v>
      </c>
      <c r="K90" s="17">
        <v>-0.6153516</v>
      </c>
      <c r="L90" s="17">
        <v>3.4974390000000001E-2</v>
      </c>
      <c r="M90" s="17">
        <v>0.3124982</v>
      </c>
      <c r="N90" s="17">
        <v>-0.54651459999999996</v>
      </c>
      <c r="O90" s="17">
        <v>3.8865650000000002E-2</v>
      </c>
      <c r="P90" s="17">
        <v>0.26890755999999999</v>
      </c>
      <c r="Q90" s="17">
        <v>-0.54651459999999996</v>
      </c>
      <c r="R90" s="17">
        <v>0.13441884000000001</v>
      </c>
      <c r="S90" s="17">
        <v>0.58446673999999998</v>
      </c>
      <c r="T90" s="17">
        <v>-0.40200000000000002</v>
      </c>
      <c r="U90" s="17">
        <v>0.15338060000000001</v>
      </c>
      <c r="V90" s="17">
        <v>1</v>
      </c>
      <c r="W90" s="17">
        <v>-0.32374429999999998</v>
      </c>
      <c r="X90" s="17">
        <v>3.9259429999999998E-2</v>
      </c>
      <c r="Y90" s="17">
        <v>0.41496242</v>
      </c>
      <c r="Z90" s="17">
        <v>-1.0927661</v>
      </c>
      <c r="AA90" s="17">
        <v>6.8068E-3</v>
      </c>
      <c r="AB90" s="17">
        <v>0.11066838</v>
      </c>
      <c r="AC90" s="22">
        <v>2.0000000000000002E-5</v>
      </c>
      <c r="AD90" s="17">
        <v>5.3174590000000001E-2</v>
      </c>
      <c r="AE90" s="22">
        <v>9.9399999999999993E-7</v>
      </c>
      <c r="AF90" s="17">
        <v>0.54095800999999999</v>
      </c>
      <c r="AG90" s="22">
        <v>1.15E-5</v>
      </c>
      <c r="AH90" s="17">
        <v>2.2628000000000001E-4</v>
      </c>
    </row>
    <row r="91" spans="1:34" x14ac:dyDescent="0.2">
      <c r="A91" s="17" t="s">
        <v>361</v>
      </c>
      <c r="B91" s="17">
        <v>-0.69255370000000005</v>
      </c>
      <c r="C91" s="22">
        <v>2.0299999999999999E-5</v>
      </c>
      <c r="D91" s="17">
        <v>2.2059E-4</v>
      </c>
      <c r="E91" s="17">
        <v>-0.69255370000000005</v>
      </c>
      <c r="F91" s="17">
        <v>2.110594E-2</v>
      </c>
      <c r="G91" s="17">
        <v>0.26579319000000001</v>
      </c>
      <c r="H91" s="17">
        <v>-0.69255370000000005</v>
      </c>
      <c r="I91" s="17">
        <v>2.268535E-2</v>
      </c>
      <c r="J91" s="17">
        <v>0.26415064999999999</v>
      </c>
      <c r="K91" s="17">
        <v>-0.60393070000000004</v>
      </c>
      <c r="L91" s="17">
        <v>3.0151890000000001E-2</v>
      </c>
      <c r="M91" s="17">
        <v>0.29956535000000001</v>
      </c>
      <c r="N91" s="17">
        <v>-0.69255370000000005</v>
      </c>
      <c r="O91" s="17">
        <v>1.7726950000000002E-2</v>
      </c>
      <c r="P91" s="17">
        <v>0.17419355</v>
      </c>
      <c r="Q91" s="17">
        <v>-0.69255370000000005</v>
      </c>
      <c r="R91" s="17">
        <v>9.6499550000000003E-2</v>
      </c>
      <c r="S91" s="17">
        <v>0.52200939000000002</v>
      </c>
      <c r="T91" s="17">
        <v>-0.54</v>
      </c>
      <c r="U91" s="17">
        <v>2.3020369999999998E-2</v>
      </c>
      <c r="V91" s="17">
        <v>1</v>
      </c>
      <c r="W91" s="17">
        <v>-0.2040092</v>
      </c>
      <c r="X91" s="17">
        <v>8.0794959999999999E-2</v>
      </c>
      <c r="Y91" s="17">
        <v>0.53913517</v>
      </c>
      <c r="Z91" s="17">
        <v>-0.27436139999999998</v>
      </c>
      <c r="AA91" s="17">
        <v>0.25584624</v>
      </c>
      <c r="AB91" s="17">
        <v>0.61269238000000004</v>
      </c>
      <c r="AC91" s="22">
        <v>3.0000000000000001E-5</v>
      </c>
      <c r="AD91" s="17">
        <v>0.13332190999999999</v>
      </c>
      <c r="AE91" s="22">
        <v>1.15E-6</v>
      </c>
      <c r="AF91" s="17">
        <v>0.76660883000000002</v>
      </c>
      <c r="AG91" s="22">
        <v>1.2999999999999999E-5</v>
      </c>
      <c r="AH91" s="17">
        <v>3.3584000000000001E-4</v>
      </c>
    </row>
    <row r="92" spans="1:34" x14ac:dyDescent="0.2">
      <c r="A92" s="17" t="s">
        <v>362</v>
      </c>
      <c r="B92" s="17">
        <v>-0.74867019999999995</v>
      </c>
      <c r="C92" s="22">
        <v>2.4700000000000001E-5</v>
      </c>
      <c r="D92" s="17">
        <v>2.6322999999999999E-4</v>
      </c>
      <c r="E92" s="17">
        <v>-0.46393220000000002</v>
      </c>
      <c r="F92" s="17">
        <v>6.9967429999999997E-2</v>
      </c>
      <c r="G92" s="17">
        <v>0.42100577</v>
      </c>
      <c r="H92" s="17">
        <v>-0.46393220000000002</v>
      </c>
      <c r="I92" s="17">
        <v>7.2467770000000001E-2</v>
      </c>
      <c r="J92" s="17">
        <v>0.42637248999999999</v>
      </c>
      <c r="K92" s="17">
        <v>-0.74867019999999995</v>
      </c>
      <c r="L92" s="17">
        <v>4.3773E-4</v>
      </c>
      <c r="M92" s="17">
        <v>2.9862739999999999E-2</v>
      </c>
      <c r="N92" s="17">
        <v>-0.46393220000000002</v>
      </c>
      <c r="O92" s="17">
        <v>6.9249389999999994E-2</v>
      </c>
      <c r="P92" s="17">
        <v>0.35905045000000002</v>
      </c>
      <c r="Q92" s="17">
        <v>-0.46393220000000002</v>
      </c>
      <c r="R92" s="17">
        <v>1.5478469999999999E-2</v>
      </c>
      <c r="S92" s="17">
        <v>0.24729556999999999</v>
      </c>
      <c r="T92" s="17">
        <v>-0.19900000000000001</v>
      </c>
      <c r="U92" s="17">
        <v>0.56387224999999996</v>
      </c>
      <c r="V92" s="17">
        <v>1</v>
      </c>
      <c r="W92" s="17">
        <v>-0.13006229999999999</v>
      </c>
      <c r="X92" s="17">
        <v>0.10944224</v>
      </c>
      <c r="Y92" s="17">
        <v>0.58918179000000004</v>
      </c>
      <c r="Z92" s="17">
        <v>-0.2910488</v>
      </c>
      <c r="AA92" s="17">
        <v>0.10478560000000001</v>
      </c>
      <c r="AB92" s="17">
        <v>0.41693056000000001</v>
      </c>
      <c r="AC92" s="22">
        <v>4.0000000000000003E-5</v>
      </c>
      <c r="AD92" s="17">
        <v>3.4964699999999998E-3</v>
      </c>
      <c r="AE92" s="22">
        <v>7.7400000000000004E-6</v>
      </c>
      <c r="AF92" s="17">
        <v>0.13429426</v>
      </c>
      <c r="AG92" s="22">
        <v>7.2000000000000002E-5</v>
      </c>
      <c r="AH92" s="17">
        <v>4.3630999999999997E-4</v>
      </c>
    </row>
    <row r="93" spans="1:34" x14ac:dyDescent="0.2">
      <c r="A93" s="17" t="s">
        <v>363</v>
      </c>
      <c r="B93" s="17">
        <v>-0.66563070000000002</v>
      </c>
      <c r="C93" s="22">
        <v>3.82E-5</v>
      </c>
      <c r="D93" s="17">
        <v>3.9417E-4</v>
      </c>
      <c r="E93" s="17">
        <v>-0.66563070000000002</v>
      </c>
      <c r="F93" s="17">
        <v>3.1109700000000001E-2</v>
      </c>
      <c r="G93" s="17">
        <v>0.30678032999999999</v>
      </c>
      <c r="H93" s="17">
        <v>-0.66563070000000002</v>
      </c>
      <c r="I93" s="17">
        <v>3.1704309999999999E-2</v>
      </c>
      <c r="J93" s="17">
        <v>0.31115516999999998</v>
      </c>
      <c r="K93" s="17">
        <v>0.57221069000000002</v>
      </c>
      <c r="L93" s="17">
        <v>0.10798125</v>
      </c>
      <c r="M93" s="17">
        <v>0.50173369000000001</v>
      </c>
      <c r="N93" s="17">
        <v>-0.66563070000000002</v>
      </c>
      <c r="O93" s="17">
        <v>2.6577730000000001E-2</v>
      </c>
      <c r="P93" s="17">
        <v>0.21319796999999999</v>
      </c>
      <c r="Q93" s="17">
        <v>-0.66563070000000002</v>
      </c>
      <c r="R93" s="17">
        <v>1.8093580000000001E-2</v>
      </c>
      <c r="S93" s="17">
        <v>0.26827961</v>
      </c>
      <c r="T93" s="17">
        <v>0.29099999999999998</v>
      </c>
      <c r="U93" s="17">
        <v>0.29565001000000002</v>
      </c>
      <c r="V93" s="17">
        <v>1</v>
      </c>
      <c r="W93" s="17">
        <v>-0.16118550000000001</v>
      </c>
      <c r="X93" s="17">
        <v>0.25613185999999999</v>
      </c>
      <c r="Y93" s="17">
        <v>0.74729151999999999</v>
      </c>
      <c r="Z93" s="17">
        <v>0.81075189999999997</v>
      </c>
      <c r="AA93" s="17">
        <v>7.1942300000000002E-3</v>
      </c>
      <c r="AB93" s="17">
        <v>0.1154138</v>
      </c>
      <c r="AC93" s="22">
        <v>6.9999999999999994E-5</v>
      </c>
      <c r="AD93" s="17">
        <v>5.6125300000000003E-2</v>
      </c>
      <c r="AE93" s="22">
        <v>4.0199999999999996E-6</v>
      </c>
      <c r="AF93" s="17">
        <v>0.55766694999999999</v>
      </c>
      <c r="AG93" s="22">
        <v>3.9900000000000001E-5</v>
      </c>
      <c r="AH93" s="17">
        <v>7.1239000000000003E-4</v>
      </c>
    </row>
    <row r="94" spans="1:34" x14ac:dyDescent="0.2">
      <c r="A94" s="17" t="s">
        <v>364</v>
      </c>
      <c r="B94" s="17">
        <v>-0.71584550000000002</v>
      </c>
      <c r="C94" s="22">
        <v>4.0399999999999999E-5</v>
      </c>
      <c r="D94" s="17">
        <v>4.1323E-4</v>
      </c>
      <c r="E94" s="17">
        <v>-0.71584550000000002</v>
      </c>
      <c r="F94" s="17">
        <v>1.4108910000000001E-2</v>
      </c>
      <c r="G94" s="17">
        <v>0.22748402000000001</v>
      </c>
      <c r="H94" s="17">
        <v>-0.71584550000000002</v>
      </c>
      <c r="I94" s="17">
        <v>1.270436E-2</v>
      </c>
      <c r="J94" s="17">
        <v>0.21115877</v>
      </c>
      <c r="K94" s="17">
        <v>-0.1242852</v>
      </c>
      <c r="L94" s="17">
        <v>0.80106078000000003</v>
      </c>
      <c r="M94" s="17">
        <v>0.92623608999999996</v>
      </c>
      <c r="N94" s="17">
        <v>-0.71584550000000002</v>
      </c>
      <c r="O94" s="17">
        <v>1.163001E-2</v>
      </c>
      <c r="P94" s="17">
        <v>0.14049586999999999</v>
      </c>
      <c r="Q94" s="17">
        <v>-0.71584550000000002</v>
      </c>
      <c r="R94" s="17">
        <v>3.2643360000000003E-2</v>
      </c>
      <c r="S94" s="17">
        <v>0.36170943999999999</v>
      </c>
      <c r="T94" s="17">
        <v>-0.55300000000000005</v>
      </c>
      <c r="U94" s="17">
        <v>1.9086430000000001E-2</v>
      </c>
      <c r="V94" s="17">
        <v>1</v>
      </c>
      <c r="W94" s="17">
        <v>-0.1517192</v>
      </c>
      <c r="X94" s="17">
        <v>0.16050976</v>
      </c>
      <c r="Y94" s="17">
        <v>0.66916368000000004</v>
      </c>
      <c r="Z94" s="17" t="s">
        <v>119</v>
      </c>
      <c r="AA94" s="17" t="s">
        <v>119</v>
      </c>
      <c r="AB94" s="17" t="s">
        <v>119</v>
      </c>
      <c r="AC94" s="22">
        <v>4.0000000000000003E-5</v>
      </c>
      <c r="AD94" s="17">
        <v>7.8624089999999994E-2</v>
      </c>
      <c r="AE94" s="22">
        <v>2.3799999999999999E-5</v>
      </c>
      <c r="AF94" s="17">
        <v>0.64487026999999997</v>
      </c>
      <c r="AG94" s="17">
        <v>1.9536E-4</v>
      </c>
      <c r="AH94" s="17">
        <v>4.3630999999999997E-4</v>
      </c>
    </row>
    <row r="95" spans="1:34" x14ac:dyDescent="0.2">
      <c r="A95" s="17" t="s">
        <v>365</v>
      </c>
      <c r="B95" s="17">
        <v>-0.62434590000000001</v>
      </c>
      <c r="C95" s="22">
        <v>4.49E-5</v>
      </c>
      <c r="D95" s="17">
        <v>4.5430999999999998E-4</v>
      </c>
      <c r="E95" s="17">
        <v>-0.62434590000000001</v>
      </c>
      <c r="F95" s="17">
        <v>4.7007220000000002E-2</v>
      </c>
      <c r="G95" s="17">
        <v>0.36360977</v>
      </c>
      <c r="H95" s="17">
        <v>-0.62434590000000001</v>
      </c>
      <c r="I95" s="17">
        <v>4.4364140000000003E-2</v>
      </c>
      <c r="J95" s="17">
        <v>0.34926549000000001</v>
      </c>
      <c r="K95" s="17">
        <v>-0.4650627</v>
      </c>
      <c r="L95" s="17">
        <v>0.11427199</v>
      </c>
      <c r="M95" s="17">
        <v>0.50630215999999995</v>
      </c>
      <c r="N95" s="17">
        <v>-0.62434590000000001</v>
      </c>
      <c r="O95" s="17">
        <v>4.0942069999999997E-2</v>
      </c>
      <c r="P95" s="17">
        <v>0.27309236999999997</v>
      </c>
      <c r="Q95" s="17">
        <v>-0.62434590000000001</v>
      </c>
      <c r="R95" s="17">
        <v>5.5888439999999998E-2</v>
      </c>
      <c r="S95" s="17">
        <v>0.41734083999999999</v>
      </c>
      <c r="T95" s="17">
        <v>-0.41599999999999998</v>
      </c>
      <c r="U95" s="17">
        <v>0.16082399999999999</v>
      </c>
      <c r="V95" s="17">
        <v>1</v>
      </c>
      <c r="W95" s="17">
        <v>-0.40284579999999998</v>
      </c>
      <c r="X95" s="17">
        <v>6.0592399999999996E-3</v>
      </c>
      <c r="Y95" s="17">
        <v>0.17468500000000001</v>
      </c>
      <c r="Z95" s="17">
        <v>-1.1196071000000001</v>
      </c>
      <c r="AA95" s="17">
        <v>6.5639950000000002E-2</v>
      </c>
      <c r="AB95" s="17">
        <v>0.35659308000000001</v>
      </c>
      <c r="AC95" s="22">
        <v>6.9999999999999994E-5</v>
      </c>
      <c r="AD95" s="17">
        <v>4.7458319999999998E-2</v>
      </c>
      <c r="AE95" s="22">
        <v>2.4600000000000002E-6</v>
      </c>
      <c r="AF95" s="17">
        <v>0.52302506999999998</v>
      </c>
      <c r="AG95" s="22">
        <v>2.6100000000000001E-5</v>
      </c>
      <c r="AH95" s="17">
        <v>7.1239000000000003E-4</v>
      </c>
    </row>
    <row r="96" spans="1:34" x14ac:dyDescent="0.2">
      <c r="A96" s="17" t="s">
        <v>366</v>
      </c>
      <c r="B96" s="17">
        <v>-0.75896560000000002</v>
      </c>
      <c r="C96" s="22">
        <v>4.5399999999999999E-5</v>
      </c>
      <c r="D96" s="17">
        <v>4.5709E-4</v>
      </c>
      <c r="E96" s="17">
        <v>-0.75896560000000002</v>
      </c>
      <c r="F96" s="17">
        <v>1.6660919999999999E-2</v>
      </c>
      <c r="G96" s="17">
        <v>0.23597324</v>
      </c>
      <c r="H96" s="17">
        <v>-0.75896560000000002</v>
      </c>
      <c r="I96" s="17">
        <v>1.697924E-2</v>
      </c>
      <c r="J96" s="17">
        <v>0.23644742999999999</v>
      </c>
      <c r="K96" s="17">
        <v>0.43949990999999999</v>
      </c>
      <c r="L96" s="17">
        <v>0.21821430999999999</v>
      </c>
      <c r="M96" s="17">
        <v>0.62192809999999998</v>
      </c>
      <c r="N96" s="17">
        <v>-0.75896560000000002</v>
      </c>
      <c r="O96" s="17">
        <v>1.302441E-2</v>
      </c>
      <c r="P96" s="17">
        <v>0.14615385</v>
      </c>
      <c r="Q96" s="17">
        <v>-0.75896560000000002</v>
      </c>
      <c r="R96" s="17">
        <v>2.4467719999999998E-2</v>
      </c>
      <c r="S96" s="17">
        <v>0.31517485000000001</v>
      </c>
      <c r="T96" s="17">
        <v>0.72599999999999998</v>
      </c>
      <c r="U96" s="17">
        <v>1.711064E-2</v>
      </c>
      <c r="V96" s="17">
        <v>1</v>
      </c>
      <c r="W96" s="17">
        <v>-0.12728020000000001</v>
      </c>
      <c r="X96" s="17">
        <v>0.44888981999999999</v>
      </c>
      <c r="Y96" s="17">
        <v>0.85165067000000005</v>
      </c>
      <c r="Z96" s="17">
        <v>-0.23902029999999999</v>
      </c>
      <c r="AA96" s="17">
        <v>0.23437577000000001</v>
      </c>
      <c r="AB96" s="17">
        <v>0.58613377</v>
      </c>
      <c r="AC96" s="22">
        <v>6.9999999999999994E-5</v>
      </c>
      <c r="AD96" s="17">
        <v>9.956719E-2</v>
      </c>
      <c r="AE96" s="22">
        <v>8.14E-6</v>
      </c>
      <c r="AF96" s="17">
        <v>0.68983525000000001</v>
      </c>
      <c r="AG96" s="22">
        <v>7.5400000000000003E-5</v>
      </c>
      <c r="AH96" s="17">
        <v>7.1239000000000003E-4</v>
      </c>
    </row>
    <row r="97" spans="1:34" x14ac:dyDescent="0.2">
      <c r="A97" s="17" t="s">
        <v>367</v>
      </c>
      <c r="B97" s="17">
        <v>-0.58624480000000001</v>
      </c>
      <c r="C97" s="22">
        <v>6.1500000000000004E-5</v>
      </c>
      <c r="D97" s="17">
        <v>5.8266000000000004E-4</v>
      </c>
      <c r="E97" s="17">
        <v>-0.58624480000000001</v>
      </c>
      <c r="F97" s="17">
        <v>3.8081509999999999E-2</v>
      </c>
      <c r="G97" s="17">
        <v>0.32974731000000002</v>
      </c>
      <c r="H97" s="17">
        <v>-0.58624480000000001</v>
      </c>
      <c r="I97" s="17">
        <v>4.1266749999999998E-2</v>
      </c>
      <c r="J97" s="17">
        <v>0.33884768999999998</v>
      </c>
      <c r="K97" s="17">
        <v>-0.52650790000000003</v>
      </c>
      <c r="L97" s="17">
        <v>7.3453859999999996E-2</v>
      </c>
      <c r="M97" s="17">
        <v>0.42564027999999998</v>
      </c>
      <c r="N97" s="17">
        <v>-0.58624480000000001</v>
      </c>
      <c r="O97" s="17">
        <v>3.4950019999999998E-2</v>
      </c>
      <c r="P97" s="17">
        <v>0.24782609</v>
      </c>
      <c r="Q97" s="17">
        <v>-0.58624480000000001</v>
      </c>
      <c r="R97" s="17">
        <v>2.8308429999999999E-2</v>
      </c>
      <c r="S97" s="17">
        <v>0.33339243000000002</v>
      </c>
      <c r="T97" s="17">
        <v>-0.45500000000000002</v>
      </c>
      <c r="U97" s="17">
        <v>8.8514519999999999E-2</v>
      </c>
      <c r="V97" s="17">
        <v>1</v>
      </c>
      <c r="W97" s="17">
        <v>-0.17659559999999999</v>
      </c>
      <c r="X97" s="17">
        <v>0.11063771</v>
      </c>
      <c r="Y97" s="17">
        <v>0.59117938999999997</v>
      </c>
      <c r="Z97" s="17">
        <v>-0.40300279999999999</v>
      </c>
      <c r="AA97" s="17">
        <v>4.828611E-2</v>
      </c>
      <c r="AB97" s="17">
        <v>0.31385970000000002</v>
      </c>
      <c r="AC97" s="22">
        <v>8.0000000000000007E-5</v>
      </c>
      <c r="AD97" s="17">
        <v>0.20525560000000001</v>
      </c>
      <c r="AE97" s="22">
        <v>2.4899999999999999E-6</v>
      </c>
      <c r="AF97" s="17">
        <v>0.88761433000000001</v>
      </c>
      <c r="AG97" s="22">
        <v>2.62E-5</v>
      </c>
      <c r="AH97" s="17">
        <v>7.4631999999999997E-4</v>
      </c>
    </row>
    <row r="98" spans="1:34" x14ac:dyDescent="0.2">
      <c r="A98" s="17" t="s">
        <v>368</v>
      </c>
      <c r="B98" s="17">
        <v>-0.63217250000000003</v>
      </c>
      <c r="C98" s="22">
        <v>6.97E-5</v>
      </c>
      <c r="D98" s="17">
        <v>6.4871000000000004E-4</v>
      </c>
      <c r="E98" s="17">
        <v>-0.63217250000000003</v>
      </c>
      <c r="F98" s="17">
        <v>1.163201E-2</v>
      </c>
      <c r="G98" s="17">
        <v>0.21191124</v>
      </c>
      <c r="H98" s="17">
        <v>-0.63217250000000003</v>
      </c>
      <c r="I98" s="17">
        <v>1.395715E-2</v>
      </c>
      <c r="J98" s="17">
        <v>0.22127447</v>
      </c>
      <c r="K98" s="17">
        <v>-0.43720949999999997</v>
      </c>
      <c r="L98" s="17">
        <v>5.261337E-2</v>
      </c>
      <c r="M98" s="17">
        <v>0.37690285000000001</v>
      </c>
      <c r="N98" s="17">
        <v>-0.63217250000000003</v>
      </c>
      <c r="O98" s="17">
        <v>1.0764309999999999E-2</v>
      </c>
      <c r="P98" s="17">
        <v>0.13043478</v>
      </c>
      <c r="Q98" s="17">
        <v>-0.63217250000000003</v>
      </c>
      <c r="R98" s="17">
        <v>5.5888439999999998E-2</v>
      </c>
      <c r="S98" s="17">
        <v>0.41734083999999999</v>
      </c>
      <c r="T98" s="17">
        <v>-0.36199999999999999</v>
      </c>
      <c r="U98" s="17">
        <v>7.2399290000000005E-2</v>
      </c>
      <c r="V98" s="17">
        <v>1</v>
      </c>
      <c r="W98" s="17">
        <v>-0.1327247</v>
      </c>
      <c r="X98" s="17">
        <v>0.26012658</v>
      </c>
      <c r="Y98" s="17">
        <v>0.75125096999999996</v>
      </c>
      <c r="Z98" s="17">
        <v>-5.2614000000000001E-2</v>
      </c>
      <c r="AA98" s="17">
        <v>0.66468607000000002</v>
      </c>
      <c r="AB98" s="17">
        <v>0.87296569999999996</v>
      </c>
      <c r="AC98" s="22">
        <v>8.0000000000000007E-5</v>
      </c>
      <c r="AD98" s="17">
        <v>8.293905E-2</v>
      </c>
      <c r="AE98" s="22">
        <v>1.9000000000000001E-5</v>
      </c>
      <c r="AF98" s="17">
        <v>0.64487026999999997</v>
      </c>
      <c r="AG98" s="17">
        <v>1.6182999999999999E-4</v>
      </c>
      <c r="AH98" s="17">
        <v>7.4631999999999997E-4</v>
      </c>
    </row>
    <row r="99" spans="1:34" x14ac:dyDescent="0.2">
      <c r="A99" s="17" t="s">
        <v>369</v>
      </c>
      <c r="B99" s="17">
        <v>-0.61044359999999998</v>
      </c>
      <c r="C99" s="22">
        <v>7.2999999999999999E-5</v>
      </c>
      <c r="D99" s="17">
        <v>6.6633000000000003E-4</v>
      </c>
      <c r="E99" s="17">
        <v>-0.61044359999999998</v>
      </c>
      <c r="F99" s="17">
        <v>2.96925E-2</v>
      </c>
      <c r="G99" s="17">
        <v>0.30145929999999999</v>
      </c>
      <c r="H99" s="17">
        <v>-0.61044359999999998</v>
      </c>
      <c r="I99" s="17">
        <v>2.7595700000000001E-2</v>
      </c>
      <c r="J99" s="17">
        <v>0.28220421000000001</v>
      </c>
      <c r="K99" s="17">
        <v>-0.4149641</v>
      </c>
      <c r="L99" s="17">
        <v>7.1869020000000006E-2</v>
      </c>
      <c r="M99" s="17">
        <v>0.42564027999999998</v>
      </c>
      <c r="N99" s="17">
        <v>-0.61044359999999998</v>
      </c>
      <c r="O99" s="17">
        <v>2.698969E-2</v>
      </c>
      <c r="P99" s="17">
        <v>0.215</v>
      </c>
      <c r="Q99" s="17">
        <v>-0.61044359999999998</v>
      </c>
      <c r="R99" s="17">
        <v>4.0175080000000002E-2</v>
      </c>
      <c r="S99" s="17">
        <v>0.38333727000000001</v>
      </c>
      <c r="T99" s="17">
        <v>-0.42799999999999999</v>
      </c>
      <c r="U99" s="17">
        <v>4.9376150000000001E-2</v>
      </c>
      <c r="V99" s="17">
        <v>1</v>
      </c>
      <c r="W99" s="17">
        <v>-0.23186960000000001</v>
      </c>
      <c r="X99" s="17">
        <v>3.8167470000000002E-2</v>
      </c>
      <c r="Y99" s="17">
        <v>0.40896355000000001</v>
      </c>
      <c r="Z99" s="17">
        <v>-0.31609389999999998</v>
      </c>
      <c r="AA99" s="17">
        <v>0.56989115999999995</v>
      </c>
      <c r="AB99" s="17">
        <v>0.81808278000000001</v>
      </c>
      <c r="AC99" s="22">
        <v>8.0000000000000007E-5</v>
      </c>
      <c r="AD99" s="17">
        <v>0.19658574000000001</v>
      </c>
      <c r="AE99" s="22">
        <v>8.1999999999999994E-6</v>
      </c>
      <c r="AF99" s="17">
        <v>0.87476540000000003</v>
      </c>
      <c r="AG99" s="22">
        <v>7.5599999999999994E-5</v>
      </c>
      <c r="AH99" s="17">
        <v>7.4631999999999997E-4</v>
      </c>
    </row>
    <row r="100" spans="1:34" x14ac:dyDescent="0.2">
      <c r="A100" s="17" t="s">
        <v>370</v>
      </c>
      <c r="B100" s="17">
        <v>-0.6623405</v>
      </c>
      <c r="C100" s="22">
        <v>7.5099999999999996E-5</v>
      </c>
      <c r="D100" s="17">
        <v>6.7699999999999998E-4</v>
      </c>
      <c r="E100" s="17">
        <v>-0.6623405</v>
      </c>
      <c r="F100" s="17">
        <v>3.2754039999999998E-2</v>
      </c>
      <c r="G100" s="17">
        <v>0.31094074999999999</v>
      </c>
      <c r="H100" s="17">
        <v>-0.6623405</v>
      </c>
      <c r="I100" s="17">
        <v>3.0500320000000001E-2</v>
      </c>
      <c r="J100" s="17">
        <v>0.30634635999999998</v>
      </c>
      <c r="K100" s="17">
        <v>-0.50696549999999996</v>
      </c>
      <c r="L100" s="17">
        <v>8.0201090000000003E-2</v>
      </c>
      <c r="M100" s="17">
        <v>0.44314862999999999</v>
      </c>
      <c r="N100" s="17">
        <v>-0.6623405</v>
      </c>
      <c r="O100" s="17">
        <v>2.801317E-2</v>
      </c>
      <c r="P100" s="17">
        <v>0.21951219999999999</v>
      </c>
      <c r="Q100" s="17">
        <v>-0.6623405</v>
      </c>
      <c r="R100" s="17">
        <v>0.12069971</v>
      </c>
      <c r="S100" s="17">
        <v>0.56408638</v>
      </c>
      <c r="T100" s="17">
        <v>-0.48899999999999999</v>
      </c>
      <c r="U100" s="17">
        <v>8.007148E-2</v>
      </c>
      <c r="V100" s="17">
        <v>1</v>
      </c>
      <c r="W100" s="17">
        <v>-0.25391269999999999</v>
      </c>
      <c r="X100" s="17">
        <v>3.1475749999999997E-2</v>
      </c>
      <c r="Y100" s="17">
        <v>0.36722515999999999</v>
      </c>
      <c r="Z100" s="17">
        <v>-0.7674183</v>
      </c>
      <c r="AA100" s="17">
        <v>0.10444179000000001</v>
      </c>
      <c r="AB100" s="17">
        <v>0.41693056000000001</v>
      </c>
      <c r="AC100" s="22">
        <v>8.0000000000000007E-5</v>
      </c>
      <c r="AD100" s="17">
        <v>0.20332162000000001</v>
      </c>
      <c r="AE100" s="22">
        <v>3.4300000000000002E-6</v>
      </c>
      <c r="AF100" s="17">
        <v>0.88258179999999997</v>
      </c>
      <c r="AG100" s="22">
        <v>3.4900000000000001E-5</v>
      </c>
      <c r="AH100" s="17">
        <v>7.4631999999999997E-4</v>
      </c>
    </row>
    <row r="101" spans="1:34" x14ac:dyDescent="0.2">
      <c r="A101" s="17" t="s">
        <v>371</v>
      </c>
      <c r="B101" s="17">
        <v>-0.67100000000000004</v>
      </c>
      <c r="C101" s="17">
        <v>1.5793E-4</v>
      </c>
      <c r="D101" s="17">
        <v>1.32183E-3</v>
      </c>
      <c r="E101" s="17">
        <v>-0.52331749999999999</v>
      </c>
      <c r="F101" s="17">
        <v>5.451988E-2</v>
      </c>
      <c r="G101" s="17">
        <v>0.38089989000000002</v>
      </c>
      <c r="H101" s="17">
        <v>-0.52331749999999999</v>
      </c>
      <c r="I101" s="17">
        <v>5.0867179999999998E-2</v>
      </c>
      <c r="J101" s="17">
        <v>0.36914531</v>
      </c>
      <c r="K101" s="17">
        <v>-0.38050499999999998</v>
      </c>
      <c r="L101" s="17">
        <v>0.15566675999999999</v>
      </c>
      <c r="M101" s="17">
        <v>0.55077472000000005</v>
      </c>
      <c r="N101" s="17">
        <v>-0.52331749999999999</v>
      </c>
      <c r="O101" s="17">
        <v>5.1895200000000002E-2</v>
      </c>
      <c r="P101" s="17">
        <v>0.30985915000000003</v>
      </c>
      <c r="Q101" s="17">
        <v>-0.52331749999999999</v>
      </c>
      <c r="R101" s="17">
        <v>0.10807707</v>
      </c>
      <c r="S101" s="17">
        <v>0.54196314000000001</v>
      </c>
      <c r="T101" s="17">
        <v>-0.67100000000000004</v>
      </c>
      <c r="U101" s="17">
        <v>2.8044940000000001E-2</v>
      </c>
      <c r="V101" s="17">
        <v>1</v>
      </c>
      <c r="W101" s="17">
        <v>-0.30695489999999997</v>
      </c>
      <c r="X101" s="17">
        <v>1.089678E-2</v>
      </c>
      <c r="Y101" s="17">
        <v>0.22587910999999999</v>
      </c>
      <c r="Z101" s="17">
        <v>-1.5896466</v>
      </c>
      <c r="AA101" s="17">
        <v>0.27464054999999998</v>
      </c>
      <c r="AB101" s="17">
        <v>0.62467262000000001</v>
      </c>
      <c r="AC101" s="17">
        <v>1.9000000000000001E-4</v>
      </c>
      <c r="AD101" s="17">
        <v>8.3921029999999994E-2</v>
      </c>
      <c r="AE101" s="22">
        <v>1.26E-5</v>
      </c>
      <c r="AF101" s="17">
        <v>0.64487026999999997</v>
      </c>
      <c r="AG101" s="17">
        <v>1.1179999999999999E-4</v>
      </c>
      <c r="AH101" s="17">
        <v>1.6495100000000001E-3</v>
      </c>
    </row>
    <row r="102" spans="1:34" x14ac:dyDescent="0.2">
      <c r="A102" s="17" t="s">
        <v>372</v>
      </c>
      <c r="B102" s="17">
        <v>-0.68649190000000004</v>
      </c>
      <c r="C102" s="17">
        <v>1.6719E-4</v>
      </c>
      <c r="D102" s="17">
        <v>1.38609E-3</v>
      </c>
      <c r="E102" s="17">
        <v>0.40790113</v>
      </c>
      <c r="F102" s="17">
        <v>0.10184182</v>
      </c>
      <c r="G102" s="17">
        <v>0.48813020000000001</v>
      </c>
      <c r="H102" s="17">
        <v>0.40790113</v>
      </c>
      <c r="I102" s="17">
        <v>0.10521182</v>
      </c>
      <c r="J102" s="17">
        <v>0.49477330000000003</v>
      </c>
      <c r="K102" s="17">
        <v>-0.68649190000000004</v>
      </c>
      <c r="L102" s="17">
        <v>2.1085889999999999E-2</v>
      </c>
      <c r="M102" s="17">
        <v>0.26797695999999999</v>
      </c>
      <c r="N102" s="17">
        <v>0.40790113</v>
      </c>
      <c r="O102" s="17">
        <v>0.1030378</v>
      </c>
      <c r="P102" s="17">
        <v>0.43807339000000001</v>
      </c>
      <c r="Q102" s="17">
        <v>0.40790113</v>
      </c>
      <c r="R102" s="17">
        <v>0.11425448000000001</v>
      </c>
      <c r="S102" s="17">
        <v>0.55147186000000004</v>
      </c>
      <c r="T102" s="17">
        <v>0.432</v>
      </c>
      <c r="U102" s="17">
        <v>0.17414605999999999</v>
      </c>
      <c r="V102" s="17">
        <v>1</v>
      </c>
      <c r="W102" s="17">
        <v>-0.29298279999999999</v>
      </c>
      <c r="X102" s="17">
        <v>2.4780399999999999E-3</v>
      </c>
      <c r="Y102" s="17">
        <v>0.11694262</v>
      </c>
      <c r="Z102" s="17" t="s">
        <v>119</v>
      </c>
      <c r="AA102" s="17" t="s">
        <v>119</v>
      </c>
      <c r="AB102" s="17" t="s">
        <v>119</v>
      </c>
      <c r="AC102" s="22">
        <v>2.0000000000000001E-4</v>
      </c>
      <c r="AD102" s="17">
        <v>1.721789E-2</v>
      </c>
      <c r="AE102" s="22">
        <v>2.34E-5</v>
      </c>
      <c r="AF102" s="17">
        <v>0.31301240000000002</v>
      </c>
      <c r="AG102" s="17">
        <v>1.9298000000000001E-4</v>
      </c>
      <c r="AH102" s="17">
        <v>1.7015999999999999E-3</v>
      </c>
    </row>
    <row r="103" spans="1:34" x14ac:dyDescent="0.2">
      <c r="A103" s="17" t="s">
        <v>373</v>
      </c>
      <c r="B103" s="17">
        <v>-0.66763640000000002</v>
      </c>
      <c r="C103" s="17">
        <v>2.2994000000000001E-4</v>
      </c>
      <c r="D103" s="17">
        <v>1.8324000000000001E-3</v>
      </c>
      <c r="E103" s="17">
        <v>-0.66763640000000002</v>
      </c>
      <c r="F103" s="17">
        <v>1.22259E-2</v>
      </c>
      <c r="G103" s="17">
        <v>0.21652967000000001</v>
      </c>
      <c r="H103" s="17">
        <v>-0.66763640000000002</v>
      </c>
      <c r="I103" s="17">
        <v>1.091721E-2</v>
      </c>
      <c r="J103" s="17">
        <v>0.20591066</v>
      </c>
      <c r="K103" s="17">
        <v>0.32152354</v>
      </c>
      <c r="L103" s="17">
        <v>0.50399638999999996</v>
      </c>
      <c r="M103" s="17">
        <v>0.80577385000000001</v>
      </c>
      <c r="N103" s="17">
        <v>-0.66763640000000002</v>
      </c>
      <c r="O103" s="17">
        <v>1.076186E-2</v>
      </c>
      <c r="P103" s="17">
        <v>0.13043478</v>
      </c>
      <c r="Q103" s="17">
        <v>-0.66763640000000002</v>
      </c>
      <c r="R103" s="17">
        <v>3.0411259999999999E-2</v>
      </c>
      <c r="S103" s="17">
        <v>0.34438241000000003</v>
      </c>
      <c r="T103" s="17">
        <v>6.0199999999999997E-2</v>
      </c>
      <c r="U103" s="17">
        <v>0.85746407999999996</v>
      </c>
      <c r="V103" s="17">
        <v>1</v>
      </c>
      <c r="W103" s="17">
        <v>-0.2449596</v>
      </c>
      <c r="X103" s="17">
        <v>7.5195360000000003E-2</v>
      </c>
      <c r="Y103" s="17">
        <v>0.53506383000000002</v>
      </c>
      <c r="Z103" s="17">
        <v>-2.4612100000000001E-2</v>
      </c>
      <c r="AA103" s="17">
        <v>0.24474496000000001</v>
      </c>
      <c r="AB103" s="17">
        <v>0.60012261</v>
      </c>
      <c r="AC103" s="17">
        <v>2.5000000000000001E-4</v>
      </c>
      <c r="AD103" s="17">
        <v>8.2920880000000002E-2</v>
      </c>
      <c r="AE103" s="17">
        <v>2.7706999999999997E-4</v>
      </c>
      <c r="AF103" s="17">
        <v>0.64487026999999997</v>
      </c>
      <c r="AG103" s="17">
        <v>1.76911E-3</v>
      </c>
      <c r="AH103" s="17">
        <v>2.05309E-3</v>
      </c>
    </row>
    <row r="104" spans="1:34" x14ac:dyDescent="0.2">
      <c r="A104" s="17" t="s">
        <v>374</v>
      </c>
      <c r="B104" s="17">
        <v>-0.62208240000000004</v>
      </c>
      <c r="C104" s="17">
        <v>2.3833E-4</v>
      </c>
      <c r="D104" s="17">
        <v>1.87743E-3</v>
      </c>
      <c r="E104" s="17">
        <v>-0.62208240000000004</v>
      </c>
      <c r="F104" s="17">
        <v>2.757414E-2</v>
      </c>
      <c r="G104" s="17">
        <v>0.28877746999999998</v>
      </c>
      <c r="H104" s="17">
        <v>-0.62208240000000004</v>
      </c>
      <c r="I104" s="17">
        <v>2.8487430000000001E-2</v>
      </c>
      <c r="J104" s="17">
        <v>0.28896129999999998</v>
      </c>
      <c r="K104" s="17">
        <v>0.61437295000000003</v>
      </c>
      <c r="L104" s="17">
        <v>0.11201061</v>
      </c>
      <c r="M104" s="17">
        <v>0.50346415</v>
      </c>
      <c r="N104" s="17">
        <v>-0.62208240000000004</v>
      </c>
      <c r="O104" s="17">
        <v>2.4835880000000001E-2</v>
      </c>
      <c r="P104" s="17">
        <v>0.20526316</v>
      </c>
      <c r="Q104" s="17">
        <v>-0.62208240000000004</v>
      </c>
      <c r="R104" s="17">
        <v>2.6329140000000001E-2</v>
      </c>
      <c r="S104" s="17">
        <v>0.32689369000000001</v>
      </c>
      <c r="T104" s="17">
        <v>0.51</v>
      </c>
      <c r="U104" s="17">
        <v>0.20420680999999999</v>
      </c>
      <c r="V104" s="17">
        <v>1</v>
      </c>
      <c r="W104" s="17">
        <v>-0.2154431</v>
      </c>
      <c r="X104" s="17">
        <v>0.10980308</v>
      </c>
      <c r="Y104" s="17">
        <v>0.58969302999999995</v>
      </c>
      <c r="Z104" s="17">
        <v>1.31178806</v>
      </c>
      <c r="AA104" s="17">
        <v>0.28352242999999999</v>
      </c>
      <c r="AB104" s="17">
        <v>0.62987618999999995</v>
      </c>
      <c r="AC104" s="17">
        <v>2.7E-4</v>
      </c>
      <c r="AD104" s="17">
        <v>0.18224783</v>
      </c>
      <c r="AE104" s="22">
        <v>2.1699999999999999E-5</v>
      </c>
      <c r="AF104" s="17">
        <v>0.85430052000000001</v>
      </c>
      <c r="AG104" s="17">
        <v>1.8136000000000001E-4</v>
      </c>
      <c r="AH104" s="17">
        <v>2.2088099999999999E-3</v>
      </c>
    </row>
    <row r="105" spans="1:34" x14ac:dyDescent="0.2">
      <c r="A105" s="17" t="s">
        <v>375</v>
      </c>
      <c r="B105" s="17">
        <v>-0.64590689999999995</v>
      </c>
      <c r="C105" s="17">
        <v>2.4749E-4</v>
      </c>
      <c r="D105" s="17">
        <v>1.9421E-3</v>
      </c>
      <c r="E105" s="17">
        <v>-0.64590689999999995</v>
      </c>
      <c r="F105" s="17">
        <v>1.6716200000000001E-2</v>
      </c>
      <c r="G105" s="17">
        <v>0.23597324</v>
      </c>
      <c r="H105" s="17">
        <v>-0.64590689999999995</v>
      </c>
      <c r="I105" s="17">
        <v>1.7508599999999999E-2</v>
      </c>
      <c r="J105" s="17">
        <v>0.23897494999999999</v>
      </c>
      <c r="K105" s="17">
        <v>0.50633618000000002</v>
      </c>
      <c r="L105" s="17">
        <v>0.17891588999999999</v>
      </c>
      <c r="M105" s="17">
        <v>0.57437017999999995</v>
      </c>
      <c r="N105" s="17">
        <v>-0.64590689999999995</v>
      </c>
      <c r="O105" s="17">
        <v>1.4965600000000001E-2</v>
      </c>
      <c r="P105" s="17">
        <v>0.16058394000000001</v>
      </c>
      <c r="Q105" s="17">
        <v>-0.64590689999999995</v>
      </c>
      <c r="R105" s="17">
        <v>8.71188E-3</v>
      </c>
      <c r="S105" s="17">
        <v>0.19101261999999999</v>
      </c>
      <c r="T105" s="17">
        <v>-2.35E-2</v>
      </c>
      <c r="U105" s="17">
        <v>0.94574385000000005</v>
      </c>
      <c r="V105" s="17">
        <v>1</v>
      </c>
      <c r="W105" s="17">
        <v>-0.28661500000000001</v>
      </c>
      <c r="X105" s="17">
        <v>0.11462006</v>
      </c>
      <c r="Y105" s="17">
        <v>0.60059085000000001</v>
      </c>
      <c r="Z105" s="17">
        <v>0.80385748000000001</v>
      </c>
      <c r="AA105" s="17">
        <v>0.52172320000000005</v>
      </c>
      <c r="AB105" s="17">
        <v>0.78597260999999996</v>
      </c>
      <c r="AC105" s="17">
        <v>2.7999999999999998E-4</v>
      </c>
      <c r="AD105" s="17">
        <v>6.7606559999999996E-2</v>
      </c>
      <c r="AE105" s="17">
        <v>5.3967000000000002E-4</v>
      </c>
      <c r="AF105" s="17">
        <v>0.61468168999999995</v>
      </c>
      <c r="AG105" s="17">
        <v>3.2161400000000001E-3</v>
      </c>
      <c r="AH105" s="17">
        <v>2.2818399999999998E-3</v>
      </c>
    </row>
    <row r="106" spans="1:34" x14ac:dyDescent="0.2">
      <c r="A106" s="17" t="s">
        <v>376</v>
      </c>
      <c r="B106" s="17">
        <v>-0.70402180000000003</v>
      </c>
      <c r="C106" s="17">
        <v>4.9005000000000001E-4</v>
      </c>
      <c r="D106" s="17">
        <v>3.55376E-3</v>
      </c>
      <c r="E106" s="17">
        <v>-0.70402180000000003</v>
      </c>
      <c r="F106" s="17">
        <v>3.7887780000000003E-2</v>
      </c>
      <c r="G106" s="17">
        <v>0.32974731000000002</v>
      </c>
      <c r="H106" s="17">
        <v>-0.70402180000000003</v>
      </c>
      <c r="I106" s="17">
        <v>3.92582E-2</v>
      </c>
      <c r="J106" s="17">
        <v>0.32890711</v>
      </c>
      <c r="K106" s="17">
        <v>-0.59229129999999997</v>
      </c>
      <c r="L106" s="17">
        <v>9.8344189999999998E-2</v>
      </c>
      <c r="M106" s="17">
        <v>0.48030182999999999</v>
      </c>
      <c r="N106" s="17">
        <v>-0.70402180000000003</v>
      </c>
      <c r="O106" s="17">
        <v>3.0968699999999998E-2</v>
      </c>
      <c r="P106" s="17">
        <v>0.23584906</v>
      </c>
      <c r="Q106" s="17">
        <v>-0.70402180000000003</v>
      </c>
      <c r="R106" s="17">
        <v>0.14170503000000001</v>
      </c>
      <c r="S106" s="17">
        <v>0.59970034999999999</v>
      </c>
      <c r="T106" s="17">
        <v>-0.50700000000000001</v>
      </c>
      <c r="U106" s="17">
        <v>9.4549380000000002E-2</v>
      </c>
      <c r="V106" s="17">
        <v>1</v>
      </c>
      <c r="W106" s="17">
        <v>-0.2194238</v>
      </c>
      <c r="X106" s="17">
        <v>5.8862329999999997E-2</v>
      </c>
      <c r="Y106" s="17">
        <v>0.48220774999999999</v>
      </c>
      <c r="Z106" s="17">
        <v>-0.1999389</v>
      </c>
      <c r="AA106" s="17">
        <v>0.29126549000000002</v>
      </c>
      <c r="AB106" s="17">
        <v>0.63487110000000002</v>
      </c>
      <c r="AC106" s="17">
        <v>5.4000000000000001E-4</v>
      </c>
      <c r="AD106" s="17">
        <v>0.22249637</v>
      </c>
      <c r="AE106" s="22">
        <v>3.79E-5</v>
      </c>
      <c r="AF106" s="17">
        <v>0.91798575000000004</v>
      </c>
      <c r="AG106" s="17">
        <v>2.9076999999999998E-4</v>
      </c>
      <c r="AH106" s="17">
        <v>4.0585899999999999E-3</v>
      </c>
    </row>
    <row r="107" spans="1:34" x14ac:dyDescent="0.2">
      <c r="A107" s="17" t="s">
        <v>377</v>
      </c>
      <c r="B107" s="17">
        <v>-0.77106549999999996</v>
      </c>
      <c r="C107" s="17">
        <v>5.0874999999999998E-4</v>
      </c>
      <c r="D107" s="17">
        <v>3.6701300000000002E-3</v>
      </c>
      <c r="E107" s="17">
        <v>0.53656066000000002</v>
      </c>
      <c r="F107" s="17">
        <v>2.1042020000000002E-2</v>
      </c>
      <c r="G107" s="17">
        <v>0.26579319000000001</v>
      </c>
      <c r="H107" s="17">
        <v>0.53656066000000002</v>
      </c>
      <c r="I107" s="17">
        <v>2.2685429999999999E-2</v>
      </c>
      <c r="J107" s="17">
        <v>0.26415064999999999</v>
      </c>
      <c r="K107" s="17">
        <v>-0.77106549999999996</v>
      </c>
      <c r="L107" s="17">
        <v>3.3446509999999999E-2</v>
      </c>
      <c r="M107" s="17">
        <v>0.30955052</v>
      </c>
      <c r="N107" s="17">
        <v>0.53656066000000002</v>
      </c>
      <c r="O107" s="17">
        <v>2.1420499999999999E-2</v>
      </c>
      <c r="P107" s="17">
        <v>0.19298245999999999</v>
      </c>
      <c r="Q107" s="17">
        <v>0.53656066000000002</v>
      </c>
      <c r="R107" s="17">
        <v>2.8308429999999999E-2</v>
      </c>
      <c r="S107" s="17">
        <v>0.33339243000000002</v>
      </c>
      <c r="T107" s="17">
        <v>5.3900000000000003E-2</v>
      </c>
      <c r="U107" s="17">
        <v>0.87147085000000002</v>
      </c>
      <c r="V107" s="17">
        <v>1</v>
      </c>
      <c r="W107" s="17">
        <v>-0.1384109</v>
      </c>
      <c r="X107" s="17">
        <v>0.64438925999999996</v>
      </c>
      <c r="Y107" s="17">
        <v>0.9186202</v>
      </c>
      <c r="Z107" s="17" t="s">
        <v>119</v>
      </c>
      <c r="AA107" s="17" t="s">
        <v>119</v>
      </c>
      <c r="AB107" s="17" t="s">
        <v>119</v>
      </c>
      <c r="AC107" s="22">
        <v>5.9999999999999995E-4</v>
      </c>
      <c r="AD107" s="17">
        <v>0.13831534000000001</v>
      </c>
      <c r="AE107" s="17">
        <v>8.5952000000000001E-4</v>
      </c>
      <c r="AF107" s="17">
        <v>0.77829820000000005</v>
      </c>
      <c r="AG107" s="17">
        <v>4.8283299999999996E-3</v>
      </c>
      <c r="AH107" s="17">
        <v>4.4312500000000003E-3</v>
      </c>
    </row>
    <row r="108" spans="1:34" x14ac:dyDescent="0.2">
      <c r="A108" s="17" t="s">
        <v>378</v>
      </c>
      <c r="B108" s="17">
        <v>-1.1389788999999999</v>
      </c>
      <c r="C108" s="17">
        <v>5.6755E-4</v>
      </c>
      <c r="D108" s="17">
        <v>4.0376500000000003E-3</v>
      </c>
      <c r="E108" s="17">
        <v>-1.1389788999999999</v>
      </c>
      <c r="F108" s="17">
        <v>4.0158449999999998E-2</v>
      </c>
      <c r="G108" s="17">
        <v>0.32974731000000002</v>
      </c>
      <c r="H108" s="17">
        <v>-1.1389788999999999</v>
      </c>
      <c r="I108" s="17">
        <v>3.965801E-2</v>
      </c>
      <c r="J108" s="17">
        <v>0.33091159999999997</v>
      </c>
      <c r="K108" s="17">
        <v>-0.24123800000000001</v>
      </c>
      <c r="L108" s="17">
        <v>0.74671184000000002</v>
      </c>
      <c r="M108" s="17">
        <v>0.90836163999999997</v>
      </c>
      <c r="N108" s="17">
        <v>-1.1389788999999999</v>
      </c>
      <c r="O108" s="17">
        <v>2.4607130000000001E-2</v>
      </c>
      <c r="P108" s="17">
        <v>0.20526316</v>
      </c>
      <c r="Q108" s="17">
        <v>-1.1389788999999999</v>
      </c>
      <c r="R108" s="17">
        <v>9.1086150000000005E-2</v>
      </c>
      <c r="S108" s="17">
        <v>0.51432480000000003</v>
      </c>
      <c r="T108" s="17">
        <v>-0.995</v>
      </c>
      <c r="U108" s="17">
        <v>5.971709E-2</v>
      </c>
      <c r="V108" s="17">
        <v>1</v>
      </c>
      <c r="W108" s="17">
        <v>-0.40655609999999998</v>
      </c>
      <c r="X108" s="17">
        <v>3.9844369999999997E-2</v>
      </c>
      <c r="Y108" s="17">
        <v>0.41496242</v>
      </c>
      <c r="Z108" s="17">
        <v>-0.32545370000000001</v>
      </c>
      <c r="AA108" s="17">
        <v>0.20356025999999999</v>
      </c>
      <c r="AB108" s="17">
        <v>0.55610303000000005</v>
      </c>
      <c r="AC108" s="17">
        <v>6.3000000000000003E-4</v>
      </c>
      <c r="AD108" s="17">
        <v>0.18071197999999999</v>
      </c>
      <c r="AE108" s="17">
        <v>1.3948000000000001E-4</v>
      </c>
      <c r="AF108" s="17">
        <v>0.85430052000000001</v>
      </c>
      <c r="AG108" s="17">
        <v>9.6553000000000003E-4</v>
      </c>
      <c r="AH108" s="17">
        <v>4.6367099999999996E-3</v>
      </c>
    </row>
    <row r="109" spans="1:34" x14ac:dyDescent="0.2">
      <c r="A109" s="17" t="s">
        <v>379</v>
      </c>
      <c r="B109" s="17">
        <v>-0.650675</v>
      </c>
      <c r="C109" s="17">
        <v>6.0711000000000001E-4</v>
      </c>
      <c r="D109" s="17">
        <v>4.2733700000000003E-3</v>
      </c>
      <c r="E109" s="17">
        <v>-0.650675</v>
      </c>
      <c r="F109" s="17">
        <v>1.8508299999999998E-2</v>
      </c>
      <c r="G109" s="17">
        <v>0.24552241</v>
      </c>
      <c r="H109" s="17">
        <v>-0.650675</v>
      </c>
      <c r="I109" s="17">
        <v>1.9276129999999999E-2</v>
      </c>
      <c r="J109" s="17">
        <v>0.25144369</v>
      </c>
      <c r="K109" s="17">
        <v>-6.3860999999999996E-3</v>
      </c>
      <c r="L109" s="17">
        <v>0.98595184000000002</v>
      </c>
      <c r="M109" s="17">
        <v>0.99574434999999994</v>
      </c>
      <c r="N109" s="17">
        <v>-0.650675</v>
      </c>
      <c r="O109" s="17">
        <v>1.640192E-2</v>
      </c>
      <c r="P109" s="17">
        <v>0.16891892</v>
      </c>
      <c r="Q109" s="17">
        <v>-0.650675</v>
      </c>
      <c r="R109" s="17">
        <v>0.12741907</v>
      </c>
      <c r="S109" s="17">
        <v>0.57716637999999998</v>
      </c>
      <c r="T109" s="17">
        <v>0.11</v>
      </c>
      <c r="U109" s="17">
        <v>0.74131031000000003</v>
      </c>
      <c r="V109" s="17">
        <v>1</v>
      </c>
      <c r="W109" s="17">
        <v>-0.58874939999999998</v>
      </c>
      <c r="X109" s="17">
        <v>1.282729E-2</v>
      </c>
      <c r="Y109" s="17">
        <v>0.23908351999999999</v>
      </c>
      <c r="Z109" s="17" t="s">
        <v>119</v>
      </c>
      <c r="AA109" s="17" t="s">
        <v>119</v>
      </c>
      <c r="AB109" s="17" t="s">
        <v>119</v>
      </c>
      <c r="AC109" s="17">
        <v>6.8999999999999997E-4</v>
      </c>
      <c r="AD109" s="17">
        <v>8.6408659999999998E-2</v>
      </c>
      <c r="AE109" s="17">
        <v>4.9959799999999997E-3</v>
      </c>
      <c r="AF109" s="17">
        <v>0.64846336999999998</v>
      </c>
      <c r="AG109" s="17">
        <v>2.1396640000000001E-2</v>
      </c>
      <c r="AH109" s="17">
        <v>5.0089799999999997E-3</v>
      </c>
    </row>
    <row r="110" spans="1:34" x14ac:dyDescent="0.2">
      <c r="A110" s="17" t="s">
        <v>380</v>
      </c>
      <c r="B110" s="17">
        <v>-0.71593019999999996</v>
      </c>
      <c r="C110" s="17">
        <v>6.6244999999999997E-4</v>
      </c>
      <c r="D110" s="17">
        <v>4.61693E-3</v>
      </c>
      <c r="E110" s="17">
        <v>-0.71593019999999996</v>
      </c>
      <c r="F110" s="17">
        <v>2.7287269999999999E-2</v>
      </c>
      <c r="G110" s="17">
        <v>0.28840547</v>
      </c>
      <c r="H110" s="17">
        <v>-0.71593019999999996</v>
      </c>
      <c r="I110" s="17">
        <v>2.7659019999999999E-2</v>
      </c>
      <c r="J110" s="17">
        <v>0.28220421000000001</v>
      </c>
      <c r="K110" s="17">
        <v>0.43323134000000002</v>
      </c>
      <c r="L110" s="17">
        <v>0.12503949</v>
      </c>
      <c r="M110" s="17">
        <v>0.52039345000000004</v>
      </c>
      <c r="N110" s="17">
        <v>-0.71593019999999996</v>
      </c>
      <c r="O110" s="17">
        <v>2.2229019999999999E-2</v>
      </c>
      <c r="P110" s="17">
        <v>0.19662921</v>
      </c>
      <c r="Q110" s="17">
        <v>-0.71593019999999996</v>
      </c>
      <c r="R110" s="17">
        <v>7.177675E-2</v>
      </c>
      <c r="S110" s="17">
        <v>0.47719963999999998</v>
      </c>
      <c r="T110" s="17">
        <v>0.27700000000000002</v>
      </c>
      <c r="U110" s="17">
        <v>0.32317533999999998</v>
      </c>
      <c r="V110" s="17">
        <v>1</v>
      </c>
      <c r="W110" s="17">
        <v>0.14831368</v>
      </c>
      <c r="X110" s="17">
        <v>0.16270941</v>
      </c>
      <c r="Y110" s="17">
        <v>0.66916368000000004</v>
      </c>
      <c r="Z110" s="17" t="s">
        <v>119</v>
      </c>
      <c r="AA110" s="17" t="s">
        <v>119</v>
      </c>
      <c r="AB110" s="17" t="s">
        <v>119</v>
      </c>
      <c r="AC110" s="17">
        <v>7.5000000000000002E-4</v>
      </c>
      <c r="AD110" s="17">
        <v>0.14560239999999999</v>
      </c>
      <c r="AE110" s="22">
        <v>9.09E-5</v>
      </c>
      <c r="AF110" s="17">
        <v>0.78825571999999999</v>
      </c>
      <c r="AG110" s="17">
        <v>6.5244000000000001E-4</v>
      </c>
      <c r="AH110" s="17">
        <v>5.3893600000000002E-3</v>
      </c>
    </row>
    <row r="111" spans="1:34" x14ac:dyDescent="0.2">
      <c r="A111" s="17" t="s">
        <v>381</v>
      </c>
      <c r="B111" s="17">
        <v>-0.66096880000000002</v>
      </c>
      <c r="C111" s="17">
        <v>6.6553000000000001E-4</v>
      </c>
      <c r="D111" s="17">
        <v>4.6227100000000004E-3</v>
      </c>
      <c r="E111" s="17">
        <v>-0.66096880000000002</v>
      </c>
      <c r="F111" s="17">
        <v>2.1702010000000001E-2</v>
      </c>
      <c r="G111" s="17">
        <v>0.26783136000000002</v>
      </c>
      <c r="H111" s="17">
        <v>-0.66096880000000002</v>
      </c>
      <c r="I111" s="17">
        <v>2.2403650000000001E-2</v>
      </c>
      <c r="J111" s="17">
        <v>0.26415064999999999</v>
      </c>
      <c r="K111" s="17">
        <v>-0.44501459999999998</v>
      </c>
      <c r="L111" s="17">
        <v>0.32279595</v>
      </c>
      <c r="M111" s="17">
        <v>0.69876495000000005</v>
      </c>
      <c r="N111" s="17">
        <v>-0.66096880000000002</v>
      </c>
      <c r="O111" s="17">
        <v>1.8886610000000002E-2</v>
      </c>
      <c r="P111" s="17">
        <v>0.18238994</v>
      </c>
      <c r="Q111" s="17">
        <v>-0.66096880000000002</v>
      </c>
      <c r="R111" s="17">
        <v>3.5010659999999999E-2</v>
      </c>
      <c r="S111" s="17">
        <v>0.37003575</v>
      </c>
      <c r="T111" s="17">
        <v>-0.52900000000000003</v>
      </c>
      <c r="U111" s="17">
        <v>0.114733</v>
      </c>
      <c r="V111" s="17">
        <v>1</v>
      </c>
      <c r="W111" s="17">
        <v>-4.0570000000000002E-2</v>
      </c>
      <c r="X111" s="17">
        <v>0.66940405999999997</v>
      </c>
      <c r="Y111" s="17">
        <v>0.92580194000000005</v>
      </c>
      <c r="Z111" s="17" t="s">
        <v>119</v>
      </c>
      <c r="AA111" s="17" t="s">
        <v>119</v>
      </c>
      <c r="AB111" s="17" t="s">
        <v>119</v>
      </c>
      <c r="AC111" s="17">
        <v>7.5000000000000002E-4</v>
      </c>
      <c r="AD111" s="17">
        <v>0.12494686000000001</v>
      </c>
      <c r="AE111" s="17">
        <v>2.7606000000000001E-4</v>
      </c>
      <c r="AF111" s="17">
        <v>0.75074006000000004</v>
      </c>
      <c r="AG111" s="17">
        <v>1.7681699999999999E-3</v>
      </c>
      <c r="AH111" s="17">
        <v>5.3893600000000002E-3</v>
      </c>
    </row>
    <row r="112" spans="1:34" x14ac:dyDescent="0.2">
      <c r="A112" s="17" t="s">
        <v>382</v>
      </c>
      <c r="B112" s="17">
        <v>-0.63559639999999995</v>
      </c>
      <c r="C112" s="17">
        <v>1.02199E-3</v>
      </c>
      <c r="D112" s="17">
        <v>6.6652400000000002E-3</v>
      </c>
      <c r="E112" s="17">
        <v>-0.34090320000000002</v>
      </c>
      <c r="F112" s="17">
        <v>5.2967340000000002E-2</v>
      </c>
      <c r="G112" s="17">
        <v>0.37773596999999998</v>
      </c>
      <c r="H112" s="17">
        <v>-0.34090320000000002</v>
      </c>
      <c r="I112" s="17">
        <v>5.9715989999999997E-2</v>
      </c>
      <c r="J112" s="17">
        <v>0.40137863000000001</v>
      </c>
      <c r="K112" s="17">
        <v>0.35772554000000001</v>
      </c>
      <c r="L112" s="17">
        <v>0.42762364000000003</v>
      </c>
      <c r="M112" s="17">
        <v>0.77097519000000003</v>
      </c>
      <c r="N112" s="17">
        <v>-0.34090320000000002</v>
      </c>
      <c r="O112" s="17">
        <v>6.1496170000000003E-2</v>
      </c>
      <c r="P112" s="17">
        <v>0.33333332999999998</v>
      </c>
      <c r="Q112" s="17">
        <v>-0.34090320000000002</v>
      </c>
      <c r="R112" s="17">
        <v>0.23149871999999999</v>
      </c>
      <c r="S112" s="17">
        <v>0.71747196000000002</v>
      </c>
      <c r="T112" s="17">
        <v>0.30199999999999999</v>
      </c>
      <c r="U112" s="17">
        <v>0.27809574999999997</v>
      </c>
      <c r="V112" s="17">
        <v>1</v>
      </c>
      <c r="W112" s="17">
        <v>-0.63559639999999995</v>
      </c>
      <c r="X112" s="17">
        <v>2.7597300000000002E-3</v>
      </c>
      <c r="Y112" s="17">
        <v>0.12299035</v>
      </c>
      <c r="Z112" s="17" t="s">
        <v>119</v>
      </c>
      <c r="AA112" s="17" t="s">
        <v>119</v>
      </c>
      <c r="AB112" s="17" t="s">
        <v>119</v>
      </c>
      <c r="AC112" s="17">
        <v>1.1999999999999999E-3</v>
      </c>
      <c r="AD112" s="17">
        <v>1.9158890000000001E-2</v>
      </c>
      <c r="AE112" s="17">
        <v>3.3666000000000002E-4</v>
      </c>
      <c r="AF112" s="17">
        <v>0.33402430999999999</v>
      </c>
      <c r="AG112" s="17">
        <v>2.0957900000000002E-3</v>
      </c>
      <c r="AH112" s="17">
        <v>7.9514000000000008E-3</v>
      </c>
    </row>
    <row r="113" spans="1:34" x14ac:dyDescent="0.2">
      <c r="A113" s="17" t="s">
        <v>383</v>
      </c>
      <c r="B113" s="17">
        <v>-0.72494550000000002</v>
      </c>
      <c r="C113" s="17">
        <v>1.04156E-3</v>
      </c>
      <c r="D113" s="17">
        <v>6.7340999999999998E-3</v>
      </c>
      <c r="E113" s="17">
        <v>-0.29750470000000001</v>
      </c>
      <c r="F113" s="17">
        <v>0.39200899</v>
      </c>
      <c r="G113" s="17">
        <v>0.75003118999999996</v>
      </c>
      <c r="H113" s="17">
        <v>-0.29750470000000001</v>
      </c>
      <c r="I113" s="17">
        <v>0.39248402999999998</v>
      </c>
      <c r="J113" s="17">
        <v>0.75265720000000003</v>
      </c>
      <c r="K113" s="17">
        <v>-0.72494550000000002</v>
      </c>
      <c r="L113" s="17">
        <v>1.03348E-3</v>
      </c>
      <c r="M113" s="17">
        <v>5.4615530000000002E-2</v>
      </c>
      <c r="N113" s="17">
        <v>-0.29750470000000001</v>
      </c>
      <c r="O113" s="17">
        <v>0.38002112999999998</v>
      </c>
      <c r="P113" s="17">
        <v>0.73403240999999997</v>
      </c>
      <c r="Q113" s="17">
        <v>-0.29750470000000001</v>
      </c>
      <c r="R113" s="17">
        <v>0.65879785999999996</v>
      </c>
      <c r="S113" s="17">
        <v>0.93640164000000004</v>
      </c>
      <c r="T113" s="17">
        <v>-0.19400000000000001</v>
      </c>
      <c r="U113" s="17">
        <v>0.57125663000000004</v>
      </c>
      <c r="V113" s="17">
        <v>1</v>
      </c>
      <c r="W113" s="17">
        <v>-0.30759609999999998</v>
      </c>
      <c r="X113" s="17">
        <v>1.9566100000000001E-3</v>
      </c>
      <c r="Y113" s="17">
        <v>0.10092466</v>
      </c>
      <c r="Z113" s="17">
        <v>-3.4268977</v>
      </c>
      <c r="AA113" s="17">
        <v>7.1563130000000003E-2</v>
      </c>
      <c r="AB113" s="17">
        <v>0.37507119999999999</v>
      </c>
      <c r="AC113" s="17">
        <v>1.06E-3</v>
      </c>
      <c r="AD113" s="17">
        <v>8.2380100000000005E-3</v>
      </c>
      <c r="AE113" s="17">
        <v>3.2639499999999998E-3</v>
      </c>
      <c r="AF113" s="17">
        <v>0.21015396</v>
      </c>
      <c r="AG113" s="17">
        <v>1.518254E-2</v>
      </c>
      <c r="AH113" s="17">
        <v>7.1123699999999998E-3</v>
      </c>
    </row>
    <row r="114" spans="1:34" x14ac:dyDescent="0.2">
      <c r="A114" s="17" t="s">
        <v>384</v>
      </c>
      <c r="B114" s="17">
        <v>-0.77779520000000002</v>
      </c>
      <c r="C114" s="17">
        <v>1.22774E-3</v>
      </c>
      <c r="D114" s="17">
        <v>7.7668499999999996E-3</v>
      </c>
      <c r="E114" s="17">
        <v>-0.77779520000000002</v>
      </c>
      <c r="F114" s="17">
        <v>2.7263699999999998E-2</v>
      </c>
      <c r="G114" s="17">
        <v>0.28840547</v>
      </c>
      <c r="H114" s="17">
        <v>-0.77779520000000002</v>
      </c>
      <c r="I114" s="17">
        <v>2.7381249999999999E-2</v>
      </c>
      <c r="J114" s="17">
        <v>0.28220421000000001</v>
      </c>
      <c r="K114" s="17">
        <v>0.42995872000000002</v>
      </c>
      <c r="L114" s="17">
        <v>0.14810232000000001</v>
      </c>
      <c r="M114" s="17">
        <v>0.54312969</v>
      </c>
      <c r="N114" s="17">
        <v>-0.77779520000000002</v>
      </c>
      <c r="O114" s="17">
        <v>2.0905360000000001E-2</v>
      </c>
      <c r="P114" s="17">
        <v>0.18823529</v>
      </c>
      <c r="Q114" s="17">
        <v>-0.77779520000000002</v>
      </c>
      <c r="R114" s="17">
        <v>2.8308429999999999E-2</v>
      </c>
      <c r="S114" s="17">
        <v>0.33339243000000002</v>
      </c>
      <c r="T114" s="17">
        <v>5.5800000000000002E-2</v>
      </c>
      <c r="U114" s="17">
        <v>0.85208044000000005</v>
      </c>
      <c r="V114" s="17">
        <v>1</v>
      </c>
      <c r="W114" s="17">
        <v>0.14465843</v>
      </c>
      <c r="X114" s="17">
        <v>0.34607441999999999</v>
      </c>
      <c r="Y114" s="17">
        <v>0.80825521</v>
      </c>
      <c r="Z114" s="17" t="s">
        <v>119</v>
      </c>
      <c r="AA114" s="17" t="s">
        <v>119</v>
      </c>
      <c r="AB114" s="17" t="s">
        <v>119</v>
      </c>
      <c r="AC114" s="17">
        <v>1.4E-3</v>
      </c>
      <c r="AD114" s="17">
        <v>0.13747297999999999</v>
      </c>
      <c r="AE114" s="17">
        <v>9.9467000000000002E-4</v>
      </c>
      <c r="AF114" s="17">
        <v>0.77829820000000005</v>
      </c>
      <c r="AG114" s="17">
        <v>5.5271399999999998E-3</v>
      </c>
      <c r="AH114" s="17">
        <v>9.1064200000000005E-3</v>
      </c>
    </row>
    <row r="115" spans="1:34" x14ac:dyDescent="0.2">
      <c r="A115" s="17" t="s">
        <v>385</v>
      </c>
      <c r="B115" s="17">
        <v>-0.70958840000000001</v>
      </c>
      <c r="C115" s="17">
        <v>1.2849300000000001E-3</v>
      </c>
      <c r="D115" s="17">
        <v>8.1037499999999998E-3</v>
      </c>
      <c r="E115" s="17">
        <v>-0.53696710000000003</v>
      </c>
      <c r="F115" s="17">
        <v>2.409857E-2</v>
      </c>
      <c r="G115" s="17">
        <v>0.27567204000000001</v>
      </c>
      <c r="H115" s="17">
        <v>-0.53696710000000003</v>
      </c>
      <c r="I115" s="17">
        <v>2.5764240000000001E-2</v>
      </c>
      <c r="J115" s="17">
        <v>0.28208160999999998</v>
      </c>
      <c r="K115" s="17">
        <v>0.26793102000000002</v>
      </c>
      <c r="L115" s="17">
        <v>0.51944305999999996</v>
      </c>
      <c r="M115" s="17">
        <v>0.81286541000000001</v>
      </c>
      <c r="N115" s="17">
        <v>-0.53696710000000003</v>
      </c>
      <c r="O115" s="17">
        <v>2.4283840000000001E-2</v>
      </c>
      <c r="P115" s="17">
        <v>0.20430108</v>
      </c>
      <c r="Q115" s="17">
        <v>-0.53696710000000003</v>
      </c>
      <c r="R115" s="17">
        <v>0.26483181</v>
      </c>
      <c r="S115" s="17">
        <v>0.74463621999999996</v>
      </c>
      <c r="T115" s="17">
        <v>6.0299999999999999E-2</v>
      </c>
      <c r="U115" s="17">
        <v>0.85724816000000004</v>
      </c>
      <c r="V115" s="17">
        <v>1</v>
      </c>
      <c r="W115" s="17">
        <v>-0.70958840000000001</v>
      </c>
      <c r="X115" s="17">
        <v>1.159695E-2</v>
      </c>
      <c r="Y115" s="17">
        <v>0.23173012000000001</v>
      </c>
      <c r="Z115" s="17" t="s">
        <v>119</v>
      </c>
      <c r="AA115" s="17" t="s">
        <v>119</v>
      </c>
      <c r="AB115" s="17" t="s">
        <v>119</v>
      </c>
      <c r="AC115" s="17">
        <v>1.49E-3</v>
      </c>
      <c r="AD115" s="17">
        <v>7.8408359999999996E-2</v>
      </c>
      <c r="AE115" s="17">
        <v>1.8561199999999999E-3</v>
      </c>
      <c r="AF115" s="17">
        <v>0.64487026999999997</v>
      </c>
      <c r="AG115" s="17">
        <v>9.4119400000000006E-3</v>
      </c>
      <c r="AH115" s="17">
        <v>9.6037299999999996E-3</v>
      </c>
    </row>
    <row r="116" spans="1:34" x14ac:dyDescent="0.2">
      <c r="A116" s="17" t="s">
        <v>386</v>
      </c>
      <c r="B116" s="17">
        <v>-0.68907940000000001</v>
      </c>
      <c r="C116" s="17">
        <v>1.29739E-3</v>
      </c>
      <c r="D116" s="17">
        <v>8.1572799999999994E-3</v>
      </c>
      <c r="E116" s="17">
        <v>-0.68907940000000001</v>
      </c>
      <c r="F116" s="17">
        <v>6.2128160000000002E-2</v>
      </c>
      <c r="G116" s="17">
        <v>0.40014417000000002</v>
      </c>
      <c r="H116" s="17">
        <v>-0.68907940000000001</v>
      </c>
      <c r="I116" s="17">
        <v>6.2110409999999998E-2</v>
      </c>
      <c r="J116" s="17">
        <v>0.40496374000000002</v>
      </c>
      <c r="K116" s="17">
        <v>0.23444042000000001</v>
      </c>
      <c r="L116" s="17">
        <v>0.48768169</v>
      </c>
      <c r="M116" s="17">
        <v>0.79581310999999999</v>
      </c>
      <c r="N116" s="17">
        <v>-0.68907940000000001</v>
      </c>
      <c r="O116" s="17">
        <v>5.0613459999999999E-2</v>
      </c>
      <c r="P116" s="17">
        <v>0.30604981999999997</v>
      </c>
      <c r="Q116" s="17">
        <v>-0.68907940000000001</v>
      </c>
      <c r="R116" s="17">
        <v>1.031404E-2</v>
      </c>
      <c r="S116" s="17">
        <v>0.20638089000000001</v>
      </c>
      <c r="T116" s="17">
        <v>0.121</v>
      </c>
      <c r="U116" s="17">
        <v>0.75059500999999995</v>
      </c>
      <c r="V116" s="17">
        <v>1</v>
      </c>
      <c r="W116" s="17">
        <v>0.13131333000000001</v>
      </c>
      <c r="X116" s="17">
        <v>0.50618087</v>
      </c>
      <c r="Y116" s="17">
        <v>0.87594516</v>
      </c>
      <c r="Z116" s="17">
        <v>-0.32477080000000003</v>
      </c>
      <c r="AA116" s="17">
        <v>1.188143E-2</v>
      </c>
      <c r="AB116" s="17">
        <v>0.15124826</v>
      </c>
      <c r="AC116" s="17">
        <v>1.3799999999999999E-3</v>
      </c>
      <c r="AD116" s="17">
        <v>7.959434E-2</v>
      </c>
      <c r="AE116" s="17">
        <v>1.14236E-3</v>
      </c>
      <c r="AF116" s="17">
        <v>0.64487026999999997</v>
      </c>
      <c r="AG116" s="17">
        <v>6.2465400000000001E-3</v>
      </c>
      <c r="AH116" s="17">
        <v>9.0315699999999992E-3</v>
      </c>
    </row>
    <row r="117" spans="1:34" x14ac:dyDescent="0.2">
      <c r="A117" s="17" t="s">
        <v>387</v>
      </c>
      <c r="B117" s="17">
        <v>-0.85317659999999995</v>
      </c>
      <c r="C117" s="17">
        <v>2.0364100000000002E-3</v>
      </c>
      <c r="D117" s="17">
        <v>1.2100720000000001E-2</v>
      </c>
      <c r="E117" s="17">
        <v>-0.11728860000000001</v>
      </c>
      <c r="F117" s="17">
        <v>0.51308805999999996</v>
      </c>
      <c r="G117" s="17">
        <v>0.82550701999999998</v>
      </c>
      <c r="H117" s="17">
        <v>-0.11728860000000001</v>
      </c>
      <c r="I117" s="17">
        <v>0.52403054999999998</v>
      </c>
      <c r="J117" s="17">
        <v>0.83335413000000003</v>
      </c>
      <c r="K117" s="17">
        <v>-0.85317659999999995</v>
      </c>
      <c r="L117" s="17">
        <v>2.0211199999999999E-3</v>
      </c>
      <c r="M117" s="17">
        <v>8.6980440000000006E-2</v>
      </c>
      <c r="N117" s="17">
        <v>-0.11728860000000001</v>
      </c>
      <c r="O117" s="17">
        <v>0.53466029000000004</v>
      </c>
      <c r="P117" s="17">
        <v>0.83576362000000004</v>
      </c>
      <c r="Q117" s="17">
        <v>-0.11728860000000001</v>
      </c>
      <c r="R117" s="17">
        <v>0.54682302000000005</v>
      </c>
      <c r="S117" s="17">
        <v>0.88880303000000005</v>
      </c>
      <c r="T117" s="17">
        <v>0.25900000000000001</v>
      </c>
      <c r="U117" s="17">
        <v>0.40817332000000001</v>
      </c>
      <c r="V117" s="17">
        <v>1</v>
      </c>
      <c r="W117" s="17">
        <v>-0.27210489999999998</v>
      </c>
      <c r="X117" s="17">
        <v>4.7053310000000001E-2</v>
      </c>
      <c r="Y117" s="17">
        <v>0.43373374999999997</v>
      </c>
      <c r="Z117" s="17">
        <v>-3.4599245999999999</v>
      </c>
      <c r="AA117" s="17">
        <v>2.8933100000000001E-3</v>
      </c>
      <c r="AB117" s="17">
        <v>7.0888439999999997E-2</v>
      </c>
      <c r="AC117" s="17">
        <v>1.97E-3</v>
      </c>
      <c r="AD117" s="17">
        <v>1.6055050000000001E-2</v>
      </c>
      <c r="AE117" s="17">
        <v>5.2210499999999996E-3</v>
      </c>
      <c r="AF117" s="17">
        <v>0.30595917</v>
      </c>
      <c r="AG117" s="17">
        <v>2.20874E-2</v>
      </c>
      <c r="AH117" s="17">
        <v>1.207548E-2</v>
      </c>
    </row>
    <row r="118" spans="1:34" x14ac:dyDescent="0.2">
      <c r="A118" s="17" t="s">
        <v>388</v>
      </c>
      <c r="B118" s="17">
        <v>-0.72183160000000002</v>
      </c>
      <c r="C118" s="17">
        <v>2.1679099999999999E-3</v>
      </c>
      <c r="D118" s="17">
        <v>1.2771390000000001E-2</v>
      </c>
      <c r="E118" s="17">
        <v>0.51512692999999998</v>
      </c>
      <c r="F118" s="17">
        <v>8.7431990000000001E-2</v>
      </c>
      <c r="G118" s="17">
        <v>0.46562619</v>
      </c>
      <c r="H118" s="17">
        <v>0.51512692999999998</v>
      </c>
      <c r="I118" s="17">
        <v>8.8730370000000003E-2</v>
      </c>
      <c r="J118" s="17">
        <v>0.47011127000000003</v>
      </c>
      <c r="K118" s="17">
        <v>-0.72183160000000002</v>
      </c>
      <c r="L118" s="17">
        <v>3.2481959999999997E-2</v>
      </c>
      <c r="M118" s="17">
        <v>0.30838692000000001</v>
      </c>
      <c r="N118" s="17">
        <v>0.51512692999999998</v>
      </c>
      <c r="O118" s="17">
        <v>8.0892790000000006E-2</v>
      </c>
      <c r="P118" s="17">
        <v>0.38502673999999998</v>
      </c>
      <c r="Q118" s="17">
        <v>0.51512692999999998</v>
      </c>
      <c r="R118" s="17">
        <v>0.28876706000000002</v>
      </c>
      <c r="S118" s="17">
        <v>0.76595742</v>
      </c>
      <c r="T118" s="17">
        <v>0.47799999999999998</v>
      </c>
      <c r="U118" s="17">
        <v>0.20112786999999999</v>
      </c>
      <c r="V118" s="17">
        <v>1</v>
      </c>
      <c r="W118" s="17">
        <v>-0.37700519999999998</v>
      </c>
      <c r="X118" s="17">
        <v>3.7661609999999998E-2</v>
      </c>
      <c r="Y118" s="17">
        <v>0.40748023999999999</v>
      </c>
      <c r="Z118" s="17" t="s">
        <v>119</v>
      </c>
      <c r="AA118" s="17" t="s">
        <v>119</v>
      </c>
      <c r="AB118" s="17" t="s">
        <v>119</v>
      </c>
      <c r="AC118" s="17">
        <v>2.3800000000000002E-3</v>
      </c>
      <c r="AD118" s="17">
        <v>0.20637833999999999</v>
      </c>
      <c r="AE118" s="17">
        <v>2.8218999999999998E-4</v>
      </c>
      <c r="AF118" s="17">
        <v>0.88761433000000001</v>
      </c>
      <c r="AG118" s="17">
        <v>1.7962099999999999E-3</v>
      </c>
      <c r="AH118" s="17">
        <v>1.434068E-2</v>
      </c>
    </row>
    <row r="119" spans="1:34" x14ac:dyDescent="0.2">
      <c r="A119" s="17" t="s">
        <v>389</v>
      </c>
      <c r="B119" s="17">
        <v>-0.63268919999999995</v>
      </c>
      <c r="C119" s="17">
        <v>2.74325E-3</v>
      </c>
      <c r="D119" s="17">
        <v>1.5667E-2</v>
      </c>
      <c r="E119" s="17">
        <v>-0.63268919999999995</v>
      </c>
      <c r="F119" s="17">
        <v>2.4382979999999999E-2</v>
      </c>
      <c r="G119" s="17">
        <v>0.27567204000000001</v>
      </c>
      <c r="H119" s="17">
        <v>-0.63268919999999995</v>
      </c>
      <c r="I119" s="17">
        <v>2.5241329999999999E-2</v>
      </c>
      <c r="J119" s="17">
        <v>0.28208160999999998</v>
      </c>
      <c r="K119" s="17">
        <v>0.62677070999999995</v>
      </c>
      <c r="L119" s="17">
        <v>0.10889732000000001</v>
      </c>
      <c r="M119" s="17">
        <v>0.50209702</v>
      </c>
      <c r="N119" s="17">
        <v>-0.63268919999999995</v>
      </c>
      <c r="O119" s="17">
        <v>2.1820550000000001E-2</v>
      </c>
      <c r="P119" s="17">
        <v>0.19653179000000001</v>
      </c>
      <c r="Q119" s="17">
        <v>-0.63268919999999995</v>
      </c>
      <c r="R119" s="17">
        <v>7.177675E-2</v>
      </c>
      <c r="S119" s="17">
        <v>0.47719963999999998</v>
      </c>
      <c r="T119" s="17">
        <v>4.4900000000000002E-2</v>
      </c>
      <c r="U119" s="17">
        <v>0.90632181000000001</v>
      </c>
      <c r="V119" s="17">
        <v>1</v>
      </c>
      <c r="W119" s="17">
        <v>-0.1329157</v>
      </c>
      <c r="X119" s="17">
        <v>0.66646768999999995</v>
      </c>
      <c r="Y119" s="17">
        <v>0.92580194000000005</v>
      </c>
      <c r="Z119" s="17" t="s">
        <v>119</v>
      </c>
      <c r="AA119" s="17" t="s">
        <v>119</v>
      </c>
      <c r="AB119" s="17" t="s">
        <v>119</v>
      </c>
      <c r="AC119" s="17">
        <v>2.96E-3</v>
      </c>
      <c r="AD119" s="17">
        <v>0.14310078000000001</v>
      </c>
      <c r="AE119" s="17">
        <v>4.60233E-3</v>
      </c>
      <c r="AF119" s="17">
        <v>0.78245591999999997</v>
      </c>
      <c r="AG119" s="17">
        <v>2.000503E-2</v>
      </c>
      <c r="AH119" s="17">
        <v>1.7344129999999999E-2</v>
      </c>
    </row>
    <row r="120" spans="1:34" x14ac:dyDescent="0.2">
      <c r="A120" s="17" t="s">
        <v>390</v>
      </c>
      <c r="B120" s="17">
        <v>-0.59766929999999996</v>
      </c>
      <c r="C120" s="17">
        <v>3.0562100000000002E-3</v>
      </c>
      <c r="D120" s="17">
        <v>1.7262550000000002E-2</v>
      </c>
      <c r="E120" s="17">
        <v>-0.59766929999999996</v>
      </c>
      <c r="F120" s="17">
        <v>9.9239969999999997E-2</v>
      </c>
      <c r="G120" s="17">
        <v>0.48798638999999999</v>
      </c>
      <c r="H120" s="17">
        <v>-0.59766929999999996</v>
      </c>
      <c r="I120" s="17">
        <v>0.10072376</v>
      </c>
      <c r="J120" s="17">
        <v>0.48520247999999999</v>
      </c>
      <c r="K120" s="17">
        <v>-0.4614394</v>
      </c>
      <c r="L120" s="17">
        <v>0.18337338</v>
      </c>
      <c r="M120" s="17">
        <v>0.57854178999999994</v>
      </c>
      <c r="N120" s="17">
        <v>-0.59766929999999996</v>
      </c>
      <c r="O120" s="17">
        <v>8.5468459999999996E-2</v>
      </c>
      <c r="P120" s="17">
        <v>0.39534883999999998</v>
      </c>
      <c r="Q120" s="17">
        <v>-0.59766929999999996</v>
      </c>
      <c r="R120" s="17">
        <v>0.10216095</v>
      </c>
      <c r="S120" s="17">
        <v>0.52902943999999996</v>
      </c>
      <c r="T120" s="17">
        <v>-0.42599999999999999</v>
      </c>
      <c r="U120" s="17">
        <v>0.17251266000000001</v>
      </c>
      <c r="V120" s="17">
        <v>1</v>
      </c>
      <c r="W120" s="17">
        <v>-0.28263660000000002</v>
      </c>
      <c r="X120" s="17">
        <v>8.8565160000000004E-2</v>
      </c>
      <c r="Y120" s="17">
        <v>0.55024519999999999</v>
      </c>
      <c r="Z120" s="17">
        <v>-0.63647399999999998</v>
      </c>
      <c r="AA120" s="17">
        <v>6.7855280000000004E-2</v>
      </c>
      <c r="AB120" s="17">
        <v>0.36157515000000001</v>
      </c>
      <c r="AC120" s="17">
        <v>3.1099999999999999E-3</v>
      </c>
      <c r="AD120" s="17">
        <v>0.43001065999999999</v>
      </c>
      <c r="AE120" s="17">
        <v>2.3546999999999999E-4</v>
      </c>
      <c r="AF120" s="17">
        <v>1</v>
      </c>
      <c r="AG120" s="17">
        <v>1.54182E-3</v>
      </c>
      <c r="AH120" s="17">
        <v>1.817299E-2</v>
      </c>
    </row>
    <row r="121" spans="1:34" x14ac:dyDescent="0.2">
      <c r="A121" s="17" t="s">
        <v>391</v>
      </c>
      <c r="B121" s="17">
        <v>-0.74633269999999996</v>
      </c>
      <c r="C121" s="17">
        <v>3.1804200000000002E-3</v>
      </c>
      <c r="D121" s="17">
        <v>1.7914889999999999E-2</v>
      </c>
      <c r="E121" s="17">
        <v>-0.74633269999999996</v>
      </c>
      <c r="F121" s="17">
        <v>2.1957399999999998E-2</v>
      </c>
      <c r="G121" s="17">
        <v>0.26937023999999998</v>
      </c>
      <c r="H121" s="17">
        <v>-0.74633269999999996</v>
      </c>
      <c r="I121" s="17">
        <v>2.2264920000000001E-2</v>
      </c>
      <c r="J121" s="17">
        <v>0.26415064999999999</v>
      </c>
      <c r="K121" s="17">
        <v>0.20488923000000001</v>
      </c>
      <c r="L121" s="17">
        <v>0.48321407</v>
      </c>
      <c r="M121" s="17">
        <v>0.79165675999999996</v>
      </c>
      <c r="N121" s="17">
        <v>-0.74633269999999996</v>
      </c>
      <c r="O121" s="17">
        <v>1.7380110000000001E-2</v>
      </c>
      <c r="P121" s="17">
        <v>0.17333333000000001</v>
      </c>
      <c r="Q121" s="17">
        <v>-0.74633269999999996</v>
      </c>
      <c r="R121" s="17">
        <v>8.5914019999999994E-2</v>
      </c>
      <c r="S121" s="17">
        <v>0.50591083999999997</v>
      </c>
      <c r="T121" s="17">
        <v>-0.11700000000000001</v>
      </c>
      <c r="U121" s="17">
        <v>0.73745578000000001</v>
      </c>
      <c r="V121" s="17">
        <v>1</v>
      </c>
      <c r="W121" s="17">
        <v>-0.1574364</v>
      </c>
      <c r="X121" s="17">
        <v>0.30461389999999999</v>
      </c>
      <c r="Y121" s="17">
        <v>0.78562049</v>
      </c>
      <c r="Z121" s="17" t="s">
        <v>119</v>
      </c>
      <c r="AA121" s="17" t="s">
        <v>119</v>
      </c>
      <c r="AB121" s="17" t="s">
        <v>119</v>
      </c>
      <c r="AC121" s="17">
        <v>3.46E-3</v>
      </c>
      <c r="AD121" s="17">
        <v>0.11549791</v>
      </c>
      <c r="AE121" s="17">
        <v>2.5221000000000002E-3</v>
      </c>
      <c r="AF121" s="17">
        <v>0.73631228999999998</v>
      </c>
      <c r="AG121" s="17">
        <v>1.2291470000000001E-2</v>
      </c>
      <c r="AH121" s="17">
        <v>1.989032E-2</v>
      </c>
    </row>
    <row r="122" spans="1:34" x14ac:dyDescent="0.2">
      <c r="A122" s="17" t="s">
        <v>392</v>
      </c>
      <c r="B122" s="17">
        <v>-0.74257269999999997</v>
      </c>
      <c r="C122" s="17">
        <v>4.2373200000000001E-3</v>
      </c>
      <c r="D122" s="17">
        <v>2.2926160000000001E-2</v>
      </c>
      <c r="E122" s="17">
        <v>0.45044690999999998</v>
      </c>
      <c r="F122" s="17">
        <v>8.2282499999999995E-2</v>
      </c>
      <c r="G122" s="17">
        <v>0.44794581</v>
      </c>
      <c r="H122" s="17">
        <v>0.45044690999999998</v>
      </c>
      <c r="I122" s="17">
        <v>8.4884689999999999E-2</v>
      </c>
      <c r="J122" s="17">
        <v>0.45562601000000003</v>
      </c>
      <c r="K122" s="17">
        <v>-0.74257269999999997</v>
      </c>
      <c r="L122" s="17">
        <v>2.2919490000000001E-2</v>
      </c>
      <c r="M122" s="17">
        <v>0.27459865</v>
      </c>
      <c r="N122" s="17">
        <v>0.45044690999999998</v>
      </c>
      <c r="O122" s="17">
        <v>8.1342090000000006E-2</v>
      </c>
      <c r="P122" s="17">
        <v>0.38563829999999999</v>
      </c>
      <c r="Q122" s="17">
        <v>0.45044690999999998</v>
      </c>
      <c r="R122" s="17">
        <v>0.11425448000000001</v>
      </c>
      <c r="S122" s="17">
        <v>0.55147186000000004</v>
      </c>
      <c r="T122" s="17">
        <v>0.13800000000000001</v>
      </c>
      <c r="U122" s="17">
        <v>0.67252922000000004</v>
      </c>
      <c r="V122" s="17">
        <v>1</v>
      </c>
      <c r="W122" s="17">
        <v>-0.3402618</v>
      </c>
      <c r="X122" s="17">
        <v>0.12255574</v>
      </c>
      <c r="Y122" s="17">
        <v>0.61255124999999999</v>
      </c>
      <c r="Z122" s="17" t="s">
        <v>119</v>
      </c>
      <c r="AA122" s="17" t="s">
        <v>119</v>
      </c>
      <c r="AB122" s="17" t="s">
        <v>119</v>
      </c>
      <c r="AC122" s="17">
        <v>4.5399999999999998E-3</v>
      </c>
      <c r="AD122" s="17">
        <v>0.14981691</v>
      </c>
      <c r="AE122" s="17">
        <v>1.13579E-3</v>
      </c>
      <c r="AF122" s="17">
        <v>0.79072098999999996</v>
      </c>
      <c r="AG122" s="17">
        <v>6.2459500000000001E-3</v>
      </c>
      <c r="AH122" s="17">
        <v>2.5345349999999999E-2</v>
      </c>
    </row>
    <row r="123" spans="1:34" x14ac:dyDescent="0.2">
      <c r="A123" s="17" t="s">
        <v>393</v>
      </c>
      <c r="B123" s="17">
        <v>-0.66727199999999998</v>
      </c>
      <c r="C123" s="17">
        <v>5.0102100000000002E-3</v>
      </c>
      <c r="D123" s="17">
        <v>2.6211180000000001E-2</v>
      </c>
      <c r="E123" s="17">
        <v>-0.66727199999999998</v>
      </c>
      <c r="F123" s="17">
        <v>2.6329450000000001E-2</v>
      </c>
      <c r="G123" s="17">
        <v>0.28116575999999999</v>
      </c>
      <c r="H123" s="17">
        <v>-0.66727199999999998</v>
      </c>
      <c r="I123" s="17">
        <v>2.6962679999999999E-2</v>
      </c>
      <c r="J123" s="17">
        <v>0.28208160999999998</v>
      </c>
      <c r="K123" s="17">
        <v>-0.1703066</v>
      </c>
      <c r="L123" s="17">
        <v>0.54944106999999998</v>
      </c>
      <c r="M123" s="17">
        <v>0.82625987999999995</v>
      </c>
      <c r="N123" s="17">
        <v>-0.66727199999999998</v>
      </c>
      <c r="O123" s="17">
        <v>2.2601630000000001E-2</v>
      </c>
      <c r="P123" s="17">
        <v>0.19662921</v>
      </c>
      <c r="Q123" s="17">
        <v>-0.66727199999999998</v>
      </c>
      <c r="R123" s="17">
        <v>5.2399519999999998E-2</v>
      </c>
      <c r="S123" s="17">
        <v>0.41219623999999999</v>
      </c>
      <c r="T123" s="17">
        <v>-5.5899999999999998E-2</v>
      </c>
      <c r="U123" s="17">
        <v>0.87717875999999995</v>
      </c>
      <c r="V123" s="17">
        <v>1</v>
      </c>
      <c r="W123" s="17">
        <v>-9.8700399999999994E-2</v>
      </c>
      <c r="X123" s="17">
        <v>0.39154008000000001</v>
      </c>
      <c r="Y123" s="17">
        <v>0.83062661000000004</v>
      </c>
      <c r="Z123" s="17" t="s">
        <v>119</v>
      </c>
      <c r="AA123" s="17" t="s">
        <v>119</v>
      </c>
      <c r="AB123" s="17" t="s">
        <v>119</v>
      </c>
      <c r="AC123" s="17">
        <v>5.2300000000000003E-3</v>
      </c>
      <c r="AD123" s="17">
        <v>0.14787896</v>
      </c>
      <c r="AE123" s="17">
        <v>7.15864E-3</v>
      </c>
      <c r="AF123" s="17">
        <v>0.79072098999999996</v>
      </c>
      <c r="AG123" s="17">
        <v>2.8802689999999999E-2</v>
      </c>
      <c r="AH123" s="17">
        <v>2.8234039999999998E-2</v>
      </c>
    </row>
    <row r="124" spans="1:34" x14ac:dyDescent="0.2">
      <c r="A124" s="17" t="s">
        <v>394</v>
      </c>
      <c r="B124" s="17">
        <v>-0.59041580000000005</v>
      </c>
      <c r="C124" s="17">
        <v>7.91473E-3</v>
      </c>
      <c r="D124" s="17">
        <v>3.828869E-2</v>
      </c>
      <c r="E124" s="17">
        <v>0.41543739000000002</v>
      </c>
      <c r="F124" s="17">
        <v>2.875718E-2</v>
      </c>
      <c r="G124" s="17">
        <v>0.29340861000000001</v>
      </c>
      <c r="H124" s="17">
        <v>0.41543739000000002</v>
      </c>
      <c r="I124" s="17">
        <v>3.2511499999999999E-2</v>
      </c>
      <c r="J124" s="17">
        <v>0.31549627000000002</v>
      </c>
      <c r="K124" s="17">
        <v>-0.59041580000000005</v>
      </c>
      <c r="L124" s="17">
        <v>0.16000908999999999</v>
      </c>
      <c r="M124" s="17">
        <v>0.55453072999999997</v>
      </c>
      <c r="N124" s="17">
        <v>0.41543739000000002</v>
      </c>
      <c r="O124" s="17">
        <v>3.3102600000000003E-2</v>
      </c>
      <c r="P124" s="17">
        <v>0.24324324</v>
      </c>
      <c r="Q124" s="17">
        <v>0.41543739000000002</v>
      </c>
      <c r="R124" s="17">
        <v>0.10216095</v>
      </c>
      <c r="S124" s="17">
        <v>0.52902943999999996</v>
      </c>
      <c r="T124" s="17">
        <v>5.2400000000000002E-2</v>
      </c>
      <c r="U124" s="17">
        <v>0.86376339000000002</v>
      </c>
      <c r="V124" s="17">
        <v>1</v>
      </c>
      <c r="W124" s="17">
        <v>7.8849160000000001E-2</v>
      </c>
      <c r="X124" s="17">
        <v>0.74141303999999997</v>
      </c>
      <c r="Y124" s="17">
        <v>0.94797832999999998</v>
      </c>
      <c r="Z124" s="17" t="s">
        <v>119</v>
      </c>
      <c r="AA124" s="17" t="s">
        <v>119</v>
      </c>
      <c r="AB124" s="17" t="s">
        <v>119</v>
      </c>
      <c r="AC124" s="17">
        <v>7.9299999999999995E-3</v>
      </c>
      <c r="AD124" s="17">
        <v>0.18474256999999999</v>
      </c>
      <c r="AE124" s="17">
        <v>1.0565110000000001E-2</v>
      </c>
      <c r="AF124" s="17">
        <v>0.85725463999999996</v>
      </c>
      <c r="AG124" s="17">
        <v>4.0225690000000001E-2</v>
      </c>
      <c r="AH124" s="17">
        <v>3.9780919999999997E-2</v>
      </c>
    </row>
  </sheetData>
  <mergeCells count="10">
    <mergeCell ref="T3:V3"/>
    <mergeCell ref="W3:Y3"/>
    <mergeCell ref="Z3:AB3"/>
    <mergeCell ref="AC3:AH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BF296-A93A-FA42-A504-F5B2103121D1}">
  <dimension ref="A1:M43"/>
  <sheetViews>
    <sheetView workbookViewId="0">
      <selection sqref="A1:XFD1048576"/>
    </sheetView>
  </sheetViews>
  <sheetFormatPr baseColWidth="10" defaultColWidth="11" defaultRowHeight="16" x14ac:dyDescent="0.2"/>
  <cols>
    <col min="2" max="2" width="16.33203125" style="38" customWidth="1"/>
    <col min="12" max="12" width="5.83203125" customWidth="1"/>
  </cols>
  <sheetData>
    <row r="1" spans="1:13" s="33" customFormat="1" ht="14" x14ac:dyDescent="0.2">
      <c r="A1" s="33" t="s">
        <v>395</v>
      </c>
      <c r="B1" s="34"/>
    </row>
    <row r="2" spans="1:13" s="33" customFormat="1" ht="14" x14ac:dyDescent="0.2">
      <c r="B2" s="34"/>
    </row>
    <row r="3" spans="1:13" ht="17" x14ac:dyDescent="0.2">
      <c r="A3" s="35" t="s">
        <v>0</v>
      </c>
      <c r="B3" s="36" t="s">
        <v>396</v>
      </c>
      <c r="C3" s="35" t="s">
        <v>397</v>
      </c>
      <c r="D3" s="35" t="s">
        <v>398</v>
      </c>
      <c r="E3" s="35" t="s">
        <v>399</v>
      </c>
      <c r="F3" s="35" t="s">
        <v>400</v>
      </c>
      <c r="G3" s="35" t="s">
        <v>401</v>
      </c>
      <c r="H3" s="35" t="s">
        <v>402</v>
      </c>
      <c r="I3" s="35" t="s">
        <v>403</v>
      </c>
      <c r="J3" s="35" t="s">
        <v>404</v>
      </c>
      <c r="K3" s="35" t="s">
        <v>405</v>
      </c>
      <c r="L3" s="35" t="s">
        <v>406</v>
      </c>
      <c r="M3" s="37"/>
    </row>
    <row r="4" spans="1:13" ht="34" x14ac:dyDescent="0.2">
      <c r="A4" t="s">
        <v>407</v>
      </c>
      <c r="B4" s="38" t="s">
        <v>408</v>
      </c>
      <c r="C4" t="s">
        <v>409</v>
      </c>
      <c r="D4" t="s">
        <v>410</v>
      </c>
      <c r="E4">
        <v>4.8387096774193498E-2</v>
      </c>
      <c r="F4">
        <v>6.6091900673010002</v>
      </c>
      <c r="G4">
        <v>8.5512707288775296</v>
      </c>
      <c r="H4" s="21">
        <v>8.8160235624188292E-9</v>
      </c>
      <c r="I4" s="21">
        <v>1.04953725185852E-5</v>
      </c>
      <c r="J4" s="21">
        <v>9.3023059778291604E-6</v>
      </c>
      <c r="K4" t="s">
        <v>411</v>
      </c>
      <c r="L4">
        <v>15</v>
      </c>
    </row>
    <row r="5" spans="1:13" ht="17" x14ac:dyDescent="0.2">
      <c r="A5" t="s">
        <v>412</v>
      </c>
      <c r="B5" s="38" t="s">
        <v>413</v>
      </c>
      <c r="C5" t="s">
        <v>414</v>
      </c>
      <c r="D5" t="s">
        <v>415</v>
      </c>
      <c r="E5">
        <v>0.108433734939759</v>
      </c>
      <c r="F5">
        <v>14.8109560544336</v>
      </c>
      <c r="G5">
        <v>10.829016313929699</v>
      </c>
      <c r="H5" s="21">
        <v>9.6686987734548199E-9</v>
      </c>
      <c r="I5" s="21">
        <v>1.04953725185852E-5</v>
      </c>
      <c r="J5" s="21">
        <v>9.3023059778291604E-6</v>
      </c>
      <c r="K5" t="s">
        <v>416</v>
      </c>
      <c r="L5">
        <v>9</v>
      </c>
    </row>
    <row r="6" spans="1:13" ht="34" x14ac:dyDescent="0.2">
      <c r="A6" t="s">
        <v>417</v>
      </c>
      <c r="B6" s="38" t="s">
        <v>418</v>
      </c>
      <c r="C6" t="s">
        <v>419</v>
      </c>
      <c r="D6" t="s">
        <v>420</v>
      </c>
      <c r="E6">
        <v>0.119402985074627</v>
      </c>
      <c r="F6">
        <v>16.309245141200499</v>
      </c>
      <c r="G6">
        <v>10.7803702192023</v>
      </c>
      <c r="H6" s="21">
        <v>3.0551791287848097E-8</v>
      </c>
      <c r="I6" s="21">
        <v>2.2109312961972701E-5</v>
      </c>
      <c r="J6" s="21">
        <v>1.95960261312935E-5</v>
      </c>
      <c r="K6" t="s">
        <v>421</v>
      </c>
      <c r="L6">
        <v>8</v>
      </c>
    </row>
    <row r="7" spans="1:13" ht="102" x14ac:dyDescent="0.2">
      <c r="A7" t="s">
        <v>422</v>
      </c>
      <c r="B7" s="38" t="s">
        <v>423</v>
      </c>
      <c r="C7" t="s">
        <v>424</v>
      </c>
      <c r="D7" t="s">
        <v>425</v>
      </c>
      <c r="E7">
        <v>7.3529411764705899E-2</v>
      </c>
      <c r="F7">
        <v>10.0433770630554</v>
      </c>
      <c r="G7">
        <v>9.0894164425248292</v>
      </c>
      <c r="H7" s="21">
        <v>6.1984175367273996E-8</v>
      </c>
      <c r="I7" s="21">
        <v>3.3641911180587998E-5</v>
      </c>
      <c r="J7" s="21">
        <v>2.9817650676678098E-5</v>
      </c>
      <c r="K7" t="s">
        <v>426</v>
      </c>
      <c r="L7">
        <v>10</v>
      </c>
    </row>
    <row r="8" spans="1:13" ht="17" x14ac:dyDescent="0.2">
      <c r="A8" t="s">
        <v>427</v>
      </c>
      <c r="B8" s="38" t="s">
        <v>428</v>
      </c>
      <c r="C8" t="s">
        <v>429</v>
      </c>
      <c r="D8" t="s">
        <v>430</v>
      </c>
      <c r="E8">
        <v>4.3209876543209902E-2</v>
      </c>
      <c r="F8">
        <v>5.9020339284128296</v>
      </c>
      <c r="G8">
        <v>7.6429551475776698</v>
      </c>
      <c r="H8" s="21">
        <v>1.15554215900503E-7</v>
      </c>
      <c r="I8" s="21">
        <v>3.6656253436747902E-5</v>
      </c>
      <c r="J8" s="21">
        <v>3.24893361208151E-5</v>
      </c>
      <c r="K8" t="s">
        <v>431</v>
      </c>
      <c r="L8">
        <v>14</v>
      </c>
    </row>
    <row r="9" spans="1:13" ht="34" x14ac:dyDescent="0.2">
      <c r="A9" t="s">
        <v>432</v>
      </c>
      <c r="B9" s="38" t="s">
        <v>433</v>
      </c>
      <c r="C9" t="s">
        <v>434</v>
      </c>
      <c r="D9" t="s">
        <v>435</v>
      </c>
      <c r="E9">
        <v>0.17647058823529399</v>
      </c>
      <c r="F9">
        <v>24.104104951333099</v>
      </c>
      <c r="G9">
        <v>11.5795763059173</v>
      </c>
      <c r="H9" s="21">
        <v>1.5698117036846201E-7</v>
      </c>
      <c r="I9" s="21">
        <v>4.2600765108741403E-5</v>
      </c>
      <c r="J9" s="21">
        <v>3.7758102557045897E-5</v>
      </c>
      <c r="K9" t="s">
        <v>436</v>
      </c>
      <c r="L9">
        <v>6</v>
      </c>
    </row>
    <row r="10" spans="1:13" ht="51" x14ac:dyDescent="0.2">
      <c r="A10" t="s">
        <v>437</v>
      </c>
      <c r="B10" s="38" t="s">
        <v>438</v>
      </c>
      <c r="C10" t="s">
        <v>439</v>
      </c>
      <c r="D10" t="s">
        <v>440</v>
      </c>
      <c r="E10">
        <v>5.5555555555555601E-2</v>
      </c>
      <c r="F10">
        <v>7.58832933653078</v>
      </c>
      <c r="G10">
        <v>8.0031177266825306</v>
      </c>
      <c r="H10" s="21">
        <v>2.3484910954674199E-7</v>
      </c>
      <c r="I10" s="21">
        <v>5.5921435239940797E-5</v>
      </c>
      <c r="J10" s="21">
        <v>4.9564539076637897E-5</v>
      </c>
      <c r="K10" t="s">
        <v>441</v>
      </c>
      <c r="L10">
        <v>11</v>
      </c>
    </row>
    <row r="11" spans="1:13" ht="34" x14ac:dyDescent="0.2">
      <c r="A11" t="s">
        <v>442</v>
      </c>
      <c r="B11" s="38" t="s">
        <v>443</v>
      </c>
      <c r="C11" t="s">
        <v>429</v>
      </c>
      <c r="D11" t="s">
        <v>444</v>
      </c>
      <c r="E11">
        <v>4.0462427745664699E-2</v>
      </c>
      <c r="F11">
        <v>5.5267600948143203</v>
      </c>
      <c r="G11">
        <v>7.2978370122046998</v>
      </c>
      <c r="H11" s="21">
        <v>2.5758376434795399E-7</v>
      </c>
      <c r="I11" s="21">
        <v>5.5921435239940797E-5</v>
      </c>
      <c r="J11" s="21">
        <v>4.9564539076637897E-5</v>
      </c>
      <c r="K11" t="s">
        <v>445</v>
      </c>
      <c r="L11">
        <v>14</v>
      </c>
    </row>
    <row r="12" spans="1:13" ht="34" x14ac:dyDescent="0.2">
      <c r="A12" t="s">
        <v>446</v>
      </c>
      <c r="B12" s="38" t="s">
        <v>447</v>
      </c>
      <c r="C12" t="s">
        <v>414</v>
      </c>
      <c r="D12" t="s">
        <v>448</v>
      </c>
      <c r="E12">
        <v>7.25806451612903E-2</v>
      </c>
      <c r="F12">
        <v>9.9137851009515003</v>
      </c>
      <c r="G12">
        <v>8.55205957441318</v>
      </c>
      <c r="H12" s="21">
        <v>3.2404727105708599E-7</v>
      </c>
      <c r="I12" s="21">
        <v>5.8625552122077802E-5</v>
      </c>
      <c r="J12" s="21">
        <v>5.1961264165995901E-5</v>
      </c>
      <c r="K12" t="s">
        <v>449</v>
      </c>
      <c r="L12">
        <v>9</v>
      </c>
    </row>
    <row r="13" spans="1:13" ht="51" x14ac:dyDescent="0.2">
      <c r="A13" t="s">
        <v>450</v>
      </c>
      <c r="B13" s="38" t="s">
        <v>451</v>
      </c>
      <c r="C13" t="s">
        <v>414</v>
      </c>
      <c r="D13" t="s">
        <v>448</v>
      </c>
      <c r="E13">
        <v>7.25806451612903E-2</v>
      </c>
      <c r="F13">
        <v>9.9137851009515003</v>
      </c>
      <c r="G13">
        <v>8.55205957441318</v>
      </c>
      <c r="H13" s="21">
        <v>3.2404727105708599E-7</v>
      </c>
      <c r="I13" s="21">
        <v>5.8625552122077802E-5</v>
      </c>
      <c r="J13" s="21">
        <v>5.1961264165995901E-5</v>
      </c>
      <c r="K13" t="s">
        <v>449</v>
      </c>
      <c r="L13">
        <v>9</v>
      </c>
    </row>
    <row r="14" spans="1:13" ht="68" x14ac:dyDescent="0.2">
      <c r="A14" t="s">
        <v>452</v>
      </c>
      <c r="B14" s="38" t="s">
        <v>453</v>
      </c>
      <c r="C14" t="s">
        <v>414</v>
      </c>
      <c r="D14" t="s">
        <v>454</v>
      </c>
      <c r="E14">
        <v>7.0866141732283505E-2</v>
      </c>
      <c r="F14">
        <v>9.6796012009290209</v>
      </c>
      <c r="G14">
        <v>8.4281816459596701</v>
      </c>
      <c r="H14" s="21">
        <v>3.97307708843604E-7</v>
      </c>
      <c r="I14" s="21">
        <v>6.6350387376881901E-5</v>
      </c>
      <c r="J14" s="21">
        <v>5.88079750417901E-5</v>
      </c>
      <c r="K14" t="s">
        <v>449</v>
      </c>
      <c r="L14">
        <v>9</v>
      </c>
    </row>
    <row r="15" spans="1:13" ht="51" x14ac:dyDescent="0.2">
      <c r="A15" t="s">
        <v>455</v>
      </c>
      <c r="B15" s="38" t="s">
        <v>456</v>
      </c>
      <c r="C15" t="s">
        <v>457</v>
      </c>
      <c r="D15" t="s">
        <v>458</v>
      </c>
      <c r="E15">
        <v>9.5890410958904104E-2</v>
      </c>
      <c r="F15">
        <v>13.097664334286</v>
      </c>
      <c r="G15">
        <v>8.8935332816045491</v>
      </c>
      <c r="H15" s="21">
        <v>1.05496250181862E-6</v>
      </c>
      <c r="I15">
        <v>1.5268823942988201E-4</v>
      </c>
      <c r="J15">
        <v>1.35331330057856E-4</v>
      </c>
      <c r="K15" t="s">
        <v>459</v>
      </c>
      <c r="L15">
        <v>7</v>
      </c>
    </row>
    <row r="16" spans="1:13" ht="51" x14ac:dyDescent="0.2">
      <c r="A16" t="s">
        <v>460</v>
      </c>
      <c r="B16" s="38" t="s">
        <v>461</v>
      </c>
      <c r="C16" t="s">
        <v>439</v>
      </c>
      <c r="D16" t="s">
        <v>462</v>
      </c>
      <c r="E16">
        <v>4.36507936507936E-2</v>
      </c>
      <c r="F16">
        <v>5.9622587644170402</v>
      </c>
      <c r="G16">
        <v>6.8101394581543504</v>
      </c>
      <c r="H16" s="21">
        <v>2.5357318711729199E-6</v>
      </c>
      <c r="I16">
        <v>3.0583743846202298E-4</v>
      </c>
      <c r="J16">
        <v>2.7107121991252E-4</v>
      </c>
      <c r="K16" t="s">
        <v>441</v>
      </c>
      <c r="L16">
        <v>11</v>
      </c>
    </row>
    <row r="17" spans="1:12" ht="51" x14ac:dyDescent="0.2">
      <c r="A17" t="s">
        <v>463</v>
      </c>
      <c r="B17" s="38" t="s">
        <v>464</v>
      </c>
      <c r="C17" t="s">
        <v>457</v>
      </c>
      <c r="D17" t="s">
        <v>465</v>
      </c>
      <c r="E17">
        <v>7.3684210526315796E-2</v>
      </c>
      <c r="F17">
        <v>10.0645210147671</v>
      </c>
      <c r="G17">
        <v>7.6062531315108401</v>
      </c>
      <c r="H17" s="21">
        <v>6.2591095409847997E-6</v>
      </c>
      <c r="I17">
        <v>6.4039582929710601E-4</v>
      </c>
      <c r="J17">
        <v>5.6759852406366702E-4</v>
      </c>
      <c r="K17" t="s">
        <v>459</v>
      </c>
      <c r="L17">
        <v>7</v>
      </c>
    </row>
    <row r="18" spans="1:12" ht="34" x14ac:dyDescent="0.2">
      <c r="A18" t="s">
        <v>466</v>
      </c>
      <c r="B18" s="38" t="s">
        <v>467</v>
      </c>
      <c r="C18" t="s">
        <v>468</v>
      </c>
      <c r="D18" t="s">
        <v>469</v>
      </c>
      <c r="E18">
        <v>3.30788804071247E-2</v>
      </c>
      <c r="F18">
        <v>4.5182418950335901</v>
      </c>
      <c r="G18">
        <v>6.0525560785111399</v>
      </c>
      <c r="H18" s="21">
        <v>6.48950172479794E-6</v>
      </c>
      <c r="I18">
        <v>6.4039582929710601E-4</v>
      </c>
      <c r="J18">
        <v>5.6759852406366702E-4</v>
      </c>
      <c r="K18" t="s">
        <v>470</v>
      </c>
      <c r="L18">
        <v>13</v>
      </c>
    </row>
    <row r="19" spans="1:12" ht="34" x14ac:dyDescent="0.2">
      <c r="A19" t="s">
        <v>471</v>
      </c>
      <c r="B19" s="38" t="s">
        <v>472</v>
      </c>
      <c r="C19" t="s">
        <v>473</v>
      </c>
      <c r="D19" t="s">
        <v>474</v>
      </c>
      <c r="E19">
        <v>0.125</v>
      </c>
      <c r="F19">
        <v>17.073741007194201</v>
      </c>
      <c r="G19">
        <v>8.7393630493239893</v>
      </c>
      <c r="H19" s="21">
        <v>1.04781504869784E-5</v>
      </c>
      <c r="I19">
        <v>9.89046291618702E-4</v>
      </c>
      <c r="J19">
        <v>8.7661597666803396E-4</v>
      </c>
      <c r="K19" t="s">
        <v>475</v>
      </c>
      <c r="L19">
        <v>5</v>
      </c>
    </row>
    <row r="20" spans="1:12" ht="51" x14ac:dyDescent="0.2">
      <c r="A20" t="s">
        <v>476</v>
      </c>
      <c r="B20" s="38" t="s">
        <v>477</v>
      </c>
      <c r="C20" t="s">
        <v>414</v>
      </c>
      <c r="D20" t="s">
        <v>478</v>
      </c>
      <c r="E20">
        <v>4.3062200956937802E-2</v>
      </c>
      <c r="F20">
        <v>5.8818629307080696</v>
      </c>
      <c r="G20">
        <v>6.0944877291993897</v>
      </c>
      <c r="H20" s="21">
        <v>2.38124878353027E-5</v>
      </c>
      <c r="I20">
        <v>1.88549547516966E-3</v>
      </c>
      <c r="J20">
        <v>1.6711608662562201E-3</v>
      </c>
      <c r="K20" t="s">
        <v>479</v>
      </c>
      <c r="L20">
        <v>9</v>
      </c>
    </row>
    <row r="21" spans="1:12" ht="17" x14ac:dyDescent="0.2">
      <c r="A21" t="s">
        <v>480</v>
      </c>
      <c r="B21" s="38" t="s">
        <v>481</v>
      </c>
      <c r="C21" t="s">
        <v>424</v>
      </c>
      <c r="D21" t="s">
        <v>482</v>
      </c>
      <c r="E21">
        <v>3.7878787878787901E-2</v>
      </c>
      <c r="F21">
        <v>5.1738609112709799</v>
      </c>
      <c r="G21">
        <v>5.8648296379750997</v>
      </c>
      <c r="H21" s="21">
        <v>2.51862592261262E-5</v>
      </c>
      <c r="I21">
        <v>1.88549547516966E-3</v>
      </c>
      <c r="J21">
        <v>1.6711608662562201E-3</v>
      </c>
      <c r="K21" t="s">
        <v>483</v>
      </c>
      <c r="L21">
        <v>10</v>
      </c>
    </row>
    <row r="22" spans="1:12" ht="51" x14ac:dyDescent="0.2">
      <c r="A22" t="s">
        <v>484</v>
      </c>
      <c r="B22" s="38" t="s">
        <v>485</v>
      </c>
      <c r="C22" t="s">
        <v>486</v>
      </c>
      <c r="D22" t="s">
        <v>487</v>
      </c>
      <c r="E22">
        <v>0.14285714285714299</v>
      </c>
      <c r="F22">
        <v>19.5128468653648</v>
      </c>
      <c r="G22">
        <v>8.4187487879704008</v>
      </c>
      <c r="H22" s="21">
        <v>4.9140929832786499E-5</v>
      </c>
      <c r="I22">
        <v>3.4414502795799798E-3</v>
      </c>
      <c r="J22">
        <v>3.0502417566836602E-3</v>
      </c>
      <c r="K22" t="s">
        <v>488</v>
      </c>
      <c r="L22">
        <v>4</v>
      </c>
    </row>
    <row r="23" spans="1:12" ht="51" x14ac:dyDescent="0.2">
      <c r="A23" t="s">
        <v>489</v>
      </c>
      <c r="B23" s="38" t="s">
        <v>490</v>
      </c>
      <c r="C23" t="s">
        <v>486</v>
      </c>
      <c r="D23" t="s">
        <v>435</v>
      </c>
      <c r="E23">
        <v>0.11764705882352899</v>
      </c>
      <c r="F23">
        <v>16.069403300888698</v>
      </c>
      <c r="G23">
        <v>7.5526537719097</v>
      </c>
      <c r="H23">
        <v>1.07577950068095E-4</v>
      </c>
      <c r="I23">
        <v>6.86916851758338E-3</v>
      </c>
      <c r="J23">
        <v>6.0883124682501004E-3</v>
      </c>
      <c r="K23" t="s">
        <v>491</v>
      </c>
      <c r="L23">
        <v>4</v>
      </c>
    </row>
    <row r="24" spans="1:12" ht="34" x14ac:dyDescent="0.2">
      <c r="A24" t="s">
        <v>492</v>
      </c>
      <c r="B24" s="38" t="s">
        <v>493</v>
      </c>
      <c r="C24" t="s">
        <v>486</v>
      </c>
      <c r="D24" t="s">
        <v>435</v>
      </c>
      <c r="E24">
        <v>0.11764705882352899</v>
      </c>
      <c r="F24">
        <v>16.069403300888698</v>
      </c>
      <c r="G24">
        <v>7.5526537719097</v>
      </c>
      <c r="H24">
        <v>1.07577950068095E-4</v>
      </c>
      <c r="I24">
        <v>6.86916851758338E-3</v>
      </c>
      <c r="J24">
        <v>6.0883124682501004E-3</v>
      </c>
      <c r="K24" t="s">
        <v>494</v>
      </c>
      <c r="L24">
        <v>4</v>
      </c>
    </row>
    <row r="25" spans="1:12" ht="51" x14ac:dyDescent="0.2">
      <c r="A25" t="s">
        <v>495</v>
      </c>
      <c r="B25" s="38" t="s">
        <v>496</v>
      </c>
      <c r="C25" t="s">
        <v>439</v>
      </c>
      <c r="D25" t="s">
        <v>497</v>
      </c>
      <c r="E25">
        <v>2.8497409326424899E-2</v>
      </c>
      <c r="F25">
        <v>3.8924590897230402</v>
      </c>
      <c r="G25">
        <v>4.9305570802206997</v>
      </c>
      <c r="H25">
        <v>1.3005876020125601E-4</v>
      </c>
      <c r="I25">
        <v>8.0673590970550702E-3</v>
      </c>
      <c r="J25">
        <v>7.1502981548239499E-3</v>
      </c>
      <c r="K25" t="s">
        <v>498</v>
      </c>
      <c r="L25">
        <v>11</v>
      </c>
    </row>
    <row r="26" spans="1:12" ht="153" x14ac:dyDescent="0.2">
      <c r="A26" t="s">
        <v>499</v>
      </c>
      <c r="B26" s="38" t="s">
        <v>500</v>
      </c>
      <c r="C26" t="s">
        <v>439</v>
      </c>
      <c r="D26" t="s">
        <v>501</v>
      </c>
      <c r="E26">
        <v>2.75E-2</v>
      </c>
      <c r="F26">
        <v>3.7562230215827301</v>
      </c>
      <c r="G26">
        <v>4.7845706375654702</v>
      </c>
      <c r="H26">
        <v>1.77375907026354E-4</v>
      </c>
      <c r="I26">
        <v>1.06967526153948E-2</v>
      </c>
      <c r="J26">
        <v>9.4807940948588992E-3</v>
      </c>
      <c r="K26" t="s">
        <v>498</v>
      </c>
      <c r="L26">
        <v>11</v>
      </c>
    </row>
    <row r="27" spans="1:12" ht="34" x14ac:dyDescent="0.2">
      <c r="A27" t="s">
        <v>502</v>
      </c>
      <c r="B27" s="38" t="s">
        <v>503</v>
      </c>
      <c r="C27" t="s">
        <v>504</v>
      </c>
      <c r="D27" t="s">
        <v>505</v>
      </c>
      <c r="E27">
        <v>0.1875</v>
      </c>
      <c r="F27">
        <v>25.610611510791401</v>
      </c>
      <c r="G27">
        <v>8.4574670879420193</v>
      </c>
      <c r="H27">
        <v>2.0054466034307201E-4</v>
      </c>
      <c r="I27">
        <v>1.17670934487786E-2</v>
      </c>
      <c r="J27">
        <v>1.0429463416988201E-2</v>
      </c>
      <c r="K27" t="s">
        <v>506</v>
      </c>
      <c r="L27">
        <v>3</v>
      </c>
    </row>
    <row r="28" spans="1:12" ht="34" x14ac:dyDescent="0.2">
      <c r="A28" t="s">
        <v>507</v>
      </c>
      <c r="B28" s="38" t="s">
        <v>508</v>
      </c>
      <c r="C28" t="s">
        <v>457</v>
      </c>
      <c r="D28" t="s">
        <v>509</v>
      </c>
      <c r="E28">
        <v>4.1666666666666699E-2</v>
      </c>
      <c r="F28">
        <v>5.6912470023980797</v>
      </c>
      <c r="G28">
        <v>5.2450277983096196</v>
      </c>
      <c r="H28">
        <v>2.4030582075301201E-4</v>
      </c>
      <c r="I28">
        <v>1.3558909173110501E-2</v>
      </c>
      <c r="J28">
        <v>1.2017593623334301E-2</v>
      </c>
      <c r="K28" t="s">
        <v>510</v>
      </c>
      <c r="L28">
        <v>7</v>
      </c>
    </row>
    <row r="29" spans="1:12" ht="34" x14ac:dyDescent="0.2">
      <c r="A29" t="s">
        <v>511</v>
      </c>
      <c r="B29" s="38" t="s">
        <v>512</v>
      </c>
      <c r="C29" t="s">
        <v>486</v>
      </c>
      <c r="D29" t="s">
        <v>513</v>
      </c>
      <c r="E29">
        <v>9.3023255813953501E-2</v>
      </c>
      <c r="F29">
        <v>12.7060398193073</v>
      </c>
      <c r="G29">
        <v>6.5995060422685796</v>
      </c>
      <c r="H29">
        <v>2.7203857388737398E-4</v>
      </c>
      <c r="I29">
        <v>1.4764893597737199E-2</v>
      </c>
      <c r="J29">
        <v>1.3086487185950501E-2</v>
      </c>
      <c r="K29" t="s">
        <v>491</v>
      </c>
      <c r="L29">
        <v>4</v>
      </c>
    </row>
    <row r="30" spans="1:12" ht="85" x14ac:dyDescent="0.2">
      <c r="A30" t="s">
        <v>514</v>
      </c>
      <c r="B30" s="38" t="s">
        <v>515</v>
      </c>
      <c r="C30" t="s">
        <v>434</v>
      </c>
      <c r="D30" t="s">
        <v>516</v>
      </c>
      <c r="E30">
        <v>4.7619047619047603E-2</v>
      </c>
      <c r="F30">
        <v>6.5042822884549496</v>
      </c>
      <c r="G30">
        <v>5.3236158895374199</v>
      </c>
      <c r="H30">
        <v>3.3144614215605098E-4</v>
      </c>
      <c r="I30">
        <v>1.7459618586370299E-2</v>
      </c>
      <c r="J30">
        <v>1.54748880098353E-2</v>
      </c>
      <c r="K30" t="s">
        <v>517</v>
      </c>
      <c r="L30">
        <v>6</v>
      </c>
    </row>
    <row r="31" spans="1:12" ht="34" x14ac:dyDescent="0.2">
      <c r="A31" t="s">
        <v>518</v>
      </c>
      <c r="B31" s="38" t="s">
        <v>519</v>
      </c>
      <c r="C31" t="s">
        <v>473</v>
      </c>
      <c r="D31" t="s">
        <v>520</v>
      </c>
      <c r="E31">
        <v>6.0975609756097601E-2</v>
      </c>
      <c r="F31">
        <v>8.3286541498508502</v>
      </c>
      <c r="G31">
        <v>5.7114434961735103</v>
      </c>
      <c r="H31">
        <v>3.3973512695370999E-4</v>
      </c>
      <c r="I31">
        <v>1.7459618586370299E-2</v>
      </c>
      <c r="J31">
        <v>1.54748880098353E-2</v>
      </c>
      <c r="K31" t="s">
        <v>521</v>
      </c>
      <c r="L31">
        <v>5</v>
      </c>
    </row>
    <row r="32" spans="1:12" ht="68" x14ac:dyDescent="0.2">
      <c r="A32" t="s">
        <v>522</v>
      </c>
      <c r="B32" s="38" t="s">
        <v>523</v>
      </c>
      <c r="C32" t="s">
        <v>434</v>
      </c>
      <c r="D32" t="s">
        <v>454</v>
      </c>
      <c r="E32">
        <v>4.7244094488188997E-2</v>
      </c>
      <c r="F32">
        <v>6.4530674672860098</v>
      </c>
      <c r="G32">
        <v>5.2951100031002003</v>
      </c>
      <c r="H32">
        <v>3.4581464726573998E-4</v>
      </c>
      <c r="I32">
        <v>1.7459618586370299E-2</v>
      </c>
      <c r="J32">
        <v>1.54748880098353E-2</v>
      </c>
      <c r="K32" t="s">
        <v>517</v>
      </c>
      <c r="L32">
        <v>6</v>
      </c>
    </row>
    <row r="33" spans="1:12" ht="34" x14ac:dyDescent="0.2">
      <c r="A33" t="s">
        <v>524</v>
      </c>
      <c r="B33" s="38" t="s">
        <v>525</v>
      </c>
      <c r="C33" t="s">
        <v>434</v>
      </c>
      <c r="D33" t="s">
        <v>526</v>
      </c>
      <c r="E33">
        <v>4.6511627906976702E-2</v>
      </c>
      <c r="F33">
        <v>6.3530199096536704</v>
      </c>
      <c r="G33">
        <v>5.2390072430827201</v>
      </c>
      <c r="H33">
        <v>3.7601316635208902E-4</v>
      </c>
      <c r="I33">
        <v>1.8140546314452999E-2</v>
      </c>
      <c r="J33">
        <v>1.6078410949511599E-2</v>
      </c>
      <c r="K33" t="s">
        <v>527</v>
      </c>
      <c r="L33">
        <v>6</v>
      </c>
    </row>
    <row r="34" spans="1:12" ht="68" x14ac:dyDescent="0.2">
      <c r="A34" t="s">
        <v>528</v>
      </c>
      <c r="B34" s="38" t="s">
        <v>529</v>
      </c>
      <c r="C34" t="s">
        <v>434</v>
      </c>
      <c r="D34" t="s">
        <v>526</v>
      </c>
      <c r="E34">
        <v>4.6511627906976702E-2</v>
      </c>
      <c r="F34">
        <v>6.3530199096536704</v>
      </c>
      <c r="G34">
        <v>5.2390072430827201</v>
      </c>
      <c r="H34">
        <v>3.7601316635208902E-4</v>
      </c>
      <c r="I34">
        <v>1.8140546314452999E-2</v>
      </c>
      <c r="J34">
        <v>1.6078410949511599E-2</v>
      </c>
      <c r="K34" t="s">
        <v>436</v>
      </c>
      <c r="L34">
        <v>6</v>
      </c>
    </row>
    <row r="35" spans="1:12" ht="51" x14ac:dyDescent="0.2">
      <c r="A35" t="s">
        <v>530</v>
      </c>
      <c r="B35" s="38" t="s">
        <v>531</v>
      </c>
      <c r="C35" t="s">
        <v>504</v>
      </c>
      <c r="D35" t="s">
        <v>532</v>
      </c>
      <c r="E35">
        <v>0.14285714285714299</v>
      </c>
      <c r="F35">
        <v>19.5128468653648</v>
      </c>
      <c r="G35">
        <v>7.2895046642974703</v>
      </c>
      <c r="H35">
        <v>4.6369459780840798E-4</v>
      </c>
      <c r="I35">
        <v>2.1418744081745801E-2</v>
      </c>
      <c r="J35">
        <v>1.89839580021001E-2</v>
      </c>
      <c r="K35" t="s">
        <v>533</v>
      </c>
      <c r="L35">
        <v>3</v>
      </c>
    </row>
    <row r="36" spans="1:12" ht="51" x14ac:dyDescent="0.2">
      <c r="A36" t="s">
        <v>534</v>
      </c>
      <c r="B36" s="38" t="s">
        <v>535</v>
      </c>
      <c r="C36" t="s">
        <v>504</v>
      </c>
      <c r="D36" t="s">
        <v>532</v>
      </c>
      <c r="E36">
        <v>0.14285714285714299</v>
      </c>
      <c r="F36">
        <v>19.5128468653648</v>
      </c>
      <c r="G36">
        <v>7.2895046642974703</v>
      </c>
      <c r="H36">
        <v>4.6369459780840798E-4</v>
      </c>
      <c r="I36">
        <v>2.1418744081745801E-2</v>
      </c>
      <c r="J36">
        <v>1.89839580021001E-2</v>
      </c>
      <c r="K36" t="s">
        <v>536</v>
      </c>
      <c r="L36">
        <v>3</v>
      </c>
    </row>
    <row r="37" spans="1:12" ht="17" x14ac:dyDescent="0.2">
      <c r="A37" t="s">
        <v>537</v>
      </c>
      <c r="B37" s="38" t="s">
        <v>538</v>
      </c>
      <c r="C37" t="s">
        <v>486</v>
      </c>
      <c r="D37" t="s">
        <v>539</v>
      </c>
      <c r="E37">
        <v>7.69230769230769E-2</v>
      </c>
      <c r="F37">
        <v>10.5069175428888</v>
      </c>
      <c r="G37">
        <v>5.8953799236591697</v>
      </c>
      <c r="H37">
        <v>5.6715333229556903E-4</v>
      </c>
      <c r="I37">
        <v>2.51283649880343E-2</v>
      </c>
      <c r="J37">
        <v>2.2271885959963499E-2</v>
      </c>
      <c r="K37" t="s">
        <v>540</v>
      </c>
      <c r="L37">
        <v>4</v>
      </c>
    </row>
    <row r="38" spans="1:12" ht="17" x14ac:dyDescent="0.2">
      <c r="A38" t="s">
        <v>541</v>
      </c>
      <c r="B38" s="38" t="s">
        <v>542</v>
      </c>
      <c r="C38" t="s">
        <v>439</v>
      </c>
      <c r="D38" t="s">
        <v>543</v>
      </c>
      <c r="E38">
        <v>2.3305084745762698E-2</v>
      </c>
      <c r="F38">
        <v>3.1832398487989302</v>
      </c>
      <c r="G38">
        <v>4.1249045622202596</v>
      </c>
      <c r="H38">
        <v>7.1676244757019002E-4</v>
      </c>
      <c r="I38">
        <v>2.9360212710846802E-2</v>
      </c>
      <c r="J38">
        <v>2.6022676348725099E-2</v>
      </c>
      <c r="K38" t="s">
        <v>544</v>
      </c>
      <c r="L38">
        <v>11</v>
      </c>
    </row>
    <row r="39" spans="1:12" ht="34" x14ac:dyDescent="0.2">
      <c r="A39" t="s">
        <v>545</v>
      </c>
      <c r="B39" s="38" t="s">
        <v>546</v>
      </c>
      <c r="C39" t="s">
        <v>473</v>
      </c>
      <c r="D39" t="s">
        <v>547</v>
      </c>
      <c r="E39">
        <v>5.10204081632653E-2</v>
      </c>
      <c r="F39">
        <v>6.9688738804874504</v>
      </c>
      <c r="G39">
        <v>5.0874955100363399</v>
      </c>
      <c r="H39">
        <v>7.7022240385731899E-4</v>
      </c>
      <c r="I39">
        <v>3.0402778886804399E-2</v>
      </c>
      <c r="J39">
        <v>2.6946728311027401E-2</v>
      </c>
      <c r="K39" t="s">
        <v>548</v>
      </c>
      <c r="L39">
        <v>5</v>
      </c>
    </row>
    <row r="40" spans="1:12" ht="34" x14ac:dyDescent="0.2">
      <c r="A40" t="s">
        <v>549</v>
      </c>
      <c r="B40" s="38" t="s">
        <v>550</v>
      </c>
      <c r="C40" t="s">
        <v>473</v>
      </c>
      <c r="D40" t="s">
        <v>551</v>
      </c>
      <c r="E40">
        <v>5.0505050505050497E-2</v>
      </c>
      <c r="F40">
        <v>6.8984812150279797</v>
      </c>
      <c r="G40">
        <v>5.0532163583822802</v>
      </c>
      <c r="H40">
        <v>8.0647939752191396E-4</v>
      </c>
      <c r="I40">
        <v>3.1265478071787103E-2</v>
      </c>
      <c r="J40">
        <v>2.7711359749437201E-2</v>
      </c>
      <c r="K40" t="s">
        <v>552</v>
      </c>
      <c r="L40">
        <v>5</v>
      </c>
    </row>
    <row r="41" spans="1:12" ht="17" x14ac:dyDescent="0.2">
      <c r="A41" t="s">
        <v>553</v>
      </c>
      <c r="B41" s="38" t="s">
        <v>554</v>
      </c>
      <c r="C41" t="s">
        <v>486</v>
      </c>
      <c r="D41" t="s">
        <v>555</v>
      </c>
      <c r="E41">
        <v>6.8965517241379296E-2</v>
      </c>
      <c r="F41">
        <v>9.4199950384520008</v>
      </c>
      <c r="G41">
        <v>5.5152481080321598</v>
      </c>
      <c r="H41">
        <v>8.5921001635326998E-4</v>
      </c>
      <c r="I41">
        <v>3.2725349921104402E-2</v>
      </c>
      <c r="J41">
        <v>2.90052799611039E-2</v>
      </c>
      <c r="K41" t="s">
        <v>556</v>
      </c>
      <c r="L41">
        <v>4</v>
      </c>
    </row>
    <row r="42" spans="1:12" ht="34" x14ac:dyDescent="0.2">
      <c r="A42" t="s">
        <v>557</v>
      </c>
      <c r="B42" s="38" t="s">
        <v>558</v>
      </c>
      <c r="C42" t="s">
        <v>473</v>
      </c>
      <c r="D42" t="s">
        <v>559</v>
      </c>
      <c r="E42">
        <v>4.6296296296296301E-2</v>
      </c>
      <c r="F42">
        <v>6.3236077804423099</v>
      </c>
      <c r="G42">
        <v>4.76465570131991</v>
      </c>
      <c r="H42">
        <v>1.19274244385636E-3</v>
      </c>
      <c r="I42">
        <v>4.1765223316325199E-2</v>
      </c>
      <c r="J42">
        <v>3.7017541381484401E-2</v>
      </c>
      <c r="K42" t="s">
        <v>560</v>
      </c>
      <c r="L42">
        <v>5</v>
      </c>
    </row>
    <row r="43" spans="1:12" ht="51" x14ac:dyDescent="0.2">
      <c r="A43" s="23" t="s">
        <v>561</v>
      </c>
      <c r="B43" s="39" t="s">
        <v>562</v>
      </c>
      <c r="C43" s="23" t="s">
        <v>486</v>
      </c>
      <c r="D43" s="23" t="s">
        <v>563</v>
      </c>
      <c r="E43" s="23">
        <v>6.15384615384615E-2</v>
      </c>
      <c r="F43" s="23">
        <v>8.4055340343110103</v>
      </c>
      <c r="G43" s="23">
        <v>5.1360897394104503</v>
      </c>
      <c r="H43" s="23">
        <v>1.31803763379361E-3</v>
      </c>
      <c r="I43" s="23">
        <v>4.4710307858842703E-2</v>
      </c>
      <c r="J43" s="23">
        <v>3.9627842016031603E-2</v>
      </c>
      <c r="K43" s="23" t="s">
        <v>564</v>
      </c>
      <c r="L43" s="23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A276F-4637-624C-9F85-8D3EBB0A4DD5}">
  <dimension ref="A1:L132"/>
  <sheetViews>
    <sheetView workbookViewId="0">
      <selection sqref="A1:XFD1048576"/>
    </sheetView>
  </sheetViews>
  <sheetFormatPr baseColWidth="10" defaultColWidth="11" defaultRowHeight="16" x14ac:dyDescent="0.2"/>
  <cols>
    <col min="1" max="2" width="12.5" style="38" customWidth="1"/>
    <col min="3" max="3" width="7.83203125" style="38" customWidth="1"/>
    <col min="4" max="4" width="9.83203125" style="38" customWidth="1"/>
    <col min="5" max="5" width="8.5" style="38" customWidth="1"/>
    <col min="6" max="6" width="9.5" style="38" customWidth="1"/>
    <col min="7" max="7" width="8.5" style="38" customWidth="1"/>
    <col min="8" max="8" width="8.83203125" style="38" customWidth="1"/>
    <col min="9" max="9" width="9.1640625" style="38" customWidth="1"/>
    <col min="10" max="10" width="9" style="38" customWidth="1"/>
    <col min="11" max="11" width="18.5" style="38" customWidth="1"/>
    <col min="12" max="12" width="7" style="38" customWidth="1"/>
    <col min="13" max="16384" width="11" style="38"/>
  </cols>
  <sheetData>
    <row r="1" spans="1:12" s="34" customFormat="1" ht="16" customHeight="1" x14ac:dyDescent="0.2">
      <c r="A1" s="33" t="s">
        <v>567</v>
      </c>
    </row>
    <row r="3" spans="1:12" s="40" customFormat="1" ht="34" x14ac:dyDescent="0.2">
      <c r="A3" s="36" t="s">
        <v>0</v>
      </c>
      <c r="B3" s="36" t="s">
        <v>396</v>
      </c>
      <c r="C3" s="36" t="s">
        <v>397</v>
      </c>
      <c r="D3" s="36" t="s">
        <v>398</v>
      </c>
      <c r="E3" s="36" t="s">
        <v>399</v>
      </c>
      <c r="F3" s="36" t="s">
        <v>400</v>
      </c>
      <c r="G3" s="36" t="s">
        <v>401</v>
      </c>
      <c r="H3" s="36" t="s">
        <v>402</v>
      </c>
      <c r="I3" s="36" t="s">
        <v>403</v>
      </c>
      <c r="J3" s="36" t="s">
        <v>404</v>
      </c>
      <c r="K3" s="36" t="s">
        <v>405</v>
      </c>
      <c r="L3" s="36" t="s">
        <v>406</v>
      </c>
    </row>
    <row r="4" spans="1:12" ht="102" x14ac:dyDescent="0.2">
      <c r="A4" s="38" t="s">
        <v>568</v>
      </c>
      <c r="B4" s="38" t="s">
        <v>569</v>
      </c>
      <c r="C4" s="38" t="s">
        <v>570</v>
      </c>
      <c r="D4" s="38" t="s">
        <v>571</v>
      </c>
      <c r="E4" s="38">
        <v>7.5144508670520194E-2</v>
      </c>
      <c r="F4" s="38">
        <v>11.9890221984748</v>
      </c>
      <c r="G4" s="38">
        <v>11.531357358875001</v>
      </c>
      <c r="H4" s="41">
        <v>6.4068622486672499E-11</v>
      </c>
      <c r="I4" s="41">
        <v>1.5011278248627401E-7</v>
      </c>
      <c r="J4" s="41">
        <v>1.2193270469042499E-7</v>
      </c>
      <c r="K4" s="38" t="s">
        <v>572</v>
      </c>
      <c r="L4" s="38">
        <v>13</v>
      </c>
    </row>
    <row r="5" spans="1:12" ht="68" x14ac:dyDescent="0.2">
      <c r="A5" s="38" t="s">
        <v>573</v>
      </c>
      <c r="B5" s="38" t="s">
        <v>574</v>
      </c>
      <c r="C5" s="38" t="s">
        <v>575</v>
      </c>
      <c r="D5" s="38" t="s">
        <v>576</v>
      </c>
      <c r="E5" s="38">
        <v>0.14285714285714299</v>
      </c>
      <c r="F5" s="38">
        <v>22.792316926770699</v>
      </c>
      <c r="G5" s="38">
        <v>13.7596074175962</v>
      </c>
      <c r="H5" s="41">
        <v>1.95761614348398E-10</v>
      </c>
      <c r="I5" s="41">
        <v>2.2933473120914801E-7</v>
      </c>
      <c r="J5" s="41">
        <v>1.8628263091679099E-7</v>
      </c>
      <c r="K5" s="38" t="s">
        <v>577</v>
      </c>
      <c r="L5" s="38">
        <v>9</v>
      </c>
    </row>
    <row r="6" spans="1:12" ht="119" x14ac:dyDescent="0.2">
      <c r="A6" s="38" t="s">
        <v>578</v>
      </c>
      <c r="B6" s="38" t="s">
        <v>579</v>
      </c>
      <c r="C6" s="38" t="s">
        <v>580</v>
      </c>
      <c r="D6" s="38" t="s">
        <v>581</v>
      </c>
      <c r="E6" s="38">
        <v>4.0540540540540501E-2</v>
      </c>
      <c r="F6" s="38">
        <v>6.4680899386781698</v>
      </c>
      <c r="G6" s="38">
        <v>9.2592583654588196</v>
      </c>
      <c r="H6" s="41">
        <v>3.2797323080626398E-10</v>
      </c>
      <c r="I6" s="41">
        <v>2.5614709325969201E-7</v>
      </c>
      <c r="J6" s="41">
        <v>2.0806161449042999E-7</v>
      </c>
      <c r="K6" s="38" t="s">
        <v>582</v>
      </c>
      <c r="L6" s="38">
        <v>18</v>
      </c>
    </row>
    <row r="7" spans="1:12" ht="68" x14ac:dyDescent="0.2">
      <c r="A7" s="38" t="s">
        <v>583</v>
      </c>
      <c r="B7" s="38" t="s">
        <v>584</v>
      </c>
      <c r="C7" s="38" t="s">
        <v>575</v>
      </c>
      <c r="D7" s="38" t="s">
        <v>585</v>
      </c>
      <c r="E7" s="38">
        <v>0.128571428571429</v>
      </c>
      <c r="F7" s="38">
        <v>20.513085234093602</v>
      </c>
      <c r="G7" s="38">
        <v>12.9893573734943</v>
      </c>
      <c r="H7" s="41">
        <v>5.1857777415533599E-10</v>
      </c>
      <c r="I7" s="41">
        <v>3.0375693121148798E-7</v>
      </c>
      <c r="J7" s="41">
        <v>2.4673384622969698E-7</v>
      </c>
      <c r="K7" s="38" t="s">
        <v>577</v>
      </c>
      <c r="L7" s="38">
        <v>9</v>
      </c>
    </row>
    <row r="8" spans="1:12" ht="51" x14ac:dyDescent="0.2">
      <c r="A8" s="38" t="s">
        <v>586</v>
      </c>
      <c r="B8" s="38" t="s">
        <v>587</v>
      </c>
      <c r="C8" s="38" t="s">
        <v>588</v>
      </c>
      <c r="D8" s="38" t="s">
        <v>589</v>
      </c>
      <c r="E8" s="38">
        <v>0.5</v>
      </c>
      <c r="F8" s="38">
        <v>79.773109243697505</v>
      </c>
      <c r="G8" s="38">
        <v>19.788050437437601</v>
      </c>
      <c r="H8" s="41">
        <v>2.1844354686193998E-9</v>
      </c>
      <c r="I8" s="41">
        <v>8.5302205049587497E-7</v>
      </c>
      <c r="J8" s="41">
        <v>6.9288760127436296E-7</v>
      </c>
      <c r="K8" s="38" t="s">
        <v>590</v>
      </c>
      <c r="L8" s="38">
        <v>5</v>
      </c>
    </row>
    <row r="9" spans="1:12" ht="51" x14ac:dyDescent="0.2">
      <c r="A9" s="38" t="s">
        <v>591</v>
      </c>
      <c r="B9" s="38" t="s">
        <v>592</v>
      </c>
      <c r="C9" s="38" t="s">
        <v>588</v>
      </c>
      <c r="D9" s="38" t="s">
        <v>593</v>
      </c>
      <c r="E9" s="38">
        <v>0.45454545454545497</v>
      </c>
      <c r="F9" s="38">
        <v>72.521008403361293</v>
      </c>
      <c r="G9" s="38">
        <v>18.8437110497857</v>
      </c>
      <c r="H9" s="41">
        <v>3.9847642404667996E-9</v>
      </c>
      <c r="I9" s="41">
        <v>1.16703782692671E-6</v>
      </c>
      <c r="J9" s="41">
        <v>9.4795444036368003E-7</v>
      </c>
      <c r="K9" s="38" t="s">
        <v>594</v>
      </c>
      <c r="L9" s="38">
        <v>5</v>
      </c>
    </row>
    <row r="10" spans="1:12" ht="68" x14ac:dyDescent="0.2">
      <c r="A10" s="38" t="s">
        <v>595</v>
      </c>
      <c r="B10" s="38" t="s">
        <v>596</v>
      </c>
      <c r="C10" s="38" t="s">
        <v>588</v>
      </c>
      <c r="D10" s="38" t="s">
        <v>593</v>
      </c>
      <c r="E10" s="38">
        <v>0.45454545454545497</v>
      </c>
      <c r="F10" s="38">
        <v>72.521008403361293</v>
      </c>
      <c r="G10" s="38">
        <v>18.8437110497857</v>
      </c>
      <c r="H10" s="41">
        <v>3.9847642404667996E-9</v>
      </c>
      <c r="I10" s="41">
        <v>1.16703782692671E-6</v>
      </c>
      <c r="J10" s="41">
        <v>9.4795444036368003E-7</v>
      </c>
      <c r="K10" s="38" t="s">
        <v>594</v>
      </c>
      <c r="L10" s="38">
        <v>5</v>
      </c>
    </row>
    <row r="11" spans="1:12" ht="51" x14ac:dyDescent="0.2">
      <c r="A11" s="38" t="s">
        <v>597</v>
      </c>
      <c r="B11" s="38" t="s">
        <v>598</v>
      </c>
      <c r="C11" s="38" t="s">
        <v>588</v>
      </c>
      <c r="D11" s="38" t="s">
        <v>599</v>
      </c>
      <c r="E11" s="38">
        <v>0.41666666666666702</v>
      </c>
      <c r="F11" s="38">
        <v>66.477591036414594</v>
      </c>
      <c r="G11" s="38">
        <v>18.019022379226801</v>
      </c>
      <c r="H11" s="41">
        <v>6.7968554177598604E-9</v>
      </c>
      <c r="I11" s="41">
        <v>1.7694480270901499E-6</v>
      </c>
      <c r="J11" s="41">
        <v>1.43727656085495E-6</v>
      </c>
      <c r="K11" s="38" t="s">
        <v>594</v>
      </c>
      <c r="L11" s="38">
        <v>5</v>
      </c>
    </row>
    <row r="12" spans="1:12" ht="51" x14ac:dyDescent="0.2">
      <c r="A12" s="38" t="s">
        <v>600</v>
      </c>
      <c r="B12" s="38" t="s">
        <v>601</v>
      </c>
      <c r="C12" s="38" t="s">
        <v>602</v>
      </c>
      <c r="D12" s="38" t="s">
        <v>603</v>
      </c>
      <c r="E12" s="38">
        <v>0.230769230769231</v>
      </c>
      <c r="F12" s="38">
        <v>36.818358112475799</v>
      </c>
      <c r="G12" s="38">
        <v>14.5144484886954</v>
      </c>
      <c r="H12" s="41">
        <v>1.10960185782613E-8</v>
      </c>
      <c r="I12" s="41">
        <v>2.5997971528866198E-6</v>
      </c>
      <c r="J12" s="41">
        <v>2.1117475357364699E-6</v>
      </c>
      <c r="K12" s="38" t="s">
        <v>604</v>
      </c>
      <c r="L12" s="38">
        <v>6</v>
      </c>
    </row>
    <row r="13" spans="1:12" ht="51" x14ac:dyDescent="0.2">
      <c r="A13" s="38" t="s">
        <v>605</v>
      </c>
      <c r="B13" s="38" t="s">
        <v>606</v>
      </c>
      <c r="C13" s="38" t="s">
        <v>588</v>
      </c>
      <c r="D13" s="38" t="s">
        <v>607</v>
      </c>
      <c r="E13" s="38">
        <v>0.35714285714285698</v>
      </c>
      <c r="F13" s="38">
        <v>56.980792316926802</v>
      </c>
      <c r="G13" s="38">
        <v>16.640786836963699</v>
      </c>
      <c r="H13" s="41">
        <v>1.7009516367843701E-8</v>
      </c>
      <c r="I13" s="41">
        <v>3.6230269863507002E-6</v>
      </c>
      <c r="J13" s="41">
        <v>2.94289048737429E-6</v>
      </c>
      <c r="K13" s="38" t="s">
        <v>594</v>
      </c>
      <c r="L13" s="38">
        <v>5</v>
      </c>
    </row>
    <row r="14" spans="1:12" ht="68" x14ac:dyDescent="0.2">
      <c r="A14" s="38" t="s">
        <v>608</v>
      </c>
      <c r="B14" s="38" t="s">
        <v>609</v>
      </c>
      <c r="C14" s="38" t="s">
        <v>588</v>
      </c>
      <c r="D14" s="38" t="s">
        <v>610</v>
      </c>
      <c r="E14" s="38">
        <v>0.33333333333333298</v>
      </c>
      <c r="F14" s="38">
        <v>53.182072829131599</v>
      </c>
      <c r="G14" s="38">
        <v>16.056437783626301</v>
      </c>
      <c r="H14" s="41">
        <v>2.53866896091296E-8</v>
      </c>
      <c r="I14" s="41">
        <v>4.2486438395850496E-6</v>
      </c>
      <c r="J14" s="41">
        <v>3.45106276791777E-6</v>
      </c>
      <c r="K14" s="38" t="s">
        <v>611</v>
      </c>
      <c r="L14" s="38">
        <v>5</v>
      </c>
    </row>
    <row r="15" spans="1:12" ht="51" x14ac:dyDescent="0.2">
      <c r="A15" s="38" t="s">
        <v>612</v>
      </c>
      <c r="B15" s="38" t="s">
        <v>613</v>
      </c>
      <c r="C15" s="38" t="s">
        <v>588</v>
      </c>
      <c r="D15" s="38" t="s">
        <v>610</v>
      </c>
      <c r="E15" s="38">
        <v>0.33333333333333298</v>
      </c>
      <c r="F15" s="38">
        <v>53.182072829131599</v>
      </c>
      <c r="G15" s="38">
        <v>16.056437783626301</v>
      </c>
      <c r="H15" s="41">
        <v>2.53866896091296E-8</v>
      </c>
      <c r="I15" s="41">
        <v>4.2486438395850496E-6</v>
      </c>
      <c r="J15" s="41">
        <v>3.45106276791777E-6</v>
      </c>
      <c r="K15" s="38" t="s">
        <v>594</v>
      </c>
      <c r="L15" s="38">
        <v>5</v>
      </c>
    </row>
    <row r="16" spans="1:12" ht="51" x14ac:dyDescent="0.2">
      <c r="A16" s="38" t="s">
        <v>614</v>
      </c>
      <c r="B16" s="38" t="s">
        <v>615</v>
      </c>
      <c r="C16" s="38" t="s">
        <v>602</v>
      </c>
      <c r="D16" s="38" t="s">
        <v>616</v>
      </c>
      <c r="E16" s="38">
        <v>0.1875</v>
      </c>
      <c r="F16" s="38">
        <v>29.914915966386602</v>
      </c>
      <c r="G16" s="38">
        <v>13.0009127046179</v>
      </c>
      <c r="H16" s="41">
        <v>4.23557715440112E-8</v>
      </c>
      <c r="I16" s="41">
        <v>6.6159715151745497E-6</v>
      </c>
      <c r="J16" s="41">
        <v>5.3739814001103396E-6</v>
      </c>
      <c r="K16" s="38" t="s">
        <v>617</v>
      </c>
      <c r="L16" s="38">
        <v>6</v>
      </c>
    </row>
    <row r="17" spans="1:12" ht="51" x14ac:dyDescent="0.2">
      <c r="A17" s="38" t="s">
        <v>618</v>
      </c>
      <c r="B17" s="38" t="s">
        <v>619</v>
      </c>
      <c r="C17" s="38" t="s">
        <v>588</v>
      </c>
      <c r="D17" s="38" t="s">
        <v>620</v>
      </c>
      <c r="E17" s="38">
        <v>0.25</v>
      </c>
      <c r="F17" s="38">
        <v>39.886554621848703</v>
      </c>
      <c r="G17" s="38">
        <v>13.8182786926301</v>
      </c>
      <c r="H17" s="41">
        <v>1.2782389119761299E-7</v>
      </c>
      <c r="I17" s="41">
        <v>1.66384098375559E-5</v>
      </c>
      <c r="J17" s="41">
        <v>1.3514947092706599E-5</v>
      </c>
      <c r="K17" s="38" t="s">
        <v>594</v>
      </c>
      <c r="L17" s="38">
        <v>5</v>
      </c>
    </row>
    <row r="18" spans="1:12" ht="68" x14ac:dyDescent="0.2">
      <c r="A18" s="38" t="s">
        <v>621</v>
      </c>
      <c r="B18" s="38" t="s">
        <v>622</v>
      </c>
      <c r="C18" s="38" t="s">
        <v>588</v>
      </c>
      <c r="D18" s="38" t="s">
        <v>623</v>
      </c>
      <c r="E18" s="38">
        <v>0.22727272727272699</v>
      </c>
      <c r="F18" s="38">
        <v>36.260504201680703</v>
      </c>
      <c r="G18" s="38">
        <v>13.142023575192701</v>
      </c>
      <c r="H18" s="41">
        <v>2.1494812535803601E-7</v>
      </c>
      <c r="I18" s="41">
        <v>2.5181172885693901E-5</v>
      </c>
      <c r="J18" s="41">
        <v>2.0454011086701501E-5</v>
      </c>
      <c r="K18" s="38" t="s">
        <v>594</v>
      </c>
      <c r="L18" s="38">
        <v>5</v>
      </c>
    </row>
    <row r="19" spans="1:12" ht="68" x14ac:dyDescent="0.2">
      <c r="A19" s="38" t="s">
        <v>624</v>
      </c>
      <c r="B19" s="38" t="s">
        <v>625</v>
      </c>
      <c r="C19" s="38" t="s">
        <v>588</v>
      </c>
      <c r="D19" s="38" t="s">
        <v>623</v>
      </c>
      <c r="E19" s="38">
        <v>0.22727272727272699</v>
      </c>
      <c r="F19" s="38">
        <v>36.260504201680703</v>
      </c>
      <c r="G19" s="38">
        <v>13.142023575192701</v>
      </c>
      <c r="H19" s="41">
        <v>2.1494812535803601E-7</v>
      </c>
      <c r="I19" s="41">
        <v>2.5181172885693901E-5</v>
      </c>
      <c r="J19" s="41">
        <v>2.0454011086701501E-5</v>
      </c>
      <c r="K19" s="38" t="s">
        <v>594</v>
      </c>
      <c r="L19" s="38">
        <v>5</v>
      </c>
    </row>
    <row r="20" spans="1:12" ht="68" x14ac:dyDescent="0.2">
      <c r="A20" s="38" t="s">
        <v>626</v>
      </c>
      <c r="B20" s="38" t="s">
        <v>627</v>
      </c>
      <c r="C20" s="38" t="s">
        <v>602</v>
      </c>
      <c r="D20" s="38" t="s">
        <v>628</v>
      </c>
      <c r="E20" s="38">
        <v>0.13636363636363599</v>
      </c>
      <c r="F20" s="38">
        <v>21.756302521008401</v>
      </c>
      <c r="G20" s="38">
        <v>10.9468904182004</v>
      </c>
      <c r="H20" s="41">
        <v>3.1033332766100699E-7</v>
      </c>
      <c r="I20" s="41">
        <v>3.4624332700463803E-5</v>
      </c>
      <c r="J20" s="41">
        <v>2.8124443930380998E-5</v>
      </c>
      <c r="K20" s="38" t="s">
        <v>629</v>
      </c>
      <c r="L20" s="38">
        <v>6</v>
      </c>
    </row>
    <row r="21" spans="1:12" ht="85" x14ac:dyDescent="0.2">
      <c r="A21" s="38" t="s">
        <v>630</v>
      </c>
      <c r="B21" s="38" t="s">
        <v>631</v>
      </c>
      <c r="C21" s="38" t="s">
        <v>632</v>
      </c>
      <c r="D21" s="38" t="s">
        <v>633</v>
      </c>
      <c r="E21" s="38">
        <v>4.9019607843137303E-2</v>
      </c>
      <c r="F21" s="38">
        <v>7.8208930631075999</v>
      </c>
      <c r="G21" s="38">
        <v>7.7788028223541703</v>
      </c>
      <c r="H21" s="41">
        <v>6.3299748529572504E-7</v>
      </c>
      <c r="I21" s="41">
        <v>5.4930115112884601E-5</v>
      </c>
      <c r="J21" s="41">
        <v>4.4618302277375099E-5</v>
      </c>
      <c r="K21" s="38" t="s">
        <v>634</v>
      </c>
      <c r="L21" s="38">
        <v>10</v>
      </c>
    </row>
    <row r="22" spans="1:12" ht="51" x14ac:dyDescent="0.2">
      <c r="A22" s="38" t="s">
        <v>635</v>
      </c>
      <c r="B22" s="38" t="s">
        <v>636</v>
      </c>
      <c r="C22" s="38" t="s">
        <v>637</v>
      </c>
      <c r="D22" s="38" t="s">
        <v>599</v>
      </c>
      <c r="E22" s="38">
        <v>0.33333333333333298</v>
      </c>
      <c r="F22" s="38">
        <v>53.182072829131599</v>
      </c>
      <c r="G22" s="38">
        <v>14.360179157777001</v>
      </c>
      <c r="H22" s="41">
        <v>6.9857128503185404E-7</v>
      </c>
      <c r="I22" s="41">
        <v>5.6439742097573597E-5</v>
      </c>
      <c r="J22" s="41">
        <v>4.5844532970511498E-5</v>
      </c>
      <c r="K22" s="38" t="s">
        <v>638</v>
      </c>
      <c r="L22" s="38">
        <v>4</v>
      </c>
    </row>
    <row r="23" spans="1:12" ht="68" x14ac:dyDescent="0.2">
      <c r="A23" s="38" t="s">
        <v>639</v>
      </c>
      <c r="B23" s="38" t="s">
        <v>640</v>
      </c>
      <c r="C23" s="38" t="s">
        <v>637</v>
      </c>
      <c r="D23" s="38" t="s">
        <v>599</v>
      </c>
      <c r="E23" s="38">
        <v>0.33333333333333298</v>
      </c>
      <c r="F23" s="38">
        <v>53.182072829131599</v>
      </c>
      <c r="G23" s="38">
        <v>14.360179157777001</v>
      </c>
      <c r="H23" s="41">
        <v>6.9857128503185404E-7</v>
      </c>
      <c r="I23" s="41">
        <v>5.6439742097573597E-5</v>
      </c>
      <c r="J23" s="41">
        <v>4.5844532970511498E-5</v>
      </c>
      <c r="K23" s="38" t="s">
        <v>638</v>
      </c>
      <c r="L23" s="38">
        <v>4</v>
      </c>
    </row>
    <row r="24" spans="1:12" ht="68" x14ac:dyDescent="0.2">
      <c r="A24" s="38" t="s">
        <v>641</v>
      </c>
      <c r="B24" s="38" t="s">
        <v>642</v>
      </c>
      <c r="C24" s="38" t="s">
        <v>570</v>
      </c>
      <c r="D24" s="38" t="s">
        <v>643</v>
      </c>
      <c r="E24" s="38">
        <v>3.4120734908136503E-2</v>
      </c>
      <c r="F24" s="38">
        <v>5.4438342266040296</v>
      </c>
      <c r="G24" s="38">
        <v>6.9587759998700998</v>
      </c>
      <c r="H24" s="41">
        <v>7.9909087291562602E-7</v>
      </c>
      <c r="I24" s="41">
        <v>6.2408997174710402E-5</v>
      </c>
      <c r="J24" s="41">
        <v>5.06932034467176E-5</v>
      </c>
      <c r="K24" s="38" t="s">
        <v>644</v>
      </c>
      <c r="L24" s="38">
        <v>13</v>
      </c>
    </row>
    <row r="25" spans="1:12" ht="51" x14ac:dyDescent="0.2">
      <c r="A25" s="38" t="s">
        <v>645</v>
      </c>
      <c r="B25" s="38" t="s">
        <v>646</v>
      </c>
      <c r="C25" s="38" t="s">
        <v>588</v>
      </c>
      <c r="D25" s="38" t="s">
        <v>647</v>
      </c>
      <c r="E25" s="38">
        <v>0.17241379310344801</v>
      </c>
      <c r="F25" s="38">
        <v>27.5079687047233</v>
      </c>
      <c r="G25" s="38">
        <v>11.3453526529096</v>
      </c>
      <c r="H25" s="41">
        <v>9.3593498298106295E-7</v>
      </c>
      <c r="I25" s="41">
        <v>6.6451383791655497E-5</v>
      </c>
      <c r="J25" s="41">
        <v>5.3976728843054601E-5</v>
      </c>
      <c r="K25" s="38" t="s">
        <v>594</v>
      </c>
      <c r="L25" s="38">
        <v>5</v>
      </c>
    </row>
    <row r="26" spans="1:12" ht="68" x14ac:dyDescent="0.2">
      <c r="A26" s="38" t="s">
        <v>648</v>
      </c>
      <c r="B26" s="38" t="s">
        <v>649</v>
      </c>
      <c r="C26" s="38" t="s">
        <v>637</v>
      </c>
      <c r="D26" s="38" t="s">
        <v>610</v>
      </c>
      <c r="E26" s="38">
        <v>0.266666666666667</v>
      </c>
      <c r="F26" s="38">
        <v>42.545658263305299</v>
      </c>
      <c r="G26" s="38">
        <v>12.783610173342</v>
      </c>
      <c r="H26" s="41">
        <v>1.89852924863204E-6</v>
      </c>
      <c r="I26" s="38">
        <v>1.2709297227271E-4</v>
      </c>
      <c r="J26" s="38">
        <v>1.03234312226368E-4</v>
      </c>
      <c r="K26" s="38" t="s">
        <v>650</v>
      </c>
      <c r="L26" s="38">
        <v>4</v>
      </c>
    </row>
    <row r="27" spans="1:12" ht="51" x14ac:dyDescent="0.2">
      <c r="A27" s="38" t="s">
        <v>651</v>
      </c>
      <c r="B27" s="38" t="s">
        <v>652</v>
      </c>
      <c r="C27" s="38" t="s">
        <v>632</v>
      </c>
      <c r="D27" s="38" t="s">
        <v>653</v>
      </c>
      <c r="E27" s="38">
        <v>4.2735042735042701E-2</v>
      </c>
      <c r="F27" s="38">
        <v>6.8182144652732903</v>
      </c>
      <c r="G27" s="38">
        <v>7.11215501716128</v>
      </c>
      <c r="H27" s="41">
        <v>2.1963122225294101E-6</v>
      </c>
      <c r="I27" s="38">
        <v>1.31947680445805E-4</v>
      </c>
      <c r="J27" s="38">
        <v>1.0717766527215E-4</v>
      </c>
      <c r="K27" s="38" t="s">
        <v>654</v>
      </c>
      <c r="L27" s="38">
        <v>10</v>
      </c>
    </row>
    <row r="28" spans="1:12" ht="68" x14ac:dyDescent="0.2">
      <c r="A28" s="38" t="s">
        <v>655</v>
      </c>
      <c r="B28" s="38" t="s">
        <v>656</v>
      </c>
      <c r="C28" s="38" t="s">
        <v>602</v>
      </c>
      <c r="D28" s="38" t="s">
        <v>576</v>
      </c>
      <c r="E28" s="38">
        <v>9.5238095238095205E-2</v>
      </c>
      <c r="F28" s="38">
        <v>15.1948779511805</v>
      </c>
      <c r="G28" s="38">
        <v>8.9626058856091806</v>
      </c>
      <c r="H28" s="41">
        <v>2.7111464697011701E-6</v>
      </c>
      <c r="I28" s="38">
        <v>1.5880540446274599E-4</v>
      </c>
      <c r="J28" s="38">
        <v>1.28993495189992E-4</v>
      </c>
      <c r="K28" s="38" t="s">
        <v>657</v>
      </c>
      <c r="L28" s="38">
        <v>6</v>
      </c>
    </row>
    <row r="29" spans="1:12" ht="51" x14ac:dyDescent="0.2">
      <c r="A29" s="38" t="s">
        <v>658</v>
      </c>
      <c r="B29" s="38" t="s">
        <v>659</v>
      </c>
      <c r="C29" s="38" t="s">
        <v>632</v>
      </c>
      <c r="D29" s="38" t="s">
        <v>660</v>
      </c>
      <c r="E29" s="38">
        <v>4.1493775933609998E-2</v>
      </c>
      <c r="F29" s="38">
        <v>6.6201750409707403</v>
      </c>
      <c r="G29" s="38">
        <v>6.9733746324323</v>
      </c>
      <c r="H29" s="41">
        <v>2.8594526807831198E-6</v>
      </c>
      <c r="I29" s="38">
        <v>1.5951661026368701E-4</v>
      </c>
      <c r="J29" s="38">
        <v>1.2957118914425799E-4</v>
      </c>
      <c r="K29" s="38" t="s">
        <v>654</v>
      </c>
      <c r="L29" s="38">
        <v>10</v>
      </c>
    </row>
    <row r="30" spans="1:12" ht="68" x14ac:dyDescent="0.2">
      <c r="A30" s="38" t="s">
        <v>661</v>
      </c>
      <c r="B30" s="38" t="s">
        <v>662</v>
      </c>
      <c r="C30" s="38" t="s">
        <v>663</v>
      </c>
      <c r="D30" s="38" t="s">
        <v>664</v>
      </c>
      <c r="E30" s="38">
        <v>3.6303630363036299E-2</v>
      </c>
      <c r="F30" s="38">
        <v>5.7921069417866198</v>
      </c>
      <c r="G30" s="38">
        <v>6.6780838133244398</v>
      </c>
      <c r="H30" s="41">
        <v>3.2609173571891701E-6</v>
      </c>
      <c r="I30" s="38">
        <v>1.68115517456295E-4</v>
      </c>
      <c r="J30" s="38">
        <v>1.3655585756496699E-4</v>
      </c>
      <c r="K30" s="38" t="s">
        <v>665</v>
      </c>
      <c r="L30" s="38">
        <v>11</v>
      </c>
    </row>
    <row r="31" spans="1:12" ht="153" x14ac:dyDescent="0.2">
      <c r="A31" s="38" t="s">
        <v>666</v>
      </c>
      <c r="B31" s="38" t="s">
        <v>667</v>
      </c>
      <c r="C31" s="38" t="s">
        <v>588</v>
      </c>
      <c r="D31" s="38" t="s">
        <v>668</v>
      </c>
      <c r="E31" s="38">
        <v>0.135135135135135</v>
      </c>
      <c r="F31" s="38">
        <v>21.560299795593899</v>
      </c>
      <c r="G31" s="38">
        <v>9.9417883626846706</v>
      </c>
      <c r="H31" s="41">
        <v>3.3006034157019099E-6</v>
      </c>
      <c r="I31" s="38">
        <v>1.68115517456295E-4</v>
      </c>
      <c r="J31" s="38">
        <v>1.3655585756496699E-4</v>
      </c>
      <c r="K31" s="38" t="s">
        <v>594</v>
      </c>
      <c r="L31" s="38">
        <v>5</v>
      </c>
    </row>
    <row r="32" spans="1:12" ht="68" x14ac:dyDescent="0.2">
      <c r="A32" s="38" t="s">
        <v>669</v>
      </c>
      <c r="B32" s="38" t="s">
        <v>670</v>
      </c>
      <c r="C32" s="38" t="s">
        <v>575</v>
      </c>
      <c r="D32" s="38" t="s">
        <v>671</v>
      </c>
      <c r="E32" s="38">
        <v>4.6875E-2</v>
      </c>
      <c r="F32" s="38">
        <v>7.4787289915966397</v>
      </c>
      <c r="G32" s="38">
        <v>7.1656925980635702</v>
      </c>
      <c r="H32" s="41">
        <v>3.4050459586779898E-6</v>
      </c>
      <c r="I32" s="38">
        <v>1.69745163429415E-4</v>
      </c>
      <c r="J32" s="38">
        <v>1.3787957655744199E-4</v>
      </c>
      <c r="K32" s="38" t="s">
        <v>672</v>
      </c>
      <c r="L32" s="38">
        <v>9</v>
      </c>
    </row>
    <row r="33" spans="1:12" ht="68" x14ac:dyDescent="0.2">
      <c r="A33" s="38" t="s">
        <v>673</v>
      </c>
      <c r="B33" s="38" t="s">
        <v>674</v>
      </c>
      <c r="C33" s="38" t="s">
        <v>663</v>
      </c>
      <c r="D33" s="38" t="s">
        <v>675</v>
      </c>
      <c r="E33" s="38">
        <v>3.5031847133758003E-2</v>
      </c>
      <c r="F33" s="38">
        <v>5.5891987368195704</v>
      </c>
      <c r="G33" s="38">
        <v>6.5122884226440902</v>
      </c>
      <c r="H33" s="41">
        <v>4.5865012154377601E-6</v>
      </c>
      <c r="I33" s="38">
        <v>2.1930963975042199E-4</v>
      </c>
      <c r="J33" s="38">
        <v>1.7813951015062201E-4</v>
      </c>
      <c r="K33" s="38" t="s">
        <v>676</v>
      </c>
      <c r="L33" s="38">
        <v>11</v>
      </c>
    </row>
    <row r="34" spans="1:12" ht="68" x14ac:dyDescent="0.2">
      <c r="A34" s="38" t="s">
        <v>677</v>
      </c>
      <c r="B34" s="38" t="s">
        <v>678</v>
      </c>
      <c r="C34" s="38" t="s">
        <v>679</v>
      </c>
      <c r="D34" s="38" t="s">
        <v>680</v>
      </c>
      <c r="E34" s="38">
        <v>5.22875816993464E-2</v>
      </c>
      <c r="F34" s="38">
        <v>8.3422859339814401</v>
      </c>
      <c r="G34" s="38">
        <v>7.2417680810259499</v>
      </c>
      <c r="H34" s="41">
        <v>5.4525532088294398E-6</v>
      </c>
      <c r="I34" s="38">
        <v>2.5550664336574801E-4</v>
      </c>
      <c r="J34" s="38">
        <v>2.0754139371712899E-4</v>
      </c>
      <c r="K34" s="38" t="s">
        <v>681</v>
      </c>
      <c r="L34" s="38">
        <v>8</v>
      </c>
    </row>
    <row r="35" spans="1:12" ht="51" x14ac:dyDescent="0.2">
      <c r="A35" s="38" t="s">
        <v>682</v>
      </c>
      <c r="B35" s="38" t="s">
        <v>683</v>
      </c>
      <c r="C35" s="38" t="s">
        <v>575</v>
      </c>
      <c r="D35" s="38" t="s">
        <v>633</v>
      </c>
      <c r="E35" s="38">
        <v>4.4117647058823498E-2</v>
      </c>
      <c r="F35" s="38">
        <v>7.03880375679684</v>
      </c>
      <c r="G35" s="38">
        <v>6.8868787814733103</v>
      </c>
      <c r="H35" s="41">
        <v>5.5822444318860096E-6</v>
      </c>
      <c r="I35" s="38">
        <v>2.5645487654723397E-4</v>
      </c>
      <c r="J35" s="38">
        <v>2.08311618841071E-4</v>
      </c>
      <c r="K35" s="38" t="s">
        <v>684</v>
      </c>
      <c r="L35" s="38">
        <v>9</v>
      </c>
    </row>
    <row r="36" spans="1:12" ht="51" x14ac:dyDescent="0.2">
      <c r="A36" s="38" t="s">
        <v>685</v>
      </c>
      <c r="B36" s="38" t="s">
        <v>686</v>
      </c>
      <c r="C36" s="38" t="s">
        <v>637</v>
      </c>
      <c r="D36" s="38" t="s">
        <v>532</v>
      </c>
      <c r="E36" s="38">
        <v>0.19047619047618999</v>
      </c>
      <c r="F36" s="38">
        <v>30.3897559023609</v>
      </c>
      <c r="G36" s="38">
        <v>10.7017933263048</v>
      </c>
      <c r="H36" s="41">
        <v>8.0856746096899008E-6</v>
      </c>
      <c r="I36" s="38">
        <v>3.4779436523895801E-4</v>
      </c>
      <c r="J36" s="38">
        <v>2.8250430727678701E-4</v>
      </c>
      <c r="K36" s="38" t="s">
        <v>650</v>
      </c>
      <c r="L36" s="38">
        <v>4</v>
      </c>
    </row>
    <row r="37" spans="1:12" ht="85" x14ac:dyDescent="0.2">
      <c r="A37" s="38" t="s">
        <v>687</v>
      </c>
      <c r="B37" s="38" t="s">
        <v>688</v>
      </c>
      <c r="C37" s="38" t="s">
        <v>588</v>
      </c>
      <c r="D37" s="38" t="s">
        <v>689</v>
      </c>
      <c r="E37" s="38">
        <v>0.11111111111111099</v>
      </c>
      <c r="F37" s="38">
        <v>17.727357609710602</v>
      </c>
      <c r="G37" s="38">
        <v>8.9219442102386601</v>
      </c>
      <c r="H37" s="41">
        <v>8.8884340471748808E-6</v>
      </c>
      <c r="I37" s="38">
        <v>3.65361420570715E-4</v>
      </c>
      <c r="J37" s="38">
        <v>2.96773568925063E-4</v>
      </c>
      <c r="K37" s="38" t="s">
        <v>690</v>
      </c>
      <c r="L37" s="38">
        <v>5</v>
      </c>
    </row>
    <row r="38" spans="1:12" ht="51" x14ac:dyDescent="0.2">
      <c r="A38" s="38" t="s">
        <v>691</v>
      </c>
      <c r="B38" s="38" t="s">
        <v>692</v>
      </c>
      <c r="C38" s="38" t="s">
        <v>588</v>
      </c>
      <c r="D38" s="38" t="s">
        <v>689</v>
      </c>
      <c r="E38" s="38">
        <v>0.11111111111111099</v>
      </c>
      <c r="F38" s="38">
        <v>17.727357609710602</v>
      </c>
      <c r="G38" s="38">
        <v>8.9219442102386601</v>
      </c>
      <c r="H38" s="41">
        <v>8.8884340471748808E-6</v>
      </c>
      <c r="I38" s="38">
        <v>3.65361420570715E-4</v>
      </c>
      <c r="J38" s="38">
        <v>2.96773568925063E-4</v>
      </c>
      <c r="K38" s="38" t="s">
        <v>594</v>
      </c>
      <c r="L38" s="38">
        <v>5</v>
      </c>
    </row>
    <row r="39" spans="1:12" ht="68" x14ac:dyDescent="0.2">
      <c r="A39" s="38" t="s">
        <v>693</v>
      </c>
      <c r="B39" s="38" t="s">
        <v>694</v>
      </c>
      <c r="C39" s="38" t="s">
        <v>663</v>
      </c>
      <c r="D39" s="38" t="s">
        <v>695</v>
      </c>
      <c r="E39" s="38">
        <v>3.2448377581120902E-2</v>
      </c>
      <c r="F39" s="38">
        <v>5.17701593911901</v>
      </c>
      <c r="G39" s="38">
        <v>6.1629529599345201</v>
      </c>
      <c r="H39" s="41">
        <v>9.4683035961254307E-6</v>
      </c>
      <c r="I39" s="38">
        <v>3.8248681596072197E-4</v>
      </c>
      <c r="J39" s="38">
        <v>3.10684081702265E-4</v>
      </c>
      <c r="K39" s="38" t="s">
        <v>696</v>
      </c>
      <c r="L39" s="38">
        <v>11</v>
      </c>
    </row>
    <row r="40" spans="1:12" ht="68" x14ac:dyDescent="0.2">
      <c r="A40" s="38" t="s">
        <v>442</v>
      </c>
      <c r="B40" s="38" t="s">
        <v>443</v>
      </c>
      <c r="C40" s="38" t="s">
        <v>663</v>
      </c>
      <c r="D40" s="38" t="s">
        <v>444</v>
      </c>
      <c r="E40" s="38">
        <v>3.17919075144509E-2</v>
      </c>
      <c r="F40" s="38">
        <v>5.0722786224316296</v>
      </c>
      <c r="G40" s="38">
        <v>6.0712754440422199</v>
      </c>
      <c r="H40" s="41">
        <v>1.1466533630155401E-5</v>
      </c>
      <c r="I40" s="38">
        <v>4.3332400476538997E-4</v>
      </c>
      <c r="J40" s="38">
        <v>3.51977806507997E-4</v>
      </c>
      <c r="K40" s="38" t="s">
        <v>697</v>
      </c>
      <c r="L40" s="38">
        <v>11</v>
      </c>
    </row>
    <row r="41" spans="1:12" ht="51" x14ac:dyDescent="0.2">
      <c r="A41" s="38" t="s">
        <v>698</v>
      </c>
      <c r="B41" s="38" t="s">
        <v>699</v>
      </c>
      <c r="C41" s="38" t="s">
        <v>588</v>
      </c>
      <c r="D41" s="38" t="s">
        <v>700</v>
      </c>
      <c r="E41" s="38">
        <v>0.102040816326531</v>
      </c>
      <c r="F41" s="38">
        <v>16.2802263762648</v>
      </c>
      <c r="G41" s="38">
        <v>8.5054950367740698</v>
      </c>
      <c r="H41" s="41">
        <v>1.3598300198050701E-5</v>
      </c>
      <c r="I41" s="38">
        <v>4.82739657030799E-4</v>
      </c>
      <c r="J41" s="38">
        <v>3.9211685419578298E-4</v>
      </c>
      <c r="K41" s="38" t="s">
        <v>594</v>
      </c>
      <c r="L41" s="38">
        <v>5</v>
      </c>
    </row>
    <row r="42" spans="1:12" ht="51" x14ac:dyDescent="0.2">
      <c r="A42" s="38" t="s">
        <v>701</v>
      </c>
      <c r="B42" s="38" t="s">
        <v>702</v>
      </c>
      <c r="C42" s="38" t="s">
        <v>588</v>
      </c>
      <c r="D42" s="38" t="s">
        <v>703</v>
      </c>
      <c r="E42" s="38">
        <v>9.2592592592592601E-2</v>
      </c>
      <c r="F42" s="38">
        <v>14.772798008092099</v>
      </c>
      <c r="G42" s="38">
        <v>8.0491156406472797</v>
      </c>
      <c r="H42" s="41">
        <v>2.1996231756164499E-5</v>
      </c>
      <c r="I42" s="38">
        <v>7.5789957359843202E-4</v>
      </c>
      <c r="J42" s="38">
        <v>6.1562209001772995E-4</v>
      </c>
      <c r="K42" s="38" t="s">
        <v>704</v>
      </c>
      <c r="L42" s="38">
        <v>5</v>
      </c>
    </row>
    <row r="43" spans="1:12" ht="68" x14ac:dyDescent="0.2">
      <c r="A43" s="38" t="s">
        <v>480</v>
      </c>
      <c r="B43" s="38" t="s">
        <v>481</v>
      </c>
      <c r="C43" s="38" t="s">
        <v>575</v>
      </c>
      <c r="D43" s="38" t="s">
        <v>482</v>
      </c>
      <c r="E43" s="38">
        <v>3.4090909090909102E-2</v>
      </c>
      <c r="F43" s="38">
        <v>5.4390756302521002</v>
      </c>
      <c r="G43" s="38">
        <v>5.76827217118666</v>
      </c>
      <c r="H43" s="41">
        <v>4.3299659896013599E-5</v>
      </c>
      <c r="I43" s="38">
        <v>1.33488293600474E-3</v>
      </c>
      <c r="J43" s="38">
        <v>1.08429065224366E-3</v>
      </c>
      <c r="K43" s="38" t="s">
        <v>705</v>
      </c>
      <c r="L43" s="38">
        <v>9</v>
      </c>
    </row>
    <row r="44" spans="1:12" ht="51" x14ac:dyDescent="0.2">
      <c r="A44" s="38" t="s">
        <v>706</v>
      </c>
      <c r="B44" s="38" t="s">
        <v>707</v>
      </c>
      <c r="C44" s="38" t="s">
        <v>588</v>
      </c>
      <c r="D44" s="38" t="s">
        <v>576</v>
      </c>
      <c r="E44" s="38">
        <v>7.9365079365079402E-2</v>
      </c>
      <c r="F44" s="38">
        <v>12.6623982926504</v>
      </c>
      <c r="G44" s="38">
        <v>7.3636053749468298</v>
      </c>
      <c r="H44" s="41">
        <v>4.6740796475766E-5</v>
      </c>
      <c r="I44" s="38">
        <v>1.40402161721436E-3</v>
      </c>
      <c r="J44" s="38">
        <v>1.14045020280951E-3</v>
      </c>
      <c r="K44" s="38" t="s">
        <v>594</v>
      </c>
      <c r="L44" s="38">
        <v>5</v>
      </c>
    </row>
    <row r="45" spans="1:12" ht="85" x14ac:dyDescent="0.2">
      <c r="A45" s="38" t="s">
        <v>708</v>
      </c>
      <c r="B45" s="38" t="s">
        <v>709</v>
      </c>
      <c r="C45" s="38" t="s">
        <v>710</v>
      </c>
      <c r="D45" s="38" t="s">
        <v>599</v>
      </c>
      <c r="E45" s="38">
        <v>0.25</v>
      </c>
      <c r="F45" s="38">
        <v>39.886554621848703</v>
      </c>
      <c r="G45" s="38">
        <v>10.701335936327199</v>
      </c>
      <c r="H45" s="41">
        <v>5.0683912158948203E-5</v>
      </c>
      <c r="I45" s="38">
        <v>1.50319501504324E-3</v>
      </c>
      <c r="J45" s="38">
        <v>1.22100617166394E-3</v>
      </c>
      <c r="K45" s="38" t="s">
        <v>711</v>
      </c>
      <c r="L45" s="38">
        <v>3</v>
      </c>
    </row>
    <row r="46" spans="1:12" ht="68" x14ac:dyDescent="0.2">
      <c r="A46" s="38" t="s">
        <v>712</v>
      </c>
      <c r="B46" s="38" t="s">
        <v>713</v>
      </c>
      <c r="C46" s="38" t="s">
        <v>710</v>
      </c>
      <c r="D46" s="38" t="s">
        <v>714</v>
      </c>
      <c r="E46" s="38">
        <v>0.230769230769231</v>
      </c>
      <c r="F46" s="38">
        <v>36.818358112475799</v>
      </c>
      <c r="G46" s="38">
        <v>10.259748235497099</v>
      </c>
      <c r="H46" s="41">
        <v>6.55878368696099E-5</v>
      </c>
      <c r="I46" s="38">
        <v>1.89718891093205E-3</v>
      </c>
      <c r="J46" s="38">
        <v>1.5410371547791399E-3</v>
      </c>
      <c r="K46" s="38" t="s">
        <v>711</v>
      </c>
      <c r="L46" s="38">
        <v>3</v>
      </c>
    </row>
    <row r="47" spans="1:12" ht="68" x14ac:dyDescent="0.2">
      <c r="A47" s="38" t="s">
        <v>715</v>
      </c>
      <c r="B47" s="38" t="s">
        <v>716</v>
      </c>
      <c r="C47" s="38" t="s">
        <v>679</v>
      </c>
      <c r="D47" s="38" t="s">
        <v>717</v>
      </c>
      <c r="E47" s="38">
        <v>3.6529680365296802E-2</v>
      </c>
      <c r="F47" s="38">
        <v>5.8281723648363402</v>
      </c>
      <c r="G47" s="38">
        <v>5.7073532438337802</v>
      </c>
      <c r="H47" s="41">
        <v>7.2193369307700799E-5</v>
      </c>
      <c r="I47" s="38">
        <v>2.0506436634971899E-3</v>
      </c>
      <c r="J47" s="38">
        <v>1.6656844547489401E-3</v>
      </c>
      <c r="K47" s="38" t="s">
        <v>718</v>
      </c>
      <c r="L47" s="38">
        <v>8</v>
      </c>
    </row>
    <row r="48" spans="1:12" ht="68" x14ac:dyDescent="0.2">
      <c r="A48" s="38" t="s">
        <v>719</v>
      </c>
      <c r="B48" s="38" t="s">
        <v>720</v>
      </c>
      <c r="C48" s="38" t="s">
        <v>637</v>
      </c>
      <c r="D48" s="38" t="s">
        <v>474</v>
      </c>
      <c r="E48" s="38">
        <v>0.1</v>
      </c>
      <c r="F48" s="38">
        <v>15.9546218487395</v>
      </c>
      <c r="G48" s="38">
        <v>7.5192412926915102</v>
      </c>
      <c r="H48" s="38">
        <v>1.1262382603819901E-4</v>
      </c>
      <c r="I48" s="38">
        <v>2.93250175784791E-3</v>
      </c>
      <c r="J48" s="38">
        <v>2.3819948236354798E-3</v>
      </c>
      <c r="K48" s="38" t="s">
        <v>721</v>
      </c>
      <c r="L48" s="38">
        <v>4</v>
      </c>
    </row>
    <row r="49" spans="1:12" ht="68" x14ac:dyDescent="0.2">
      <c r="A49" s="38" t="s">
        <v>722</v>
      </c>
      <c r="B49" s="38" t="s">
        <v>723</v>
      </c>
      <c r="C49" s="38" t="s">
        <v>679</v>
      </c>
      <c r="D49" s="38" t="s">
        <v>653</v>
      </c>
      <c r="E49" s="38">
        <v>3.4188034188034198E-2</v>
      </c>
      <c r="F49" s="38">
        <v>5.4545715722186303</v>
      </c>
      <c r="G49" s="38">
        <v>5.4452450568390303</v>
      </c>
      <c r="H49" s="38">
        <v>1.14431656934371E-4</v>
      </c>
      <c r="I49" s="38">
        <v>2.93250175784791E-3</v>
      </c>
      <c r="J49" s="38">
        <v>2.3819948236354798E-3</v>
      </c>
      <c r="K49" s="38" t="s">
        <v>724</v>
      </c>
      <c r="L49" s="38">
        <v>8</v>
      </c>
    </row>
    <row r="50" spans="1:12" ht="51" x14ac:dyDescent="0.2">
      <c r="A50" s="38" t="s">
        <v>725</v>
      </c>
      <c r="B50" s="38" t="s">
        <v>726</v>
      </c>
      <c r="C50" s="38" t="s">
        <v>602</v>
      </c>
      <c r="D50" s="38" t="s">
        <v>727</v>
      </c>
      <c r="E50" s="38">
        <v>4.8780487804878002E-2</v>
      </c>
      <c r="F50" s="38">
        <v>7.7827423652387804</v>
      </c>
      <c r="G50" s="38">
        <v>5.9934909135785501</v>
      </c>
      <c r="H50" s="38">
        <v>1.2496058842409699E-4</v>
      </c>
      <c r="I50" s="38">
        <v>3.1147091348687202E-3</v>
      </c>
      <c r="J50" s="38">
        <v>2.52999713181151E-3</v>
      </c>
      <c r="K50" s="38" t="s">
        <v>657</v>
      </c>
      <c r="L50" s="38">
        <v>6</v>
      </c>
    </row>
    <row r="51" spans="1:12" ht="51" x14ac:dyDescent="0.2">
      <c r="A51" s="38" t="s">
        <v>728</v>
      </c>
      <c r="B51" s="38" t="s">
        <v>729</v>
      </c>
      <c r="C51" s="38" t="s">
        <v>575</v>
      </c>
      <c r="D51" s="38" t="s">
        <v>730</v>
      </c>
      <c r="E51" s="38">
        <v>2.9315960912052099E-2</v>
      </c>
      <c r="F51" s="38">
        <v>4.6772507048421996</v>
      </c>
      <c r="G51" s="38">
        <v>5.1587320801118999</v>
      </c>
      <c r="H51" s="38">
        <v>1.3722365770668299E-4</v>
      </c>
      <c r="I51" s="38">
        <v>3.37747723655716E-3</v>
      </c>
      <c r="J51" s="38">
        <v>2.7434368190557999E-3</v>
      </c>
      <c r="K51" s="38" t="s">
        <v>731</v>
      </c>
      <c r="L51" s="38">
        <v>9</v>
      </c>
    </row>
    <row r="52" spans="1:12" ht="51" x14ac:dyDescent="0.2">
      <c r="A52" s="38" t="s">
        <v>732</v>
      </c>
      <c r="B52" s="38" t="s">
        <v>733</v>
      </c>
      <c r="C52" s="38" t="s">
        <v>679</v>
      </c>
      <c r="D52" s="38" t="s">
        <v>734</v>
      </c>
      <c r="E52" s="38">
        <v>3.2520325203252001E-2</v>
      </c>
      <c r="F52" s="38">
        <v>5.1884949101591902</v>
      </c>
      <c r="G52" s="38">
        <v>5.2513154691504598</v>
      </c>
      <c r="H52" s="38">
        <v>1.6139499457322701E-4</v>
      </c>
      <c r="I52" s="38">
        <v>3.7814847228507102E-3</v>
      </c>
      <c r="J52" s="38">
        <v>3.0716015809304702E-3</v>
      </c>
      <c r="K52" s="38" t="s">
        <v>735</v>
      </c>
      <c r="L52" s="38">
        <v>8</v>
      </c>
    </row>
    <row r="53" spans="1:12" ht="68" x14ac:dyDescent="0.2">
      <c r="A53" s="38" t="s">
        <v>736</v>
      </c>
      <c r="B53" s="38" t="s">
        <v>737</v>
      </c>
      <c r="C53" s="38" t="s">
        <v>637</v>
      </c>
      <c r="D53" s="38" t="s">
        <v>628</v>
      </c>
      <c r="E53" s="38">
        <v>9.0909090909090898E-2</v>
      </c>
      <c r="F53" s="38">
        <v>14.504201680672301</v>
      </c>
      <c r="G53" s="38">
        <v>7.1221266809911103</v>
      </c>
      <c r="H53" s="38">
        <v>1.64091674550787E-4</v>
      </c>
      <c r="I53" s="38">
        <v>3.8066019155692499E-3</v>
      </c>
      <c r="J53" s="38">
        <v>3.0920036225932598E-3</v>
      </c>
      <c r="K53" s="38" t="s">
        <v>738</v>
      </c>
      <c r="L53" s="38">
        <v>4</v>
      </c>
    </row>
    <row r="54" spans="1:12" ht="68" x14ac:dyDescent="0.2">
      <c r="A54" s="38" t="s">
        <v>739</v>
      </c>
      <c r="B54" s="38" t="s">
        <v>740</v>
      </c>
      <c r="C54" s="38" t="s">
        <v>679</v>
      </c>
      <c r="D54" s="38" t="s">
        <v>741</v>
      </c>
      <c r="E54" s="38">
        <v>3.2388663967611302E-2</v>
      </c>
      <c r="F54" s="38">
        <v>5.1674888578913301</v>
      </c>
      <c r="G54" s="38">
        <v>5.2357279828822003</v>
      </c>
      <c r="H54" s="38">
        <v>1.65935653143045E-4</v>
      </c>
      <c r="I54" s="38">
        <v>3.8116395619034798E-3</v>
      </c>
      <c r="J54" s="38">
        <v>3.0960955715441298E-3</v>
      </c>
      <c r="K54" s="38" t="s">
        <v>742</v>
      </c>
      <c r="L54" s="38">
        <v>8</v>
      </c>
    </row>
    <row r="55" spans="1:12" ht="34" x14ac:dyDescent="0.2">
      <c r="A55" s="38" t="s">
        <v>743</v>
      </c>
      <c r="B55" s="38" t="s">
        <v>744</v>
      </c>
      <c r="C55" s="38" t="s">
        <v>588</v>
      </c>
      <c r="D55" s="38" t="s">
        <v>745</v>
      </c>
      <c r="E55" s="38">
        <v>5.8139534883720902E-2</v>
      </c>
      <c r="F55" s="38">
        <v>9.27594293531366</v>
      </c>
      <c r="G55" s="38">
        <v>6.1089021338485097</v>
      </c>
      <c r="H55" s="38">
        <v>2.06520470997338E-4</v>
      </c>
      <c r="I55" s="38">
        <v>4.5258561610557E-3</v>
      </c>
      <c r="J55" s="38">
        <v>3.67623511880347E-3</v>
      </c>
      <c r="K55" s="38" t="s">
        <v>746</v>
      </c>
      <c r="L55" s="38">
        <v>5</v>
      </c>
    </row>
    <row r="56" spans="1:12" ht="51" x14ac:dyDescent="0.2">
      <c r="A56" s="38" t="s">
        <v>747</v>
      </c>
      <c r="B56" s="38" t="s">
        <v>748</v>
      </c>
      <c r="C56" s="38" t="s">
        <v>575</v>
      </c>
      <c r="D56" s="38" t="s">
        <v>749</v>
      </c>
      <c r="E56" s="38">
        <v>2.76923076923077E-2</v>
      </c>
      <c r="F56" s="38">
        <v>4.41820297349709</v>
      </c>
      <c r="G56" s="38">
        <v>4.9362759336232598</v>
      </c>
      <c r="H56" s="38">
        <v>2.1003488995055401E-4</v>
      </c>
      <c r="I56" s="38">
        <v>4.5258561610557E-3</v>
      </c>
      <c r="J56" s="38">
        <v>3.67623511880347E-3</v>
      </c>
      <c r="K56" s="38" t="s">
        <v>750</v>
      </c>
      <c r="L56" s="38">
        <v>9</v>
      </c>
    </row>
    <row r="57" spans="1:12" ht="51" x14ac:dyDescent="0.2">
      <c r="A57" s="38" t="s">
        <v>751</v>
      </c>
      <c r="B57" s="38" t="s">
        <v>752</v>
      </c>
      <c r="C57" s="38" t="s">
        <v>637</v>
      </c>
      <c r="D57" s="38" t="s">
        <v>753</v>
      </c>
      <c r="E57" s="38">
        <v>8.5106382978723402E-2</v>
      </c>
      <c r="F57" s="38">
        <v>13.578401573395301</v>
      </c>
      <c r="G57" s="38">
        <v>6.8568274291647304</v>
      </c>
      <c r="H57" s="38">
        <v>2.1250337606675899E-4</v>
      </c>
      <c r="I57" s="38">
        <v>4.5258561610557E-3</v>
      </c>
      <c r="J57" s="38">
        <v>3.67623511880347E-3</v>
      </c>
      <c r="K57" s="38" t="s">
        <v>738</v>
      </c>
      <c r="L57" s="38">
        <v>4</v>
      </c>
    </row>
    <row r="58" spans="1:12" ht="51" x14ac:dyDescent="0.2">
      <c r="A58" s="38" t="s">
        <v>754</v>
      </c>
      <c r="B58" s="38" t="s">
        <v>755</v>
      </c>
      <c r="C58" s="38" t="s">
        <v>588</v>
      </c>
      <c r="D58" s="38" t="s">
        <v>756</v>
      </c>
      <c r="E58" s="38">
        <v>5.6179775280898903E-2</v>
      </c>
      <c r="F58" s="38">
        <v>8.9632707015390398</v>
      </c>
      <c r="G58" s="38">
        <v>5.9802233969862604</v>
      </c>
      <c r="H58" s="38">
        <v>2.4249533722828299E-4</v>
      </c>
      <c r="I58" s="38">
        <v>4.9405789141379703E-3</v>
      </c>
      <c r="J58" s="38">
        <v>4.0131036128946002E-3</v>
      </c>
      <c r="K58" s="38" t="s">
        <v>757</v>
      </c>
      <c r="L58" s="38">
        <v>5</v>
      </c>
    </row>
    <row r="59" spans="1:12" ht="68" x14ac:dyDescent="0.2">
      <c r="A59" s="38" t="s">
        <v>758</v>
      </c>
      <c r="B59" s="38" t="s">
        <v>759</v>
      </c>
      <c r="C59" s="38" t="s">
        <v>575</v>
      </c>
      <c r="D59" s="38" t="s">
        <v>760</v>
      </c>
      <c r="E59" s="38">
        <v>2.7108433734939801E-2</v>
      </c>
      <c r="F59" s="38">
        <v>4.3250480915257699</v>
      </c>
      <c r="G59" s="38">
        <v>4.8540958014957001</v>
      </c>
      <c r="H59" s="38">
        <v>2.4591635080746402E-4</v>
      </c>
      <c r="I59" s="38">
        <v>4.9670862926024899E-3</v>
      </c>
      <c r="J59" s="38">
        <v>4.0346348662422503E-3</v>
      </c>
      <c r="K59" s="38" t="s">
        <v>761</v>
      </c>
      <c r="L59" s="38">
        <v>9</v>
      </c>
    </row>
    <row r="60" spans="1:12" ht="68" x14ac:dyDescent="0.2">
      <c r="A60" s="38" t="s">
        <v>762</v>
      </c>
      <c r="B60" s="38" t="s">
        <v>763</v>
      </c>
      <c r="C60" s="38" t="s">
        <v>637</v>
      </c>
      <c r="D60" s="38" t="s">
        <v>764</v>
      </c>
      <c r="E60" s="38">
        <v>0.08</v>
      </c>
      <c r="F60" s="38">
        <v>12.763697478991601</v>
      </c>
      <c r="G60" s="38">
        <v>6.6147294213773096</v>
      </c>
      <c r="H60" s="38">
        <v>2.7043696585850698E-4</v>
      </c>
      <c r="I60" s="38">
        <v>5.3246538740040397E-3</v>
      </c>
      <c r="J60" s="38">
        <v>4.3250777025402899E-3</v>
      </c>
      <c r="K60" s="38" t="s">
        <v>765</v>
      </c>
      <c r="L60" s="38">
        <v>4</v>
      </c>
    </row>
    <row r="61" spans="1:12" ht="68" x14ac:dyDescent="0.2">
      <c r="A61" s="38" t="s">
        <v>766</v>
      </c>
      <c r="B61" s="38" t="s">
        <v>767</v>
      </c>
      <c r="C61" s="38" t="s">
        <v>637</v>
      </c>
      <c r="D61" s="38" t="s">
        <v>539</v>
      </c>
      <c r="E61" s="38">
        <v>7.69230769230769E-2</v>
      </c>
      <c r="F61" s="38">
        <v>12.272786037491899</v>
      </c>
      <c r="G61" s="38">
        <v>6.4645620162701896</v>
      </c>
      <c r="H61" s="38">
        <v>3.14856669596541E-4</v>
      </c>
      <c r="I61" s="38">
        <v>5.9492675553604497E-3</v>
      </c>
      <c r="J61" s="38">
        <v>4.8324351326871498E-3</v>
      </c>
      <c r="K61" s="38" t="s">
        <v>768</v>
      </c>
      <c r="L61" s="38">
        <v>4</v>
      </c>
    </row>
    <row r="62" spans="1:12" ht="85" x14ac:dyDescent="0.2">
      <c r="A62" s="38" t="s">
        <v>769</v>
      </c>
      <c r="B62" s="38" t="s">
        <v>770</v>
      </c>
      <c r="C62" s="38" t="s">
        <v>602</v>
      </c>
      <c r="D62" s="38" t="s">
        <v>771</v>
      </c>
      <c r="E62" s="38">
        <v>4.0540540540540501E-2</v>
      </c>
      <c r="F62" s="38">
        <v>6.4680899386781698</v>
      </c>
      <c r="G62" s="38">
        <v>5.3036696745247696</v>
      </c>
      <c r="H62" s="38">
        <v>3.4123951378523199E-4</v>
      </c>
      <c r="I62" s="38">
        <v>6.2769673602382703E-3</v>
      </c>
      <c r="J62" s="38">
        <v>5.0986171517895598E-3</v>
      </c>
      <c r="K62" s="38" t="s">
        <v>772</v>
      </c>
      <c r="L62" s="38">
        <v>6</v>
      </c>
    </row>
    <row r="63" spans="1:12" ht="51" x14ac:dyDescent="0.2">
      <c r="A63" s="38" t="s">
        <v>773</v>
      </c>
      <c r="B63" s="38" t="s">
        <v>774</v>
      </c>
      <c r="C63" s="38" t="s">
        <v>679</v>
      </c>
      <c r="D63" s="38" t="s">
        <v>775</v>
      </c>
      <c r="E63" s="38">
        <v>2.9090909090909101E-2</v>
      </c>
      <c r="F63" s="38">
        <v>4.6413445378151303</v>
      </c>
      <c r="G63" s="38">
        <v>4.8306656286540699</v>
      </c>
      <c r="H63" s="38">
        <v>3.4291584383717402E-4</v>
      </c>
      <c r="I63" s="38">
        <v>6.2769673602382703E-3</v>
      </c>
      <c r="J63" s="38">
        <v>5.0986171517895598E-3</v>
      </c>
      <c r="K63" s="38" t="s">
        <v>776</v>
      </c>
      <c r="L63" s="38">
        <v>8</v>
      </c>
    </row>
    <row r="64" spans="1:12" ht="51" x14ac:dyDescent="0.2">
      <c r="A64" s="38" t="s">
        <v>777</v>
      </c>
      <c r="B64" s="38" t="s">
        <v>778</v>
      </c>
      <c r="C64" s="38" t="s">
        <v>602</v>
      </c>
      <c r="D64" s="38" t="s">
        <v>779</v>
      </c>
      <c r="E64" s="38">
        <v>3.9735099337748297E-2</v>
      </c>
      <c r="F64" s="38">
        <v>6.3395848405587403</v>
      </c>
      <c r="G64" s="38">
        <v>5.2316720172914204</v>
      </c>
      <c r="H64" s="38">
        <v>3.7988173523737098E-4</v>
      </c>
      <c r="I64" s="38">
        <v>6.8997124469857398E-3</v>
      </c>
      <c r="J64" s="38">
        <v>5.6044567711886302E-3</v>
      </c>
      <c r="K64" s="38" t="s">
        <v>780</v>
      </c>
      <c r="L64" s="38">
        <v>6</v>
      </c>
    </row>
    <row r="65" spans="1:12" ht="51" x14ac:dyDescent="0.2">
      <c r="A65" s="38" t="s">
        <v>781</v>
      </c>
      <c r="B65" s="38" t="s">
        <v>782</v>
      </c>
      <c r="C65" s="38" t="s">
        <v>679</v>
      </c>
      <c r="D65" s="38" t="s">
        <v>783</v>
      </c>
      <c r="E65" s="38">
        <v>2.7586206896551699E-2</v>
      </c>
      <c r="F65" s="38">
        <v>4.4012749927557202</v>
      </c>
      <c r="G65" s="38">
        <v>4.6354697571521299</v>
      </c>
      <c r="H65" s="38">
        <v>4.87914585741612E-4</v>
      </c>
      <c r="I65" s="38">
        <v>8.6604838969136198E-3</v>
      </c>
      <c r="J65" s="38">
        <v>7.0346855743288299E-3</v>
      </c>
      <c r="K65" s="38" t="s">
        <v>784</v>
      </c>
      <c r="L65" s="38">
        <v>8</v>
      </c>
    </row>
    <row r="66" spans="1:12" ht="51" x14ac:dyDescent="0.2">
      <c r="A66" s="38" t="s">
        <v>785</v>
      </c>
      <c r="B66" s="38" t="s">
        <v>786</v>
      </c>
      <c r="C66" s="38" t="s">
        <v>710</v>
      </c>
      <c r="D66" s="38" t="s">
        <v>787</v>
      </c>
      <c r="E66" s="38">
        <v>0.12</v>
      </c>
      <c r="F66" s="38">
        <v>19.1455462184874</v>
      </c>
      <c r="G66" s="38">
        <v>7.21002528616562</v>
      </c>
      <c r="H66" s="38">
        <v>4.9928103758969998E-4</v>
      </c>
      <c r="I66" s="38">
        <v>8.6744588196453806E-3</v>
      </c>
      <c r="J66" s="38">
        <v>7.0460370401953598E-3</v>
      </c>
      <c r="K66" s="38" t="s">
        <v>788</v>
      </c>
      <c r="L66" s="38">
        <v>3</v>
      </c>
    </row>
    <row r="67" spans="1:12" ht="51" x14ac:dyDescent="0.2">
      <c r="A67" s="38" t="s">
        <v>789</v>
      </c>
      <c r="B67" s="38" t="s">
        <v>790</v>
      </c>
      <c r="C67" s="38" t="s">
        <v>710</v>
      </c>
      <c r="D67" s="38" t="s">
        <v>791</v>
      </c>
      <c r="E67" s="38">
        <v>0.11111111111111099</v>
      </c>
      <c r="F67" s="38">
        <v>17.727357609710602</v>
      </c>
      <c r="G67" s="38">
        <v>6.9076268218966499</v>
      </c>
      <c r="H67" s="38">
        <v>6.2918356065278099E-4</v>
      </c>
      <c r="I67" s="38">
        <v>1.0455156614251501E-2</v>
      </c>
      <c r="J67" s="38">
        <v>8.49245149429061E-3</v>
      </c>
      <c r="K67" s="38" t="s">
        <v>792</v>
      </c>
      <c r="L67" s="38">
        <v>3</v>
      </c>
    </row>
    <row r="68" spans="1:12" ht="51" x14ac:dyDescent="0.2">
      <c r="A68" s="38" t="s">
        <v>793</v>
      </c>
      <c r="B68" s="38" t="s">
        <v>794</v>
      </c>
      <c r="C68" s="38" t="s">
        <v>588</v>
      </c>
      <c r="D68" s="38" t="s">
        <v>795</v>
      </c>
      <c r="E68" s="38">
        <v>4.5045045045045001E-2</v>
      </c>
      <c r="F68" s="38">
        <v>7.1867665985312996</v>
      </c>
      <c r="G68" s="38">
        <v>5.1916941317690304</v>
      </c>
      <c r="H68" s="38">
        <v>6.7125847480171898E-4</v>
      </c>
      <c r="I68" s="38">
        <v>1.10757648342284E-2</v>
      </c>
      <c r="J68" s="38">
        <v>8.9965553924500202E-3</v>
      </c>
      <c r="K68" s="38" t="s">
        <v>796</v>
      </c>
      <c r="L68" s="38">
        <v>5</v>
      </c>
    </row>
    <row r="69" spans="1:12" ht="34" x14ac:dyDescent="0.2">
      <c r="A69" s="38" t="s">
        <v>797</v>
      </c>
      <c r="B69" s="38" t="s">
        <v>798</v>
      </c>
      <c r="C69" s="38" t="s">
        <v>588</v>
      </c>
      <c r="D69" s="38" t="s">
        <v>799</v>
      </c>
      <c r="E69" s="38">
        <v>4.4642857142857102E-2</v>
      </c>
      <c r="F69" s="38">
        <v>7.1225990396158503</v>
      </c>
      <c r="G69" s="38">
        <v>5.1610754931950504</v>
      </c>
      <c r="H69" s="38">
        <v>6.9914934669818496E-4</v>
      </c>
      <c r="I69" s="38">
        <v>1.14136128214466E-2</v>
      </c>
      <c r="J69" s="38">
        <v>9.2709805158368904E-3</v>
      </c>
      <c r="K69" s="38" t="s">
        <v>800</v>
      </c>
      <c r="L69" s="38">
        <v>5</v>
      </c>
    </row>
    <row r="70" spans="1:12" ht="119" x14ac:dyDescent="0.2">
      <c r="A70" s="38" t="s">
        <v>801</v>
      </c>
      <c r="B70" s="38" t="s">
        <v>802</v>
      </c>
      <c r="C70" s="38" t="s">
        <v>710</v>
      </c>
      <c r="D70" s="38" t="s">
        <v>647</v>
      </c>
      <c r="E70" s="38">
        <v>0.10344827586206901</v>
      </c>
      <c r="F70" s="38">
        <v>16.504781222834001</v>
      </c>
      <c r="G70" s="38">
        <v>6.6360124662407403</v>
      </c>
      <c r="H70" s="38">
        <v>7.7885477578853697E-4</v>
      </c>
      <c r="I70" s="38">
        <v>1.2404790142911499E-2</v>
      </c>
      <c r="J70" s="38">
        <v>1.00760880465369E-2</v>
      </c>
      <c r="K70" s="38" t="s">
        <v>803</v>
      </c>
      <c r="L70" s="38">
        <v>3</v>
      </c>
    </row>
    <row r="71" spans="1:12" ht="51" x14ac:dyDescent="0.2">
      <c r="A71" s="38" t="s">
        <v>804</v>
      </c>
      <c r="B71" s="38" t="s">
        <v>805</v>
      </c>
      <c r="C71" s="38" t="s">
        <v>637</v>
      </c>
      <c r="D71" s="38" t="s">
        <v>806</v>
      </c>
      <c r="E71" s="38">
        <v>6.0606060606060601E-2</v>
      </c>
      <c r="F71" s="38">
        <v>9.6694677871148507</v>
      </c>
      <c r="G71" s="38">
        <v>5.6031364108927004</v>
      </c>
      <c r="H71" s="38">
        <v>7.8357189122958096E-4</v>
      </c>
      <c r="I71" s="38">
        <v>1.2404790142911499E-2</v>
      </c>
      <c r="J71" s="38">
        <v>1.00760880465369E-2</v>
      </c>
      <c r="K71" s="38" t="s">
        <v>807</v>
      </c>
      <c r="L71" s="38">
        <v>4</v>
      </c>
    </row>
    <row r="72" spans="1:12" ht="68" x14ac:dyDescent="0.2">
      <c r="A72" s="38" t="s">
        <v>808</v>
      </c>
      <c r="B72" s="38" t="s">
        <v>809</v>
      </c>
      <c r="C72" s="38" t="s">
        <v>588</v>
      </c>
      <c r="D72" s="38" t="s">
        <v>810</v>
      </c>
      <c r="E72" s="38">
        <v>4.31034482758621E-2</v>
      </c>
      <c r="F72" s="38">
        <v>6.8769921761808197</v>
      </c>
      <c r="G72" s="38">
        <v>5.0422632257815803</v>
      </c>
      <c r="H72" s="38">
        <v>8.1946322000495499E-4</v>
      </c>
      <c r="I72" s="38">
        <v>1.26360105358942E-2</v>
      </c>
      <c r="J72" s="38">
        <v>1.02639023514148E-2</v>
      </c>
      <c r="K72" s="38" t="s">
        <v>811</v>
      </c>
      <c r="L72" s="38">
        <v>5</v>
      </c>
    </row>
    <row r="73" spans="1:12" ht="34" x14ac:dyDescent="0.2">
      <c r="A73" s="38" t="s">
        <v>812</v>
      </c>
      <c r="B73" s="38" t="s">
        <v>813</v>
      </c>
      <c r="C73" s="38" t="s">
        <v>637</v>
      </c>
      <c r="D73" s="38" t="s">
        <v>420</v>
      </c>
      <c r="E73" s="38">
        <v>5.9701492537313397E-2</v>
      </c>
      <c r="F73" s="38">
        <v>9.5251473723817899</v>
      </c>
      <c r="G73" s="38">
        <v>5.5515923001510101</v>
      </c>
      <c r="H73" s="38">
        <v>8.2932543002506602E-4</v>
      </c>
      <c r="I73" s="38">
        <v>1.26360105358942E-2</v>
      </c>
      <c r="J73" s="38">
        <v>1.02639023514148E-2</v>
      </c>
      <c r="K73" s="38" t="s">
        <v>814</v>
      </c>
      <c r="L73" s="38">
        <v>4</v>
      </c>
    </row>
    <row r="74" spans="1:12" ht="51" x14ac:dyDescent="0.2">
      <c r="A74" s="38" t="s">
        <v>815</v>
      </c>
      <c r="B74" s="38" t="s">
        <v>816</v>
      </c>
      <c r="C74" s="38" t="s">
        <v>637</v>
      </c>
      <c r="D74" s="38" t="s">
        <v>420</v>
      </c>
      <c r="E74" s="38">
        <v>5.9701492537313397E-2</v>
      </c>
      <c r="F74" s="38">
        <v>9.5251473723817899</v>
      </c>
      <c r="G74" s="38">
        <v>5.5515923001510101</v>
      </c>
      <c r="H74" s="38">
        <v>8.2932543002506602E-4</v>
      </c>
      <c r="I74" s="38">
        <v>1.26360105358942E-2</v>
      </c>
      <c r="J74" s="38">
        <v>1.02639023514148E-2</v>
      </c>
      <c r="K74" s="38" t="s">
        <v>817</v>
      </c>
      <c r="L74" s="38">
        <v>4</v>
      </c>
    </row>
    <row r="75" spans="1:12" ht="136" x14ac:dyDescent="0.2">
      <c r="A75" s="38" t="s">
        <v>818</v>
      </c>
      <c r="B75" s="38" t="s">
        <v>819</v>
      </c>
      <c r="C75" s="38" t="s">
        <v>710</v>
      </c>
      <c r="D75" s="38" t="s">
        <v>820</v>
      </c>
      <c r="E75" s="38">
        <v>0.1</v>
      </c>
      <c r="F75" s="38">
        <v>15.9546218487395</v>
      </c>
      <c r="G75" s="38">
        <v>6.5101361266307398</v>
      </c>
      <c r="H75" s="38">
        <v>8.6145584875543997E-4</v>
      </c>
      <c r="I75" s="38">
        <v>1.29384041899615E-2</v>
      </c>
      <c r="J75" s="38">
        <v>1.05095288431163E-2</v>
      </c>
      <c r="K75" s="38" t="s">
        <v>821</v>
      </c>
      <c r="L75" s="38">
        <v>3</v>
      </c>
    </row>
    <row r="76" spans="1:12" ht="102" x14ac:dyDescent="0.2">
      <c r="A76" s="38" t="s">
        <v>822</v>
      </c>
      <c r="B76" s="38" t="s">
        <v>823</v>
      </c>
      <c r="C76" s="38" t="s">
        <v>588</v>
      </c>
      <c r="D76" s="38" t="s">
        <v>824</v>
      </c>
      <c r="E76" s="38">
        <v>4.2372881355932202E-2</v>
      </c>
      <c r="F76" s="38">
        <v>6.7604329867540196</v>
      </c>
      <c r="G76" s="38">
        <v>4.9849471148836404</v>
      </c>
      <c r="H76" s="38">
        <v>8.8510659599225303E-4</v>
      </c>
      <c r="I76" s="38">
        <v>1.32089474803175E-2</v>
      </c>
      <c r="J76" s="38">
        <v>1.0729284113670801E-2</v>
      </c>
      <c r="K76" s="38" t="s">
        <v>825</v>
      </c>
      <c r="L76" s="38">
        <v>5</v>
      </c>
    </row>
    <row r="77" spans="1:12" ht="68" x14ac:dyDescent="0.2">
      <c r="A77" s="38" t="s">
        <v>460</v>
      </c>
      <c r="B77" s="38" t="s">
        <v>461</v>
      </c>
      <c r="C77" s="38" t="s">
        <v>826</v>
      </c>
      <c r="D77" s="38" t="s">
        <v>462</v>
      </c>
      <c r="E77" s="38">
        <v>2.7777777777777801E-2</v>
      </c>
      <c r="F77" s="38">
        <v>4.4318394024276397</v>
      </c>
      <c r="G77" s="38">
        <v>4.3555131111360303</v>
      </c>
      <c r="H77" s="38">
        <v>1.0596176135747599E-3</v>
      </c>
      <c r="I77" s="38">
        <v>1.4866371668297299E-2</v>
      </c>
      <c r="J77" s="38">
        <v>1.20755666268084E-2</v>
      </c>
      <c r="K77" s="38" t="s">
        <v>827</v>
      </c>
      <c r="L77" s="38">
        <v>7</v>
      </c>
    </row>
    <row r="78" spans="1:12" ht="34" x14ac:dyDescent="0.2">
      <c r="A78" s="38" t="s">
        <v>828</v>
      </c>
      <c r="B78" s="38" t="s">
        <v>829</v>
      </c>
      <c r="C78" s="38" t="s">
        <v>637</v>
      </c>
      <c r="D78" s="38" t="s">
        <v>458</v>
      </c>
      <c r="E78" s="38">
        <v>5.4794520547945202E-2</v>
      </c>
      <c r="F78" s="38">
        <v>8.7422585472545205</v>
      </c>
      <c r="G78" s="38">
        <v>5.2635196145231102</v>
      </c>
      <c r="H78" s="38">
        <v>1.1442047508972201E-3</v>
      </c>
      <c r="I78" s="38">
        <v>1.55864635543732E-2</v>
      </c>
      <c r="J78" s="38">
        <v>1.26604785166596E-2</v>
      </c>
      <c r="K78" s="38" t="s">
        <v>830</v>
      </c>
      <c r="L78" s="38">
        <v>4</v>
      </c>
    </row>
    <row r="79" spans="1:12" ht="68" x14ac:dyDescent="0.2">
      <c r="A79" s="38" t="s">
        <v>831</v>
      </c>
      <c r="B79" s="38" t="s">
        <v>832</v>
      </c>
      <c r="C79" s="38" t="s">
        <v>679</v>
      </c>
      <c r="D79" s="38" t="s">
        <v>833</v>
      </c>
      <c r="E79" s="38">
        <v>2.4169184290030201E-2</v>
      </c>
      <c r="F79" s="38">
        <v>3.8561019573992699</v>
      </c>
      <c r="G79" s="38">
        <v>4.1631056630292296</v>
      </c>
      <c r="H79" s="38">
        <v>1.15098879530952E-3</v>
      </c>
      <c r="I79" s="38">
        <v>1.55882470948567E-2</v>
      </c>
      <c r="J79" s="38">
        <v>1.26619272401559E-2</v>
      </c>
      <c r="K79" s="38" t="s">
        <v>834</v>
      </c>
      <c r="L79" s="38">
        <v>8</v>
      </c>
    </row>
    <row r="80" spans="1:12" ht="51" x14ac:dyDescent="0.2">
      <c r="A80" s="38" t="s">
        <v>835</v>
      </c>
      <c r="B80" s="38" t="s">
        <v>836</v>
      </c>
      <c r="C80" s="38" t="s">
        <v>679</v>
      </c>
      <c r="D80" s="38" t="s">
        <v>760</v>
      </c>
      <c r="E80" s="38">
        <v>2.40963855421687E-2</v>
      </c>
      <c r="F80" s="38">
        <v>3.84448719246735</v>
      </c>
      <c r="G80" s="38">
        <v>4.1525454544713698</v>
      </c>
      <c r="H80" s="38">
        <v>1.17333626307501E-3</v>
      </c>
      <c r="I80" s="38">
        <v>1.57995796803721E-2</v>
      </c>
      <c r="J80" s="38">
        <v>1.28335871968519E-2</v>
      </c>
      <c r="K80" s="38" t="s">
        <v>837</v>
      </c>
      <c r="L80" s="38">
        <v>8</v>
      </c>
    </row>
    <row r="81" spans="1:12" ht="51" x14ac:dyDescent="0.2">
      <c r="A81" s="38" t="s">
        <v>838</v>
      </c>
      <c r="B81" s="38" t="s">
        <v>839</v>
      </c>
      <c r="C81" s="38" t="s">
        <v>602</v>
      </c>
      <c r="D81" s="38" t="s">
        <v>840</v>
      </c>
      <c r="E81" s="38">
        <v>3.1746031746031703E-2</v>
      </c>
      <c r="F81" s="38">
        <v>5.0649593170601603</v>
      </c>
      <c r="G81" s="38">
        <v>4.4603628661727797</v>
      </c>
      <c r="H81" s="38">
        <v>1.2302188600119899E-3</v>
      </c>
      <c r="I81" s="38">
        <v>1.6377288573909601E-2</v>
      </c>
      <c r="J81" s="38">
        <v>1.3302845089124901E-2</v>
      </c>
      <c r="K81" s="38" t="s">
        <v>841</v>
      </c>
      <c r="L81" s="38">
        <v>6</v>
      </c>
    </row>
    <row r="82" spans="1:12" ht="51" x14ac:dyDescent="0.2">
      <c r="A82" s="38" t="s">
        <v>842</v>
      </c>
      <c r="B82" s="38" t="s">
        <v>843</v>
      </c>
      <c r="C82" s="38" t="s">
        <v>710</v>
      </c>
      <c r="D82" s="38" t="s">
        <v>435</v>
      </c>
      <c r="E82" s="38">
        <v>8.8235294117647106E-2</v>
      </c>
      <c r="F82" s="38">
        <v>14.0776075135937</v>
      </c>
      <c r="G82" s="38">
        <v>6.0613252734833196</v>
      </c>
      <c r="H82" s="38">
        <v>1.2467525313868599E-3</v>
      </c>
      <c r="I82" s="38">
        <v>1.64109055114573E-2</v>
      </c>
      <c r="J82" s="38">
        <v>1.33301512522025E-2</v>
      </c>
      <c r="K82" s="38" t="s">
        <v>844</v>
      </c>
      <c r="L82" s="38">
        <v>3</v>
      </c>
    </row>
    <row r="83" spans="1:12" ht="51" x14ac:dyDescent="0.2">
      <c r="A83" s="38" t="s">
        <v>845</v>
      </c>
      <c r="B83" s="38" t="s">
        <v>846</v>
      </c>
      <c r="C83" s="38" t="s">
        <v>710</v>
      </c>
      <c r="D83" s="38" t="s">
        <v>435</v>
      </c>
      <c r="E83" s="38">
        <v>8.8235294117647106E-2</v>
      </c>
      <c r="F83" s="38">
        <v>14.0776075135937</v>
      </c>
      <c r="G83" s="38">
        <v>6.0613252734833196</v>
      </c>
      <c r="H83" s="38">
        <v>1.2467525313868599E-3</v>
      </c>
      <c r="I83" s="38">
        <v>1.64109055114573E-2</v>
      </c>
      <c r="J83" s="38">
        <v>1.33301512522025E-2</v>
      </c>
      <c r="K83" s="38" t="s">
        <v>847</v>
      </c>
      <c r="L83" s="38">
        <v>3</v>
      </c>
    </row>
    <row r="84" spans="1:12" ht="68" x14ac:dyDescent="0.2">
      <c r="A84" s="38" t="s">
        <v>848</v>
      </c>
      <c r="B84" s="38" t="s">
        <v>849</v>
      </c>
      <c r="C84" s="38" t="s">
        <v>710</v>
      </c>
      <c r="D84" s="38" t="s">
        <v>850</v>
      </c>
      <c r="E84" s="38">
        <v>8.5714285714285701E-2</v>
      </c>
      <c r="F84" s="38">
        <v>13.6753901560624</v>
      </c>
      <c r="G84" s="38">
        <v>5.9608288058366101</v>
      </c>
      <c r="H84" s="38">
        <v>1.35743837964567E-3</v>
      </c>
      <c r="I84" s="38">
        <v>1.73751697502601E-2</v>
      </c>
      <c r="J84" s="38">
        <v>1.4113397986598501E-2</v>
      </c>
      <c r="K84" s="38" t="s">
        <v>851</v>
      </c>
      <c r="L84" s="38">
        <v>3</v>
      </c>
    </row>
    <row r="85" spans="1:12" ht="68" x14ac:dyDescent="0.2">
      <c r="A85" s="38" t="s">
        <v>852</v>
      </c>
      <c r="B85" s="38" t="s">
        <v>853</v>
      </c>
      <c r="C85" s="38" t="s">
        <v>679</v>
      </c>
      <c r="D85" s="38" t="s">
        <v>854</v>
      </c>
      <c r="E85" s="38">
        <v>2.3460410557184799E-2</v>
      </c>
      <c r="F85" s="38">
        <v>3.74301978856059</v>
      </c>
      <c r="G85" s="38">
        <v>4.0593106954403604</v>
      </c>
      <c r="H85" s="38">
        <v>1.39047636459462E-3</v>
      </c>
      <c r="I85" s="38">
        <v>1.76101952553794E-2</v>
      </c>
      <c r="J85" s="38">
        <v>1.43043030849905E-2</v>
      </c>
      <c r="K85" s="38" t="s">
        <v>855</v>
      </c>
      <c r="L85" s="38">
        <v>8</v>
      </c>
    </row>
    <row r="86" spans="1:12" ht="34" x14ac:dyDescent="0.2">
      <c r="A86" s="38" t="s">
        <v>856</v>
      </c>
      <c r="B86" s="38" t="s">
        <v>857</v>
      </c>
      <c r="C86" s="38" t="s">
        <v>588</v>
      </c>
      <c r="D86" s="38" t="s">
        <v>858</v>
      </c>
      <c r="E86" s="38">
        <v>3.7878787878787901E-2</v>
      </c>
      <c r="F86" s="38">
        <v>6.0434173669467803</v>
      </c>
      <c r="G86" s="38">
        <v>4.6178251056826198</v>
      </c>
      <c r="H86" s="38">
        <v>1.4599824324681801E-3</v>
      </c>
      <c r="I86" s="38">
        <v>1.8244955537755E-2</v>
      </c>
      <c r="J86" s="38">
        <v>1.48199023349557E-2</v>
      </c>
      <c r="K86" s="38" t="s">
        <v>859</v>
      </c>
      <c r="L86" s="38">
        <v>5</v>
      </c>
    </row>
    <row r="87" spans="1:12" ht="68" x14ac:dyDescent="0.2">
      <c r="A87" s="38" t="s">
        <v>860</v>
      </c>
      <c r="B87" s="38" t="s">
        <v>861</v>
      </c>
      <c r="C87" s="38" t="s">
        <v>637</v>
      </c>
      <c r="D87" s="38" t="s">
        <v>862</v>
      </c>
      <c r="E87" s="38">
        <v>5.1282051282051301E-2</v>
      </c>
      <c r="F87" s="38">
        <v>8.1818573583279495</v>
      </c>
      <c r="G87" s="38">
        <v>5.04764305866152</v>
      </c>
      <c r="H87" s="38">
        <v>1.46395716649507E-3</v>
      </c>
      <c r="I87" s="38">
        <v>1.8244955537755E-2</v>
      </c>
      <c r="J87" s="38">
        <v>1.48199023349557E-2</v>
      </c>
      <c r="K87" s="38" t="s">
        <v>765</v>
      </c>
      <c r="L87" s="38">
        <v>4</v>
      </c>
    </row>
    <row r="88" spans="1:12" ht="51" x14ac:dyDescent="0.2">
      <c r="A88" s="38" t="s">
        <v>863</v>
      </c>
      <c r="B88" s="38" t="s">
        <v>864</v>
      </c>
      <c r="C88" s="38" t="s">
        <v>637</v>
      </c>
      <c r="D88" s="38" t="s">
        <v>865</v>
      </c>
      <c r="E88" s="38">
        <v>5.0632911392405097E-2</v>
      </c>
      <c r="F88" s="38">
        <v>8.0782895436655693</v>
      </c>
      <c r="G88" s="38">
        <v>5.0067731449039599</v>
      </c>
      <c r="H88" s="38">
        <v>1.5346543086521599E-3</v>
      </c>
      <c r="I88" s="38">
        <v>1.9019563190990501E-2</v>
      </c>
      <c r="J88" s="38">
        <v>1.54490959630302E-2</v>
      </c>
      <c r="K88" s="38" t="s">
        <v>866</v>
      </c>
      <c r="L88" s="38">
        <v>4</v>
      </c>
    </row>
    <row r="89" spans="1:12" ht="68" x14ac:dyDescent="0.2">
      <c r="A89" s="38" t="s">
        <v>867</v>
      </c>
      <c r="B89" s="38" t="s">
        <v>868</v>
      </c>
      <c r="C89" s="38" t="s">
        <v>826</v>
      </c>
      <c r="D89" s="38" t="s">
        <v>869</v>
      </c>
      <c r="E89" s="38">
        <v>2.60223048327138E-2</v>
      </c>
      <c r="F89" s="38">
        <v>4.1517603323857397</v>
      </c>
      <c r="G89" s="38">
        <v>4.1346481870192804</v>
      </c>
      <c r="H89" s="38">
        <v>1.5423461401144699E-3</v>
      </c>
      <c r="I89" s="38">
        <v>1.9019563190990501E-2</v>
      </c>
      <c r="J89" s="38">
        <v>1.54490959630302E-2</v>
      </c>
      <c r="K89" s="38" t="s">
        <v>870</v>
      </c>
      <c r="L89" s="38">
        <v>7</v>
      </c>
    </row>
    <row r="90" spans="1:12" ht="68" x14ac:dyDescent="0.2">
      <c r="A90" s="38" t="s">
        <v>871</v>
      </c>
      <c r="B90" s="38" t="s">
        <v>872</v>
      </c>
      <c r="C90" s="38" t="s">
        <v>575</v>
      </c>
      <c r="D90" s="38" t="s">
        <v>873</v>
      </c>
      <c r="E90" s="38">
        <v>2.09302325581395E-2</v>
      </c>
      <c r="F90" s="38">
        <v>3.3393394567129202</v>
      </c>
      <c r="G90" s="38">
        <v>3.8968406642741802</v>
      </c>
      <c r="H90" s="38">
        <v>1.5537280640523499E-3</v>
      </c>
      <c r="I90" s="38">
        <v>1.9059606565835899E-2</v>
      </c>
      <c r="J90" s="38">
        <v>1.5481622153798001E-2</v>
      </c>
      <c r="K90" s="38" t="s">
        <v>874</v>
      </c>
      <c r="L90" s="38">
        <v>9</v>
      </c>
    </row>
    <row r="91" spans="1:12" ht="68" x14ac:dyDescent="0.2">
      <c r="A91" s="38" t="s">
        <v>875</v>
      </c>
      <c r="B91" s="38" t="s">
        <v>876</v>
      </c>
      <c r="C91" s="38" t="s">
        <v>602</v>
      </c>
      <c r="D91" s="38" t="s">
        <v>877</v>
      </c>
      <c r="E91" s="38">
        <v>0.03</v>
      </c>
      <c r="F91" s="38">
        <v>4.78638655462185</v>
      </c>
      <c r="G91" s="38">
        <v>4.2751380656135201</v>
      </c>
      <c r="H91" s="38">
        <v>1.64142021578504E-3</v>
      </c>
      <c r="I91" s="38">
        <v>1.9872800403913999E-2</v>
      </c>
      <c r="J91" s="38">
        <v>1.61421583351423E-2</v>
      </c>
      <c r="K91" s="38" t="s">
        <v>878</v>
      </c>
      <c r="L91" s="38">
        <v>6</v>
      </c>
    </row>
    <row r="92" spans="1:12" ht="68" x14ac:dyDescent="0.2">
      <c r="A92" s="38" t="s">
        <v>879</v>
      </c>
      <c r="B92" s="38" t="s">
        <v>880</v>
      </c>
      <c r="C92" s="38" t="s">
        <v>881</v>
      </c>
      <c r="D92" s="38" t="s">
        <v>589</v>
      </c>
      <c r="E92" s="38">
        <v>0.2</v>
      </c>
      <c r="F92" s="38">
        <v>31.909243697478999</v>
      </c>
      <c r="G92" s="38">
        <v>7.7644983058441399</v>
      </c>
      <c r="H92" s="38">
        <v>1.6963551347771201E-3</v>
      </c>
      <c r="I92" s="38">
        <v>1.9872800403913999E-2</v>
      </c>
      <c r="J92" s="38">
        <v>1.61421583351423E-2</v>
      </c>
      <c r="K92" s="38" t="s">
        <v>882</v>
      </c>
      <c r="L92" s="38">
        <v>2</v>
      </c>
    </row>
    <row r="93" spans="1:12" ht="102" x14ac:dyDescent="0.2">
      <c r="A93" s="38" t="s">
        <v>883</v>
      </c>
      <c r="B93" s="38" t="s">
        <v>884</v>
      </c>
      <c r="C93" s="38" t="s">
        <v>881</v>
      </c>
      <c r="D93" s="38" t="s">
        <v>589</v>
      </c>
      <c r="E93" s="38">
        <v>0.2</v>
      </c>
      <c r="F93" s="38">
        <v>31.909243697478999</v>
      </c>
      <c r="G93" s="38">
        <v>7.7644983058441399</v>
      </c>
      <c r="H93" s="38">
        <v>1.6963551347771201E-3</v>
      </c>
      <c r="I93" s="38">
        <v>1.9872800403913999E-2</v>
      </c>
      <c r="J93" s="38">
        <v>1.61421583351423E-2</v>
      </c>
      <c r="K93" s="38" t="s">
        <v>885</v>
      </c>
      <c r="L93" s="38">
        <v>2</v>
      </c>
    </row>
    <row r="94" spans="1:12" ht="68" x14ac:dyDescent="0.2">
      <c r="A94" s="38" t="s">
        <v>886</v>
      </c>
      <c r="B94" s="38" t="s">
        <v>887</v>
      </c>
      <c r="C94" s="38" t="s">
        <v>881</v>
      </c>
      <c r="D94" s="38" t="s">
        <v>589</v>
      </c>
      <c r="E94" s="38">
        <v>0.2</v>
      </c>
      <c r="F94" s="38">
        <v>31.909243697478999</v>
      </c>
      <c r="G94" s="38">
        <v>7.7644983058441399</v>
      </c>
      <c r="H94" s="38">
        <v>1.6963551347771201E-3</v>
      </c>
      <c r="I94" s="38">
        <v>1.9872800403913999E-2</v>
      </c>
      <c r="J94" s="38">
        <v>1.61421583351423E-2</v>
      </c>
      <c r="K94" s="38" t="s">
        <v>888</v>
      </c>
      <c r="L94" s="38">
        <v>2</v>
      </c>
    </row>
    <row r="95" spans="1:12" ht="68" x14ac:dyDescent="0.2">
      <c r="A95" s="38" t="s">
        <v>889</v>
      </c>
      <c r="B95" s="38" t="s">
        <v>890</v>
      </c>
      <c r="C95" s="38" t="s">
        <v>881</v>
      </c>
      <c r="D95" s="38" t="s">
        <v>589</v>
      </c>
      <c r="E95" s="38">
        <v>0.2</v>
      </c>
      <c r="F95" s="38">
        <v>31.909243697478999</v>
      </c>
      <c r="G95" s="38">
        <v>7.7644983058441399</v>
      </c>
      <c r="H95" s="38">
        <v>1.6963551347771201E-3</v>
      </c>
      <c r="I95" s="38">
        <v>1.9872800403913999E-2</v>
      </c>
      <c r="J95" s="38">
        <v>1.61421583351423E-2</v>
      </c>
      <c r="K95" s="38" t="s">
        <v>891</v>
      </c>
      <c r="L95" s="38">
        <v>2</v>
      </c>
    </row>
    <row r="96" spans="1:12" ht="51" x14ac:dyDescent="0.2">
      <c r="A96" s="38" t="s">
        <v>892</v>
      </c>
      <c r="B96" s="38" t="s">
        <v>893</v>
      </c>
      <c r="C96" s="38" t="s">
        <v>881</v>
      </c>
      <c r="D96" s="38" t="s">
        <v>589</v>
      </c>
      <c r="E96" s="38">
        <v>0.2</v>
      </c>
      <c r="F96" s="38">
        <v>31.909243697478999</v>
      </c>
      <c r="G96" s="38">
        <v>7.7644983058441399</v>
      </c>
      <c r="H96" s="38">
        <v>1.6963551347771201E-3</v>
      </c>
      <c r="I96" s="38">
        <v>1.9872800403913999E-2</v>
      </c>
      <c r="J96" s="38">
        <v>1.61421583351423E-2</v>
      </c>
      <c r="K96" s="38" t="s">
        <v>894</v>
      </c>
      <c r="L96" s="38">
        <v>2</v>
      </c>
    </row>
    <row r="97" spans="1:12" ht="34" x14ac:dyDescent="0.2">
      <c r="A97" s="38" t="s">
        <v>895</v>
      </c>
      <c r="B97" s="38" t="s">
        <v>896</v>
      </c>
      <c r="C97" s="38" t="s">
        <v>637</v>
      </c>
      <c r="D97" s="38" t="s">
        <v>897</v>
      </c>
      <c r="E97" s="38">
        <v>4.7619047619047603E-2</v>
      </c>
      <c r="F97" s="38">
        <v>7.5974389755902401</v>
      </c>
      <c r="G97" s="38">
        <v>4.8126968017759504</v>
      </c>
      <c r="H97" s="38">
        <v>1.9241029204858399E-3</v>
      </c>
      <c r="I97" s="38">
        <v>2.1778614215933901E-2</v>
      </c>
      <c r="J97" s="38">
        <v>1.7690201272506499E-2</v>
      </c>
      <c r="K97" s="38" t="s">
        <v>898</v>
      </c>
      <c r="L97" s="38">
        <v>4</v>
      </c>
    </row>
    <row r="98" spans="1:12" ht="51" x14ac:dyDescent="0.2">
      <c r="A98" s="38" t="s">
        <v>899</v>
      </c>
      <c r="B98" s="38" t="s">
        <v>900</v>
      </c>
      <c r="C98" s="38" t="s">
        <v>679</v>
      </c>
      <c r="D98" s="38" t="s">
        <v>901</v>
      </c>
      <c r="E98" s="38">
        <v>2.2160664819944598E-2</v>
      </c>
      <c r="F98" s="38">
        <v>3.53565027118881</v>
      </c>
      <c r="G98" s="38">
        <v>3.86297742671738</v>
      </c>
      <c r="H98" s="38">
        <v>1.9879105980627801E-3</v>
      </c>
      <c r="I98" s="38">
        <v>2.2392666015678301E-2</v>
      </c>
      <c r="J98" s="38">
        <v>1.8188979561222202E-2</v>
      </c>
      <c r="K98" s="38" t="s">
        <v>902</v>
      </c>
      <c r="L98" s="38">
        <v>8</v>
      </c>
    </row>
    <row r="99" spans="1:12" ht="34" x14ac:dyDescent="0.2">
      <c r="A99" s="38" t="s">
        <v>903</v>
      </c>
      <c r="B99" s="38" t="s">
        <v>904</v>
      </c>
      <c r="C99" s="38" t="s">
        <v>602</v>
      </c>
      <c r="D99" s="38" t="s">
        <v>478</v>
      </c>
      <c r="E99" s="38">
        <v>2.8708133971291901E-2</v>
      </c>
      <c r="F99" s="38">
        <v>4.5802742149491404</v>
      </c>
      <c r="G99" s="38">
        <v>4.1333643308033796</v>
      </c>
      <c r="H99" s="38">
        <v>2.04947134904694E-3</v>
      </c>
      <c r="I99" s="38">
        <v>2.2501919329750701E-2</v>
      </c>
      <c r="J99" s="38">
        <v>1.8277723183588002E-2</v>
      </c>
      <c r="K99" s="38" t="s">
        <v>905</v>
      </c>
      <c r="L99" s="38">
        <v>6</v>
      </c>
    </row>
    <row r="100" spans="1:12" ht="34" x14ac:dyDescent="0.2">
      <c r="A100" s="38" t="s">
        <v>906</v>
      </c>
      <c r="B100" s="38" t="s">
        <v>907</v>
      </c>
      <c r="C100" s="38" t="s">
        <v>881</v>
      </c>
      <c r="D100" s="38" t="s">
        <v>593</v>
      </c>
      <c r="E100" s="38">
        <v>0.18181818181818199</v>
      </c>
      <c r="F100" s="38">
        <v>29.008403361344499</v>
      </c>
      <c r="G100" s="38">
        <v>7.3794018245724198</v>
      </c>
      <c r="H100" s="38">
        <v>2.0648368142963799E-3</v>
      </c>
      <c r="I100" s="38">
        <v>2.2501919329750701E-2</v>
      </c>
      <c r="J100" s="38">
        <v>1.8277723183588002E-2</v>
      </c>
      <c r="K100" s="38" t="s">
        <v>908</v>
      </c>
      <c r="L100" s="38">
        <v>2</v>
      </c>
    </row>
    <row r="101" spans="1:12" ht="34" x14ac:dyDescent="0.2">
      <c r="A101" s="38" t="s">
        <v>909</v>
      </c>
      <c r="B101" s="38" t="s">
        <v>910</v>
      </c>
      <c r="C101" s="38" t="s">
        <v>637</v>
      </c>
      <c r="D101" s="38" t="s">
        <v>911</v>
      </c>
      <c r="E101" s="38">
        <v>4.5977011494252901E-2</v>
      </c>
      <c r="F101" s="38">
        <v>7.3354583212595399</v>
      </c>
      <c r="G101" s="38">
        <v>4.70376491805699</v>
      </c>
      <c r="H101" s="38">
        <v>2.18798843041352E-3</v>
      </c>
      <c r="I101" s="38">
        <v>2.35158573048573E-2</v>
      </c>
      <c r="J101" s="38">
        <v>1.9101318600616399E-2</v>
      </c>
      <c r="K101" s="38" t="s">
        <v>768</v>
      </c>
      <c r="L101" s="38">
        <v>4</v>
      </c>
    </row>
    <row r="102" spans="1:12" ht="51" x14ac:dyDescent="0.2">
      <c r="A102" s="38" t="s">
        <v>912</v>
      </c>
      <c r="B102" s="38" t="s">
        <v>913</v>
      </c>
      <c r="C102" s="38" t="s">
        <v>588</v>
      </c>
      <c r="D102" s="38" t="s">
        <v>914</v>
      </c>
      <c r="E102" s="38">
        <v>3.4013605442176902E-2</v>
      </c>
      <c r="F102" s="38">
        <v>5.4267421254216002</v>
      </c>
      <c r="G102" s="38">
        <v>4.2789905211495096</v>
      </c>
      <c r="H102" s="38">
        <v>2.3404314401277702E-3</v>
      </c>
      <c r="I102" s="38">
        <v>2.49213921937546E-2</v>
      </c>
      <c r="J102" s="38">
        <v>2.0242997994612499E-2</v>
      </c>
      <c r="K102" s="38" t="s">
        <v>915</v>
      </c>
      <c r="L102" s="38">
        <v>5</v>
      </c>
    </row>
    <row r="103" spans="1:12" ht="68" x14ac:dyDescent="0.2">
      <c r="A103" s="38" t="s">
        <v>916</v>
      </c>
      <c r="B103" s="38" t="s">
        <v>917</v>
      </c>
      <c r="C103" s="38" t="s">
        <v>826</v>
      </c>
      <c r="D103" s="38" t="s">
        <v>918</v>
      </c>
      <c r="E103" s="38">
        <v>2.3972602739725998E-2</v>
      </c>
      <c r="F103" s="38">
        <v>3.8247381144238499</v>
      </c>
      <c r="G103" s="38">
        <v>3.8631880874973601</v>
      </c>
      <c r="H103" s="38">
        <v>2.4507158940440402E-3</v>
      </c>
      <c r="I103" s="38">
        <v>2.5749001523521001E-2</v>
      </c>
      <c r="J103" s="38">
        <v>2.0915243504515599E-2</v>
      </c>
      <c r="K103" s="38" t="s">
        <v>919</v>
      </c>
      <c r="L103" s="38">
        <v>7</v>
      </c>
    </row>
    <row r="104" spans="1:12" ht="68" x14ac:dyDescent="0.2">
      <c r="A104" s="38" t="s">
        <v>920</v>
      </c>
      <c r="B104" s="38" t="s">
        <v>921</v>
      </c>
      <c r="C104" s="38" t="s">
        <v>602</v>
      </c>
      <c r="D104" s="38" t="s">
        <v>922</v>
      </c>
      <c r="E104" s="38">
        <v>2.7522935779816501E-2</v>
      </c>
      <c r="F104" s="38">
        <v>4.3911803253411499</v>
      </c>
      <c r="G104" s="38">
        <v>3.9994243833004499</v>
      </c>
      <c r="H104" s="38">
        <v>2.5300231607922699E-3</v>
      </c>
      <c r="I104" s="38">
        <v>2.6345974514383499E-2</v>
      </c>
      <c r="J104" s="38">
        <v>2.1400149121461699E-2</v>
      </c>
      <c r="K104" s="38" t="s">
        <v>841</v>
      </c>
      <c r="L104" s="38">
        <v>6</v>
      </c>
    </row>
    <row r="105" spans="1:12" ht="51" x14ac:dyDescent="0.2">
      <c r="A105" s="38" t="s">
        <v>923</v>
      </c>
      <c r="B105" s="38" t="s">
        <v>924</v>
      </c>
      <c r="C105" s="38" t="s">
        <v>881</v>
      </c>
      <c r="D105" s="38" t="s">
        <v>714</v>
      </c>
      <c r="E105" s="38">
        <v>0.15384615384615399</v>
      </c>
      <c r="F105" s="38">
        <v>24.545572074983799</v>
      </c>
      <c r="G105" s="38">
        <v>6.7443527364238296</v>
      </c>
      <c r="H105" s="38">
        <v>2.9044091325155399E-3</v>
      </c>
      <c r="I105" s="38">
        <v>2.92061399033644E-2</v>
      </c>
      <c r="J105" s="38">
        <v>2.37233869961062E-2</v>
      </c>
      <c r="K105" s="38" t="s">
        <v>925</v>
      </c>
      <c r="L105" s="38">
        <v>2</v>
      </c>
    </row>
    <row r="106" spans="1:12" ht="85" x14ac:dyDescent="0.2">
      <c r="A106" s="38" t="s">
        <v>926</v>
      </c>
      <c r="B106" s="38" t="s">
        <v>927</v>
      </c>
      <c r="C106" s="38" t="s">
        <v>881</v>
      </c>
      <c r="D106" s="38" t="s">
        <v>714</v>
      </c>
      <c r="E106" s="38">
        <v>0.15384615384615399</v>
      </c>
      <c r="F106" s="38">
        <v>24.545572074983799</v>
      </c>
      <c r="G106" s="38">
        <v>6.7443527364238296</v>
      </c>
      <c r="H106" s="38">
        <v>2.9044091325155399E-3</v>
      </c>
      <c r="I106" s="38">
        <v>2.92061399033644E-2</v>
      </c>
      <c r="J106" s="38">
        <v>2.37233869961062E-2</v>
      </c>
      <c r="K106" s="38" t="s">
        <v>888</v>
      </c>
      <c r="L106" s="38">
        <v>2</v>
      </c>
    </row>
    <row r="107" spans="1:12" ht="51" x14ac:dyDescent="0.2">
      <c r="A107" s="38" t="s">
        <v>928</v>
      </c>
      <c r="B107" s="38" t="s">
        <v>929</v>
      </c>
      <c r="C107" s="38" t="s">
        <v>710</v>
      </c>
      <c r="D107" s="38" t="s">
        <v>930</v>
      </c>
      <c r="E107" s="38">
        <v>6.5217391304347797E-2</v>
      </c>
      <c r="F107" s="38">
        <v>10.4051881622214</v>
      </c>
      <c r="G107" s="38">
        <v>5.07205289206125</v>
      </c>
      <c r="H107" s="38">
        <v>2.9947370598558298E-3</v>
      </c>
      <c r="I107" s="38">
        <v>2.99857646634283E-2</v>
      </c>
      <c r="J107" s="38">
        <v>2.4356655889425701E-2</v>
      </c>
      <c r="K107" s="38" t="s">
        <v>931</v>
      </c>
      <c r="L107" s="38">
        <v>3</v>
      </c>
    </row>
    <row r="108" spans="1:12" ht="51" x14ac:dyDescent="0.2">
      <c r="A108" s="38" t="s">
        <v>932</v>
      </c>
      <c r="B108" s="38" t="s">
        <v>933</v>
      </c>
      <c r="C108" s="38" t="s">
        <v>588</v>
      </c>
      <c r="D108" s="38" t="s">
        <v>934</v>
      </c>
      <c r="E108" s="38">
        <v>3.1446540880503103E-2</v>
      </c>
      <c r="F108" s="38">
        <v>5.0171766819935497</v>
      </c>
      <c r="G108" s="38">
        <v>4.0397667534377701</v>
      </c>
      <c r="H108" s="38">
        <v>3.28286795723999E-3</v>
      </c>
      <c r="I108" s="38">
        <v>3.2183094660306701E-2</v>
      </c>
      <c r="J108" s="38">
        <v>2.6141489833472399E-2</v>
      </c>
      <c r="K108" s="38" t="s">
        <v>935</v>
      </c>
      <c r="L108" s="38">
        <v>5</v>
      </c>
    </row>
    <row r="109" spans="1:12" ht="68" x14ac:dyDescent="0.2">
      <c r="A109" s="38" t="s">
        <v>936</v>
      </c>
      <c r="B109" s="38" t="s">
        <v>937</v>
      </c>
      <c r="C109" s="38" t="s">
        <v>637</v>
      </c>
      <c r="D109" s="38" t="s">
        <v>547</v>
      </c>
      <c r="E109" s="38">
        <v>4.08163265306122E-2</v>
      </c>
      <c r="F109" s="38">
        <v>6.5120905505059197</v>
      </c>
      <c r="G109" s="38">
        <v>4.3447395857984699</v>
      </c>
      <c r="H109" s="38">
        <v>3.3686856559725798E-3</v>
      </c>
      <c r="I109" s="38">
        <v>3.2469275266263899E-2</v>
      </c>
      <c r="J109" s="38">
        <v>2.6373946888337101E-2</v>
      </c>
      <c r="K109" s="38" t="s">
        <v>938</v>
      </c>
      <c r="L109" s="38">
        <v>4</v>
      </c>
    </row>
    <row r="110" spans="1:12" ht="187" x14ac:dyDescent="0.2">
      <c r="A110" s="38" t="s">
        <v>939</v>
      </c>
      <c r="B110" s="38" t="s">
        <v>940</v>
      </c>
      <c r="C110" s="38" t="s">
        <v>881</v>
      </c>
      <c r="D110" s="38" t="s">
        <v>607</v>
      </c>
      <c r="E110" s="38">
        <v>0.14285714285714299</v>
      </c>
      <c r="F110" s="38">
        <v>22.792316926770699</v>
      </c>
      <c r="G110" s="38">
        <v>6.4779594152385203</v>
      </c>
      <c r="H110" s="38">
        <v>3.3746283418366798E-3</v>
      </c>
      <c r="I110" s="38">
        <v>3.2469275266263899E-2</v>
      </c>
      <c r="J110" s="38">
        <v>2.6373946888337101E-2</v>
      </c>
      <c r="K110" s="38" t="s">
        <v>941</v>
      </c>
      <c r="L110" s="38">
        <v>2</v>
      </c>
    </row>
    <row r="111" spans="1:12" ht="85" x14ac:dyDescent="0.2">
      <c r="A111" s="38" t="s">
        <v>942</v>
      </c>
      <c r="B111" s="38" t="s">
        <v>943</v>
      </c>
      <c r="C111" s="38" t="s">
        <v>881</v>
      </c>
      <c r="D111" s="38" t="s">
        <v>607</v>
      </c>
      <c r="E111" s="38">
        <v>0.14285714285714299</v>
      </c>
      <c r="F111" s="38">
        <v>22.792316926770699</v>
      </c>
      <c r="G111" s="38">
        <v>6.4779594152385203</v>
      </c>
      <c r="H111" s="38">
        <v>3.3746283418366798E-3</v>
      </c>
      <c r="I111" s="38">
        <v>3.2469275266263899E-2</v>
      </c>
      <c r="J111" s="38">
        <v>2.6373946888337101E-2</v>
      </c>
      <c r="K111" s="38" t="s">
        <v>944</v>
      </c>
      <c r="L111" s="38">
        <v>2</v>
      </c>
    </row>
    <row r="112" spans="1:12" ht="51" x14ac:dyDescent="0.2">
      <c r="A112" s="38" t="s">
        <v>945</v>
      </c>
      <c r="B112" s="38" t="s">
        <v>946</v>
      </c>
      <c r="C112" s="38" t="s">
        <v>710</v>
      </c>
      <c r="D112" s="38" t="s">
        <v>947</v>
      </c>
      <c r="E112" s="38">
        <v>6.25E-2</v>
      </c>
      <c r="F112" s="38">
        <v>9.9716386554621792</v>
      </c>
      <c r="G112" s="38">
        <v>4.9425684519108701</v>
      </c>
      <c r="H112" s="38">
        <v>3.38135004906888E-3</v>
      </c>
      <c r="I112" s="38">
        <v>3.2469275266263899E-2</v>
      </c>
      <c r="J112" s="38">
        <v>2.6373946888337101E-2</v>
      </c>
      <c r="K112" s="38" t="s">
        <v>948</v>
      </c>
      <c r="L112" s="38">
        <v>3</v>
      </c>
    </row>
    <row r="113" spans="1:12" ht="68" x14ac:dyDescent="0.2">
      <c r="A113" s="38" t="s">
        <v>949</v>
      </c>
      <c r="B113" s="38" t="s">
        <v>950</v>
      </c>
      <c r="C113" s="38" t="s">
        <v>710</v>
      </c>
      <c r="D113" s="38" t="s">
        <v>700</v>
      </c>
      <c r="E113" s="38">
        <v>6.1224489795918401E-2</v>
      </c>
      <c r="F113" s="38">
        <v>9.7681358257588702</v>
      </c>
      <c r="G113" s="38">
        <v>4.8806433825873201</v>
      </c>
      <c r="H113" s="38">
        <v>3.5855682224489802E-3</v>
      </c>
      <c r="I113" s="38">
        <v>3.3718694907487502E-2</v>
      </c>
      <c r="J113" s="38">
        <v>2.7388817931458701E-2</v>
      </c>
      <c r="K113" s="38" t="s">
        <v>951</v>
      </c>
      <c r="L113" s="38">
        <v>3</v>
      </c>
    </row>
    <row r="114" spans="1:12" ht="68" x14ac:dyDescent="0.2">
      <c r="A114" s="38" t="s">
        <v>952</v>
      </c>
      <c r="B114" s="38" t="s">
        <v>953</v>
      </c>
      <c r="C114" s="38" t="s">
        <v>826</v>
      </c>
      <c r="D114" s="38" t="s">
        <v>954</v>
      </c>
      <c r="E114" s="38">
        <v>2.23642172523962E-2</v>
      </c>
      <c r="F114" s="38">
        <v>3.56812629205037</v>
      </c>
      <c r="G114" s="38">
        <v>3.6383866876105402</v>
      </c>
      <c r="H114" s="38">
        <v>3.5978120900007999E-3</v>
      </c>
      <c r="I114" s="38">
        <v>3.3718694907487502E-2</v>
      </c>
      <c r="J114" s="38">
        <v>2.7388817931458701E-2</v>
      </c>
      <c r="K114" s="38" t="s">
        <v>955</v>
      </c>
      <c r="L114" s="38">
        <v>7</v>
      </c>
    </row>
    <row r="115" spans="1:12" ht="85" x14ac:dyDescent="0.2">
      <c r="A115" s="38" t="s">
        <v>956</v>
      </c>
      <c r="B115" s="38" t="s">
        <v>957</v>
      </c>
      <c r="C115" s="38" t="s">
        <v>881</v>
      </c>
      <c r="D115" s="38" t="s">
        <v>610</v>
      </c>
      <c r="E115" s="38">
        <v>0.133333333333333</v>
      </c>
      <c r="F115" s="38">
        <v>21.272829131652699</v>
      </c>
      <c r="G115" s="38">
        <v>6.2379549527734799</v>
      </c>
      <c r="H115" s="38">
        <v>3.8778953615925199E-3</v>
      </c>
      <c r="I115" s="38">
        <v>3.5171875164002102E-2</v>
      </c>
      <c r="J115" s="38">
        <v>2.85691984170163E-2</v>
      </c>
      <c r="K115" s="38" t="s">
        <v>958</v>
      </c>
      <c r="L115" s="38">
        <v>2</v>
      </c>
    </row>
    <row r="116" spans="1:12" ht="51" x14ac:dyDescent="0.2">
      <c r="A116" s="38" t="s">
        <v>959</v>
      </c>
      <c r="B116" s="38" t="s">
        <v>960</v>
      </c>
      <c r="C116" s="38" t="s">
        <v>637</v>
      </c>
      <c r="D116" s="38" t="s">
        <v>961</v>
      </c>
      <c r="E116" s="38">
        <v>3.9215686274509803E-2</v>
      </c>
      <c r="F116" s="38">
        <v>6.2567144504860801</v>
      </c>
      <c r="G116" s="38">
        <v>4.2276091880275803</v>
      </c>
      <c r="H116" s="38">
        <v>3.8879708354573402E-3</v>
      </c>
      <c r="I116" s="38">
        <v>3.5171875164002102E-2</v>
      </c>
      <c r="J116" s="38">
        <v>2.85691984170163E-2</v>
      </c>
      <c r="K116" s="38" t="s">
        <v>721</v>
      </c>
      <c r="L116" s="38">
        <v>4</v>
      </c>
    </row>
    <row r="117" spans="1:12" ht="51" x14ac:dyDescent="0.2">
      <c r="A117" s="38" t="s">
        <v>962</v>
      </c>
      <c r="B117" s="38" t="s">
        <v>963</v>
      </c>
      <c r="C117" s="38" t="s">
        <v>637</v>
      </c>
      <c r="D117" s="38" t="s">
        <v>961</v>
      </c>
      <c r="E117" s="38">
        <v>3.9215686274509803E-2</v>
      </c>
      <c r="F117" s="38">
        <v>6.2567144504860801</v>
      </c>
      <c r="G117" s="38">
        <v>4.2276091880275803</v>
      </c>
      <c r="H117" s="38">
        <v>3.8879708354573402E-3</v>
      </c>
      <c r="I117" s="38">
        <v>3.5171875164002102E-2</v>
      </c>
      <c r="J117" s="38">
        <v>2.85691984170163E-2</v>
      </c>
      <c r="K117" s="38" t="s">
        <v>964</v>
      </c>
      <c r="L117" s="38">
        <v>4</v>
      </c>
    </row>
    <row r="118" spans="1:12" ht="51" x14ac:dyDescent="0.2">
      <c r="A118" s="38" t="s">
        <v>965</v>
      </c>
      <c r="B118" s="38" t="s">
        <v>966</v>
      </c>
      <c r="C118" s="38" t="s">
        <v>679</v>
      </c>
      <c r="D118" s="38" t="s">
        <v>967</v>
      </c>
      <c r="E118" s="38">
        <v>1.97530864197531E-2</v>
      </c>
      <c r="F118" s="38">
        <v>3.15153024172632</v>
      </c>
      <c r="G118" s="38">
        <v>3.4759040659033702</v>
      </c>
      <c r="H118" s="38">
        <v>4.0113845620215896E-3</v>
      </c>
      <c r="I118" s="38">
        <v>3.6148746264679198E-2</v>
      </c>
      <c r="J118" s="38">
        <v>2.93626853770649E-2</v>
      </c>
      <c r="K118" s="38" t="s">
        <v>968</v>
      </c>
      <c r="L118" s="38">
        <v>8</v>
      </c>
    </row>
    <row r="119" spans="1:12" ht="68" x14ac:dyDescent="0.2">
      <c r="A119" s="38" t="s">
        <v>969</v>
      </c>
      <c r="B119" s="38" t="s">
        <v>970</v>
      </c>
      <c r="C119" s="38" t="s">
        <v>679</v>
      </c>
      <c r="D119" s="38" t="s">
        <v>971</v>
      </c>
      <c r="E119" s="38">
        <v>1.9512195121951199E-2</v>
      </c>
      <c r="F119" s="38">
        <v>3.11309694609551</v>
      </c>
      <c r="G119" s="38">
        <v>3.4352836803812599</v>
      </c>
      <c r="H119" s="38">
        <v>4.3164682307959704E-3</v>
      </c>
      <c r="I119" s="38">
        <v>3.8308655548314197E-2</v>
      </c>
      <c r="J119" s="38">
        <v>3.1117123450076199E-2</v>
      </c>
      <c r="K119" s="38" t="s">
        <v>972</v>
      </c>
      <c r="L119" s="38">
        <v>8</v>
      </c>
    </row>
    <row r="120" spans="1:12" ht="51" x14ac:dyDescent="0.2">
      <c r="A120" s="38" t="s">
        <v>973</v>
      </c>
      <c r="B120" s="38" t="s">
        <v>974</v>
      </c>
      <c r="C120" s="38" t="s">
        <v>881</v>
      </c>
      <c r="D120" s="38" t="s">
        <v>505</v>
      </c>
      <c r="E120" s="38">
        <v>0.125</v>
      </c>
      <c r="F120" s="38">
        <v>19.943277310924401</v>
      </c>
      <c r="G120" s="38">
        <v>6.0201706145515601</v>
      </c>
      <c r="H120" s="38">
        <v>4.4137845227074099E-3</v>
      </c>
      <c r="I120" s="38">
        <v>3.8877808784599503E-2</v>
      </c>
      <c r="J120" s="38">
        <v>3.15794318047289E-2</v>
      </c>
      <c r="K120" s="38" t="s">
        <v>975</v>
      </c>
      <c r="L120" s="38">
        <v>2</v>
      </c>
    </row>
    <row r="121" spans="1:12" ht="34" x14ac:dyDescent="0.2">
      <c r="A121" s="38" t="s">
        <v>976</v>
      </c>
      <c r="B121" s="38" t="s">
        <v>977</v>
      </c>
      <c r="C121" s="38" t="s">
        <v>710</v>
      </c>
      <c r="D121" s="38" t="s">
        <v>703</v>
      </c>
      <c r="E121" s="38">
        <v>5.5555555555555601E-2</v>
      </c>
      <c r="F121" s="38">
        <v>8.8636788048552795</v>
      </c>
      <c r="G121" s="38">
        <v>4.5957008898263201</v>
      </c>
      <c r="H121" s="38">
        <v>4.7190252536965403E-3</v>
      </c>
      <c r="I121" s="38">
        <v>4.1256254363473799E-2</v>
      </c>
      <c r="J121" s="38">
        <v>3.3511381220280197E-2</v>
      </c>
      <c r="K121" s="38" t="s">
        <v>978</v>
      </c>
      <c r="L121" s="38">
        <v>3</v>
      </c>
    </row>
    <row r="122" spans="1:12" ht="51" x14ac:dyDescent="0.2">
      <c r="A122" s="38" t="s">
        <v>979</v>
      </c>
      <c r="B122" s="38" t="s">
        <v>980</v>
      </c>
      <c r="C122" s="38" t="s">
        <v>826</v>
      </c>
      <c r="D122" s="38" t="s">
        <v>833</v>
      </c>
      <c r="E122" s="38">
        <v>2.1148036253776401E-2</v>
      </c>
      <c r="F122" s="38">
        <v>3.37408921272436</v>
      </c>
      <c r="G122" s="38">
        <v>3.4605152033960498</v>
      </c>
      <c r="H122" s="38">
        <v>4.8732388949977697E-3</v>
      </c>
      <c r="I122" s="38">
        <v>4.2288884188813998E-2</v>
      </c>
      <c r="J122" s="38">
        <v>3.4350159540568997E-2</v>
      </c>
      <c r="K122" s="38" t="s">
        <v>981</v>
      </c>
      <c r="L122" s="38">
        <v>7</v>
      </c>
    </row>
    <row r="123" spans="1:12" ht="34" x14ac:dyDescent="0.2">
      <c r="A123" s="38" t="s">
        <v>982</v>
      </c>
      <c r="B123" s="38" t="s">
        <v>983</v>
      </c>
      <c r="C123" s="38" t="s">
        <v>881</v>
      </c>
      <c r="D123" s="38" t="s">
        <v>984</v>
      </c>
      <c r="E123" s="38">
        <v>0.105263157894737</v>
      </c>
      <c r="F123" s="38">
        <v>16.794338788146799</v>
      </c>
      <c r="G123" s="38">
        <v>5.4702387855842698</v>
      </c>
      <c r="H123" s="38">
        <v>6.2129873634904501E-3</v>
      </c>
      <c r="I123" s="38">
        <v>5.0196653078131398E-2</v>
      </c>
      <c r="J123" s="38">
        <v>4.0773434312851999E-2</v>
      </c>
      <c r="K123" s="38" t="s">
        <v>882</v>
      </c>
      <c r="L123" s="38">
        <v>2</v>
      </c>
    </row>
    <row r="124" spans="1:12" ht="51" x14ac:dyDescent="0.2">
      <c r="A124" s="38" t="s">
        <v>985</v>
      </c>
      <c r="B124" s="38" t="s">
        <v>986</v>
      </c>
      <c r="C124" s="38" t="s">
        <v>881</v>
      </c>
      <c r="D124" s="38" t="s">
        <v>984</v>
      </c>
      <c r="E124" s="38">
        <v>0.105263157894737</v>
      </c>
      <c r="F124" s="38">
        <v>16.794338788146799</v>
      </c>
      <c r="G124" s="38">
        <v>5.4702387855842698</v>
      </c>
      <c r="H124" s="38">
        <v>6.2129873634904501E-3</v>
      </c>
      <c r="I124" s="38">
        <v>5.0196653078131398E-2</v>
      </c>
      <c r="J124" s="38">
        <v>4.0773434312851999E-2</v>
      </c>
      <c r="K124" s="38" t="s">
        <v>987</v>
      </c>
      <c r="L124" s="38">
        <v>2</v>
      </c>
    </row>
    <row r="125" spans="1:12" ht="51" x14ac:dyDescent="0.2">
      <c r="A125" s="38" t="s">
        <v>988</v>
      </c>
      <c r="B125" s="38" t="s">
        <v>989</v>
      </c>
      <c r="C125" s="38" t="s">
        <v>881</v>
      </c>
      <c r="D125" s="38" t="s">
        <v>620</v>
      </c>
      <c r="E125" s="38">
        <v>0.1</v>
      </c>
      <c r="F125" s="38">
        <v>15.9546218487395</v>
      </c>
      <c r="G125" s="38">
        <v>5.3141023795579603</v>
      </c>
      <c r="H125" s="38">
        <v>6.8751871081999998E-3</v>
      </c>
      <c r="I125" s="38">
        <v>5.3695211315041999E-2</v>
      </c>
      <c r="J125" s="38">
        <v>4.3615222075879298E-2</v>
      </c>
      <c r="K125" s="38" t="s">
        <v>888</v>
      </c>
      <c r="L125" s="38">
        <v>2</v>
      </c>
    </row>
    <row r="126" spans="1:12" ht="51" x14ac:dyDescent="0.2">
      <c r="A126" s="38" t="s">
        <v>990</v>
      </c>
      <c r="B126" s="38" t="s">
        <v>991</v>
      </c>
      <c r="C126" s="38" t="s">
        <v>881</v>
      </c>
      <c r="D126" s="38" t="s">
        <v>620</v>
      </c>
      <c r="E126" s="38">
        <v>0.1</v>
      </c>
      <c r="F126" s="38">
        <v>15.9546218487395</v>
      </c>
      <c r="G126" s="38">
        <v>5.3141023795579603</v>
      </c>
      <c r="H126" s="38">
        <v>6.8751871081999998E-3</v>
      </c>
      <c r="I126" s="38">
        <v>5.3695211315041999E-2</v>
      </c>
      <c r="J126" s="38">
        <v>4.3615222075879298E-2</v>
      </c>
      <c r="K126" s="38" t="s">
        <v>992</v>
      </c>
      <c r="L126" s="38">
        <v>2</v>
      </c>
    </row>
    <row r="127" spans="1:12" ht="68" x14ac:dyDescent="0.2">
      <c r="A127" s="38" t="s">
        <v>993</v>
      </c>
      <c r="B127" s="38" t="s">
        <v>994</v>
      </c>
      <c r="C127" s="38" t="s">
        <v>679</v>
      </c>
      <c r="D127" s="38" t="s">
        <v>995</v>
      </c>
      <c r="E127" s="38">
        <v>1.7738359201773801E-2</v>
      </c>
      <c r="F127" s="38">
        <v>2.8300881328141001</v>
      </c>
      <c r="G127" s="38">
        <v>3.12385838281106</v>
      </c>
      <c r="H127" s="38">
        <v>7.5429556055054197E-3</v>
      </c>
      <c r="I127" s="38">
        <v>5.7260852139066003E-2</v>
      </c>
      <c r="J127" s="38">
        <v>4.6511499277773101E-2</v>
      </c>
      <c r="K127" s="38" t="s">
        <v>996</v>
      </c>
      <c r="L127" s="38">
        <v>8</v>
      </c>
    </row>
    <row r="128" spans="1:12" ht="68" x14ac:dyDescent="0.2">
      <c r="A128" s="38" t="s">
        <v>997</v>
      </c>
      <c r="B128" s="38" t="s">
        <v>998</v>
      </c>
      <c r="C128" s="38" t="s">
        <v>588</v>
      </c>
      <c r="D128" s="38" t="s">
        <v>999</v>
      </c>
      <c r="E128" s="38">
        <v>2.57731958762887E-2</v>
      </c>
      <c r="F128" s="38">
        <v>4.1120159403967804</v>
      </c>
      <c r="G128" s="38">
        <v>3.4600592257215399</v>
      </c>
      <c r="H128" s="38">
        <v>7.5599258741032103E-3</v>
      </c>
      <c r="I128" s="38">
        <v>5.7260852139066003E-2</v>
      </c>
      <c r="J128" s="38">
        <v>4.6511499277773101E-2</v>
      </c>
      <c r="K128" s="38" t="s">
        <v>1000</v>
      </c>
      <c r="L128" s="38">
        <v>5</v>
      </c>
    </row>
    <row r="129" spans="1:12" ht="68" x14ac:dyDescent="0.2">
      <c r="A129" s="38" t="s">
        <v>1001</v>
      </c>
      <c r="B129" s="38" t="s">
        <v>1002</v>
      </c>
      <c r="C129" s="38" t="s">
        <v>881</v>
      </c>
      <c r="D129" s="38" t="s">
        <v>532</v>
      </c>
      <c r="E129" s="38">
        <v>9.5238095238095205E-2</v>
      </c>
      <c r="F129" s="38">
        <v>15.1948779511805</v>
      </c>
      <c r="G129" s="38">
        <v>5.16882993619729</v>
      </c>
      <c r="H129" s="38">
        <v>7.5679394011136502E-3</v>
      </c>
      <c r="I129" s="38">
        <v>5.7260852139066003E-2</v>
      </c>
      <c r="J129" s="38">
        <v>4.6511499277773101E-2</v>
      </c>
      <c r="K129" s="38" t="s">
        <v>1003</v>
      </c>
      <c r="L129" s="38">
        <v>2</v>
      </c>
    </row>
    <row r="130" spans="1:12" ht="51" x14ac:dyDescent="0.2">
      <c r="A130" s="38" t="s">
        <v>1004</v>
      </c>
      <c r="B130" s="38" t="s">
        <v>1005</v>
      </c>
      <c r="C130" s="38" t="s">
        <v>637</v>
      </c>
      <c r="D130" s="38" t="s">
        <v>1006</v>
      </c>
      <c r="E130" s="38">
        <v>3.2000000000000001E-2</v>
      </c>
      <c r="F130" s="38">
        <v>5.1054789915966401</v>
      </c>
      <c r="G130" s="38">
        <v>3.6573274012110399</v>
      </c>
      <c r="H130" s="38">
        <v>7.9460486731294903E-3</v>
      </c>
      <c r="I130" s="38">
        <v>5.9291694398542601E-2</v>
      </c>
      <c r="J130" s="38">
        <v>4.8161099567610201E-2</v>
      </c>
      <c r="K130" s="38" t="s">
        <v>1007</v>
      </c>
      <c r="L130" s="38">
        <v>4</v>
      </c>
    </row>
    <row r="131" spans="1:12" ht="51" x14ac:dyDescent="0.2">
      <c r="A131" s="38" t="s">
        <v>1008</v>
      </c>
      <c r="B131" s="38" t="s">
        <v>1009</v>
      </c>
      <c r="C131" s="38" t="s">
        <v>710</v>
      </c>
      <c r="D131" s="38" t="s">
        <v>806</v>
      </c>
      <c r="E131" s="38">
        <v>4.5454545454545497E-2</v>
      </c>
      <c r="F131" s="38">
        <v>7.25210084033613</v>
      </c>
      <c r="G131" s="38">
        <v>4.0407755958360303</v>
      </c>
      <c r="H131" s="38">
        <v>8.2461318395966998E-3</v>
      </c>
      <c r="I131" s="38">
        <v>6.13355139688097E-2</v>
      </c>
      <c r="J131" s="38">
        <v>4.9821240989108902E-2</v>
      </c>
      <c r="K131" s="38" t="s">
        <v>1010</v>
      </c>
      <c r="L131" s="38">
        <v>3</v>
      </c>
    </row>
    <row r="132" spans="1:12" ht="51" x14ac:dyDescent="0.2">
      <c r="A132" s="39" t="s">
        <v>1011</v>
      </c>
      <c r="B132" s="39" t="s">
        <v>1012</v>
      </c>
      <c r="C132" s="39" t="s">
        <v>881</v>
      </c>
      <c r="D132" s="39" t="s">
        <v>623</v>
      </c>
      <c r="E132" s="39">
        <v>9.0909090909090898E-2</v>
      </c>
      <c r="F132" s="39">
        <v>14.504201680672301</v>
      </c>
      <c r="G132" s="39">
        <v>5.0331820508423899</v>
      </c>
      <c r="H132" s="39">
        <v>8.2908418518217106E-3</v>
      </c>
      <c r="I132" s="39">
        <v>6.1472919173475499E-2</v>
      </c>
      <c r="J132" s="39">
        <v>4.9932851659206003E-2</v>
      </c>
      <c r="K132" s="39" t="s">
        <v>1013</v>
      </c>
      <c r="L132" s="39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CF4E5-4D7B-8942-BFC3-2D0906321109}">
  <dimension ref="A1:AH63"/>
  <sheetViews>
    <sheetView workbookViewId="0">
      <selection sqref="A1:XFD1048576"/>
    </sheetView>
  </sheetViews>
  <sheetFormatPr baseColWidth="10" defaultColWidth="11" defaultRowHeight="16" x14ac:dyDescent="0.2"/>
  <sheetData>
    <row r="1" spans="1:34" x14ac:dyDescent="0.2">
      <c r="A1" s="42" t="s">
        <v>1014</v>
      </c>
    </row>
    <row r="3" spans="1:34" s="37" customFormat="1" x14ac:dyDescent="0.2">
      <c r="A3" s="43"/>
      <c r="B3" s="44" t="s">
        <v>262</v>
      </c>
      <c r="C3" s="45"/>
      <c r="D3" s="46"/>
      <c r="E3" s="44" t="s">
        <v>263</v>
      </c>
      <c r="F3" s="45"/>
      <c r="G3" s="46"/>
      <c r="H3" s="44" t="s">
        <v>264</v>
      </c>
      <c r="I3" s="45"/>
      <c r="J3" s="46"/>
      <c r="K3" s="44" t="s">
        <v>265</v>
      </c>
      <c r="L3" s="45"/>
      <c r="M3" s="46"/>
      <c r="N3" s="44" t="s">
        <v>266</v>
      </c>
      <c r="O3" s="45"/>
      <c r="P3" s="46"/>
      <c r="Q3" s="44" t="s">
        <v>267</v>
      </c>
      <c r="R3" s="45"/>
      <c r="S3" s="46"/>
      <c r="T3" s="44" t="s">
        <v>268</v>
      </c>
      <c r="U3" s="45"/>
      <c r="V3" s="46"/>
      <c r="W3" s="44" t="s">
        <v>269</v>
      </c>
      <c r="X3" s="45"/>
      <c r="Y3" s="46"/>
      <c r="Z3" s="44" t="s">
        <v>270</v>
      </c>
      <c r="AA3" s="45"/>
      <c r="AB3" s="46"/>
      <c r="AC3" s="44" t="s">
        <v>271</v>
      </c>
      <c r="AD3" s="45"/>
      <c r="AE3" s="45"/>
      <c r="AF3" s="45"/>
      <c r="AG3" s="45"/>
      <c r="AH3" s="46"/>
    </row>
    <row r="4" spans="1:34" s="37" customFormat="1" x14ac:dyDescent="0.2">
      <c r="A4" s="47" t="s">
        <v>0</v>
      </c>
      <c r="B4" s="48" t="s">
        <v>272</v>
      </c>
      <c r="C4" s="49" t="s">
        <v>273</v>
      </c>
      <c r="D4" s="47" t="s">
        <v>274</v>
      </c>
      <c r="E4" s="48" t="s">
        <v>272</v>
      </c>
      <c r="F4" s="49" t="s">
        <v>273</v>
      </c>
      <c r="G4" s="47" t="s">
        <v>274</v>
      </c>
      <c r="H4" s="48" t="s">
        <v>272</v>
      </c>
      <c r="I4" s="49" t="s">
        <v>273</v>
      </c>
      <c r="J4" s="47" t="s">
        <v>274</v>
      </c>
      <c r="K4" s="48" t="s">
        <v>272</v>
      </c>
      <c r="L4" s="49" t="s">
        <v>273</v>
      </c>
      <c r="M4" s="47" t="s">
        <v>274</v>
      </c>
      <c r="N4" s="48" t="s">
        <v>272</v>
      </c>
      <c r="O4" s="49" t="s">
        <v>273</v>
      </c>
      <c r="P4" s="47" t="s">
        <v>274</v>
      </c>
      <c r="Q4" s="48" t="s">
        <v>272</v>
      </c>
      <c r="R4" s="49" t="s">
        <v>273</v>
      </c>
      <c r="S4" s="47" t="s">
        <v>274</v>
      </c>
      <c r="T4" s="48" t="s">
        <v>272</v>
      </c>
      <c r="U4" s="49" t="s">
        <v>273</v>
      </c>
      <c r="V4" s="47" t="s">
        <v>274</v>
      </c>
      <c r="W4" s="48" t="s">
        <v>272</v>
      </c>
      <c r="X4" s="49" t="s">
        <v>273</v>
      </c>
      <c r="Y4" s="47" t="s">
        <v>274</v>
      </c>
      <c r="Z4" s="48" t="s">
        <v>272</v>
      </c>
      <c r="AA4" s="49" t="s">
        <v>273</v>
      </c>
      <c r="AB4" s="47" t="s">
        <v>274</v>
      </c>
      <c r="AC4" s="48" t="s">
        <v>107</v>
      </c>
      <c r="AD4" s="49" t="s">
        <v>109</v>
      </c>
      <c r="AE4" s="49" t="s">
        <v>110</v>
      </c>
      <c r="AF4" s="49" t="s">
        <v>111</v>
      </c>
      <c r="AG4" s="49" t="s">
        <v>112</v>
      </c>
      <c r="AH4" s="47" t="s">
        <v>113</v>
      </c>
    </row>
    <row r="5" spans="1:34" x14ac:dyDescent="0.2">
      <c r="A5" t="s">
        <v>114</v>
      </c>
      <c r="B5">
        <v>1.1208362970000001</v>
      </c>
      <c r="C5" s="21">
        <v>1.93E-14</v>
      </c>
      <c r="D5" s="21">
        <v>7.5699999999999994E-12</v>
      </c>
      <c r="E5">
        <v>1.0357833869999999</v>
      </c>
      <c r="F5">
        <v>3.5547299999999998E-4</v>
      </c>
      <c r="G5">
        <v>0.245533903</v>
      </c>
      <c r="H5">
        <v>1.0357833869999999</v>
      </c>
      <c r="I5">
        <v>3.4875299999999999E-4</v>
      </c>
      <c r="J5">
        <v>0.23281596500000001</v>
      </c>
      <c r="K5">
        <v>0.95704186800000002</v>
      </c>
      <c r="L5">
        <v>1.192172E-3</v>
      </c>
      <c r="M5">
        <v>0.39739081599999998</v>
      </c>
      <c r="N5">
        <v>1.0357833869999999</v>
      </c>
      <c r="O5">
        <v>4.0969999999999998E-4</v>
      </c>
      <c r="P5">
        <v>0</v>
      </c>
      <c r="Q5">
        <v>1.1208362970000001</v>
      </c>
      <c r="R5">
        <v>2.879473E-3</v>
      </c>
      <c r="S5">
        <v>0.71986836700000001</v>
      </c>
      <c r="T5">
        <v>1.08</v>
      </c>
      <c r="U5">
        <v>8.0169599999999996E-4</v>
      </c>
      <c r="V5">
        <v>5.2499999999999998E-2</v>
      </c>
      <c r="W5">
        <v>0.30558927699999999</v>
      </c>
      <c r="X5">
        <v>5.4398399999999996E-3</v>
      </c>
      <c r="Y5">
        <v>9.1210472000000001E-2</v>
      </c>
      <c r="Z5">
        <v>1.855886924</v>
      </c>
      <c r="AA5">
        <v>2.7706196999999998E-2</v>
      </c>
      <c r="AB5">
        <v>0.68493353300000004</v>
      </c>
      <c r="AC5">
        <v>0</v>
      </c>
      <c r="AD5">
        <v>2.7866190000000002E-3</v>
      </c>
      <c r="AE5" s="21">
        <v>4.2999999999999999E-16</v>
      </c>
      <c r="AF5">
        <v>0.16417164200000001</v>
      </c>
      <c r="AG5" s="21">
        <v>1.4100000000000001E-13</v>
      </c>
      <c r="AH5">
        <v>0</v>
      </c>
    </row>
    <row r="6" spans="1:34" x14ac:dyDescent="0.2">
      <c r="A6" t="s">
        <v>1015</v>
      </c>
      <c r="B6">
        <v>1.02</v>
      </c>
      <c r="C6" s="21">
        <v>7.9400000000000003E-9</v>
      </c>
      <c r="D6" s="21">
        <v>7.0800000000000004E-7</v>
      </c>
      <c r="E6">
        <v>0.989891097</v>
      </c>
      <c r="F6">
        <v>2.677193E-3</v>
      </c>
      <c r="G6">
        <v>0.36310460900000002</v>
      </c>
      <c r="H6">
        <v>0.989891097</v>
      </c>
      <c r="I6">
        <v>2.687194E-3</v>
      </c>
      <c r="J6">
        <v>0.36828865399999999</v>
      </c>
      <c r="K6">
        <v>0.92053839199999998</v>
      </c>
      <c r="L6">
        <v>6.1907890000000004E-3</v>
      </c>
      <c r="M6">
        <v>0.44054403800000003</v>
      </c>
      <c r="N6">
        <v>0.989891097</v>
      </c>
      <c r="O6">
        <v>3.3454750000000001E-3</v>
      </c>
      <c r="P6">
        <v>0.2</v>
      </c>
      <c r="Q6">
        <v>0.97230322700000005</v>
      </c>
      <c r="R6">
        <v>3.5462989E-2</v>
      </c>
      <c r="S6">
        <v>0.85245369500000001</v>
      </c>
      <c r="T6">
        <v>1.02</v>
      </c>
      <c r="U6">
        <v>3.2005570000000001E-3</v>
      </c>
      <c r="V6">
        <v>0.153</v>
      </c>
      <c r="W6">
        <v>-0.107323051</v>
      </c>
      <c r="X6">
        <v>0.319278269</v>
      </c>
      <c r="Y6">
        <v>0.71252725800000005</v>
      </c>
      <c r="Z6">
        <v>0.89539126199999997</v>
      </c>
      <c r="AA6">
        <v>8.8461779999999997E-3</v>
      </c>
      <c r="AB6">
        <v>0.63124612700000005</v>
      </c>
      <c r="AC6">
        <v>0</v>
      </c>
      <c r="AD6">
        <v>2.1217924999999999E-2</v>
      </c>
      <c r="AE6" s="21">
        <v>6.8500000000000001E-10</v>
      </c>
      <c r="AF6">
        <v>0.43318179600000001</v>
      </c>
      <c r="AG6" s="21">
        <v>5.8500000000000001E-8</v>
      </c>
      <c r="AH6">
        <v>0</v>
      </c>
    </row>
    <row r="7" spans="1:34" x14ac:dyDescent="0.2">
      <c r="A7" t="s">
        <v>1016</v>
      </c>
      <c r="B7">
        <v>0.92900000000000005</v>
      </c>
      <c r="C7" s="21">
        <v>1.3200000000000001E-8</v>
      </c>
      <c r="D7" s="21">
        <v>1.04E-6</v>
      </c>
      <c r="E7">
        <v>0.88326002800000003</v>
      </c>
      <c r="F7">
        <v>2.50293E-3</v>
      </c>
      <c r="G7">
        <v>0.36310460900000002</v>
      </c>
      <c r="H7">
        <v>0.88326002800000003</v>
      </c>
      <c r="I7">
        <v>2.5203619999999999E-3</v>
      </c>
      <c r="J7">
        <v>0.36828865399999999</v>
      </c>
      <c r="K7">
        <v>0.83820048300000005</v>
      </c>
      <c r="L7">
        <v>6.781825E-3</v>
      </c>
      <c r="M7">
        <v>0.44054403800000003</v>
      </c>
      <c r="N7">
        <v>0.88326002800000003</v>
      </c>
      <c r="O7">
        <v>2.7085999999999998E-3</v>
      </c>
      <c r="P7">
        <v>0.17647058800000001</v>
      </c>
      <c r="Q7">
        <v>0.87193498899999999</v>
      </c>
      <c r="R7">
        <v>2.8805560000000001E-2</v>
      </c>
      <c r="S7">
        <v>0.83494376100000001</v>
      </c>
      <c r="T7">
        <v>0.92900000000000005</v>
      </c>
      <c r="U7">
        <v>3.898753E-3</v>
      </c>
      <c r="V7">
        <v>0.16600000000000001</v>
      </c>
      <c r="W7">
        <v>-7.2760950000000005E-2</v>
      </c>
      <c r="X7">
        <v>0.47386784199999998</v>
      </c>
      <c r="Y7">
        <v>0.82468932900000003</v>
      </c>
      <c r="Z7">
        <v>1.1660868369999999</v>
      </c>
      <c r="AA7">
        <v>0.145566209</v>
      </c>
      <c r="AB7">
        <v>0.83208530700000005</v>
      </c>
      <c r="AC7">
        <v>0</v>
      </c>
      <c r="AD7">
        <v>1.9848905E-2</v>
      </c>
      <c r="AE7" s="21">
        <v>2.4600000000000002E-9</v>
      </c>
      <c r="AF7">
        <v>0.421942704</v>
      </c>
      <c r="AG7" s="21">
        <v>1.73E-7</v>
      </c>
      <c r="AH7">
        <v>0</v>
      </c>
    </row>
    <row r="8" spans="1:34" x14ac:dyDescent="0.2">
      <c r="A8" t="s">
        <v>144</v>
      </c>
      <c r="B8">
        <v>1.129847684</v>
      </c>
      <c r="C8" s="21">
        <v>1.63E-8</v>
      </c>
      <c r="D8" s="21">
        <v>1.2300000000000001E-6</v>
      </c>
      <c r="E8">
        <v>1.0722385910000001</v>
      </c>
      <c r="F8">
        <v>2.0120870000000001E-3</v>
      </c>
      <c r="G8">
        <v>0.36310460900000002</v>
      </c>
      <c r="H8">
        <v>1.0722385910000001</v>
      </c>
      <c r="I8">
        <v>1.9869150000000001E-3</v>
      </c>
      <c r="J8">
        <v>0.36828865399999999</v>
      </c>
      <c r="K8">
        <v>0.91763363799999997</v>
      </c>
      <c r="L8">
        <v>1.0941928E-2</v>
      </c>
      <c r="M8">
        <v>0.44054403800000003</v>
      </c>
      <c r="N8">
        <v>1.0722385910000001</v>
      </c>
      <c r="O8">
        <v>2.7089499999999999E-3</v>
      </c>
      <c r="P8">
        <v>0.17647058800000001</v>
      </c>
      <c r="Q8">
        <v>1.129847684</v>
      </c>
      <c r="R8">
        <v>5.2425902000000003E-2</v>
      </c>
      <c r="S8">
        <v>0.85245369500000001</v>
      </c>
      <c r="T8">
        <v>1.05</v>
      </c>
      <c r="U8">
        <v>6.190086E-3</v>
      </c>
      <c r="V8">
        <v>0.188</v>
      </c>
      <c r="W8">
        <v>0.13687525</v>
      </c>
      <c r="X8">
        <v>0.17185036200000001</v>
      </c>
      <c r="Y8">
        <v>0.56723061699999999</v>
      </c>
      <c r="Z8">
        <v>1.315601899</v>
      </c>
      <c r="AA8">
        <v>0.140446191</v>
      </c>
      <c r="AB8">
        <v>0.83208530700000005</v>
      </c>
      <c r="AC8">
        <v>0</v>
      </c>
      <c r="AD8">
        <v>1.5785214999999998E-2</v>
      </c>
      <c r="AE8" s="21">
        <v>1.33E-9</v>
      </c>
      <c r="AF8">
        <v>0.38748944600000002</v>
      </c>
      <c r="AG8" s="21">
        <v>1.04E-7</v>
      </c>
      <c r="AH8">
        <v>0</v>
      </c>
    </row>
    <row r="9" spans="1:34" x14ac:dyDescent="0.2">
      <c r="A9" t="s">
        <v>179</v>
      </c>
      <c r="B9">
        <v>1.3402245610000001</v>
      </c>
      <c r="C9" s="21">
        <v>1.9399999999999998E-8</v>
      </c>
      <c r="D9" s="21">
        <v>1.3599999999999999E-6</v>
      </c>
      <c r="E9">
        <v>1.12515097</v>
      </c>
      <c r="F9">
        <v>3.3320390000000002E-3</v>
      </c>
      <c r="G9">
        <v>0.36310460900000002</v>
      </c>
      <c r="H9">
        <v>1.12515097</v>
      </c>
      <c r="I9">
        <v>3.3344220000000001E-3</v>
      </c>
      <c r="J9">
        <v>0.36828865399999999</v>
      </c>
      <c r="K9">
        <v>0.98481749600000001</v>
      </c>
      <c r="L9">
        <v>9.661846E-3</v>
      </c>
      <c r="M9">
        <v>0.44054403800000003</v>
      </c>
      <c r="N9">
        <v>1.12515097</v>
      </c>
      <c r="O9">
        <v>4.6480000000000002E-3</v>
      </c>
      <c r="P9">
        <v>0.20689655200000001</v>
      </c>
      <c r="Q9">
        <v>1.3402245610000001</v>
      </c>
      <c r="R9">
        <v>8.9306980000000008E-3</v>
      </c>
      <c r="S9">
        <v>0.82966569000000001</v>
      </c>
      <c r="T9">
        <v>1.1299999999999999</v>
      </c>
      <c r="U9">
        <v>4.4610709999999996E-3</v>
      </c>
      <c r="V9">
        <v>0.17299999999999999</v>
      </c>
      <c r="W9">
        <v>-2.680724E-2</v>
      </c>
      <c r="X9">
        <v>0.84370712800000003</v>
      </c>
      <c r="Y9">
        <v>0.96054967700000005</v>
      </c>
      <c r="Z9">
        <v>0.86506802599999999</v>
      </c>
      <c r="AA9">
        <v>9.0236571000000002E-2</v>
      </c>
      <c r="AB9">
        <v>0.76231898499999995</v>
      </c>
      <c r="AC9">
        <v>0</v>
      </c>
      <c r="AD9">
        <v>2.6347505E-2</v>
      </c>
      <c r="AE9" s="21">
        <v>1.4100000000000001E-8</v>
      </c>
      <c r="AF9">
        <v>0.49842710400000001</v>
      </c>
      <c r="AG9" s="21">
        <v>6.7299999999999995E-7</v>
      </c>
      <c r="AH9">
        <v>0</v>
      </c>
    </row>
    <row r="10" spans="1:34" x14ac:dyDescent="0.2">
      <c r="A10" t="s">
        <v>1017</v>
      </c>
      <c r="B10">
        <v>1.1590442759999999</v>
      </c>
      <c r="C10" s="21">
        <v>4.4600000000000002E-8</v>
      </c>
      <c r="D10" s="21">
        <v>2.8200000000000001E-6</v>
      </c>
      <c r="E10">
        <v>1.146196719</v>
      </c>
      <c r="F10">
        <v>3.1525009999999998E-3</v>
      </c>
      <c r="G10">
        <v>0.36310460900000002</v>
      </c>
      <c r="H10">
        <v>1.146196719</v>
      </c>
      <c r="I10">
        <v>3.193226E-3</v>
      </c>
      <c r="J10">
        <v>0.36828865399999999</v>
      </c>
      <c r="K10">
        <v>1.037649906</v>
      </c>
      <c r="L10">
        <v>1.1642644000000001E-2</v>
      </c>
      <c r="M10">
        <v>0.44054403800000003</v>
      </c>
      <c r="N10">
        <v>1.146196719</v>
      </c>
      <c r="O10">
        <v>4.4575250000000004E-3</v>
      </c>
      <c r="P10">
        <v>0.20689655200000001</v>
      </c>
      <c r="Q10">
        <v>1.1590442759999999</v>
      </c>
      <c r="R10">
        <v>5.2425902000000003E-2</v>
      </c>
      <c r="S10">
        <v>0.85245369500000001</v>
      </c>
      <c r="T10">
        <v>1.08</v>
      </c>
      <c r="U10">
        <v>6.1374120000000001E-3</v>
      </c>
      <c r="V10">
        <v>0.188</v>
      </c>
      <c r="W10">
        <v>-6.2302503000000002E-2</v>
      </c>
      <c r="X10">
        <v>0.54155829</v>
      </c>
      <c r="Y10">
        <v>0.85051581700000001</v>
      </c>
      <c r="Z10">
        <v>0.75681205200000001</v>
      </c>
      <c r="AA10">
        <v>3.8514547000000003E-2</v>
      </c>
      <c r="AB10">
        <v>0.71326217999999997</v>
      </c>
      <c r="AC10">
        <v>0</v>
      </c>
      <c r="AD10">
        <v>2.4943486000000001E-2</v>
      </c>
      <c r="AE10" s="21">
        <v>6.7899999999999999E-9</v>
      </c>
      <c r="AF10">
        <v>0.48068662000000001</v>
      </c>
      <c r="AG10" s="21">
        <v>4.0400000000000002E-7</v>
      </c>
      <c r="AH10">
        <v>0</v>
      </c>
    </row>
    <row r="11" spans="1:34" x14ac:dyDescent="0.2">
      <c r="A11" t="s">
        <v>118</v>
      </c>
      <c r="B11">
        <v>0.85947591400000001</v>
      </c>
      <c r="C11" s="21">
        <v>1.91E-7</v>
      </c>
      <c r="D11" s="21">
        <v>9.1400000000000006E-6</v>
      </c>
      <c r="E11">
        <v>0.59852315499999997</v>
      </c>
      <c r="F11">
        <v>2.2618065999999999E-2</v>
      </c>
      <c r="G11">
        <v>0.56545165799999997</v>
      </c>
      <c r="H11">
        <v>0.59852315499999997</v>
      </c>
      <c r="I11">
        <v>2.2846497E-2</v>
      </c>
      <c r="J11">
        <v>0.567425552</v>
      </c>
      <c r="K11">
        <v>0.51354420700000003</v>
      </c>
      <c r="L11">
        <v>6.0269812999999998E-2</v>
      </c>
      <c r="M11">
        <v>0.69619180300000005</v>
      </c>
      <c r="N11">
        <v>0.59852315499999997</v>
      </c>
      <c r="O11">
        <v>2.08138E-2</v>
      </c>
      <c r="P11">
        <v>0.39024390199999998</v>
      </c>
      <c r="Q11">
        <v>0.85947591400000001</v>
      </c>
      <c r="R11">
        <v>1.504687E-3</v>
      </c>
      <c r="S11">
        <v>0.71986836700000001</v>
      </c>
      <c r="T11">
        <v>0.55700000000000005</v>
      </c>
      <c r="U11">
        <v>3.9591135999999999E-2</v>
      </c>
      <c r="V11">
        <v>0.45</v>
      </c>
      <c r="W11">
        <v>0.35560202299999999</v>
      </c>
      <c r="X11">
        <v>4.4311469999999999E-3</v>
      </c>
      <c r="Y11">
        <v>8.7399102000000006E-2</v>
      </c>
      <c r="Z11" t="s">
        <v>119</v>
      </c>
      <c r="AA11" t="s">
        <v>119</v>
      </c>
      <c r="AB11" t="s">
        <v>119</v>
      </c>
      <c r="AC11" s="21">
        <v>1.0000000000000001E-5</v>
      </c>
      <c r="AD11">
        <v>1.0485384E-2</v>
      </c>
      <c r="AE11" s="21">
        <v>8.3600000000000001E-9</v>
      </c>
      <c r="AF11">
        <v>0.32269943400000001</v>
      </c>
      <c r="AG11" s="21">
        <v>4.6100000000000001E-7</v>
      </c>
      <c r="AH11">
        <v>3.22188E-4</v>
      </c>
    </row>
    <row r="12" spans="1:34" x14ac:dyDescent="0.2">
      <c r="A12" t="s">
        <v>117</v>
      </c>
      <c r="B12">
        <v>0.96699999999999997</v>
      </c>
      <c r="C12" s="21">
        <v>1.9600000000000001E-7</v>
      </c>
      <c r="D12" s="21">
        <v>9.1700000000000003E-6</v>
      </c>
      <c r="E12">
        <v>0.88305879499999995</v>
      </c>
      <c r="F12">
        <v>6.8380259999999997E-3</v>
      </c>
      <c r="G12">
        <v>0.42296013199999999</v>
      </c>
      <c r="H12">
        <v>0.88305879499999995</v>
      </c>
      <c r="I12">
        <v>6.8602280000000003E-3</v>
      </c>
      <c r="J12">
        <v>0.42515142299999997</v>
      </c>
      <c r="K12">
        <v>0.885364072</v>
      </c>
      <c r="L12">
        <v>1.2961538E-2</v>
      </c>
      <c r="M12">
        <v>0.44054403800000003</v>
      </c>
      <c r="N12">
        <v>0.88305879499999995</v>
      </c>
      <c r="O12">
        <v>7.9773250000000004E-3</v>
      </c>
      <c r="P12">
        <v>0.26829268299999998</v>
      </c>
      <c r="Q12">
        <v>0.95499680399999998</v>
      </c>
      <c r="R12">
        <v>2.3230639000000001E-2</v>
      </c>
      <c r="S12">
        <v>0.82966569000000001</v>
      </c>
      <c r="T12">
        <v>0.96699999999999997</v>
      </c>
      <c r="U12">
        <v>6.6293380000000002E-3</v>
      </c>
      <c r="V12">
        <v>0.191</v>
      </c>
      <c r="W12">
        <v>4.5431393E-2</v>
      </c>
      <c r="X12">
        <v>0.76517382099999998</v>
      </c>
      <c r="Y12">
        <v>0.93491149399999995</v>
      </c>
      <c r="Z12">
        <v>1.9548129139999999</v>
      </c>
      <c r="AA12">
        <v>4.3168216000000002E-2</v>
      </c>
      <c r="AB12">
        <v>0.71326217999999997</v>
      </c>
      <c r="AC12">
        <v>0</v>
      </c>
      <c r="AD12">
        <v>5.1820340999999999E-2</v>
      </c>
      <c r="AE12" s="21">
        <v>5.7700000000000001E-8</v>
      </c>
      <c r="AF12">
        <v>0.62395347400000001</v>
      </c>
      <c r="AG12" s="21">
        <v>2.3499999999999999E-6</v>
      </c>
      <c r="AH12">
        <v>0</v>
      </c>
    </row>
    <row r="13" spans="1:34" x14ac:dyDescent="0.2">
      <c r="A13" t="s">
        <v>1018</v>
      </c>
      <c r="B13">
        <v>1.091823701</v>
      </c>
      <c r="C13" s="21">
        <v>2.1400000000000001E-7</v>
      </c>
      <c r="D13" s="21">
        <v>9.7899999999999994E-6</v>
      </c>
      <c r="E13">
        <v>1.034163331</v>
      </c>
      <c r="F13">
        <v>5.5395360000000003E-3</v>
      </c>
      <c r="G13">
        <v>0.42296013199999999</v>
      </c>
      <c r="H13">
        <v>1.034163331</v>
      </c>
      <c r="I13">
        <v>5.5814740000000003E-3</v>
      </c>
      <c r="J13">
        <v>0.42515142299999997</v>
      </c>
      <c r="K13">
        <v>0.94527599600000001</v>
      </c>
      <c r="L13">
        <v>1.4719312999999999E-2</v>
      </c>
      <c r="M13">
        <v>0.449673353</v>
      </c>
      <c r="N13">
        <v>1.034163331</v>
      </c>
      <c r="O13">
        <v>7.2672500000000003E-3</v>
      </c>
      <c r="P13">
        <v>0.256410256</v>
      </c>
      <c r="Q13">
        <v>1.091823701</v>
      </c>
      <c r="R13">
        <v>5.2425902000000003E-2</v>
      </c>
      <c r="S13">
        <v>0.85245369500000001</v>
      </c>
      <c r="T13">
        <v>0.97199999999999998</v>
      </c>
      <c r="U13">
        <v>9.4158839999999994E-3</v>
      </c>
      <c r="V13">
        <v>0.23200000000000001</v>
      </c>
      <c r="W13">
        <v>-7.4146366000000005E-2</v>
      </c>
      <c r="X13">
        <v>0.47056795800000001</v>
      </c>
      <c r="Y13">
        <v>0.82101621000000002</v>
      </c>
      <c r="Z13">
        <v>0.77734162600000001</v>
      </c>
      <c r="AA13">
        <v>4.2465660000000002E-2</v>
      </c>
      <c r="AB13">
        <v>0.71326217999999997</v>
      </c>
      <c r="AC13">
        <v>0</v>
      </c>
      <c r="AD13">
        <v>4.3466523999999999E-2</v>
      </c>
      <c r="AE13" s="21">
        <v>2.0899999999999999E-8</v>
      </c>
      <c r="AF13">
        <v>0.56017482200000002</v>
      </c>
      <c r="AG13" s="21">
        <v>9.540000000000001E-7</v>
      </c>
      <c r="AH13">
        <v>0</v>
      </c>
    </row>
    <row r="14" spans="1:34" x14ac:dyDescent="0.2">
      <c r="A14" t="s">
        <v>209</v>
      </c>
      <c r="B14">
        <v>1.1604374079999999</v>
      </c>
      <c r="C14" s="21">
        <v>2.2100000000000001E-7</v>
      </c>
      <c r="D14" s="21">
        <v>9.8600000000000005E-6</v>
      </c>
      <c r="E14">
        <v>1.055689342</v>
      </c>
      <c r="F14">
        <v>4.3882089999999997E-3</v>
      </c>
      <c r="G14">
        <v>0.38824165300000002</v>
      </c>
      <c r="H14">
        <v>1.055689342</v>
      </c>
      <c r="I14">
        <v>4.342935E-3</v>
      </c>
      <c r="J14">
        <v>0.39464326100000002</v>
      </c>
      <c r="K14">
        <v>0.88272857599999999</v>
      </c>
      <c r="L14">
        <v>1.9311143999999999E-2</v>
      </c>
      <c r="M14">
        <v>0.49288932000000002</v>
      </c>
      <c r="N14">
        <v>1.055689342</v>
      </c>
      <c r="O14">
        <v>5.8432500000000004E-3</v>
      </c>
      <c r="P14">
        <v>0.235294118</v>
      </c>
      <c r="Q14">
        <v>1.1604374079999999</v>
      </c>
      <c r="R14">
        <v>5.2425902000000003E-2</v>
      </c>
      <c r="S14">
        <v>0.85245369500000001</v>
      </c>
      <c r="T14">
        <v>1.06</v>
      </c>
      <c r="U14">
        <v>1.0677087E-2</v>
      </c>
      <c r="V14">
        <v>0.247</v>
      </c>
      <c r="W14">
        <v>0.179266233</v>
      </c>
      <c r="X14">
        <v>0.22202328199999999</v>
      </c>
      <c r="Y14">
        <v>0.62618494199999997</v>
      </c>
      <c r="Z14">
        <v>2.9427568069999999</v>
      </c>
      <c r="AA14">
        <v>9.8762626000000006E-2</v>
      </c>
      <c r="AB14">
        <v>0.77054214899999995</v>
      </c>
      <c r="AC14">
        <v>0</v>
      </c>
      <c r="AD14">
        <v>3.4219932000000002E-2</v>
      </c>
      <c r="AE14" s="21">
        <v>1.37E-8</v>
      </c>
      <c r="AF14">
        <v>0.54864572599999994</v>
      </c>
      <c r="AG14" s="21">
        <v>6.7100000000000001E-7</v>
      </c>
      <c r="AH14">
        <v>0</v>
      </c>
    </row>
    <row r="15" spans="1:34" x14ac:dyDescent="0.2">
      <c r="A15" t="s">
        <v>124</v>
      </c>
      <c r="B15">
        <v>0.85899999999999999</v>
      </c>
      <c r="C15" s="21">
        <v>3.0600000000000001E-7</v>
      </c>
      <c r="D15" s="21">
        <v>1.2799999999999999E-5</v>
      </c>
      <c r="E15">
        <v>0.81115730699999999</v>
      </c>
      <c r="F15">
        <v>6.9621609999999997E-3</v>
      </c>
      <c r="G15">
        <v>0.42296013199999999</v>
      </c>
      <c r="H15">
        <v>0.81115730699999999</v>
      </c>
      <c r="I15">
        <v>6.9966969999999996E-3</v>
      </c>
      <c r="J15">
        <v>0.42515142299999997</v>
      </c>
      <c r="K15">
        <v>0.80347238700000001</v>
      </c>
      <c r="L15">
        <v>1.1314737E-2</v>
      </c>
      <c r="M15">
        <v>0.44054403800000003</v>
      </c>
      <c r="N15">
        <v>0.81115730699999999</v>
      </c>
      <c r="O15">
        <v>7.4732000000000002E-3</v>
      </c>
      <c r="P15">
        <v>0.256410256</v>
      </c>
      <c r="Q15">
        <v>0.700382057</v>
      </c>
      <c r="R15">
        <v>2.3230639000000001E-2</v>
      </c>
      <c r="S15">
        <v>0.82966569000000001</v>
      </c>
      <c r="T15">
        <v>0.85899999999999999</v>
      </c>
      <c r="U15">
        <v>8.3013280000000002E-3</v>
      </c>
      <c r="V15">
        <v>0.217</v>
      </c>
      <c r="W15">
        <v>0.2459923</v>
      </c>
      <c r="X15">
        <v>7.4643068000000007E-2</v>
      </c>
      <c r="Y15">
        <v>0.39964064599999999</v>
      </c>
      <c r="Z15">
        <v>0.132663005</v>
      </c>
      <c r="AA15">
        <v>0.37839194300000001</v>
      </c>
      <c r="AB15">
        <v>0.93969688100000004</v>
      </c>
      <c r="AC15">
        <v>0</v>
      </c>
      <c r="AD15">
        <v>5.4358819000000003E-2</v>
      </c>
      <c r="AE15" s="21">
        <v>1.1300000000000001E-7</v>
      </c>
      <c r="AF15">
        <v>0.62765307800000003</v>
      </c>
      <c r="AG15" s="21">
        <v>4.1899999999999997E-6</v>
      </c>
      <c r="AH15">
        <v>0</v>
      </c>
    </row>
    <row r="16" spans="1:34" x14ac:dyDescent="0.2">
      <c r="A16" t="s">
        <v>131</v>
      </c>
      <c r="B16">
        <v>1.355867428</v>
      </c>
      <c r="C16" s="21">
        <v>3.9000000000000002E-7</v>
      </c>
      <c r="D16" s="21">
        <v>1.5E-5</v>
      </c>
      <c r="E16">
        <v>1.355867428</v>
      </c>
      <c r="F16">
        <v>6.2769150000000001E-3</v>
      </c>
      <c r="G16">
        <v>0.42296013199999999</v>
      </c>
      <c r="H16">
        <v>1.355867428</v>
      </c>
      <c r="I16">
        <v>6.2627999999999998E-3</v>
      </c>
      <c r="J16">
        <v>0.42515142299999997</v>
      </c>
      <c r="K16">
        <v>0.97306013499999999</v>
      </c>
      <c r="L16">
        <v>7.2855581000000003E-2</v>
      </c>
      <c r="M16">
        <v>0.71264039599999995</v>
      </c>
      <c r="N16">
        <v>1.355867428</v>
      </c>
      <c r="O16">
        <v>9.4044000000000003E-3</v>
      </c>
      <c r="P16">
        <v>0.28888888899999998</v>
      </c>
      <c r="Q16">
        <v>1.334074795</v>
      </c>
      <c r="R16">
        <v>8.9306980000000008E-3</v>
      </c>
      <c r="S16">
        <v>0.82966569000000001</v>
      </c>
      <c r="T16">
        <v>1.35</v>
      </c>
      <c r="U16">
        <v>5.0363179999999997E-3</v>
      </c>
      <c r="V16">
        <v>0.17899999999999999</v>
      </c>
      <c r="W16">
        <v>0.115587089</v>
      </c>
      <c r="X16">
        <v>0.50252624899999998</v>
      </c>
      <c r="Y16">
        <v>0.83994719799999995</v>
      </c>
      <c r="Z16">
        <v>1.6257338569999999</v>
      </c>
      <c r="AA16">
        <v>6.7244493000000002E-2</v>
      </c>
      <c r="AB16">
        <v>0.72572587600000005</v>
      </c>
      <c r="AC16">
        <v>0</v>
      </c>
      <c r="AD16">
        <v>3.9587443999999999E-2</v>
      </c>
      <c r="AE16" s="21">
        <v>5.8700000000000003E-8</v>
      </c>
      <c r="AF16">
        <v>0.55146777000000002</v>
      </c>
      <c r="AG16" s="21">
        <v>2.3499999999999999E-6</v>
      </c>
      <c r="AH16">
        <v>0</v>
      </c>
    </row>
    <row r="17" spans="1:34" x14ac:dyDescent="0.2">
      <c r="A17" t="s">
        <v>138</v>
      </c>
      <c r="B17">
        <v>1.66561016</v>
      </c>
      <c r="C17" s="21">
        <v>8.9299999999999996E-7</v>
      </c>
      <c r="D17" s="21">
        <v>3.2499999999999997E-5</v>
      </c>
      <c r="E17">
        <v>1.4247705260000001</v>
      </c>
      <c r="F17">
        <v>1.1443169999999999E-3</v>
      </c>
      <c r="G17">
        <v>0.36310460900000002</v>
      </c>
      <c r="H17">
        <v>1.4247705260000001</v>
      </c>
      <c r="I17">
        <v>1.1426979999999999E-3</v>
      </c>
      <c r="J17">
        <v>0.36828865399999999</v>
      </c>
      <c r="K17">
        <v>-0.137716168</v>
      </c>
      <c r="L17">
        <v>0.67714817400000005</v>
      </c>
      <c r="M17">
        <v>0.96804598600000002</v>
      </c>
      <c r="N17">
        <v>1.4247705260000001</v>
      </c>
      <c r="O17">
        <v>1.942325E-3</v>
      </c>
      <c r="P17">
        <v>0.15384615400000001</v>
      </c>
      <c r="Q17">
        <v>1.66561016</v>
      </c>
      <c r="R17">
        <v>2.879473E-3</v>
      </c>
      <c r="S17">
        <v>0.71986836700000001</v>
      </c>
      <c r="T17">
        <v>7.0400000000000004E-2</v>
      </c>
      <c r="U17">
        <v>0.85986757999999996</v>
      </c>
      <c r="V17">
        <v>0.95899999999999996</v>
      </c>
      <c r="W17">
        <v>5.8550046000000001E-2</v>
      </c>
      <c r="X17">
        <v>0.58747442299999997</v>
      </c>
      <c r="Y17">
        <v>0.86843123499999997</v>
      </c>
      <c r="Z17">
        <v>-1.5200070590000001</v>
      </c>
      <c r="AA17">
        <v>0.456731744</v>
      </c>
      <c r="AB17">
        <v>0.96965766399999997</v>
      </c>
      <c r="AC17" s="21">
        <v>1.0000000000000001E-5</v>
      </c>
      <c r="AD17">
        <v>9.1051090000000001E-3</v>
      </c>
      <c r="AE17" s="21">
        <v>2.6599999999999999E-5</v>
      </c>
      <c r="AF17">
        <v>0.30844023599999998</v>
      </c>
      <c r="AG17">
        <v>4.53843E-4</v>
      </c>
      <c r="AH17">
        <v>3.22188E-4</v>
      </c>
    </row>
    <row r="18" spans="1:34" x14ac:dyDescent="0.2">
      <c r="A18" t="s">
        <v>166</v>
      </c>
      <c r="B18">
        <v>0.77</v>
      </c>
      <c r="C18" s="21">
        <v>1.5400000000000001E-6</v>
      </c>
      <c r="D18" s="21">
        <v>5.3000000000000001E-5</v>
      </c>
      <c r="E18">
        <v>0.72733298400000002</v>
      </c>
      <c r="F18">
        <v>1.1642427E-2</v>
      </c>
      <c r="G18">
        <v>0.50147904600000004</v>
      </c>
      <c r="H18">
        <v>0.72733298400000002</v>
      </c>
      <c r="I18">
        <v>1.1525973E-2</v>
      </c>
      <c r="J18">
        <v>0.50119276599999996</v>
      </c>
      <c r="K18">
        <v>0.67120581300000004</v>
      </c>
      <c r="L18">
        <v>2.1161045999999999E-2</v>
      </c>
      <c r="M18">
        <v>0.49288932000000002</v>
      </c>
      <c r="N18">
        <v>0.72733298400000002</v>
      </c>
      <c r="O18">
        <v>1.182105E-2</v>
      </c>
      <c r="P18">
        <v>0.31481481500000003</v>
      </c>
      <c r="Q18">
        <v>0.64611904600000003</v>
      </c>
      <c r="R18">
        <v>6.3012839000000001E-2</v>
      </c>
      <c r="S18">
        <v>0.88536486299999995</v>
      </c>
      <c r="T18">
        <v>0.77</v>
      </c>
      <c r="U18">
        <v>1.5573856000000001E-2</v>
      </c>
      <c r="V18">
        <v>0.28399999999999997</v>
      </c>
      <c r="W18">
        <v>0.15303251700000001</v>
      </c>
      <c r="X18">
        <v>0.30392872599999998</v>
      </c>
      <c r="Y18">
        <v>0.70308968100000002</v>
      </c>
      <c r="Z18">
        <v>1.350265598</v>
      </c>
      <c r="AA18">
        <v>3.2768915000000003E-2</v>
      </c>
      <c r="AB18">
        <v>0.68982656799999997</v>
      </c>
      <c r="AC18" s="21">
        <v>1.0000000000000001E-5</v>
      </c>
      <c r="AD18">
        <v>8.8572559999999995E-2</v>
      </c>
      <c r="AE18" s="21">
        <v>8.2199999999999995E-8</v>
      </c>
      <c r="AF18">
        <v>0.81899829400000002</v>
      </c>
      <c r="AG18" s="21">
        <v>3.23E-6</v>
      </c>
      <c r="AH18">
        <v>3.22188E-4</v>
      </c>
    </row>
    <row r="19" spans="1:34" x14ac:dyDescent="0.2">
      <c r="A19" t="s">
        <v>159</v>
      </c>
      <c r="B19">
        <v>0.86699999999999999</v>
      </c>
      <c r="C19" s="21">
        <v>1.9099999999999999E-6</v>
      </c>
      <c r="D19" s="21">
        <v>6.2399999999999999E-5</v>
      </c>
      <c r="E19">
        <v>0.80304637400000001</v>
      </c>
      <c r="F19">
        <v>6.9788419999999999E-3</v>
      </c>
      <c r="G19">
        <v>0.42296013199999999</v>
      </c>
      <c r="H19">
        <v>0.80304637400000001</v>
      </c>
      <c r="I19">
        <v>7.0149979999999997E-3</v>
      </c>
      <c r="J19">
        <v>0.42515142299999997</v>
      </c>
      <c r="K19">
        <v>0.77401205100000003</v>
      </c>
      <c r="L19">
        <v>1.5978645999999999E-2</v>
      </c>
      <c r="M19">
        <v>0.46314917</v>
      </c>
      <c r="N19">
        <v>0.80304637400000001</v>
      </c>
      <c r="O19">
        <v>7.4094E-3</v>
      </c>
      <c r="P19">
        <v>0.256410256</v>
      </c>
      <c r="Q19">
        <v>0.79763123599999997</v>
      </c>
      <c r="R19">
        <v>8.9209551999999998E-2</v>
      </c>
      <c r="S19">
        <v>0.90568073199999999</v>
      </c>
      <c r="T19">
        <v>0.86699999999999999</v>
      </c>
      <c r="U19">
        <v>8.5790599999999995E-3</v>
      </c>
      <c r="V19">
        <v>0.221</v>
      </c>
      <c r="W19">
        <v>1.8878632999999999E-2</v>
      </c>
      <c r="X19">
        <v>0.88642213800000003</v>
      </c>
      <c r="Y19">
        <v>0.96721499899999996</v>
      </c>
      <c r="Z19">
        <v>2.0040322549999998</v>
      </c>
      <c r="AA19">
        <v>0.249555743</v>
      </c>
      <c r="AB19">
        <v>0.90728334799999999</v>
      </c>
      <c r="AC19" s="21">
        <v>1.0000000000000001E-5</v>
      </c>
      <c r="AD19">
        <v>5.4485888000000003E-2</v>
      </c>
      <c r="AE19" s="21">
        <v>1.6500000000000001E-6</v>
      </c>
      <c r="AF19">
        <v>0.62765307800000003</v>
      </c>
      <c r="AG19" s="21">
        <v>4.32E-5</v>
      </c>
      <c r="AH19">
        <v>3.22188E-4</v>
      </c>
    </row>
    <row r="20" spans="1:34" x14ac:dyDescent="0.2">
      <c r="A20" t="s">
        <v>123</v>
      </c>
      <c r="B20">
        <v>0.95499999999999996</v>
      </c>
      <c r="C20" s="21">
        <v>2.3E-6</v>
      </c>
      <c r="D20" s="21">
        <v>7.2799999999999994E-5</v>
      </c>
      <c r="E20">
        <v>0.84342932599999998</v>
      </c>
      <c r="F20">
        <v>2.4099210999999999E-2</v>
      </c>
      <c r="G20">
        <v>0.56704026500000004</v>
      </c>
      <c r="H20">
        <v>0.84342932599999998</v>
      </c>
      <c r="I20">
        <v>2.4115586000000001E-2</v>
      </c>
      <c r="J20">
        <v>0.567425552</v>
      </c>
      <c r="K20">
        <v>0.88436496399999998</v>
      </c>
      <c r="L20">
        <v>2.0243387000000002E-2</v>
      </c>
      <c r="M20">
        <v>0.49288932000000002</v>
      </c>
      <c r="N20">
        <v>0.84342932599999998</v>
      </c>
      <c r="O20">
        <v>2.92222E-2</v>
      </c>
      <c r="P20">
        <v>0.43939393900000001</v>
      </c>
      <c r="Q20">
        <v>0.85295159099999995</v>
      </c>
      <c r="R20">
        <v>0.165493949</v>
      </c>
      <c r="S20">
        <v>0.97343455499999998</v>
      </c>
      <c r="T20">
        <v>0.95499999999999996</v>
      </c>
      <c r="U20">
        <v>5.9374290000000001E-3</v>
      </c>
      <c r="V20">
        <v>0.186</v>
      </c>
      <c r="W20">
        <v>0.29973431</v>
      </c>
      <c r="X20">
        <v>9.0746750000000008E-3</v>
      </c>
      <c r="Y20">
        <v>0.132623722</v>
      </c>
      <c r="Z20">
        <v>0.96841178000000006</v>
      </c>
      <c r="AA20">
        <v>0.46740238499999998</v>
      </c>
      <c r="AB20">
        <v>0.96965766399999997</v>
      </c>
      <c r="AC20" s="21">
        <v>1.0000000000000001E-5</v>
      </c>
      <c r="AD20">
        <v>4.6523983999999997E-2</v>
      </c>
      <c r="AE20" s="21">
        <v>1.3400000000000001E-7</v>
      </c>
      <c r="AF20">
        <v>0.57892425000000003</v>
      </c>
      <c r="AG20" s="21">
        <v>4.78E-6</v>
      </c>
      <c r="AH20">
        <v>3.22188E-4</v>
      </c>
    </row>
    <row r="21" spans="1:34" x14ac:dyDescent="0.2">
      <c r="A21" t="s">
        <v>1019</v>
      </c>
      <c r="B21">
        <v>0.62473125600000001</v>
      </c>
      <c r="C21" s="21">
        <v>3.7500000000000001E-6</v>
      </c>
      <c r="D21">
        <v>1.1691E-4</v>
      </c>
      <c r="E21">
        <v>0.493166777</v>
      </c>
      <c r="F21">
        <v>2.5779829000000001E-2</v>
      </c>
      <c r="G21">
        <v>0.56970319400000002</v>
      </c>
      <c r="H21">
        <v>0.493166777</v>
      </c>
      <c r="I21">
        <v>2.5671922E-2</v>
      </c>
      <c r="J21">
        <v>0.57772783000000005</v>
      </c>
      <c r="K21">
        <v>0.40044706499999999</v>
      </c>
      <c r="L21">
        <v>1.5288894000000001E-2</v>
      </c>
      <c r="M21">
        <v>0.449673353</v>
      </c>
      <c r="N21">
        <v>0.493166777</v>
      </c>
      <c r="O21">
        <v>1.8524450000000001E-2</v>
      </c>
      <c r="P21">
        <v>0.35897435900000002</v>
      </c>
      <c r="Q21">
        <v>0.62473125600000001</v>
      </c>
      <c r="R21">
        <v>7.5256012999999997E-2</v>
      </c>
      <c r="S21">
        <v>0.88536486299999995</v>
      </c>
      <c r="T21">
        <v>0.44400000000000001</v>
      </c>
      <c r="U21">
        <v>1.7362592E-2</v>
      </c>
      <c r="V21">
        <v>0.29299999999999998</v>
      </c>
      <c r="W21">
        <v>-0.21526177599999999</v>
      </c>
      <c r="X21">
        <v>1.4287625999999999E-2</v>
      </c>
      <c r="Y21">
        <v>0.17924179600000001</v>
      </c>
      <c r="Z21">
        <v>0.320014825</v>
      </c>
      <c r="AA21">
        <v>0.45441990999999998</v>
      </c>
      <c r="AB21">
        <v>0.96965766399999997</v>
      </c>
      <c r="AC21" s="21">
        <v>1.0000000000000001E-5</v>
      </c>
      <c r="AD21">
        <v>0.10874564</v>
      </c>
      <c r="AE21" s="21">
        <v>2.2700000000000001E-7</v>
      </c>
      <c r="AF21">
        <v>0.86752186600000003</v>
      </c>
      <c r="AG21" s="21">
        <v>7.8299999999999996E-6</v>
      </c>
      <c r="AH21">
        <v>3.22188E-4</v>
      </c>
    </row>
    <row r="22" spans="1:34" x14ac:dyDescent="0.2">
      <c r="A22" t="s">
        <v>1020</v>
      </c>
      <c r="B22">
        <v>1.085761513</v>
      </c>
      <c r="C22" s="21">
        <v>6.1299999999999998E-6</v>
      </c>
      <c r="D22">
        <v>1.85269E-4</v>
      </c>
      <c r="E22">
        <v>1.0079200880000001</v>
      </c>
      <c r="F22">
        <v>1.0123444000000001E-2</v>
      </c>
      <c r="G22">
        <v>0.50147904600000004</v>
      </c>
      <c r="H22">
        <v>1.0079200880000001</v>
      </c>
      <c r="I22">
        <v>1.0247055999999999E-2</v>
      </c>
      <c r="J22">
        <v>0.50119276599999996</v>
      </c>
      <c r="K22">
        <v>0.92760171400000002</v>
      </c>
      <c r="L22">
        <v>2.7094592000000001E-2</v>
      </c>
      <c r="M22">
        <v>0.52104984399999998</v>
      </c>
      <c r="N22">
        <v>1.0079200880000001</v>
      </c>
      <c r="O22">
        <v>1.3144350000000001E-2</v>
      </c>
      <c r="P22">
        <v>0.31746031699999999</v>
      </c>
      <c r="Q22">
        <v>1.085761513</v>
      </c>
      <c r="R22">
        <v>7.5256012999999997E-2</v>
      </c>
      <c r="S22">
        <v>0.88536486299999995</v>
      </c>
      <c r="T22">
        <v>1.01</v>
      </c>
      <c r="U22">
        <v>1.3709005E-2</v>
      </c>
      <c r="V22">
        <v>0.27200000000000002</v>
      </c>
      <c r="W22">
        <v>-4.7800502000000002E-2</v>
      </c>
      <c r="X22">
        <v>0.66940162599999997</v>
      </c>
      <c r="Y22">
        <v>0.89672106500000004</v>
      </c>
      <c r="Z22">
        <v>0.78486602500000002</v>
      </c>
      <c r="AA22">
        <v>0.109251801</v>
      </c>
      <c r="AB22">
        <v>0.78828572200000002</v>
      </c>
      <c r="AC22" s="21">
        <v>2.0000000000000002E-5</v>
      </c>
      <c r="AD22">
        <v>7.8175369999999994E-2</v>
      </c>
      <c r="AE22" s="21">
        <v>1.24E-6</v>
      </c>
      <c r="AF22">
        <v>0.77498852799999995</v>
      </c>
      <c r="AG22" s="21">
        <v>3.4400000000000003E-5</v>
      </c>
      <c r="AH22">
        <v>4.9686700000000001E-4</v>
      </c>
    </row>
    <row r="23" spans="1:34" x14ac:dyDescent="0.2">
      <c r="A23" t="s">
        <v>1021</v>
      </c>
      <c r="B23">
        <v>0.79848028800000004</v>
      </c>
      <c r="C23" s="21">
        <v>6.2299999999999996E-6</v>
      </c>
      <c r="D23">
        <v>1.8533499999999999E-4</v>
      </c>
      <c r="E23">
        <v>0.560478798</v>
      </c>
      <c r="F23">
        <v>1.6438210000000002E-2</v>
      </c>
      <c r="G23">
        <v>0.50905059799999997</v>
      </c>
      <c r="H23">
        <v>0.560478798</v>
      </c>
      <c r="I23">
        <v>1.6602351000000001E-2</v>
      </c>
      <c r="J23">
        <v>0.51720476900000001</v>
      </c>
      <c r="K23">
        <v>0.59557714799999995</v>
      </c>
      <c r="L23">
        <v>1.5192415000000001E-2</v>
      </c>
      <c r="M23">
        <v>0.449673353</v>
      </c>
      <c r="N23">
        <v>0.560478798</v>
      </c>
      <c r="O23">
        <v>1.2535975E-2</v>
      </c>
      <c r="P23">
        <v>0.31746031699999999</v>
      </c>
      <c r="Q23">
        <v>0.79848028800000004</v>
      </c>
      <c r="R23">
        <v>1.4689644999999999E-2</v>
      </c>
      <c r="S23">
        <v>0.82966569000000001</v>
      </c>
      <c r="T23">
        <v>0.61399999999999999</v>
      </c>
      <c r="U23">
        <v>8.480876E-3</v>
      </c>
      <c r="V23">
        <v>0.22</v>
      </c>
      <c r="W23">
        <v>-4.8282754999999997E-2</v>
      </c>
      <c r="X23">
        <v>0.64694327600000001</v>
      </c>
      <c r="Y23">
        <v>0.88986868799999996</v>
      </c>
      <c r="Z23">
        <v>0.56002098499999997</v>
      </c>
      <c r="AA23">
        <v>0.47844147199999998</v>
      </c>
      <c r="AB23">
        <v>0.96965766399999997</v>
      </c>
      <c r="AC23" s="21">
        <v>2.0000000000000002E-5</v>
      </c>
      <c r="AD23">
        <v>6.5866903000000004E-2</v>
      </c>
      <c r="AE23" s="21">
        <v>3.7100000000000001E-6</v>
      </c>
      <c r="AF23">
        <v>0.71277740999999994</v>
      </c>
      <c r="AG23" s="21">
        <v>8.6799999999999996E-5</v>
      </c>
      <c r="AH23">
        <v>4.9686700000000001E-4</v>
      </c>
    </row>
    <row r="24" spans="1:34" x14ac:dyDescent="0.2">
      <c r="A24" t="s">
        <v>116</v>
      </c>
      <c r="B24">
        <v>1.088507911</v>
      </c>
      <c r="C24" s="21">
        <v>6.5400000000000001E-6</v>
      </c>
      <c r="D24">
        <v>1.9038599999999999E-4</v>
      </c>
      <c r="E24">
        <v>0.91567115200000004</v>
      </c>
      <c r="F24">
        <v>2.7850097000000001E-2</v>
      </c>
      <c r="G24">
        <v>0.56970319400000002</v>
      </c>
      <c r="H24">
        <v>0.91567115200000004</v>
      </c>
      <c r="I24">
        <v>2.7980484999999999E-2</v>
      </c>
      <c r="J24">
        <v>0.57772783000000005</v>
      </c>
      <c r="K24">
        <v>0.76591435299999999</v>
      </c>
      <c r="L24">
        <v>0.12891192800000001</v>
      </c>
      <c r="M24">
        <v>0.84779068000000002</v>
      </c>
      <c r="N24">
        <v>0.91567115200000004</v>
      </c>
      <c r="O24">
        <v>3.5188825E-2</v>
      </c>
      <c r="P24">
        <v>0.43939393900000001</v>
      </c>
      <c r="Q24">
        <v>1.088507911</v>
      </c>
      <c r="R24">
        <v>4.3257052999999997E-2</v>
      </c>
      <c r="S24">
        <v>0.85245369500000001</v>
      </c>
      <c r="T24">
        <v>0.83499999999999996</v>
      </c>
      <c r="U24">
        <v>5.2231702999999997E-2</v>
      </c>
      <c r="V24">
        <v>0.51500000000000001</v>
      </c>
      <c r="W24">
        <v>0.63706283100000005</v>
      </c>
      <c r="X24">
        <v>2.3083750000000001E-3</v>
      </c>
      <c r="Y24">
        <v>6.1491756000000002E-2</v>
      </c>
      <c r="Z24">
        <v>0.61990572600000005</v>
      </c>
      <c r="AA24">
        <v>0.12898026400000001</v>
      </c>
      <c r="AB24">
        <v>0.81381689899999998</v>
      </c>
      <c r="AC24" s="21">
        <v>2.0000000000000002E-5</v>
      </c>
      <c r="AD24">
        <v>1.8318489E-2</v>
      </c>
      <c r="AE24" s="21">
        <v>3.5699999999999998E-7</v>
      </c>
      <c r="AF24">
        <v>0.41023820799999999</v>
      </c>
      <c r="AG24" s="21">
        <v>1.19E-5</v>
      </c>
      <c r="AH24">
        <v>4.9686700000000001E-4</v>
      </c>
    </row>
    <row r="25" spans="1:34" x14ac:dyDescent="0.2">
      <c r="A25" t="s">
        <v>1022</v>
      </c>
      <c r="B25">
        <v>0.68700000000000006</v>
      </c>
      <c r="C25" s="21">
        <v>6.5899999999999996E-6</v>
      </c>
      <c r="D25">
        <v>1.9038599999999999E-4</v>
      </c>
      <c r="E25">
        <v>0.56768182899999997</v>
      </c>
      <c r="F25">
        <v>2.0135455E-2</v>
      </c>
      <c r="G25">
        <v>0.54375692899999994</v>
      </c>
      <c r="H25">
        <v>0.56768182899999997</v>
      </c>
      <c r="I25">
        <v>2.0300629000000001E-2</v>
      </c>
      <c r="J25">
        <v>0.543894722</v>
      </c>
      <c r="K25">
        <v>0.63045623799999995</v>
      </c>
      <c r="L25">
        <v>2.4079049000000002E-2</v>
      </c>
      <c r="M25">
        <v>0.50137602299999995</v>
      </c>
      <c r="N25">
        <v>0.56768182899999997</v>
      </c>
      <c r="O25">
        <v>1.67297E-2</v>
      </c>
      <c r="P25">
        <v>0.35714285699999998</v>
      </c>
      <c r="Q25">
        <v>0.66014696799999995</v>
      </c>
      <c r="R25">
        <v>7.5256012999999997E-2</v>
      </c>
      <c r="S25">
        <v>0.88536486299999995</v>
      </c>
      <c r="T25">
        <v>0.68700000000000006</v>
      </c>
      <c r="U25">
        <v>1.3407568E-2</v>
      </c>
      <c r="V25">
        <v>0.27</v>
      </c>
      <c r="W25">
        <v>0.14756855999999999</v>
      </c>
      <c r="X25">
        <v>0.213475629</v>
      </c>
      <c r="Y25">
        <v>0.61919891699999996</v>
      </c>
      <c r="Z25">
        <v>1.5472052300000001</v>
      </c>
      <c r="AA25">
        <v>9.2476052000000003E-2</v>
      </c>
      <c r="AB25">
        <v>0.76231898499999995</v>
      </c>
      <c r="AC25" s="21">
        <v>2.0000000000000002E-5</v>
      </c>
      <c r="AD25">
        <v>0.10235991899999999</v>
      </c>
      <c r="AE25" s="21">
        <v>3.0899999999999997E-7</v>
      </c>
      <c r="AF25">
        <v>0.86752186600000003</v>
      </c>
      <c r="AG25" s="21">
        <v>1.0499999999999999E-5</v>
      </c>
      <c r="AH25">
        <v>4.9686700000000001E-4</v>
      </c>
    </row>
    <row r="26" spans="1:34" x14ac:dyDescent="0.2">
      <c r="A26" t="s">
        <v>241</v>
      </c>
      <c r="B26">
        <v>1.1708360819999999</v>
      </c>
      <c r="C26" s="21">
        <v>7.6899999999999992E-6</v>
      </c>
      <c r="D26">
        <v>2.1267700000000001E-4</v>
      </c>
      <c r="E26">
        <v>0.94072876500000002</v>
      </c>
      <c r="F26">
        <v>1.3952582999999999E-2</v>
      </c>
      <c r="G26">
        <v>0.50147904600000004</v>
      </c>
      <c r="H26">
        <v>0.94072876500000002</v>
      </c>
      <c r="I26">
        <v>1.3771202E-2</v>
      </c>
      <c r="J26">
        <v>0.504465952</v>
      </c>
      <c r="K26">
        <v>0.78545715199999999</v>
      </c>
      <c r="L26">
        <v>3.4133547E-2</v>
      </c>
      <c r="M26">
        <v>0.59362690900000004</v>
      </c>
      <c r="N26">
        <v>0.94072876500000002</v>
      </c>
      <c r="O26">
        <v>1.752575E-2</v>
      </c>
      <c r="P26">
        <v>0.35897435900000002</v>
      </c>
      <c r="Q26">
        <v>1.1708360819999999</v>
      </c>
      <c r="R26">
        <v>2.3230639000000001E-2</v>
      </c>
      <c r="S26">
        <v>0.82966569000000001</v>
      </c>
      <c r="T26">
        <v>0.91600000000000004</v>
      </c>
      <c r="U26">
        <v>1.9179849999999998E-2</v>
      </c>
      <c r="V26">
        <v>0.311</v>
      </c>
      <c r="W26">
        <v>-2.5760729999999999E-2</v>
      </c>
      <c r="X26">
        <v>0.84480292400000001</v>
      </c>
      <c r="Y26">
        <v>0.96054967700000005</v>
      </c>
      <c r="Z26">
        <v>0.699019422</v>
      </c>
      <c r="AA26">
        <v>5.2872934000000003E-2</v>
      </c>
      <c r="AB26">
        <v>0.72572587600000005</v>
      </c>
      <c r="AC26" s="21">
        <v>2.0000000000000002E-5</v>
      </c>
      <c r="AD26">
        <v>0.105003289</v>
      </c>
      <c r="AE26" s="21">
        <v>2.8600000000000001E-6</v>
      </c>
      <c r="AF26">
        <v>0.86752186600000003</v>
      </c>
      <c r="AG26" s="21">
        <v>6.8399999999999996E-5</v>
      </c>
      <c r="AH26">
        <v>4.9686700000000001E-4</v>
      </c>
    </row>
    <row r="27" spans="1:34" x14ac:dyDescent="0.2">
      <c r="A27" t="s">
        <v>182</v>
      </c>
      <c r="B27">
        <v>0.88699679899999995</v>
      </c>
      <c r="C27" s="21">
        <v>9.7000000000000003E-6</v>
      </c>
      <c r="D27">
        <v>2.61079E-4</v>
      </c>
      <c r="E27">
        <v>0.77917407400000005</v>
      </c>
      <c r="F27">
        <v>1.2533063000000001E-2</v>
      </c>
      <c r="G27">
        <v>0.50147904600000004</v>
      </c>
      <c r="H27">
        <v>0.77917407400000005</v>
      </c>
      <c r="I27">
        <v>1.2577993000000001E-2</v>
      </c>
      <c r="J27">
        <v>0.504465952</v>
      </c>
      <c r="K27">
        <v>0.69658128500000005</v>
      </c>
      <c r="L27">
        <v>3.2209944999999997E-2</v>
      </c>
      <c r="M27">
        <v>0.56835162500000003</v>
      </c>
      <c r="N27">
        <v>0.77917407400000005</v>
      </c>
      <c r="O27">
        <v>1.3742275E-2</v>
      </c>
      <c r="P27">
        <v>0.31746031699999999</v>
      </c>
      <c r="Q27">
        <v>0.88699679899999995</v>
      </c>
      <c r="R27">
        <v>2.3230639000000001E-2</v>
      </c>
      <c r="S27">
        <v>0.82966569000000001</v>
      </c>
      <c r="T27">
        <v>0.79900000000000004</v>
      </c>
      <c r="U27">
        <v>2.2289252999999998E-2</v>
      </c>
      <c r="V27">
        <v>0.34</v>
      </c>
      <c r="W27">
        <v>1.2095181E-2</v>
      </c>
      <c r="X27">
        <v>0.93638639099999998</v>
      </c>
      <c r="Y27">
        <v>0.97775095199999995</v>
      </c>
      <c r="Z27">
        <v>1.1278202390000001</v>
      </c>
      <c r="AA27">
        <v>5.8216151000000001E-2</v>
      </c>
      <c r="AB27">
        <v>0.72572587600000005</v>
      </c>
      <c r="AC27" s="21">
        <v>2.0000000000000002E-5</v>
      </c>
      <c r="AD27">
        <v>9.5974866000000006E-2</v>
      </c>
      <c r="AE27" s="21">
        <v>8.8200000000000003E-6</v>
      </c>
      <c r="AF27">
        <v>0.85623609099999998</v>
      </c>
      <c r="AG27">
        <v>1.8227099999999999E-4</v>
      </c>
      <c r="AH27">
        <v>4.9686700000000001E-4</v>
      </c>
    </row>
    <row r="28" spans="1:34" x14ac:dyDescent="0.2">
      <c r="A28" t="s">
        <v>184</v>
      </c>
      <c r="B28">
        <v>1.32243347</v>
      </c>
      <c r="C28" s="21">
        <v>1.1399999999999999E-5</v>
      </c>
      <c r="D28">
        <v>2.9075699999999999E-4</v>
      </c>
      <c r="E28">
        <v>1.053398574</v>
      </c>
      <c r="F28">
        <v>1.4799023999999999E-2</v>
      </c>
      <c r="G28">
        <v>0.50147904600000004</v>
      </c>
      <c r="H28">
        <v>1.053398574</v>
      </c>
      <c r="I28">
        <v>1.4633662E-2</v>
      </c>
      <c r="J28">
        <v>0.504465952</v>
      </c>
      <c r="K28">
        <v>0.87282552199999996</v>
      </c>
      <c r="L28">
        <v>4.3508353999999999E-2</v>
      </c>
      <c r="M28">
        <v>0.61100305499999996</v>
      </c>
      <c r="N28">
        <v>1.053398574</v>
      </c>
      <c r="O28">
        <v>1.9601199999999999E-2</v>
      </c>
      <c r="P28">
        <v>0.379746835</v>
      </c>
      <c r="Q28">
        <v>1.32243347</v>
      </c>
      <c r="R28">
        <v>2.8805560000000001E-2</v>
      </c>
      <c r="S28">
        <v>0.83494376100000001</v>
      </c>
      <c r="T28">
        <v>1.02</v>
      </c>
      <c r="U28">
        <v>2.0784355000000001E-2</v>
      </c>
      <c r="V28">
        <v>0.32600000000000001</v>
      </c>
      <c r="W28">
        <v>7.9849048000000006E-2</v>
      </c>
      <c r="X28">
        <v>0.55338633699999995</v>
      </c>
      <c r="Y28">
        <v>0.85736246199999999</v>
      </c>
      <c r="Z28">
        <v>0.85403355299999995</v>
      </c>
      <c r="AA28">
        <v>6.7825729000000001E-2</v>
      </c>
      <c r="AB28">
        <v>0.72572587600000005</v>
      </c>
      <c r="AC28" s="21">
        <v>2.0000000000000002E-5</v>
      </c>
      <c r="AD28">
        <v>0.111245578</v>
      </c>
      <c r="AE28" s="21">
        <v>1.3200000000000001E-6</v>
      </c>
      <c r="AF28">
        <v>0.87204985099999999</v>
      </c>
      <c r="AG28" s="21">
        <v>3.6100000000000003E-5</v>
      </c>
      <c r="AH28">
        <v>4.9686700000000001E-4</v>
      </c>
    </row>
    <row r="29" spans="1:34" x14ac:dyDescent="0.2">
      <c r="A29" t="s">
        <v>1023</v>
      </c>
      <c r="B29">
        <v>1.112991662</v>
      </c>
      <c r="C29" s="21">
        <v>1.2099999999999999E-5</v>
      </c>
      <c r="D29">
        <v>3.0514799999999999E-4</v>
      </c>
      <c r="E29">
        <v>0.96913794200000003</v>
      </c>
      <c r="F29">
        <v>1.4639948E-2</v>
      </c>
      <c r="G29">
        <v>0.50147904600000004</v>
      </c>
      <c r="H29">
        <v>0.96913794200000003</v>
      </c>
      <c r="I29">
        <v>1.4767183E-2</v>
      </c>
      <c r="J29">
        <v>0.504465952</v>
      </c>
      <c r="K29">
        <v>0.90279460099999997</v>
      </c>
      <c r="L29">
        <v>2.4798633E-2</v>
      </c>
      <c r="M29">
        <v>0.50137602299999995</v>
      </c>
      <c r="N29">
        <v>0.96913794200000003</v>
      </c>
      <c r="O29">
        <v>1.8692449999999999E-2</v>
      </c>
      <c r="P29">
        <v>0.35897435900000002</v>
      </c>
      <c r="Q29">
        <v>1.112991662</v>
      </c>
      <c r="R29">
        <v>5.2425902000000003E-2</v>
      </c>
      <c r="S29">
        <v>0.85245369500000001</v>
      </c>
      <c r="T29">
        <v>0.98299999999999998</v>
      </c>
      <c r="U29">
        <v>1.3071657E-2</v>
      </c>
      <c r="V29">
        <v>0.26800000000000002</v>
      </c>
      <c r="W29">
        <v>-6.4582479999999998E-3</v>
      </c>
      <c r="X29">
        <v>0.95852200300000001</v>
      </c>
      <c r="Y29">
        <v>0.98754552100000004</v>
      </c>
      <c r="Z29">
        <v>0.74914122299999997</v>
      </c>
      <c r="AA29">
        <v>0.13466225900000001</v>
      </c>
      <c r="AB29">
        <v>0.82549059300000005</v>
      </c>
      <c r="AC29" s="21">
        <v>2.0000000000000002E-5</v>
      </c>
      <c r="AD29">
        <v>9.9911999000000001E-2</v>
      </c>
      <c r="AE29" s="21">
        <v>1.3699999999999999E-5</v>
      </c>
      <c r="AF29">
        <v>0.86534998500000004</v>
      </c>
      <c r="AG29">
        <v>2.74448E-4</v>
      </c>
      <c r="AH29">
        <v>4.9686700000000001E-4</v>
      </c>
    </row>
    <row r="30" spans="1:34" x14ac:dyDescent="0.2">
      <c r="A30" t="s">
        <v>1024</v>
      </c>
      <c r="B30">
        <v>0.80167353600000002</v>
      </c>
      <c r="C30" s="21">
        <v>1.52E-5</v>
      </c>
      <c r="D30">
        <v>3.6926299999999999E-4</v>
      </c>
      <c r="E30">
        <v>0.55968858600000004</v>
      </c>
      <c r="F30">
        <v>3.2976066999999998E-2</v>
      </c>
      <c r="G30">
        <v>0.61511379600000005</v>
      </c>
      <c r="H30">
        <v>0.55968858600000004</v>
      </c>
      <c r="I30">
        <v>3.2425674000000002E-2</v>
      </c>
      <c r="J30">
        <v>0.61388994299999999</v>
      </c>
      <c r="K30">
        <v>0.54748046299999997</v>
      </c>
      <c r="L30">
        <v>2.5212412999999999E-2</v>
      </c>
      <c r="M30">
        <v>0.50137602299999995</v>
      </c>
      <c r="N30">
        <v>0.55968858600000004</v>
      </c>
      <c r="O30">
        <v>3.0869924999999999E-2</v>
      </c>
      <c r="P30">
        <v>0.43939393900000001</v>
      </c>
      <c r="Q30">
        <v>0.80167353600000002</v>
      </c>
      <c r="R30">
        <v>2.3230639000000001E-2</v>
      </c>
      <c r="S30">
        <v>0.82966569000000001</v>
      </c>
      <c r="T30">
        <v>0.62</v>
      </c>
      <c r="U30">
        <v>1.7488256000000001E-2</v>
      </c>
      <c r="V30">
        <v>0.29399999999999998</v>
      </c>
      <c r="W30">
        <v>-0.171724877</v>
      </c>
      <c r="X30">
        <v>7.9991037000000001E-2</v>
      </c>
      <c r="Y30">
        <v>0.411070567</v>
      </c>
      <c r="Z30">
        <v>0.51603098300000005</v>
      </c>
      <c r="AA30">
        <v>0.29022627000000001</v>
      </c>
      <c r="AB30">
        <v>0.92052328500000002</v>
      </c>
      <c r="AC30" s="21">
        <v>2.0000000000000002E-5</v>
      </c>
      <c r="AD30">
        <v>0.13163561900000001</v>
      </c>
      <c r="AE30" s="21">
        <v>8.2500000000000004E-7</v>
      </c>
      <c r="AF30">
        <v>0.89939882800000004</v>
      </c>
      <c r="AG30" s="21">
        <v>2.4499999999999999E-5</v>
      </c>
      <c r="AH30">
        <v>4.9686700000000001E-4</v>
      </c>
    </row>
    <row r="31" spans="1:34" x14ac:dyDescent="0.2">
      <c r="A31" t="s">
        <v>1025</v>
      </c>
      <c r="B31">
        <v>0.71313649999999995</v>
      </c>
      <c r="C31" s="21">
        <v>2.8200000000000001E-5</v>
      </c>
      <c r="D31">
        <v>6.5199400000000003E-4</v>
      </c>
      <c r="E31">
        <v>0.41309855699999998</v>
      </c>
      <c r="F31">
        <v>5.1718954999999997E-2</v>
      </c>
      <c r="G31">
        <v>0.65892218499999999</v>
      </c>
      <c r="H31">
        <v>0.41309855699999998</v>
      </c>
      <c r="I31">
        <v>5.2187648000000003E-2</v>
      </c>
      <c r="J31">
        <v>0.65718843699999996</v>
      </c>
      <c r="K31">
        <v>0.71313649999999995</v>
      </c>
      <c r="L31">
        <v>5.1479769999999998E-3</v>
      </c>
      <c r="M31">
        <v>0.44054403800000003</v>
      </c>
      <c r="N31">
        <v>0.41309855699999998</v>
      </c>
      <c r="O31">
        <v>3.8061850000000001E-2</v>
      </c>
      <c r="P31">
        <v>0.45588235300000002</v>
      </c>
      <c r="Q31">
        <v>0.43848137599999998</v>
      </c>
      <c r="R31">
        <v>4.3257052999999997E-2</v>
      </c>
      <c r="S31">
        <v>0.85245369500000001</v>
      </c>
      <c r="T31">
        <v>0.311</v>
      </c>
      <c r="U31">
        <v>0.30221753899999998</v>
      </c>
      <c r="V31">
        <v>0.88400000000000001</v>
      </c>
      <c r="W31">
        <v>0.31700195399999997</v>
      </c>
      <c r="X31">
        <v>1.2571351999999999E-2</v>
      </c>
      <c r="Y31">
        <v>0.16478019599999999</v>
      </c>
      <c r="Z31">
        <v>1.434698166</v>
      </c>
      <c r="AA31">
        <v>0.24198473300000001</v>
      </c>
      <c r="AB31">
        <v>0.90728334799999999</v>
      </c>
      <c r="AC31" s="21">
        <v>5.0000000000000002E-5</v>
      </c>
      <c r="AD31">
        <v>4.0449364000000002E-2</v>
      </c>
      <c r="AE31" s="21">
        <v>2.7199999999999998E-6</v>
      </c>
      <c r="AF31">
        <v>0.55146777000000002</v>
      </c>
      <c r="AG31" s="21">
        <v>6.5900000000000003E-5</v>
      </c>
      <c r="AH31">
        <v>1.171591E-3</v>
      </c>
    </row>
    <row r="32" spans="1:34" x14ac:dyDescent="0.2">
      <c r="A32" t="s">
        <v>136</v>
      </c>
      <c r="B32">
        <v>0.92611611900000002</v>
      </c>
      <c r="C32" s="21">
        <v>3.4600000000000001E-5</v>
      </c>
      <c r="D32">
        <v>7.7320399999999999E-4</v>
      </c>
      <c r="E32">
        <v>0.67706173400000003</v>
      </c>
      <c r="F32">
        <v>7.3210193000000007E-2</v>
      </c>
      <c r="G32">
        <v>0.73578082899999997</v>
      </c>
      <c r="H32">
        <v>0.67706173400000003</v>
      </c>
      <c r="I32">
        <v>7.3237711999999996E-2</v>
      </c>
      <c r="J32">
        <v>0.74143725000000005</v>
      </c>
      <c r="K32">
        <v>0.50110037699999999</v>
      </c>
      <c r="L32">
        <v>0.27532529300000003</v>
      </c>
      <c r="M32">
        <v>0.90446627400000001</v>
      </c>
      <c r="N32">
        <v>0.67706173400000003</v>
      </c>
      <c r="O32">
        <v>8.6668074999999997E-2</v>
      </c>
      <c r="P32">
        <v>0.67659574499999997</v>
      </c>
      <c r="Q32">
        <v>0.92611611900000002</v>
      </c>
      <c r="R32">
        <v>2.0892419999999998E-3</v>
      </c>
      <c r="S32">
        <v>0.71986836700000001</v>
      </c>
      <c r="T32">
        <v>0.89400000000000002</v>
      </c>
      <c r="U32">
        <v>3.2503946999999998E-2</v>
      </c>
      <c r="V32">
        <v>0.41399999999999998</v>
      </c>
      <c r="W32">
        <v>0.67632937599999998</v>
      </c>
      <c r="X32">
        <v>7.4038029999999996E-3</v>
      </c>
      <c r="Y32">
        <v>0.11357982799999999</v>
      </c>
      <c r="Z32">
        <v>2.3894432189999999</v>
      </c>
      <c r="AA32">
        <v>0.82125588000000005</v>
      </c>
      <c r="AB32">
        <v>0.98608028800000003</v>
      </c>
      <c r="AC32" s="21">
        <v>5.0000000000000002E-5</v>
      </c>
      <c r="AD32">
        <v>1.6592227000000001E-2</v>
      </c>
      <c r="AE32" s="21">
        <v>6.6800000000000004E-6</v>
      </c>
      <c r="AF32">
        <v>0.39782759400000001</v>
      </c>
      <c r="AG32">
        <v>1.4912700000000001E-4</v>
      </c>
      <c r="AH32">
        <v>1.171591E-3</v>
      </c>
    </row>
    <row r="33" spans="1:34" x14ac:dyDescent="0.2">
      <c r="A33" t="s">
        <v>130</v>
      </c>
      <c r="B33">
        <v>0.63655755999999997</v>
      </c>
      <c r="C33" s="21">
        <v>4.4199999999999997E-5</v>
      </c>
      <c r="D33">
        <v>9.5436700000000002E-4</v>
      </c>
      <c r="E33">
        <v>0.40201572299999999</v>
      </c>
      <c r="F33">
        <v>7.6777495000000001E-2</v>
      </c>
      <c r="G33">
        <v>0.74541257299999997</v>
      </c>
      <c r="H33">
        <v>0.40201572299999999</v>
      </c>
      <c r="I33">
        <v>7.7264063999999993E-2</v>
      </c>
      <c r="J33">
        <v>0.75013654100000005</v>
      </c>
      <c r="K33">
        <v>0.63655755999999997</v>
      </c>
      <c r="L33">
        <v>1.5078859999999999E-2</v>
      </c>
      <c r="M33">
        <v>0.449673353</v>
      </c>
      <c r="N33">
        <v>0.40201572299999999</v>
      </c>
      <c r="O33">
        <v>6.5816225000000006E-2</v>
      </c>
      <c r="P33">
        <v>0.58291457300000005</v>
      </c>
      <c r="Q33">
        <v>0.54704992100000005</v>
      </c>
      <c r="R33">
        <v>2.8805560000000001E-2</v>
      </c>
      <c r="S33">
        <v>0.83494376100000001</v>
      </c>
      <c r="T33">
        <v>0.49199999999999999</v>
      </c>
      <c r="U33">
        <v>3.1051398000000001E-2</v>
      </c>
      <c r="V33">
        <v>0.40500000000000003</v>
      </c>
      <c r="W33">
        <v>0.25409145399999999</v>
      </c>
      <c r="X33">
        <v>8.1229342999999996E-2</v>
      </c>
      <c r="Y33">
        <v>0.41333162000000001</v>
      </c>
      <c r="Z33">
        <v>2.6539978639999999</v>
      </c>
      <c r="AA33">
        <v>4.8777050000000004E-3</v>
      </c>
      <c r="AB33">
        <v>0.58579342999999995</v>
      </c>
      <c r="AC33" s="21">
        <v>6.9999999999999994E-5</v>
      </c>
      <c r="AD33">
        <v>0.114452884</v>
      </c>
      <c r="AE33" s="21">
        <v>1.84E-6</v>
      </c>
      <c r="AF33">
        <v>0.87495955400000003</v>
      </c>
      <c r="AG33" s="21">
        <v>4.6799999999999999E-5</v>
      </c>
      <c r="AH33">
        <v>1.5193680000000001E-3</v>
      </c>
    </row>
    <row r="34" spans="1:34" x14ac:dyDescent="0.2">
      <c r="A34" t="s">
        <v>115</v>
      </c>
      <c r="B34">
        <v>0.86873076500000002</v>
      </c>
      <c r="C34" s="21">
        <v>5.3699999999999997E-5</v>
      </c>
      <c r="D34">
        <v>1.076139E-3</v>
      </c>
      <c r="E34">
        <v>0.66618627200000002</v>
      </c>
      <c r="F34">
        <v>9.2374495000000001E-2</v>
      </c>
      <c r="G34">
        <v>0.79633185299999998</v>
      </c>
      <c r="H34">
        <v>0.66618627200000002</v>
      </c>
      <c r="I34">
        <v>9.1780528E-2</v>
      </c>
      <c r="J34">
        <v>0.79133136400000004</v>
      </c>
      <c r="K34">
        <v>0.57641145199999999</v>
      </c>
      <c r="L34">
        <v>0.11018001299999999</v>
      </c>
      <c r="M34">
        <v>0.81061439899999999</v>
      </c>
      <c r="N34">
        <v>0.66618627200000002</v>
      </c>
      <c r="O34">
        <v>0.110037975</v>
      </c>
      <c r="P34">
        <v>0.73357664199999995</v>
      </c>
      <c r="Q34">
        <v>0.86873076500000002</v>
      </c>
      <c r="R34">
        <v>0.123005477</v>
      </c>
      <c r="S34">
        <v>0.95353083299999997</v>
      </c>
      <c r="T34">
        <v>0.66900000000000004</v>
      </c>
      <c r="U34">
        <v>5.8315733000000002E-2</v>
      </c>
      <c r="V34">
        <v>0.54200000000000004</v>
      </c>
      <c r="W34">
        <v>0.57657581599999996</v>
      </c>
      <c r="X34">
        <v>1.253875E-3</v>
      </c>
      <c r="Y34">
        <v>4.5912603000000003E-2</v>
      </c>
      <c r="Z34">
        <v>0.71784266900000004</v>
      </c>
      <c r="AA34">
        <v>3.2846635999999999E-2</v>
      </c>
      <c r="AB34">
        <v>0.68982656799999997</v>
      </c>
      <c r="AC34" s="21">
        <v>8.0000000000000007E-5</v>
      </c>
      <c r="AD34">
        <v>9.9870889999999993E-3</v>
      </c>
      <c r="AE34" s="21">
        <v>4.7899999999999999E-6</v>
      </c>
      <c r="AF34">
        <v>0.31993420299999997</v>
      </c>
      <c r="AG34">
        <v>1.10603E-4</v>
      </c>
      <c r="AH34">
        <v>1.617255E-3</v>
      </c>
    </row>
    <row r="35" spans="1:34" x14ac:dyDescent="0.2">
      <c r="A35" t="s">
        <v>151</v>
      </c>
      <c r="B35">
        <v>1.541895714</v>
      </c>
      <c r="C35" s="21">
        <v>5.7599999999999997E-5</v>
      </c>
      <c r="D35">
        <v>1.143093E-3</v>
      </c>
      <c r="E35">
        <v>0.86811590800000005</v>
      </c>
      <c r="F35">
        <v>2.3615416E-2</v>
      </c>
      <c r="G35">
        <v>0.56704026500000004</v>
      </c>
      <c r="H35">
        <v>0.86811590800000005</v>
      </c>
      <c r="I35">
        <v>2.3625355000000001E-2</v>
      </c>
      <c r="J35">
        <v>0.567425552</v>
      </c>
      <c r="K35">
        <v>-0.61888999600000005</v>
      </c>
      <c r="L35">
        <v>8.6412940999999993E-2</v>
      </c>
      <c r="M35">
        <v>0.74021703800000005</v>
      </c>
      <c r="N35">
        <v>0.86811590800000005</v>
      </c>
      <c r="O35">
        <v>2.9000274999999999E-2</v>
      </c>
      <c r="P35">
        <v>0.43939393900000001</v>
      </c>
      <c r="Q35">
        <v>1.541895714</v>
      </c>
      <c r="R35">
        <v>5.1960419999999997E-3</v>
      </c>
      <c r="S35">
        <v>0.79939112999999995</v>
      </c>
      <c r="T35">
        <v>0.3</v>
      </c>
      <c r="U35">
        <v>0.35599502</v>
      </c>
      <c r="V35">
        <v>0.90100000000000002</v>
      </c>
      <c r="W35">
        <v>0.257231555</v>
      </c>
      <c r="X35">
        <v>0.104002658</v>
      </c>
      <c r="Y35">
        <v>0.46420151799999998</v>
      </c>
      <c r="Z35" t="s">
        <v>119</v>
      </c>
      <c r="AA35" t="s">
        <v>119</v>
      </c>
      <c r="AB35" t="s">
        <v>119</v>
      </c>
      <c r="AC35" s="21">
        <v>8.0000000000000007E-5</v>
      </c>
      <c r="AD35">
        <v>3.5810204999999998E-2</v>
      </c>
      <c r="AE35" s="21">
        <v>7.96E-6</v>
      </c>
      <c r="AF35">
        <v>0.55146777000000002</v>
      </c>
      <c r="AG35">
        <v>1.6631099999999999E-4</v>
      </c>
      <c r="AH35">
        <v>1.617255E-3</v>
      </c>
    </row>
    <row r="36" spans="1:34" x14ac:dyDescent="0.2">
      <c r="A36" t="s">
        <v>170</v>
      </c>
      <c r="B36">
        <v>0.94792637499999999</v>
      </c>
      <c r="C36" s="21">
        <v>6.2100000000000005E-5</v>
      </c>
      <c r="D36">
        <v>1.2194420000000001E-3</v>
      </c>
      <c r="E36">
        <v>0.64760870999999998</v>
      </c>
      <c r="F36">
        <v>5.6382298999999997E-2</v>
      </c>
      <c r="G36">
        <v>0.664736467</v>
      </c>
      <c r="H36">
        <v>0.64760870999999998</v>
      </c>
      <c r="I36">
        <v>5.6457979999999998E-2</v>
      </c>
      <c r="J36">
        <v>0.67054374699999997</v>
      </c>
      <c r="K36">
        <v>0.55919943500000002</v>
      </c>
      <c r="L36">
        <v>0.12862377699999999</v>
      </c>
      <c r="M36">
        <v>0.84779068000000002</v>
      </c>
      <c r="N36">
        <v>0.64760870999999998</v>
      </c>
      <c r="O36">
        <v>6.4415374999999997E-2</v>
      </c>
      <c r="P36">
        <v>0.58247422699999996</v>
      </c>
      <c r="Q36">
        <v>0.94792637499999999</v>
      </c>
      <c r="R36">
        <v>2.3230639000000001E-2</v>
      </c>
      <c r="S36">
        <v>0.82966569000000001</v>
      </c>
      <c r="T36">
        <v>0.70199999999999996</v>
      </c>
      <c r="U36">
        <v>6.6397683999999998E-2</v>
      </c>
      <c r="V36">
        <v>0.57399999999999995</v>
      </c>
      <c r="W36">
        <v>0.46623360400000002</v>
      </c>
      <c r="X36">
        <v>4.8756290000000002E-3</v>
      </c>
      <c r="Y36">
        <v>8.9412198999999998E-2</v>
      </c>
      <c r="Z36">
        <v>1.308609498</v>
      </c>
      <c r="AA36">
        <v>0.80804990499999996</v>
      </c>
      <c r="AB36">
        <v>0.98608028800000003</v>
      </c>
      <c r="AC36" s="21">
        <v>8.0000000000000007E-5</v>
      </c>
      <c r="AD36">
        <v>3.8345873000000003E-2</v>
      </c>
      <c r="AE36" s="21">
        <v>4.9799999999999998E-6</v>
      </c>
      <c r="AF36">
        <v>0.55146777000000002</v>
      </c>
      <c r="AG36">
        <v>1.1363500000000001E-4</v>
      </c>
      <c r="AH36">
        <v>1.617255E-3</v>
      </c>
    </row>
    <row r="37" spans="1:34" x14ac:dyDescent="0.2">
      <c r="A37" t="s">
        <v>1026</v>
      </c>
      <c r="B37">
        <v>0.93700000000000006</v>
      </c>
      <c r="C37" s="21">
        <v>7.8899999999999993E-5</v>
      </c>
      <c r="D37">
        <v>1.5189240000000001E-3</v>
      </c>
      <c r="E37">
        <v>0.86957403099999997</v>
      </c>
      <c r="F37">
        <v>3.2636701999999997E-2</v>
      </c>
      <c r="G37">
        <v>0.61511379600000005</v>
      </c>
      <c r="H37">
        <v>0.86957403099999997</v>
      </c>
      <c r="I37">
        <v>3.2620537999999998E-2</v>
      </c>
      <c r="J37">
        <v>0.61388994299999999</v>
      </c>
      <c r="K37">
        <v>0.91677041000000004</v>
      </c>
      <c r="L37">
        <v>3.4581557999999998E-2</v>
      </c>
      <c r="M37">
        <v>0.59504346500000005</v>
      </c>
      <c r="N37">
        <v>0.86957403099999997</v>
      </c>
      <c r="O37">
        <v>4.0689200000000002E-2</v>
      </c>
      <c r="P37">
        <v>0.46853146899999998</v>
      </c>
      <c r="Q37">
        <v>0.93419413399999995</v>
      </c>
      <c r="R37">
        <v>0.123005477</v>
      </c>
      <c r="S37">
        <v>0.95353083299999997</v>
      </c>
      <c r="T37">
        <v>0.93700000000000006</v>
      </c>
      <c r="U37">
        <v>2.2468249999999999E-2</v>
      </c>
      <c r="V37">
        <v>0.34100000000000003</v>
      </c>
      <c r="W37">
        <v>-7.9890788000000004E-2</v>
      </c>
      <c r="X37">
        <v>0.46261308699999998</v>
      </c>
      <c r="Y37">
        <v>0.81816541700000001</v>
      </c>
      <c r="Z37">
        <v>0.60803742400000005</v>
      </c>
      <c r="AA37">
        <v>3.8061237999999997E-2</v>
      </c>
      <c r="AB37">
        <v>0.71326217999999997</v>
      </c>
      <c r="AC37" s="21">
        <v>8.0000000000000007E-5</v>
      </c>
      <c r="AD37">
        <v>0.16622863600000001</v>
      </c>
      <c r="AE37" s="21">
        <v>7.3200000000000002E-6</v>
      </c>
      <c r="AF37">
        <v>0.97027775400000005</v>
      </c>
      <c r="AG37">
        <v>1.5830600000000001E-4</v>
      </c>
      <c r="AH37">
        <v>1.617255E-3</v>
      </c>
    </row>
    <row r="38" spans="1:34" x14ac:dyDescent="0.2">
      <c r="A38" t="s">
        <v>1027</v>
      </c>
      <c r="B38">
        <v>0.99325201399999996</v>
      </c>
      <c r="C38" s="21">
        <v>9.6600000000000003E-5</v>
      </c>
      <c r="D38">
        <v>1.75717E-3</v>
      </c>
      <c r="E38">
        <v>0.90445378799999998</v>
      </c>
      <c r="F38">
        <v>1.6798670000000002E-2</v>
      </c>
      <c r="G38">
        <v>0.50905059799999997</v>
      </c>
      <c r="H38">
        <v>0.90445378799999998</v>
      </c>
      <c r="I38">
        <v>1.6809154999999999E-2</v>
      </c>
      <c r="J38">
        <v>0.51720476900000001</v>
      </c>
      <c r="K38">
        <v>0.71818454799999998</v>
      </c>
      <c r="L38">
        <v>7.0398680000000005E-2</v>
      </c>
      <c r="M38">
        <v>0.71264039599999995</v>
      </c>
      <c r="N38">
        <v>0.90445378799999998</v>
      </c>
      <c r="O38">
        <v>2.078375E-2</v>
      </c>
      <c r="P38">
        <v>0.39024390199999998</v>
      </c>
      <c r="Q38">
        <v>0.99325201399999996</v>
      </c>
      <c r="R38">
        <v>8.9209551999999998E-2</v>
      </c>
      <c r="S38">
        <v>0.90568073199999999</v>
      </c>
      <c r="T38">
        <v>0.92300000000000004</v>
      </c>
      <c r="U38">
        <v>1.6370293000000001E-2</v>
      </c>
      <c r="V38">
        <v>0.28799999999999998</v>
      </c>
      <c r="W38">
        <v>-2.2560111000000001E-2</v>
      </c>
      <c r="X38">
        <v>0.90471848099999996</v>
      </c>
      <c r="Y38">
        <v>0.97424779699999997</v>
      </c>
      <c r="Z38">
        <v>1.940580778</v>
      </c>
      <c r="AA38">
        <v>0.36389940100000001</v>
      </c>
      <c r="AB38">
        <v>0.93345312400000002</v>
      </c>
      <c r="AC38">
        <v>1.2E-4</v>
      </c>
      <c r="AD38">
        <v>0.123699435</v>
      </c>
      <c r="AE38" s="21">
        <v>6.4800000000000003E-5</v>
      </c>
      <c r="AF38">
        <v>0.89083970400000001</v>
      </c>
      <c r="AG38">
        <v>1.0183530000000001E-3</v>
      </c>
      <c r="AH38">
        <v>2.249455E-3</v>
      </c>
    </row>
    <row r="39" spans="1:34" x14ac:dyDescent="0.2">
      <c r="A39" t="s">
        <v>1028</v>
      </c>
      <c r="B39">
        <v>1.1463977380000001</v>
      </c>
      <c r="C39">
        <v>1.01594E-4</v>
      </c>
      <c r="D39">
        <v>1.8305540000000001E-3</v>
      </c>
      <c r="E39">
        <v>1.026697559</v>
      </c>
      <c r="F39">
        <v>1.0707506E-2</v>
      </c>
      <c r="G39">
        <v>0.50147904600000004</v>
      </c>
      <c r="H39">
        <v>1.026697559</v>
      </c>
      <c r="I39">
        <v>1.0707079E-2</v>
      </c>
      <c r="J39">
        <v>0.50119276599999996</v>
      </c>
      <c r="K39">
        <v>-0.74253555100000002</v>
      </c>
      <c r="L39">
        <v>6.8506514000000004E-2</v>
      </c>
      <c r="M39">
        <v>0.71264039599999995</v>
      </c>
      <c r="N39">
        <v>1.026697559</v>
      </c>
      <c r="O39">
        <v>1.4034025E-2</v>
      </c>
      <c r="P39">
        <v>0.31746031699999999</v>
      </c>
      <c r="Q39">
        <v>1.1463977380000001</v>
      </c>
      <c r="R39">
        <v>5.2425902000000003E-2</v>
      </c>
      <c r="S39">
        <v>0.85245369500000001</v>
      </c>
      <c r="T39">
        <v>0.15</v>
      </c>
      <c r="U39">
        <v>0.68432482100000003</v>
      </c>
      <c r="V39">
        <v>0.94799999999999995</v>
      </c>
      <c r="W39">
        <v>0.12658770599999999</v>
      </c>
      <c r="X39">
        <v>0.39533138299999998</v>
      </c>
      <c r="Y39">
        <v>0.77458022199999998</v>
      </c>
      <c r="Z39">
        <v>-2.6685904709999999</v>
      </c>
      <c r="AA39">
        <v>0.102613867</v>
      </c>
      <c r="AB39">
        <v>0.77575598199999996</v>
      </c>
      <c r="AC39">
        <v>1.2E-4</v>
      </c>
      <c r="AD39">
        <v>8.2514493999999994E-2</v>
      </c>
      <c r="AE39" s="21">
        <v>3.9199999999999997E-5</v>
      </c>
      <c r="AF39">
        <v>0.80257021699999997</v>
      </c>
      <c r="AG39">
        <v>6.3112499999999996E-4</v>
      </c>
      <c r="AH39">
        <v>2.249455E-3</v>
      </c>
    </row>
    <row r="40" spans="1:34" x14ac:dyDescent="0.2">
      <c r="A40" t="s">
        <v>120</v>
      </c>
      <c r="B40">
        <v>0.79426371500000004</v>
      </c>
      <c r="C40">
        <v>1.64034E-4</v>
      </c>
      <c r="D40">
        <v>2.7691299999999999E-3</v>
      </c>
      <c r="E40">
        <v>0.63201224300000003</v>
      </c>
      <c r="F40">
        <v>0.10732040900000001</v>
      </c>
      <c r="G40">
        <v>0.81443153700000004</v>
      </c>
      <c r="H40">
        <v>0.63201224300000003</v>
      </c>
      <c r="I40">
        <v>0.10720935199999999</v>
      </c>
      <c r="J40">
        <v>0.81459852300000002</v>
      </c>
      <c r="K40">
        <v>0.57181907300000001</v>
      </c>
      <c r="L40">
        <v>0.122777705</v>
      </c>
      <c r="M40">
        <v>0.84674278999999997</v>
      </c>
      <c r="N40">
        <v>0.63201224300000003</v>
      </c>
      <c r="O40">
        <v>0.12696915</v>
      </c>
      <c r="P40">
        <v>0.738993711</v>
      </c>
      <c r="Q40">
        <v>0.79426371500000004</v>
      </c>
      <c r="R40">
        <v>8.9209551999999998E-2</v>
      </c>
      <c r="S40">
        <v>0.90568073199999999</v>
      </c>
      <c r="T40">
        <v>0.68100000000000005</v>
      </c>
      <c r="U40">
        <v>8.0126191999999999E-2</v>
      </c>
      <c r="V40">
        <v>0.627</v>
      </c>
      <c r="W40">
        <v>0.52921059199999998</v>
      </c>
      <c r="X40">
        <v>1.0546970000000001E-3</v>
      </c>
      <c r="Y40">
        <v>4.0449580999999998E-2</v>
      </c>
      <c r="Z40">
        <v>1.33878914</v>
      </c>
      <c r="AA40">
        <v>6.4578497999999998E-2</v>
      </c>
      <c r="AB40">
        <v>0.72572587600000005</v>
      </c>
      <c r="AC40" s="21">
        <v>2.0000000000000001E-4</v>
      </c>
      <c r="AD40">
        <v>8.4064940000000005E-3</v>
      </c>
      <c r="AE40" s="21">
        <v>2.0299999999999999E-5</v>
      </c>
      <c r="AF40">
        <v>0.293799853</v>
      </c>
      <c r="AG40">
        <v>3.6862800000000002E-4</v>
      </c>
      <c r="AH40">
        <v>3.4082639999999998E-3</v>
      </c>
    </row>
    <row r="41" spans="1:34" x14ac:dyDescent="0.2">
      <c r="A41" t="s">
        <v>228</v>
      </c>
      <c r="B41">
        <v>1.025908182</v>
      </c>
      <c r="C41">
        <v>1.6496300000000001E-4</v>
      </c>
      <c r="D41">
        <v>2.7691299999999999E-3</v>
      </c>
      <c r="E41">
        <v>0.81263140199999995</v>
      </c>
      <c r="F41">
        <v>3.9542400999999998E-2</v>
      </c>
      <c r="G41">
        <v>0.64654749600000005</v>
      </c>
      <c r="H41">
        <v>0.81263140199999995</v>
      </c>
      <c r="I41">
        <v>3.9546923999999997E-2</v>
      </c>
      <c r="J41">
        <v>0.64831022800000004</v>
      </c>
      <c r="K41">
        <v>0.64413304100000002</v>
      </c>
      <c r="L41">
        <v>9.1405727000000006E-2</v>
      </c>
      <c r="M41">
        <v>0.75502934099999996</v>
      </c>
      <c r="N41">
        <v>0.81263140199999995</v>
      </c>
      <c r="O41">
        <v>4.8468299999999999E-2</v>
      </c>
      <c r="P41">
        <v>0.52121212100000003</v>
      </c>
      <c r="Q41">
        <v>1.025908182</v>
      </c>
      <c r="R41">
        <v>1.1496243999999999E-2</v>
      </c>
      <c r="S41">
        <v>0.82966569000000001</v>
      </c>
      <c r="T41">
        <v>0.81899999999999995</v>
      </c>
      <c r="U41">
        <v>4.1074184E-2</v>
      </c>
      <c r="V41">
        <v>0.45600000000000002</v>
      </c>
      <c r="W41">
        <v>0.17191233</v>
      </c>
      <c r="X41">
        <v>0.31066223599999998</v>
      </c>
      <c r="Y41">
        <v>0.70592608599999995</v>
      </c>
      <c r="Z41">
        <v>1.4763026610000001</v>
      </c>
      <c r="AA41">
        <v>0.217703116</v>
      </c>
      <c r="AB41">
        <v>0.90728334799999999</v>
      </c>
      <c r="AC41" s="21">
        <v>2.0000000000000001E-4</v>
      </c>
      <c r="AD41">
        <v>8.8353241999999999E-2</v>
      </c>
      <c r="AE41" s="21">
        <v>1.49E-5</v>
      </c>
      <c r="AF41">
        <v>0.81899829400000002</v>
      </c>
      <c r="AG41">
        <v>2.8768199999999999E-4</v>
      </c>
      <c r="AH41">
        <v>3.4082639999999998E-3</v>
      </c>
    </row>
    <row r="42" spans="1:34" x14ac:dyDescent="0.2">
      <c r="A42" t="s">
        <v>1029</v>
      </c>
      <c r="B42">
        <v>0.61899999999999999</v>
      </c>
      <c r="C42">
        <v>1.6829400000000001E-4</v>
      </c>
      <c r="D42">
        <v>2.8010940000000001E-3</v>
      </c>
      <c r="E42">
        <v>0.51897884999999999</v>
      </c>
      <c r="F42">
        <v>3.4391360000000003E-2</v>
      </c>
      <c r="G42">
        <v>0.61966413899999995</v>
      </c>
      <c r="H42">
        <v>0.51897884999999999</v>
      </c>
      <c r="I42">
        <v>3.3763947000000002E-2</v>
      </c>
      <c r="J42">
        <v>0.61388994299999999</v>
      </c>
      <c r="K42">
        <v>0.548721142</v>
      </c>
      <c r="L42">
        <v>1.8270722E-2</v>
      </c>
      <c r="M42">
        <v>0.49288932000000002</v>
      </c>
      <c r="N42">
        <v>0.51897884999999999</v>
      </c>
      <c r="O42">
        <v>2.9829850000000002E-2</v>
      </c>
      <c r="P42">
        <v>0.43939393900000001</v>
      </c>
      <c r="Q42">
        <v>0.44610742399999997</v>
      </c>
      <c r="R42">
        <v>0.165493949</v>
      </c>
      <c r="S42">
        <v>0.97343455499999998</v>
      </c>
      <c r="T42">
        <v>0.61899999999999999</v>
      </c>
      <c r="U42">
        <v>1.0843594999999999E-2</v>
      </c>
      <c r="V42">
        <v>0.248</v>
      </c>
      <c r="W42">
        <v>-3.3159182000000002E-2</v>
      </c>
      <c r="X42">
        <v>0.779499999</v>
      </c>
      <c r="Y42">
        <v>0.93999104</v>
      </c>
      <c r="Z42">
        <v>0.59406636700000004</v>
      </c>
      <c r="AA42">
        <v>0.290978862</v>
      </c>
      <c r="AB42">
        <v>0.92052328500000002</v>
      </c>
      <c r="AC42" s="21">
        <v>2.0000000000000001E-4</v>
      </c>
      <c r="AD42">
        <v>8.3526866000000005E-2</v>
      </c>
      <c r="AE42" s="21">
        <v>6.8100000000000002E-5</v>
      </c>
      <c r="AF42">
        <v>0.804824286</v>
      </c>
      <c r="AG42">
        <v>1.0535329999999999E-3</v>
      </c>
      <c r="AH42">
        <v>3.4082639999999998E-3</v>
      </c>
    </row>
    <row r="43" spans="1:34" x14ac:dyDescent="0.2">
      <c r="A43" t="s">
        <v>1030</v>
      </c>
      <c r="B43">
        <v>0.64119671899999997</v>
      </c>
      <c r="C43">
        <v>1.74499E-4</v>
      </c>
      <c r="D43">
        <v>2.855968E-3</v>
      </c>
      <c r="E43">
        <v>0.64119671899999997</v>
      </c>
      <c r="F43">
        <v>2.5379555000000002E-2</v>
      </c>
      <c r="G43">
        <v>0.56970319400000002</v>
      </c>
      <c r="H43">
        <v>0.64119671899999997</v>
      </c>
      <c r="I43">
        <v>2.4973657E-2</v>
      </c>
      <c r="J43">
        <v>0.57772783000000005</v>
      </c>
      <c r="K43">
        <v>0.54778721900000005</v>
      </c>
      <c r="L43">
        <v>5.5734750999999999E-2</v>
      </c>
      <c r="M43">
        <v>0.67557274099999998</v>
      </c>
      <c r="N43">
        <v>0.64119671899999997</v>
      </c>
      <c r="O43">
        <v>2.5688675000000001E-2</v>
      </c>
      <c r="P43">
        <v>0.42105263199999998</v>
      </c>
      <c r="Q43">
        <v>0.62970201199999998</v>
      </c>
      <c r="R43">
        <v>8.9209551999999998E-2</v>
      </c>
      <c r="S43">
        <v>0.90568073199999999</v>
      </c>
      <c r="T43">
        <v>0.59799999999999998</v>
      </c>
      <c r="U43">
        <v>3.9022796999999998E-2</v>
      </c>
      <c r="V43">
        <v>0.44700000000000001</v>
      </c>
      <c r="W43">
        <v>9.9990592000000003E-2</v>
      </c>
      <c r="X43">
        <v>0.35790351199999998</v>
      </c>
      <c r="Y43">
        <v>0.74569232799999996</v>
      </c>
      <c r="Z43">
        <v>0.41663166400000001</v>
      </c>
      <c r="AA43">
        <v>0.209852064</v>
      </c>
      <c r="AB43">
        <v>0.90416260800000003</v>
      </c>
      <c r="AC43" s="21">
        <v>2.0000000000000001E-4</v>
      </c>
      <c r="AD43">
        <v>0.18317166500000001</v>
      </c>
      <c r="AE43" s="21">
        <v>1.6500000000000001E-5</v>
      </c>
      <c r="AF43">
        <v>0.97968025400000003</v>
      </c>
      <c r="AG43">
        <v>3.0896500000000002E-4</v>
      </c>
      <c r="AH43">
        <v>3.4082639999999998E-3</v>
      </c>
    </row>
    <row r="44" spans="1:34" x14ac:dyDescent="0.2">
      <c r="A44" t="s">
        <v>163</v>
      </c>
      <c r="B44">
        <v>0.88982100799999997</v>
      </c>
      <c r="C44">
        <v>2.3781E-4</v>
      </c>
      <c r="D44">
        <v>3.7364709999999999E-3</v>
      </c>
      <c r="E44">
        <v>0.60338647400000001</v>
      </c>
      <c r="F44">
        <v>4.7513270000000003E-2</v>
      </c>
      <c r="G44">
        <v>0.64654749600000005</v>
      </c>
      <c r="H44">
        <v>0.60338647400000001</v>
      </c>
      <c r="I44">
        <v>4.7640139999999997E-2</v>
      </c>
      <c r="J44">
        <v>0.64985620200000005</v>
      </c>
      <c r="K44">
        <v>0.88982100799999997</v>
      </c>
      <c r="L44">
        <v>2.4672431000000002E-2</v>
      </c>
      <c r="M44">
        <v>0.50137602299999995</v>
      </c>
      <c r="N44">
        <v>0.60338647400000001</v>
      </c>
      <c r="O44">
        <v>5.1136250000000001E-2</v>
      </c>
      <c r="P44">
        <v>0.52380952400000003</v>
      </c>
      <c r="Q44">
        <v>0.65165554699999995</v>
      </c>
      <c r="R44">
        <v>0.165493949</v>
      </c>
      <c r="S44">
        <v>0.97343455499999998</v>
      </c>
      <c r="T44">
        <v>0.627</v>
      </c>
      <c r="U44">
        <v>0.13623708100000001</v>
      </c>
      <c r="V44">
        <v>0.75700000000000001</v>
      </c>
      <c r="W44">
        <v>0.44306584599999999</v>
      </c>
      <c r="X44">
        <v>5.6864260999999999E-2</v>
      </c>
      <c r="Y44">
        <v>0.34535450299999998</v>
      </c>
      <c r="Z44">
        <v>2.6983282210000001</v>
      </c>
      <c r="AA44">
        <v>4.2198694000000002E-2</v>
      </c>
      <c r="AB44">
        <v>0.71326217999999997</v>
      </c>
      <c r="AC44">
        <v>2.7E-4</v>
      </c>
      <c r="AD44">
        <v>0.18115066399999999</v>
      </c>
      <c r="AE44" s="21">
        <v>1.3499999999999999E-5</v>
      </c>
      <c r="AF44">
        <v>0.97968025400000003</v>
      </c>
      <c r="AG44">
        <v>2.73243E-4</v>
      </c>
      <c r="AH44">
        <v>4.4539200000000001E-3</v>
      </c>
    </row>
    <row r="45" spans="1:34" x14ac:dyDescent="0.2">
      <c r="A45" t="s">
        <v>122</v>
      </c>
      <c r="B45">
        <v>0.746</v>
      </c>
      <c r="C45">
        <v>2.6066199999999999E-4</v>
      </c>
      <c r="D45">
        <v>4.031031E-3</v>
      </c>
      <c r="E45">
        <v>0.68190295099999998</v>
      </c>
      <c r="F45">
        <v>5.9603604999999997E-2</v>
      </c>
      <c r="G45">
        <v>0.68139834200000005</v>
      </c>
      <c r="H45">
        <v>0.68190295099999998</v>
      </c>
      <c r="I45">
        <v>5.9648227999999998E-2</v>
      </c>
      <c r="J45">
        <v>0.67553291000000004</v>
      </c>
      <c r="K45">
        <v>0.64005644500000003</v>
      </c>
      <c r="L45">
        <v>6.2835709000000003E-2</v>
      </c>
      <c r="M45">
        <v>0.70207496400000002</v>
      </c>
      <c r="N45">
        <v>0.68190295099999998</v>
      </c>
      <c r="O45">
        <v>6.9887475000000004E-2</v>
      </c>
      <c r="P45">
        <v>0.60396039599999995</v>
      </c>
      <c r="Q45">
        <v>0.61656930499999996</v>
      </c>
      <c r="R45">
        <v>0.123005477</v>
      </c>
      <c r="S45">
        <v>0.95353083299999997</v>
      </c>
      <c r="T45">
        <v>0.746</v>
      </c>
      <c r="U45">
        <v>4.0253530000000003E-2</v>
      </c>
      <c r="V45">
        <v>0.45200000000000001</v>
      </c>
      <c r="W45">
        <v>0.40488409800000003</v>
      </c>
      <c r="X45">
        <v>2.5061898999999999E-2</v>
      </c>
      <c r="Y45">
        <v>0.23916383199999999</v>
      </c>
      <c r="Z45">
        <v>1.3670734550000001</v>
      </c>
      <c r="AA45">
        <v>8.2217572000000003E-2</v>
      </c>
      <c r="AB45">
        <v>0.74689216199999997</v>
      </c>
      <c r="AC45">
        <v>2.7999999999999998E-4</v>
      </c>
      <c r="AD45">
        <v>0.18376287099999999</v>
      </c>
      <c r="AE45" s="21">
        <v>1.56E-5</v>
      </c>
      <c r="AF45">
        <v>0.97968025400000003</v>
      </c>
      <c r="AG45">
        <v>2.9669599999999999E-4</v>
      </c>
      <c r="AH45">
        <v>4.5461420000000004E-3</v>
      </c>
    </row>
    <row r="46" spans="1:34" x14ac:dyDescent="0.2">
      <c r="A46" t="s">
        <v>158</v>
      </c>
      <c r="B46">
        <v>0.68300000000000005</v>
      </c>
      <c r="C46">
        <v>2.83558E-4</v>
      </c>
      <c r="D46">
        <v>4.317113E-3</v>
      </c>
      <c r="E46">
        <v>0.60247260899999999</v>
      </c>
      <c r="F46">
        <v>5.9498296999999999E-2</v>
      </c>
      <c r="G46">
        <v>0.68139834200000005</v>
      </c>
      <c r="H46">
        <v>0.60247260899999999</v>
      </c>
      <c r="I46">
        <v>5.9171961000000002E-2</v>
      </c>
      <c r="J46">
        <v>0.67553291000000004</v>
      </c>
      <c r="K46">
        <v>0.59572369400000003</v>
      </c>
      <c r="L46">
        <v>4.1045613000000002E-2</v>
      </c>
      <c r="M46">
        <v>0.60361195400000001</v>
      </c>
      <c r="N46">
        <v>0.60247260899999999</v>
      </c>
      <c r="O46">
        <v>6.5995600000000001E-2</v>
      </c>
      <c r="P46">
        <v>0.58291457300000005</v>
      </c>
      <c r="Q46">
        <v>0.40233203299999998</v>
      </c>
      <c r="R46">
        <v>3.5462989E-2</v>
      </c>
      <c r="S46">
        <v>0.85245369500000001</v>
      </c>
      <c r="T46">
        <v>0.68300000000000005</v>
      </c>
      <c r="U46">
        <v>2.2445401E-2</v>
      </c>
      <c r="V46">
        <v>0.34100000000000003</v>
      </c>
      <c r="W46">
        <v>0.170728613</v>
      </c>
      <c r="X46">
        <v>0.35217652599999999</v>
      </c>
      <c r="Y46">
        <v>0.741661558</v>
      </c>
      <c r="Z46">
        <v>0.74730280999999998</v>
      </c>
      <c r="AA46">
        <v>7.1174616999999996E-2</v>
      </c>
      <c r="AB46">
        <v>0.72730008099999999</v>
      </c>
      <c r="AC46" s="21">
        <v>2.9999999999999997E-4</v>
      </c>
      <c r="AD46">
        <v>0.16607271200000001</v>
      </c>
      <c r="AE46" s="21">
        <v>2.4300000000000001E-5</v>
      </c>
      <c r="AF46">
        <v>0.97027775400000005</v>
      </c>
      <c r="AG46">
        <v>4.3456899999999999E-4</v>
      </c>
      <c r="AH46">
        <v>4.795349E-3</v>
      </c>
    </row>
    <row r="47" spans="1:34" x14ac:dyDescent="0.2">
      <c r="A47" t="s">
        <v>1031</v>
      </c>
      <c r="B47">
        <v>0.86933489900000005</v>
      </c>
      <c r="C47">
        <v>3.0948500000000002E-4</v>
      </c>
      <c r="D47">
        <v>4.6399120000000004E-3</v>
      </c>
      <c r="E47">
        <v>0.81648037500000004</v>
      </c>
      <c r="F47">
        <v>2.5633415999999999E-2</v>
      </c>
      <c r="G47">
        <v>0.56970319400000002</v>
      </c>
      <c r="H47">
        <v>0.81648037500000004</v>
      </c>
      <c r="I47">
        <v>2.5773122999999998E-2</v>
      </c>
      <c r="J47">
        <v>0.57772783000000005</v>
      </c>
      <c r="K47">
        <v>0.68566609499999998</v>
      </c>
      <c r="L47">
        <v>7.6535152999999995E-2</v>
      </c>
      <c r="M47">
        <v>0.72545168800000004</v>
      </c>
      <c r="N47">
        <v>0.81648037500000004</v>
      </c>
      <c r="O47">
        <v>3.0691675000000002E-2</v>
      </c>
      <c r="P47">
        <v>0.43939393900000001</v>
      </c>
      <c r="Q47">
        <v>0.86933489900000005</v>
      </c>
      <c r="R47">
        <v>7.5256012999999997E-2</v>
      </c>
      <c r="S47">
        <v>0.88536486299999995</v>
      </c>
      <c r="T47">
        <v>0.72</v>
      </c>
      <c r="U47">
        <v>5.2007690000000002E-2</v>
      </c>
      <c r="V47">
        <v>0.51400000000000001</v>
      </c>
      <c r="W47">
        <v>-4.8622093999999998E-2</v>
      </c>
      <c r="X47">
        <v>0.67622018100000003</v>
      </c>
      <c r="Y47">
        <v>0.902353089</v>
      </c>
      <c r="Z47">
        <v>0.370370278</v>
      </c>
      <c r="AA47">
        <v>0.108203171</v>
      </c>
      <c r="AB47">
        <v>0.78828572200000002</v>
      </c>
      <c r="AC47">
        <v>3.8000000000000002E-4</v>
      </c>
      <c r="AD47">
        <v>0.18758291099999999</v>
      </c>
      <c r="AE47" s="21">
        <v>5.5699999999999999E-5</v>
      </c>
      <c r="AF47">
        <v>0.98171564</v>
      </c>
      <c r="AG47">
        <v>8.8288099999999997E-4</v>
      </c>
      <c r="AH47">
        <v>5.9813740000000002E-3</v>
      </c>
    </row>
    <row r="48" spans="1:34" x14ac:dyDescent="0.2">
      <c r="A48" t="s">
        <v>1032</v>
      </c>
      <c r="B48">
        <v>0.67200000000000004</v>
      </c>
      <c r="C48">
        <v>3.7641999999999998E-4</v>
      </c>
      <c r="D48">
        <v>5.4762099999999996E-3</v>
      </c>
      <c r="E48">
        <v>0.59711889699999998</v>
      </c>
      <c r="F48">
        <v>3.2932309E-2</v>
      </c>
      <c r="G48">
        <v>0.61511379600000005</v>
      </c>
      <c r="H48">
        <v>0.59711889699999998</v>
      </c>
      <c r="I48">
        <v>3.3075884999999999E-2</v>
      </c>
      <c r="J48">
        <v>0.61388994299999999</v>
      </c>
      <c r="K48">
        <v>0.57295744900000001</v>
      </c>
      <c r="L48">
        <v>4.5806212999999998E-2</v>
      </c>
      <c r="M48">
        <v>0.62181651199999999</v>
      </c>
      <c r="N48">
        <v>0.59711889699999998</v>
      </c>
      <c r="O48">
        <v>3.2863774999999998E-2</v>
      </c>
      <c r="P48">
        <v>0.43939393900000001</v>
      </c>
      <c r="Q48">
        <v>0.50906098899999996</v>
      </c>
      <c r="R48">
        <v>8.9209551999999998E-2</v>
      </c>
      <c r="S48">
        <v>0.90568073199999999</v>
      </c>
      <c r="T48">
        <v>0.67200000000000004</v>
      </c>
      <c r="U48">
        <v>1.3314883E-2</v>
      </c>
      <c r="V48">
        <v>0.27</v>
      </c>
      <c r="W48">
        <v>8.4130630999999997E-2</v>
      </c>
      <c r="X48">
        <v>0.38797029799999999</v>
      </c>
      <c r="Y48">
        <v>0.76777079100000001</v>
      </c>
      <c r="Z48">
        <v>-6.5455348999999996E-2</v>
      </c>
      <c r="AA48">
        <v>0.37630871300000002</v>
      </c>
      <c r="AB48">
        <v>0.93969688100000004</v>
      </c>
      <c r="AC48">
        <v>4.2000000000000002E-4</v>
      </c>
      <c r="AD48">
        <v>0.101685068</v>
      </c>
      <c r="AE48">
        <v>3.80601E-4</v>
      </c>
      <c r="AF48">
        <v>0.86752186600000003</v>
      </c>
      <c r="AG48">
        <v>4.6428620000000002E-3</v>
      </c>
      <c r="AH48">
        <v>6.4151110000000003E-3</v>
      </c>
    </row>
    <row r="49" spans="1:34" x14ac:dyDescent="0.2">
      <c r="A49" t="s">
        <v>199</v>
      </c>
      <c r="B49">
        <v>0.78742561799999999</v>
      </c>
      <c r="C49">
        <v>4.6416900000000001E-4</v>
      </c>
      <c r="D49">
        <v>6.6059949999999999E-3</v>
      </c>
      <c r="E49">
        <v>0.59466501400000005</v>
      </c>
      <c r="F49">
        <v>3.3523702000000002E-2</v>
      </c>
      <c r="G49">
        <v>0.61511379600000005</v>
      </c>
      <c r="H49">
        <v>0.59466501400000005</v>
      </c>
      <c r="I49">
        <v>3.3669417E-2</v>
      </c>
      <c r="J49">
        <v>0.61388994299999999</v>
      </c>
      <c r="K49">
        <v>0.78742561799999999</v>
      </c>
      <c r="L49">
        <v>6.1191995999999999E-2</v>
      </c>
      <c r="M49">
        <v>0.69619180300000005</v>
      </c>
      <c r="N49">
        <v>0.59466501400000005</v>
      </c>
      <c r="O49">
        <v>3.3454875000000002E-2</v>
      </c>
      <c r="P49">
        <v>0.43939393900000001</v>
      </c>
      <c r="Q49">
        <v>0.69689169900000003</v>
      </c>
      <c r="R49">
        <v>3.5462989E-2</v>
      </c>
      <c r="S49">
        <v>0.85245369500000001</v>
      </c>
      <c r="T49">
        <v>0.59799999999999998</v>
      </c>
      <c r="U49">
        <v>0.10175466900000001</v>
      </c>
      <c r="V49">
        <v>0.69</v>
      </c>
      <c r="W49">
        <v>-1.4548058000000001E-2</v>
      </c>
      <c r="X49">
        <v>0.93393819199999994</v>
      </c>
      <c r="Y49">
        <v>0.97775095199999995</v>
      </c>
      <c r="Z49">
        <v>3.2804145029999998</v>
      </c>
      <c r="AA49">
        <v>5.4920571000000001E-2</v>
      </c>
      <c r="AB49">
        <v>0.72572587600000005</v>
      </c>
      <c r="AC49">
        <v>5.1000000000000004E-4</v>
      </c>
      <c r="AD49">
        <v>0.23831206299999999</v>
      </c>
      <c r="AE49">
        <v>2.7676000000000003E-4</v>
      </c>
      <c r="AF49">
        <v>0.99999480200000002</v>
      </c>
      <c r="AG49">
        <v>3.5295859999999999E-3</v>
      </c>
      <c r="AH49">
        <v>7.6204350000000001E-3</v>
      </c>
    </row>
    <row r="50" spans="1:34" x14ac:dyDescent="0.2">
      <c r="A50" t="s">
        <v>1033</v>
      </c>
      <c r="B50">
        <v>0.62732185699999998</v>
      </c>
      <c r="C50">
        <v>5.4416200000000005E-4</v>
      </c>
      <c r="D50">
        <v>7.5796800000000001E-3</v>
      </c>
      <c r="E50">
        <v>0.56362742700000001</v>
      </c>
      <c r="F50">
        <v>4.3270119000000003E-2</v>
      </c>
      <c r="G50">
        <v>0.64654749600000005</v>
      </c>
      <c r="H50">
        <v>0.56362742700000001</v>
      </c>
      <c r="I50">
        <v>4.3444207999999998E-2</v>
      </c>
      <c r="J50">
        <v>0.64911713199999999</v>
      </c>
      <c r="K50">
        <v>0.514094363</v>
      </c>
      <c r="L50">
        <v>6.9903483000000002E-2</v>
      </c>
      <c r="M50">
        <v>0.71264039599999995</v>
      </c>
      <c r="N50">
        <v>0.56362742700000001</v>
      </c>
      <c r="O50">
        <v>4.3560775000000003E-2</v>
      </c>
      <c r="P50">
        <v>0.48993288600000001</v>
      </c>
      <c r="Q50">
        <v>0.62732185699999998</v>
      </c>
      <c r="R50">
        <v>0.123005477</v>
      </c>
      <c r="S50">
        <v>0.95353083299999997</v>
      </c>
      <c r="T50">
        <v>0.58299999999999996</v>
      </c>
      <c r="U50">
        <v>5.5233684999999998E-2</v>
      </c>
      <c r="V50">
        <v>0.52900000000000003</v>
      </c>
      <c r="W50">
        <v>-0.130904137</v>
      </c>
      <c r="X50">
        <v>0.30588305300000002</v>
      </c>
      <c r="Y50">
        <v>0.70308968100000002</v>
      </c>
      <c r="Z50">
        <v>1.3902600199999999</v>
      </c>
      <c r="AA50">
        <v>8.2209445000000006E-2</v>
      </c>
      <c r="AB50">
        <v>0.74689216199999997</v>
      </c>
      <c r="AC50" s="21">
        <v>5.9999999999999995E-4</v>
      </c>
      <c r="AD50">
        <v>0.29803621600000002</v>
      </c>
      <c r="AE50" s="21">
        <v>4.0500000000000002E-5</v>
      </c>
      <c r="AF50">
        <v>0.99999480200000002</v>
      </c>
      <c r="AG50">
        <v>6.4747600000000002E-4</v>
      </c>
      <c r="AH50">
        <v>8.7744680000000005E-3</v>
      </c>
    </row>
    <row r="51" spans="1:34" x14ac:dyDescent="0.2">
      <c r="A51" t="s">
        <v>147</v>
      </c>
      <c r="B51">
        <v>0.725297686</v>
      </c>
      <c r="C51">
        <v>6.5227099999999995E-4</v>
      </c>
      <c r="D51">
        <v>8.8348999999999997E-3</v>
      </c>
      <c r="E51">
        <v>0.54728727099999996</v>
      </c>
      <c r="F51">
        <v>3.6451949999999997E-2</v>
      </c>
      <c r="G51">
        <v>0.62696611700000004</v>
      </c>
      <c r="H51">
        <v>0.54728727099999996</v>
      </c>
      <c r="I51">
        <v>3.6649033999999997E-2</v>
      </c>
      <c r="J51">
        <v>0.62811598700000004</v>
      </c>
      <c r="K51">
        <v>0.725297686</v>
      </c>
      <c r="L51">
        <v>3.1982015000000003E-2</v>
      </c>
      <c r="M51">
        <v>0.56835162500000003</v>
      </c>
      <c r="N51">
        <v>0.54728727099999996</v>
      </c>
      <c r="O51">
        <v>3.4213475E-2</v>
      </c>
      <c r="P51">
        <v>0.43939393900000001</v>
      </c>
      <c r="Q51">
        <v>0.52740049700000002</v>
      </c>
      <c r="R51">
        <v>0.165493949</v>
      </c>
      <c r="S51">
        <v>0.97343455499999998</v>
      </c>
      <c r="T51">
        <v>0.67400000000000004</v>
      </c>
      <c r="U51">
        <v>3.3774812000000001E-2</v>
      </c>
      <c r="V51">
        <v>0.42099999999999999</v>
      </c>
      <c r="W51">
        <v>6.0810690000000001E-2</v>
      </c>
      <c r="X51">
        <v>0.68993106100000001</v>
      </c>
      <c r="Y51">
        <v>0.91183613799999996</v>
      </c>
      <c r="Z51">
        <v>3.1386732089999998</v>
      </c>
      <c r="AA51">
        <v>4.3514668999999999E-2</v>
      </c>
      <c r="AB51">
        <v>0.71326217999999997</v>
      </c>
      <c r="AC51">
        <v>7.3999999999999999E-4</v>
      </c>
      <c r="AD51">
        <v>0.228976867</v>
      </c>
      <c r="AE51">
        <v>1.67892E-4</v>
      </c>
      <c r="AF51">
        <v>0.99999480200000002</v>
      </c>
      <c r="AG51">
        <v>2.2431299999999999E-3</v>
      </c>
      <c r="AH51">
        <v>1.0523309999999999E-2</v>
      </c>
    </row>
    <row r="52" spans="1:34" x14ac:dyDescent="0.2">
      <c r="A52" t="s">
        <v>1034</v>
      </c>
      <c r="B52">
        <v>0.93221123400000006</v>
      </c>
      <c r="C52">
        <v>7.6103599999999998E-4</v>
      </c>
      <c r="D52">
        <v>1.0167861E-2</v>
      </c>
      <c r="E52">
        <v>0.69592336300000002</v>
      </c>
      <c r="F52">
        <v>4.6826263999999999E-2</v>
      </c>
      <c r="G52">
        <v>0.64654749600000005</v>
      </c>
      <c r="H52">
        <v>0.69592336300000002</v>
      </c>
      <c r="I52">
        <v>4.6562714999999998E-2</v>
      </c>
      <c r="J52">
        <v>0.64985620200000005</v>
      </c>
      <c r="K52">
        <v>0.58453413799999998</v>
      </c>
      <c r="L52">
        <v>8.4223565E-2</v>
      </c>
      <c r="M52">
        <v>0.74021703800000005</v>
      </c>
      <c r="N52">
        <v>0.69592336300000002</v>
      </c>
      <c r="O52">
        <v>5.4404775000000002E-2</v>
      </c>
      <c r="P52">
        <v>0.53757225399999997</v>
      </c>
      <c r="Q52">
        <v>0.93221123400000006</v>
      </c>
      <c r="R52">
        <v>4.3257052999999997E-2</v>
      </c>
      <c r="S52">
        <v>0.85245369500000001</v>
      </c>
      <c r="T52">
        <v>0.70199999999999996</v>
      </c>
      <c r="U52">
        <v>5.6790045999999997E-2</v>
      </c>
      <c r="V52">
        <v>0.53500000000000003</v>
      </c>
      <c r="W52">
        <v>6.7977218000000006E-2</v>
      </c>
      <c r="X52">
        <v>0.60191326999999994</v>
      </c>
      <c r="Y52">
        <v>0.87416716800000005</v>
      </c>
      <c r="Z52">
        <v>1.151616601</v>
      </c>
      <c r="AA52">
        <v>7.4755644999999996E-2</v>
      </c>
      <c r="AB52">
        <v>0.72730008099999999</v>
      </c>
      <c r="AC52">
        <v>8.1999999999999998E-4</v>
      </c>
      <c r="AD52">
        <v>0.29795951700000001</v>
      </c>
      <c r="AE52">
        <v>1.0587800000000001E-4</v>
      </c>
      <c r="AF52">
        <v>0.99999480200000002</v>
      </c>
      <c r="AG52">
        <v>1.5178489999999999E-3</v>
      </c>
      <c r="AH52">
        <v>1.1502313E-2</v>
      </c>
    </row>
    <row r="53" spans="1:34" x14ac:dyDescent="0.2">
      <c r="A53" t="s">
        <v>132</v>
      </c>
      <c r="B53">
        <v>0.90573892499999997</v>
      </c>
      <c r="C53">
        <v>8.0755300000000003E-4</v>
      </c>
      <c r="D53">
        <v>1.0644519E-2</v>
      </c>
      <c r="E53">
        <v>0.90573892499999997</v>
      </c>
      <c r="F53">
        <v>2.0390885000000001E-2</v>
      </c>
      <c r="G53">
        <v>0.54375692899999994</v>
      </c>
      <c r="H53">
        <v>0.90573892499999997</v>
      </c>
      <c r="I53">
        <v>2.0396052000000001E-2</v>
      </c>
      <c r="J53">
        <v>0.543894722</v>
      </c>
      <c r="K53">
        <v>-0.43701909799999999</v>
      </c>
      <c r="L53">
        <v>0.29464676099999998</v>
      </c>
      <c r="M53">
        <v>0.91486542500000001</v>
      </c>
      <c r="N53">
        <v>0.90573892499999997</v>
      </c>
      <c r="O53">
        <v>2.5393349999999999E-2</v>
      </c>
      <c r="P53">
        <v>0.42105263199999998</v>
      </c>
      <c r="Q53">
        <v>0.81384679999999998</v>
      </c>
      <c r="R53">
        <v>4.3257052999999997E-2</v>
      </c>
      <c r="S53">
        <v>0.85245369500000001</v>
      </c>
      <c r="T53">
        <v>0.29799999999999999</v>
      </c>
      <c r="U53">
        <v>0.39431319500000001</v>
      </c>
      <c r="V53">
        <v>0.91100000000000003</v>
      </c>
      <c r="W53" t="e">
        <v>#NAME?</v>
      </c>
      <c r="X53" t="s">
        <v>119</v>
      </c>
      <c r="Y53">
        <v>0</v>
      </c>
      <c r="Z53" t="s">
        <v>119</v>
      </c>
      <c r="AA53" t="s">
        <v>119</v>
      </c>
      <c r="AB53" t="s">
        <v>119</v>
      </c>
      <c r="AC53">
        <v>9.2000000000000003E-4</v>
      </c>
      <c r="AD53">
        <v>0.11627548</v>
      </c>
      <c r="AE53">
        <v>2.34964E-4</v>
      </c>
      <c r="AF53">
        <v>0.88147073399999998</v>
      </c>
      <c r="AG53">
        <v>3.0560869999999999E-3</v>
      </c>
      <c r="AH53">
        <v>1.2731812E-2</v>
      </c>
    </row>
    <row r="54" spans="1:34" x14ac:dyDescent="0.2">
      <c r="A54" t="s">
        <v>1035</v>
      </c>
      <c r="B54">
        <v>0.88476214900000005</v>
      </c>
      <c r="C54">
        <v>1.1932990000000001E-3</v>
      </c>
      <c r="D54">
        <v>1.4739868E-2</v>
      </c>
      <c r="E54">
        <v>0.79873896600000005</v>
      </c>
      <c r="F54">
        <v>4.6295994E-2</v>
      </c>
      <c r="G54">
        <v>0.64654749600000005</v>
      </c>
      <c r="H54">
        <v>0.79873896600000005</v>
      </c>
      <c r="I54">
        <v>4.6295679999999999E-2</v>
      </c>
      <c r="J54">
        <v>0.64985620200000005</v>
      </c>
      <c r="K54">
        <v>0.700689542</v>
      </c>
      <c r="L54">
        <v>6.196107E-2</v>
      </c>
      <c r="M54">
        <v>0.69619180300000005</v>
      </c>
      <c r="N54">
        <v>0.79873896600000005</v>
      </c>
      <c r="O54">
        <v>5.6760100000000001E-2</v>
      </c>
      <c r="P54">
        <v>0.55113636399999999</v>
      </c>
      <c r="Q54">
        <v>0.88476214900000005</v>
      </c>
      <c r="R54">
        <v>0.21756262300000001</v>
      </c>
      <c r="S54">
        <v>0.97343455499999998</v>
      </c>
      <c r="T54">
        <v>0.81</v>
      </c>
      <c r="U54">
        <v>3.7683475000000001E-2</v>
      </c>
      <c r="V54">
        <v>0.441</v>
      </c>
      <c r="W54">
        <v>2.7131117E-2</v>
      </c>
      <c r="X54">
        <v>0.87585882299999995</v>
      </c>
      <c r="Y54">
        <v>0.96535583999999997</v>
      </c>
      <c r="Z54">
        <v>2.3704766070000001</v>
      </c>
      <c r="AA54">
        <v>1.7438041000000001E-2</v>
      </c>
      <c r="AB54">
        <v>0.647238541</v>
      </c>
      <c r="AC54">
        <v>1.2099999999999999E-3</v>
      </c>
      <c r="AD54">
        <v>0.264566262</v>
      </c>
      <c r="AE54">
        <v>4.7449699999999999E-4</v>
      </c>
      <c r="AF54">
        <v>0.99999480200000002</v>
      </c>
      <c r="AG54">
        <v>5.5142719999999998E-3</v>
      </c>
      <c r="AH54">
        <v>1.569195E-2</v>
      </c>
    </row>
    <row r="55" spans="1:34" x14ac:dyDescent="0.2">
      <c r="A55" t="s">
        <v>143</v>
      </c>
      <c r="B55">
        <v>0.73</v>
      </c>
      <c r="C55">
        <v>1.256561E-3</v>
      </c>
      <c r="D55">
        <v>1.5048083E-2</v>
      </c>
      <c r="E55">
        <v>0.69034684800000001</v>
      </c>
      <c r="F55">
        <v>4.6369827000000002E-2</v>
      </c>
      <c r="G55">
        <v>0.64654749600000005</v>
      </c>
      <c r="H55">
        <v>0.69034684800000001</v>
      </c>
      <c r="I55">
        <v>4.6106040000000001E-2</v>
      </c>
      <c r="J55">
        <v>0.64985620200000005</v>
      </c>
      <c r="K55">
        <v>0.61176043899999999</v>
      </c>
      <c r="L55">
        <v>7.2492989999999993E-2</v>
      </c>
      <c r="M55">
        <v>0.71264039599999995</v>
      </c>
      <c r="N55">
        <v>0.69034684800000001</v>
      </c>
      <c r="O55">
        <v>5.3627675E-2</v>
      </c>
      <c r="P55">
        <v>0.53757225399999997</v>
      </c>
      <c r="Q55">
        <v>0.59496887300000001</v>
      </c>
      <c r="R55">
        <v>0.19031587599999999</v>
      </c>
      <c r="S55">
        <v>0.97343455499999998</v>
      </c>
      <c r="T55">
        <v>0.73</v>
      </c>
      <c r="U55">
        <v>4.4130692999999999E-2</v>
      </c>
      <c r="V55">
        <v>0.47299999999999998</v>
      </c>
      <c r="W55">
        <v>0.16069593700000001</v>
      </c>
      <c r="X55">
        <v>0.25854177299999997</v>
      </c>
      <c r="Y55">
        <v>0.662673281</v>
      </c>
      <c r="Z55">
        <v>0.67120865200000002</v>
      </c>
      <c r="AA55">
        <v>0.146240914</v>
      </c>
      <c r="AB55">
        <v>0.83208530700000005</v>
      </c>
      <c r="AC55">
        <v>1.32E-3</v>
      </c>
      <c r="AD55">
        <v>0.303071647</v>
      </c>
      <c r="AE55">
        <v>1.20048E-4</v>
      </c>
      <c r="AF55">
        <v>0.99999480200000002</v>
      </c>
      <c r="AG55">
        <v>1.6962170000000001E-3</v>
      </c>
      <c r="AH55">
        <v>1.6596585000000001E-2</v>
      </c>
    </row>
    <row r="56" spans="1:34" x14ac:dyDescent="0.2">
      <c r="A56" t="s">
        <v>146</v>
      </c>
      <c r="B56">
        <v>0.59299999999999997</v>
      </c>
      <c r="C56">
        <v>1.403053E-3</v>
      </c>
      <c r="D56">
        <v>1.6209385999999999E-2</v>
      </c>
      <c r="E56">
        <v>0.45115660400000002</v>
      </c>
      <c r="F56">
        <v>4.3462415999999997E-2</v>
      </c>
      <c r="G56">
        <v>0.64654749600000005</v>
      </c>
      <c r="H56">
        <v>0.45115660400000002</v>
      </c>
      <c r="I56">
        <v>4.3826245E-2</v>
      </c>
      <c r="J56">
        <v>0.64911713199999999</v>
      </c>
      <c r="K56">
        <v>0.59191968100000003</v>
      </c>
      <c r="L56">
        <v>6.8177141999999996E-2</v>
      </c>
      <c r="M56">
        <v>0.71264039599999995</v>
      </c>
      <c r="N56">
        <v>0.45115660400000002</v>
      </c>
      <c r="O56">
        <v>3.3862774999999998E-2</v>
      </c>
      <c r="P56">
        <v>0.43939393900000001</v>
      </c>
      <c r="Q56">
        <v>0.30396657900000001</v>
      </c>
      <c r="R56">
        <v>0.19031587599999999</v>
      </c>
      <c r="S56">
        <v>0.97343455499999998</v>
      </c>
      <c r="T56">
        <v>0.59299999999999997</v>
      </c>
      <c r="U56">
        <v>0.17784243299999999</v>
      </c>
      <c r="V56">
        <v>0.80800000000000005</v>
      </c>
      <c r="W56">
        <v>0.30115195099999997</v>
      </c>
      <c r="X56">
        <v>0.15755617899999999</v>
      </c>
      <c r="Y56">
        <v>0.54835816900000001</v>
      </c>
      <c r="Z56" t="s">
        <v>119</v>
      </c>
      <c r="AA56" t="s">
        <v>119</v>
      </c>
      <c r="AB56" t="s">
        <v>119</v>
      </c>
      <c r="AC56">
        <v>1.6199999999999999E-3</v>
      </c>
      <c r="AD56">
        <v>0.21427294099999999</v>
      </c>
      <c r="AE56">
        <v>1.55382E-4</v>
      </c>
      <c r="AF56">
        <v>0.99999480200000002</v>
      </c>
      <c r="AG56">
        <v>2.0902030000000001E-3</v>
      </c>
      <c r="AH56">
        <v>1.9421163000000002E-2</v>
      </c>
    </row>
    <row r="57" spans="1:34" x14ac:dyDescent="0.2">
      <c r="A57" t="s">
        <v>1036</v>
      </c>
      <c r="B57">
        <v>0.68200000000000005</v>
      </c>
      <c r="C57">
        <v>1.520151E-3</v>
      </c>
      <c r="D57">
        <v>1.7358005999999999E-2</v>
      </c>
      <c r="E57">
        <v>0.66512557699999997</v>
      </c>
      <c r="F57">
        <v>4.4432127000000002E-2</v>
      </c>
      <c r="G57">
        <v>0.64654749600000005</v>
      </c>
      <c r="H57">
        <v>0.66512557699999997</v>
      </c>
      <c r="I57">
        <v>4.4094138999999997E-2</v>
      </c>
      <c r="J57">
        <v>0.64911713199999999</v>
      </c>
      <c r="K57">
        <v>0.60416958200000004</v>
      </c>
      <c r="L57">
        <v>4.6764985000000002E-2</v>
      </c>
      <c r="M57">
        <v>0.62181651199999999</v>
      </c>
      <c r="N57">
        <v>0.66512557699999997</v>
      </c>
      <c r="O57">
        <v>5.021345E-2</v>
      </c>
      <c r="P57">
        <v>0.52121212100000003</v>
      </c>
      <c r="Q57">
        <v>0.52012996099999997</v>
      </c>
      <c r="R57">
        <v>0.31499924200000001</v>
      </c>
      <c r="S57">
        <v>0.99310188200000005</v>
      </c>
      <c r="T57">
        <v>0.68200000000000005</v>
      </c>
      <c r="U57">
        <v>2.9999648E-2</v>
      </c>
      <c r="V57">
        <v>0.39800000000000002</v>
      </c>
      <c r="W57">
        <v>-1.0634585E-2</v>
      </c>
      <c r="X57">
        <v>0.92811867199999998</v>
      </c>
      <c r="Y57">
        <v>0.97677426899999997</v>
      </c>
      <c r="Z57">
        <v>1.0116049009999999</v>
      </c>
      <c r="AA57">
        <v>8.6134028000000001E-2</v>
      </c>
      <c r="AB57">
        <v>0.76231898499999995</v>
      </c>
      <c r="AC57">
        <v>1.6100000000000001E-3</v>
      </c>
      <c r="AD57">
        <v>0.21625436200000001</v>
      </c>
      <c r="AE57">
        <v>1.0392559999999999E-3</v>
      </c>
      <c r="AF57">
        <v>0.99999480200000002</v>
      </c>
      <c r="AG57">
        <v>1.0686375999999999E-2</v>
      </c>
      <c r="AH57">
        <v>1.9414152E-2</v>
      </c>
    </row>
    <row r="58" spans="1:34" x14ac:dyDescent="0.2">
      <c r="A58" t="s">
        <v>1037</v>
      </c>
      <c r="B58">
        <v>0.88900000000000001</v>
      </c>
      <c r="C58">
        <v>1.9605640000000001E-3</v>
      </c>
      <c r="D58">
        <v>2.139193E-2</v>
      </c>
      <c r="E58">
        <v>0.55805291199999996</v>
      </c>
      <c r="F58">
        <v>4.8721353000000002E-2</v>
      </c>
      <c r="G58">
        <v>0.65056225400000001</v>
      </c>
      <c r="H58">
        <v>0.55805291199999996</v>
      </c>
      <c r="I58">
        <v>4.8898043000000002E-2</v>
      </c>
      <c r="J58">
        <v>0.65197390399999999</v>
      </c>
      <c r="K58">
        <v>0.87346824199999995</v>
      </c>
      <c r="L58">
        <v>4.3339020999999998E-2</v>
      </c>
      <c r="M58">
        <v>0.61100305499999996</v>
      </c>
      <c r="N58">
        <v>0.55805291199999996</v>
      </c>
      <c r="O58">
        <v>4.9864449999999998E-2</v>
      </c>
      <c r="P58">
        <v>0.52121212100000003</v>
      </c>
      <c r="Q58">
        <v>0.54357304500000003</v>
      </c>
      <c r="R58">
        <v>0.35268137399999999</v>
      </c>
      <c r="S58">
        <v>0.99310188200000005</v>
      </c>
      <c r="T58">
        <v>0.88900000000000001</v>
      </c>
      <c r="U58">
        <v>3.1755696999999999E-2</v>
      </c>
      <c r="V58">
        <v>0.40899999999999997</v>
      </c>
      <c r="W58">
        <v>-3.9559296000000001E-2</v>
      </c>
      <c r="X58">
        <v>0.66596339900000001</v>
      </c>
      <c r="Y58">
        <v>0.89625669699999999</v>
      </c>
      <c r="Z58" t="s">
        <v>119</v>
      </c>
      <c r="AA58" t="s">
        <v>119</v>
      </c>
      <c r="AB58" t="s">
        <v>119</v>
      </c>
      <c r="AC58">
        <v>2.14E-3</v>
      </c>
      <c r="AD58">
        <v>0.20219886000000001</v>
      </c>
      <c r="AE58">
        <v>6.7741800000000005E-4</v>
      </c>
      <c r="AF58">
        <v>0.99999480200000002</v>
      </c>
      <c r="AG58">
        <v>7.5593689999999998E-3</v>
      </c>
      <c r="AH58">
        <v>2.4245494999999999E-2</v>
      </c>
    </row>
    <row r="59" spans="1:34" x14ac:dyDescent="0.2">
      <c r="A59" t="s">
        <v>155</v>
      </c>
      <c r="B59">
        <v>0.95652474200000004</v>
      </c>
      <c r="C59">
        <v>3.513988E-3</v>
      </c>
      <c r="D59">
        <v>3.6133358999999997E-2</v>
      </c>
      <c r="E59">
        <v>0.63753511600000001</v>
      </c>
      <c r="F59">
        <v>7.6371722000000003E-2</v>
      </c>
      <c r="G59">
        <v>0.74508997499999996</v>
      </c>
      <c r="H59">
        <v>0.63753511600000001</v>
      </c>
      <c r="I59">
        <v>7.6025622000000001E-2</v>
      </c>
      <c r="J59">
        <v>0.74534923900000005</v>
      </c>
      <c r="K59">
        <v>0.56735539499999998</v>
      </c>
      <c r="L59">
        <v>9.0210662999999996E-2</v>
      </c>
      <c r="M59">
        <v>0.75490094900000004</v>
      </c>
      <c r="N59">
        <v>0.63753511600000001</v>
      </c>
      <c r="O59">
        <v>8.8830950000000006E-2</v>
      </c>
      <c r="P59">
        <v>0.67659574499999997</v>
      </c>
      <c r="Q59">
        <v>0.95652474200000004</v>
      </c>
      <c r="R59">
        <v>2.8805560000000001E-2</v>
      </c>
      <c r="S59">
        <v>0.83494376100000001</v>
      </c>
      <c r="T59">
        <v>0.65300000000000002</v>
      </c>
      <c r="U59">
        <v>4.9212211999999998E-2</v>
      </c>
      <c r="V59">
        <v>0.501</v>
      </c>
      <c r="W59">
        <v>8.9433980999999996E-2</v>
      </c>
      <c r="X59">
        <v>0.54244331899999998</v>
      </c>
      <c r="Y59">
        <v>0.85106069100000004</v>
      </c>
      <c r="Z59">
        <v>-0.18557928000000001</v>
      </c>
      <c r="AA59">
        <v>0.84297949599999999</v>
      </c>
      <c r="AB59">
        <v>0.99012236099999995</v>
      </c>
      <c r="AC59">
        <v>3.5500000000000002E-3</v>
      </c>
      <c r="AD59">
        <v>0.20850258599999999</v>
      </c>
      <c r="AE59">
        <v>9.3310300000000001E-4</v>
      </c>
      <c r="AF59">
        <v>0.99999480200000002</v>
      </c>
      <c r="AG59">
        <v>9.7463900000000006E-3</v>
      </c>
      <c r="AH59">
        <v>3.8325130999999998E-2</v>
      </c>
    </row>
    <row r="60" spans="1:34" x14ac:dyDescent="0.2">
      <c r="A60" t="s">
        <v>137</v>
      </c>
      <c r="B60">
        <v>1.193334941</v>
      </c>
      <c r="C60">
        <v>3.765928E-3</v>
      </c>
      <c r="D60">
        <v>3.7929651000000002E-2</v>
      </c>
      <c r="E60">
        <v>0.78670183900000001</v>
      </c>
      <c r="F60">
        <v>0.110398001</v>
      </c>
      <c r="G60">
        <v>0.81443153700000004</v>
      </c>
      <c r="H60">
        <v>0.78670183900000001</v>
      </c>
      <c r="I60">
        <v>0.110303125</v>
      </c>
      <c r="J60">
        <v>0.81459852300000002</v>
      </c>
      <c r="K60">
        <v>0.76661365800000003</v>
      </c>
      <c r="L60">
        <v>0.18977358</v>
      </c>
      <c r="M60">
        <v>0.87858818500000002</v>
      </c>
      <c r="N60">
        <v>0.78670183900000001</v>
      </c>
      <c r="O60">
        <v>0.1362573</v>
      </c>
      <c r="P60">
        <v>0.74705882400000001</v>
      </c>
      <c r="Q60">
        <v>0.82562403900000003</v>
      </c>
      <c r="R60">
        <v>0.35268137399999999</v>
      </c>
      <c r="S60">
        <v>0.99310188200000005</v>
      </c>
      <c r="T60">
        <v>0.753</v>
      </c>
      <c r="U60">
        <v>0.21219727399999999</v>
      </c>
      <c r="V60">
        <v>0.83699999999999997</v>
      </c>
      <c r="W60">
        <v>1.193334941</v>
      </c>
      <c r="X60">
        <v>4.3457909999999999E-3</v>
      </c>
      <c r="Y60">
        <v>8.6748957000000002E-2</v>
      </c>
      <c r="Z60" t="s">
        <v>119</v>
      </c>
      <c r="AA60" t="s">
        <v>119</v>
      </c>
      <c r="AB60" t="s">
        <v>119</v>
      </c>
      <c r="AC60">
        <v>3.96E-3</v>
      </c>
      <c r="AD60">
        <v>3.0026793E-2</v>
      </c>
      <c r="AE60">
        <v>9.3791600000000001E-4</v>
      </c>
      <c r="AF60">
        <v>0.52357587800000005</v>
      </c>
      <c r="AG60">
        <v>9.7463900000000006E-3</v>
      </c>
      <c r="AH60">
        <v>4.1874462000000001E-2</v>
      </c>
    </row>
    <row r="61" spans="1:34" x14ac:dyDescent="0.2">
      <c r="A61" t="s">
        <v>388</v>
      </c>
      <c r="B61">
        <v>0.68525583199999995</v>
      </c>
      <c r="C61">
        <v>3.966107E-3</v>
      </c>
      <c r="D61">
        <v>3.9540270000000002E-2</v>
      </c>
      <c r="E61">
        <v>0.68525583199999995</v>
      </c>
      <c r="F61">
        <v>5.021399E-2</v>
      </c>
      <c r="G61">
        <v>0.65639202600000002</v>
      </c>
      <c r="H61">
        <v>0.68525583199999995</v>
      </c>
      <c r="I61">
        <v>5.0269652999999997E-2</v>
      </c>
      <c r="J61">
        <v>0.65711965000000006</v>
      </c>
      <c r="K61">
        <v>-0.65072485800000002</v>
      </c>
      <c r="L61">
        <v>0.120030948</v>
      </c>
      <c r="M61">
        <v>0.84170641999999996</v>
      </c>
      <c r="N61">
        <v>0.68525583199999995</v>
      </c>
      <c r="O61">
        <v>5.8258249999999998E-2</v>
      </c>
      <c r="P61">
        <v>0.55801104999999995</v>
      </c>
      <c r="Q61">
        <v>0.50402963599999995</v>
      </c>
      <c r="R61">
        <v>0.393048128</v>
      </c>
      <c r="S61">
        <v>0.99310188200000005</v>
      </c>
      <c r="T61">
        <v>0.32600000000000001</v>
      </c>
      <c r="U61">
        <v>0.415880586</v>
      </c>
      <c r="V61">
        <v>0.91500000000000004</v>
      </c>
      <c r="W61">
        <v>-0.376766824</v>
      </c>
      <c r="X61">
        <v>3.8410187999999998E-2</v>
      </c>
      <c r="Y61">
        <v>0.28614208499999999</v>
      </c>
      <c r="Z61" t="s">
        <v>119</v>
      </c>
      <c r="AA61" t="s">
        <v>119</v>
      </c>
      <c r="AB61" t="s">
        <v>119</v>
      </c>
      <c r="AC61">
        <v>4.1799999999999997E-3</v>
      </c>
      <c r="AD61">
        <v>0.23979806100000001</v>
      </c>
      <c r="AE61">
        <v>8.7235800000000005E-4</v>
      </c>
      <c r="AF61">
        <v>0.99999480200000002</v>
      </c>
      <c r="AG61">
        <v>9.2611459999999996E-3</v>
      </c>
      <c r="AH61">
        <v>4.3752080999999998E-2</v>
      </c>
    </row>
    <row r="62" spans="1:34" x14ac:dyDescent="0.2">
      <c r="A62" t="s">
        <v>1038</v>
      </c>
      <c r="B62">
        <v>0.64661494600000002</v>
      </c>
      <c r="C62">
        <v>4.5259690000000003E-3</v>
      </c>
      <c r="D62">
        <v>4.3617622000000002E-2</v>
      </c>
      <c r="E62">
        <v>0.539867816</v>
      </c>
      <c r="F62">
        <v>8.0148742999999995E-2</v>
      </c>
      <c r="G62">
        <v>0.759595927</v>
      </c>
      <c r="H62">
        <v>0.539867816</v>
      </c>
      <c r="I62">
        <v>8.0310509000000002E-2</v>
      </c>
      <c r="J62">
        <v>0.75764631500000001</v>
      </c>
      <c r="K62">
        <v>0.64661494600000002</v>
      </c>
      <c r="L62">
        <v>1.328025E-2</v>
      </c>
      <c r="M62">
        <v>0.44267500799999998</v>
      </c>
      <c r="N62">
        <v>0.539867816</v>
      </c>
      <c r="O62">
        <v>8.7344574999999994E-2</v>
      </c>
      <c r="P62">
        <v>0.67659574499999997</v>
      </c>
      <c r="Q62">
        <v>0.58535525600000005</v>
      </c>
      <c r="R62">
        <v>0.143140142</v>
      </c>
      <c r="S62">
        <v>0.97343455499999998</v>
      </c>
      <c r="T62">
        <v>0.52300000000000002</v>
      </c>
      <c r="U62">
        <v>9.6396042000000001E-2</v>
      </c>
      <c r="V62">
        <v>0.67600000000000005</v>
      </c>
      <c r="W62">
        <v>-1.5932258000000001E-2</v>
      </c>
      <c r="X62">
        <v>0.92370712600000004</v>
      </c>
      <c r="Y62">
        <v>0.97538118200000001</v>
      </c>
      <c r="Z62">
        <v>1.2171842509999999</v>
      </c>
      <c r="AA62">
        <v>0.17629856899999999</v>
      </c>
      <c r="AB62">
        <v>0.871666367</v>
      </c>
      <c r="AC62">
        <v>4.81E-3</v>
      </c>
      <c r="AD62">
        <v>0.101432788</v>
      </c>
      <c r="AE62">
        <v>2.9881640000000002E-3</v>
      </c>
      <c r="AF62">
        <v>0.86752186600000003</v>
      </c>
      <c r="AG62">
        <v>2.4867601999999999E-2</v>
      </c>
      <c r="AH62">
        <v>4.8582732000000003E-2</v>
      </c>
    </row>
    <row r="63" spans="1:34" x14ac:dyDescent="0.2">
      <c r="A63" t="s">
        <v>168</v>
      </c>
      <c r="B63">
        <v>1.2415114460000001</v>
      </c>
      <c r="C63">
        <v>5.129542E-3</v>
      </c>
      <c r="D63">
        <v>4.8668693999999998E-2</v>
      </c>
      <c r="E63">
        <v>0.39115454599999999</v>
      </c>
      <c r="F63">
        <v>0.32746992699999999</v>
      </c>
      <c r="G63">
        <v>0.91668664899999996</v>
      </c>
      <c r="H63">
        <v>0.39115454599999999</v>
      </c>
      <c r="I63">
        <v>0.32747137799999998</v>
      </c>
      <c r="J63">
        <v>0.91782946899999995</v>
      </c>
      <c r="K63">
        <v>1.2415114460000001</v>
      </c>
      <c r="L63">
        <v>4.724593E-3</v>
      </c>
      <c r="M63">
        <v>0.44054403800000003</v>
      </c>
      <c r="N63">
        <v>0.39115454599999999</v>
      </c>
      <c r="O63">
        <v>0.36107375000000003</v>
      </c>
      <c r="P63">
        <v>0.93009478700000003</v>
      </c>
      <c r="Q63">
        <v>-0.11157795700000001</v>
      </c>
      <c r="R63">
        <v>0.68421052599999999</v>
      </c>
      <c r="S63">
        <v>0.99310188200000005</v>
      </c>
      <c r="T63">
        <v>0.80800000000000005</v>
      </c>
      <c r="U63">
        <v>3.6843308999999998E-2</v>
      </c>
      <c r="V63">
        <v>0.437</v>
      </c>
      <c r="W63">
        <v>0.28369224999999998</v>
      </c>
      <c r="X63">
        <v>4.5943161000000003E-2</v>
      </c>
      <c r="Y63">
        <v>0.31962423499999998</v>
      </c>
      <c r="Z63">
        <v>3.1755345149999998</v>
      </c>
      <c r="AA63">
        <v>9.1294374999999997E-2</v>
      </c>
      <c r="AB63">
        <v>0.76231898499999995</v>
      </c>
      <c r="AC63">
        <v>5.4900000000000001E-3</v>
      </c>
      <c r="AD63">
        <v>3.7177607000000001E-2</v>
      </c>
      <c r="AE63">
        <v>3.0326559999999999E-3</v>
      </c>
      <c r="AF63">
        <v>0.55146777000000002</v>
      </c>
      <c r="AG63">
        <v>2.5025784999999998E-2</v>
      </c>
      <c r="AH63">
        <v>5.4687826000000002E-2</v>
      </c>
    </row>
  </sheetData>
  <mergeCells count="10">
    <mergeCell ref="T3:V3"/>
    <mergeCell ref="W3:Y3"/>
    <mergeCell ref="Z3:AB3"/>
    <mergeCell ref="AC3:AH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5A200-F7B4-264A-BB0B-C552D4BCCC8F}">
  <dimension ref="A1:AH71"/>
  <sheetViews>
    <sheetView workbookViewId="0">
      <selection sqref="A1:XFD1048576"/>
    </sheetView>
  </sheetViews>
  <sheetFormatPr baseColWidth="10" defaultColWidth="11" defaultRowHeight="16" x14ac:dyDescent="0.2"/>
  <sheetData>
    <row r="1" spans="1:34" x14ac:dyDescent="0.2">
      <c r="A1" s="50" t="s">
        <v>1039</v>
      </c>
    </row>
    <row r="3" spans="1:34" s="37" customFormat="1" x14ac:dyDescent="0.2">
      <c r="A3" s="43"/>
      <c r="B3" s="44" t="s">
        <v>262</v>
      </c>
      <c r="C3" s="45"/>
      <c r="D3" s="46"/>
      <c r="E3" s="44" t="s">
        <v>263</v>
      </c>
      <c r="F3" s="45"/>
      <c r="G3" s="46"/>
      <c r="H3" s="44" t="s">
        <v>264</v>
      </c>
      <c r="I3" s="45"/>
      <c r="J3" s="46"/>
      <c r="K3" s="44" t="s">
        <v>265</v>
      </c>
      <c r="L3" s="45"/>
      <c r="M3" s="46"/>
      <c r="N3" s="44" t="s">
        <v>266</v>
      </c>
      <c r="O3" s="45"/>
      <c r="P3" s="46"/>
      <c r="Q3" s="44" t="s">
        <v>267</v>
      </c>
      <c r="R3" s="45"/>
      <c r="S3" s="46"/>
      <c r="T3" s="44" t="s">
        <v>268</v>
      </c>
      <c r="U3" s="45"/>
      <c r="V3" s="46"/>
      <c r="W3" s="44" t="s">
        <v>269</v>
      </c>
      <c r="X3" s="45"/>
      <c r="Y3" s="46"/>
      <c r="Z3" s="44" t="s">
        <v>270</v>
      </c>
      <c r="AA3" s="45"/>
      <c r="AB3" s="46"/>
      <c r="AC3" s="44" t="s">
        <v>271</v>
      </c>
      <c r="AD3" s="45"/>
      <c r="AE3" s="45"/>
      <c r="AF3" s="45"/>
      <c r="AG3" s="45"/>
      <c r="AH3" s="46"/>
    </row>
    <row r="4" spans="1:34" s="37" customFormat="1" x14ac:dyDescent="0.2">
      <c r="A4" s="47" t="s">
        <v>0</v>
      </c>
      <c r="B4" s="48" t="s">
        <v>272</v>
      </c>
      <c r="C4" s="49" t="s">
        <v>273</v>
      </c>
      <c r="D4" s="47" t="s">
        <v>274</v>
      </c>
      <c r="E4" s="48" t="s">
        <v>272</v>
      </c>
      <c r="F4" s="49" t="s">
        <v>273</v>
      </c>
      <c r="G4" s="47" t="s">
        <v>274</v>
      </c>
      <c r="H4" s="48" t="s">
        <v>272</v>
      </c>
      <c r="I4" s="49" t="s">
        <v>273</v>
      </c>
      <c r="J4" s="47" t="s">
        <v>274</v>
      </c>
      <c r="K4" s="48" t="s">
        <v>272</v>
      </c>
      <c r="L4" s="49" t="s">
        <v>273</v>
      </c>
      <c r="M4" s="47" t="s">
        <v>274</v>
      </c>
      <c r="N4" s="48" t="s">
        <v>272</v>
      </c>
      <c r="O4" s="49" t="s">
        <v>273</v>
      </c>
      <c r="P4" s="47" t="s">
        <v>274</v>
      </c>
      <c r="Q4" s="48" t="s">
        <v>272</v>
      </c>
      <c r="R4" s="49" t="s">
        <v>273</v>
      </c>
      <c r="S4" s="47" t="s">
        <v>274</v>
      </c>
      <c r="T4" s="48" t="s">
        <v>272</v>
      </c>
      <c r="U4" s="49" t="s">
        <v>273</v>
      </c>
      <c r="V4" s="47" t="s">
        <v>274</v>
      </c>
      <c r="W4" s="48" t="s">
        <v>272</v>
      </c>
      <c r="X4" s="49" t="s">
        <v>273</v>
      </c>
      <c r="Y4" s="47" t="s">
        <v>274</v>
      </c>
      <c r="Z4" s="48" t="s">
        <v>272</v>
      </c>
      <c r="AA4" s="49" t="s">
        <v>273</v>
      </c>
      <c r="AB4" s="47" t="s">
        <v>274</v>
      </c>
      <c r="AC4" s="48" t="s">
        <v>107</v>
      </c>
      <c r="AD4" s="49" t="s">
        <v>109</v>
      </c>
      <c r="AE4" s="49" t="s">
        <v>110</v>
      </c>
      <c r="AF4" s="49" t="s">
        <v>111</v>
      </c>
      <c r="AG4" s="49" t="s">
        <v>112</v>
      </c>
      <c r="AH4" s="47" t="s">
        <v>113</v>
      </c>
    </row>
    <row r="5" spans="1:34" x14ac:dyDescent="0.2">
      <c r="A5" t="s">
        <v>275</v>
      </c>
      <c r="B5">
        <v>-1.34741830345947</v>
      </c>
      <c r="C5" s="21">
        <v>1.0115489128214101E-23</v>
      </c>
      <c r="D5" s="21">
        <v>1.98668206478124E-20</v>
      </c>
      <c r="E5">
        <v>-1.1877630279657501</v>
      </c>
      <c r="F5" s="21">
        <v>8.2133895369702E-5</v>
      </c>
      <c r="G5">
        <v>0.16426779073940401</v>
      </c>
      <c r="H5">
        <v>-1.1877630279657501</v>
      </c>
      <c r="I5" s="21">
        <v>8.7080269110203698E-5</v>
      </c>
      <c r="J5">
        <v>0.174160538220407</v>
      </c>
      <c r="K5">
        <v>-1.28896592173171</v>
      </c>
      <c r="L5">
        <v>1.2105080561366E-4</v>
      </c>
      <c r="M5">
        <v>0.21190319652751999</v>
      </c>
      <c r="N5">
        <v>-1.1877630279657601</v>
      </c>
      <c r="O5">
        <v>1.1595E-4</v>
      </c>
      <c r="P5">
        <v>0</v>
      </c>
      <c r="Q5">
        <v>-1.34741830345947</v>
      </c>
      <c r="R5">
        <v>4.8712897010110597E-4</v>
      </c>
      <c r="S5">
        <v>0.71986836692719003</v>
      </c>
      <c r="T5">
        <v>-1.24</v>
      </c>
      <c r="U5" s="21">
        <v>8.0722840146029099E-5</v>
      </c>
      <c r="V5">
        <v>5.8999999999999999E-3</v>
      </c>
      <c r="W5">
        <v>-0.59133947536291598</v>
      </c>
      <c r="X5" s="21">
        <v>9.2688758073222693E-6</v>
      </c>
      <c r="Y5">
        <v>3.6299295380603299E-3</v>
      </c>
      <c r="Z5">
        <v>-0.97560433400000002</v>
      </c>
      <c r="AA5">
        <v>7.6183700000000002E-4</v>
      </c>
      <c r="AB5">
        <v>0.58579342999999995</v>
      </c>
      <c r="AC5">
        <v>0</v>
      </c>
      <c r="AD5" s="21">
        <v>7.4148600965551204E-5</v>
      </c>
      <c r="AE5" s="21">
        <v>1.6609682306928099E-26</v>
      </c>
      <c r="AF5">
        <v>2.89121746464625E-2</v>
      </c>
      <c r="AG5" s="21">
        <v>3.2621416050806797E-23</v>
      </c>
      <c r="AH5">
        <v>0</v>
      </c>
    </row>
    <row r="6" spans="1:34" x14ac:dyDescent="0.2">
      <c r="A6" t="s">
        <v>293</v>
      </c>
      <c r="B6">
        <v>-0.85150599010432504</v>
      </c>
      <c r="C6" s="21">
        <v>4.0998120973880602E-18</v>
      </c>
      <c r="D6" s="21">
        <v>4.02601547963508E-15</v>
      </c>
      <c r="E6">
        <v>-0.82034860569090295</v>
      </c>
      <c r="F6">
        <v>3.6830085492383301E-4</v>
      </c>
      <c r="G6">
        <v>0.245533903282555</v>
      </c>
      <c r="H6">
        <v>-0.82034860569090295</v>
      </c>
      <c r="I6">
        <v>3.4922394765277397E-4</v>
      </c>
      <c r="J6">
        <v>0.23281596510184899</v>
      </c>
      <c r="K6">
        <v>-0.76524303666501703</v>
      </c>
      <c r="L6">
        <v>3.3809575285539799E-4</v>
      </c>
      <c r="M6">
        <v>0.21190319652751999</v>
      </c>
      <c r="N6">
        <v>-0.82034860569090295</v>
      </c>
      <c r="O6">
        <v>2.2985E-4</v>
      </c>
      <c r="P6">
        <v>0</v>
      </c>
      <c r="Q6">
        <v>-0.85150599010432504</v>
      </c>
      <c r="R6">
        <v>2.8794734677087602E-3</v>
      </c>
      <c r="S6">
        <v>0.71986836692719003</v>
      </c>
      <c r="T6">
        <v>-0.747</v>
      </c>
      <c r="U6">
        <v>6.6028164833552099E-4</v>
      </c>
      <c r="V6">
        <v>4.9299999999999997E-2</v>
      </c>
      <c r="W6">
        <v>-0.54425414187261001</v>
      </c>
      <c r="X6" s="21">
        <v>8.0158921422324197E-5</v>
      </c>
      <c r="Y6">
        <v>9.7652427215078504E-3</v>
      </c>
      <c r="Z6">
        <v>-1.2735091679999999</v>
      </c>
      <c r="AA6">
        <v>1.6218999999999999E-3</v>
      </c>
      <c r="AB6">
        <v>0.58579342999999995</v>
      </c>
      <c r="AC6">
        <v>0</v>
      </c>
      <c r="AD6">
        <v>6.4109148754376598E-4</v>
      </c>
      <c r="AE6" s="21">
        <v>1.5959986246495001E-20</v>
      </c>
      <c r="AF6">
        <v>7.7760626312661493E-2</v>
      </c>
      <c r="AG6" s="21">
        <v>1.5672706494058101E-17</v>
      </c>
      <c r="AH6">
        <v>0</v>
      </c>
    </row>
    <row r="7" spans="1:34" x14ac:dyDescent="0.2">
      <c r="A7" t="s">
        <v>276</v>
      </c>
      <c r="B7">
        <v>-0.74413736556075705</v>
      </c>
      <c r="C7" s="21">
        <v>1.4514650336507401E-16</v>
      </c>
      <c r="D7" s="21">
        <v>9.5022577536334998E-14</v>
      </c>
      <c r="E7">
        <v>-0.74367376452137901</v>
      </c>
      <c r="F7">
        <v>9.7074706982802595E-4</v>
      </c>
      <c r="G7">
        <v>0.36310460853596099</v>
      </c>
      <c r="H7">
        <v>-0.74367376452137901</v>
      </c>
      <c r="I7">
        <v>9.9035781350816391E-4</v>
      </c>
      <c r="J7">
        <v>0.36828865389778698</v>
      </c>
      <c r="K7">
        <v>-0.73242064957460795</v>
      </c>
      <c r="L7">
        <v>1.9417453458243799E-3</v>
      </c>
      <c r="M7">
        <v>0.43149896573875102</v>
      </c>
      <c r="N7">
        <v>-0.74367376452137501</v>
      </c>
      <c r="O7">
        <v>5.6389999999999999E-4</v>
      </c>
      <c r="P7">
        <v>0</v>
      </c>
      <c r="Q7">
        <v>-0.74413736556075705</v>
      </c>
      <c r="R7">
        <v>3.8862066725843798E-3</v>
      </c>
      <c r="S7">
        <v>0.79939113042232801</v>
      </c>
      <c r="T7">
        <v>-0.65100000000000002</v>
      </c>
      <c r="U7">
        <v>4.39973318746172E-3</v>
      </c>
      <c r="V7">
        <v>0.17199999999999999</v>
      </c>
      <c r="W7">
        <v>-0.58686936525847999</v>
      </c>
      <c r="X7" s="21">
        <v>3.4660736023539601E-6</v>
      </c>
      <c r="Y7">
        <v>3.1130328552659101E-3</v>
      </c>
      <c r="Z7">
        <v>-0.94464052399999998</v>
      </c>
      <c r="AA7">
        <v>7.2695019999999997E-3</v>
      </c>
      <c r="AB7">
        <v>0.58579342999999995</v>
      </c>
      <c r="AC7">
        <v>0</v>
      </c>
      <c r="AD7" s="21">
        <v>2.77282524384637E-5</v>
      </c>
      <c r="AE7" s="21">
        <v>1.4964687192055599E-18</v>
      </c>
      <c r="AF7">
        <v>2.4795644366803999E-2</v>
      </c>
      <c r="AG7" s="21">
        <v>9.7968818817324001E-16</v>
      </c>
      <c r="AH7">
        <v>0</v>
      </c>
    </row>
    <row r="8" spans="1:34" x14ac:dyDescent="0.2">
      <c r="A8" t="s">
        <v>296</v>
      </c>
      <c r="B8">
        <v>-0.66368427659027995</v>
      </c>
      <c r="C8" s="21">
        <v>7.5687458900392692E-15</v>
      </c>
      <c r="D8" s="21">
        <v>3.7162542320092802E-12</v>
      </c>
      <c r="E8">
        <v>-0.64927000393364798</v>
      </c>
      <c r="F8">
        <v>1.84326726397768E-3</v>
      </c>
      <c r="G8">
        <v>0.36310460853596099</v>
      </c>
      <c r="H8">
        <v>-0.64927000393364798</v>
      </c>
      <c r="I8">
        <v>1.8605077574226101E-3</v>
      </c>
      <c r="J8">
        <v>0.36828865389778698</v>
      </c>
      <c r="K8">
        <v>-0.66368427659027995</v>
      </c>
      <c r="L8">
        <v>2.3990230934058701E-4</v>
      </c>
      <c r="M8">
        <v>0.21190319652751999</v>
      </c>
      <c r="N8">
        <v>-0.64927000393364798</v>
      </c>
      <c r="O8">
        <v>8.3407499999999999E-4</v>
      </c>
      <c r="P8">
        <v>0.1</v>
      </c>
      <c r="Q8">
        <v>-0.56100516574643</v>
      </c>
      <c r="R8">
        <v>6.8414557578644298E-3</v>
      </c>
      <c r="S8">
        <v>0.80487714798404997</v>
      </c>
      <c r="T8">
        <v>-0.629</v>
      </c>
      <c r="U8">
        <v>8.3684611496384002E-4</v>
      </c>
      <c r="V8">
        <v>5.3199999999999997E-2</v>
      </c>
      <c r="W8">
        <v>-0.41820581441147098</v>
      </c>
      <c r="X8">
        <v>2.1178025496748599E-4</v>
      </c>
      <c r="Y8">
        <v>1.60922805161587E-2</v>
      </c>
      <c r="Z8">
        <v>-1.122849773</v>
      </c>
      <c r="AA8">
        <v>4.5265527E-2</v>
      </c>
      <c r="AB8">
        <v>0.72572587600000005</v>
      </c>
      <c r="AC8">
        <v>0</v>
      </c>
      <c r="AD8">
        <v>1.69298674697771E-3</v>
      </c>
      <c r="AE8" s="21">
        <v>8.1624919215654396E-17</v>
      </c>
      <c r="AF8">
        <v>0.116780788991604</v>
      </c>
      <c r="AG8" s="21">
        <v>4.00778353348863E-14</v>
      </c>
      <c r="AH8">
        <v>0</v>
      </c>
    </row>
    <row r="9" spans="1:34" x14ac:dyDescent="0.2">
      <c r="A9" t="s">
        <v>277</v>
      </c>
      <c r="B9">
        <v>-0.93412262365570198</v>
      </c>
      <c r="C9" s="21">
        <v>3.0734261399375602E-14</v>
      </c>
      <c r="D9" s="21">
        <v>1.0060348231395601E-11</v>
      </c>
      <c r="E9">
        <v>-0.88952425872895802</v>
      </c>
      <c r="F9">
        <v>3.2726415788661002E-3</v>
      </c>
      <c r="G9">
        <v>0.36310460853596099</v>
      </c>
      <c r="H9">
        <v>-0.88952425872895802</v>
      </c>
      <c r="I9">
        <v>3.2728747644469101E-3</v>
      </c>
      <c r="J9">
        <v>0.36828865389778698</v>
      </c>
      <c r="K9">
        <v>-0.93412262365570198</v>
      </c>
      <c r="L9">
        <v>2.80518967852694E-3</v>
      </c>
      <c r="M9">
        <v>0.44054403807051301</v>
      </c>
      <c r="N9">
        <v>-0.88952425872896501</v>
      </c>
      <c r="O9">
        <v>3.6570750000000001E-3</v>
      </c>
      <c r="P9">
        <v>0.2</v>
      </c>
      <c r="Q9">
        <v>-0.72220762808422401</v>
      </c>
      <c r="R9">
        <v>5.2425902271103497E-2</v>
      </c>
      <c r="S9">
        <v>0.85245369546509797</v>
      </c>
      <c r="T9">
        <v>-0.90800000000000003</v>
      </c>
      <c r="U9">
        <v>1.8733318682107899E-3</v>
      </c>
      <c r="V9">
        <v>0.113</v>
      </c>
      <c r="W9">
        <v>-0.62693617606209895</v>
      </c>
      <c r="X9" s="21">
        <v>2.9397154226451501E-6</v>
      </c>
      <c r="Y9">
        <v>3.1130328552659101E-3</v>
      </c>
      <c r="Z9">
        <v>-0.74055578700000002</v>
      </c>
      <c r="AA9">
        <v>4.8635070000000004E-3</v>
      </c>
      <c r="AB9">
        <v>0.58579342999999995</v>
      </c>
      <c r="AC9">
        <v>0</v>
      </c>
      <c r="AD9" s="21">
        <v>2.3517481408608099E-5</v>
      </c>
      <c r="AE9" s="21">
        <v>9.02608695772943E-16</v>
      </c>
      <c r="AF9">
        <v>2.4795644366803999E-2</v>
      </c>
      <c r="AG9" s="21">
        <v>2.5324621121400899E-13</v>
      </c>
      <c r="AH9">
        <v>0</v>
      </c>
    </row>
    <row r="10" spans="1:34" x14ac:dyDescent="0.2">
      <c r="A10" t="s">
        <v>279</v>
      </c>
      <c r="B10">
        <v>-1.08453493423122</v>
      </c>
      <c r="C10" s="21">
        <v>5.0227146898804999E-14</v>
      </c>
      <c r="D10" s="21">
        <v>1.40923023584647E-11</v>
      </c>
      <c r="E10">
        <v>-1.0765654547763499</v>
      </c>
      <c r="F10">
        <v>1.2754326408277201E-3</v>
      </c>
      <c r="G10">
        <v>0.36310460853596099</v>
      </c>
      <c r="H10">
        <v>-1.0765654547763499</v>
      </c>
      <c r="I10">
        <v>1.28045024572238E-3</v>
      </c>
      <c r="J10">
        <v>0.36828865389778698</v>
      </c>
      <c r="K10">
        <v>-0.95411358300757998</v>
      </c>
      <c r="L10">
        <v>8.9226310204020901E-3</v>
      </c>
      <c r="M10">
        <v>0.44054403807051301</v>
      </c>
      <c r="N10">
        <v>-1.0765654547763499</v>
      </c>
      <c r="O10">
        <v>1.6887250000000001E-3</v>
      </c>
      <c r="P10">
        <v>0.15384615384615399</v>
      </c>
      <c r="Q10">
        <v>-1.08453493423122</v>
      </c>
      <c r="R10">
        <v>1.85433761285154E-2</v>
      </c>
      <c r="S10">
        <v>0.82966569034680504</v>
      </c>
      <c r="T10">
        <v>-1.07</v>
      </c>
      <c r="U10">
        <v>6.8924910439292796E-4</v>
      </c>
      <c r="V10">
        <v>0.05</v>
      </c>
      <c r="W10">
        <v>-0.58542953051805902</v>
      </c>
      <c r="X10">
        <v>3.21114610321249E-4</v>
      </c>
      <c r="Y10">
        <v>2.0782136186728299E-2</v>
      </c>
      <c r="Z10">
        <v>-0.90837826499999996</v>
      </c>
      <c r="AA10">
        <v>9.6158379999999998E-3</v>
      </c>
      <c r="AB10">
        <v>0.63124612700000005</v>
      </c>
      <c r="AC10">
        <v>0</v>
      </c>
      <c r="AD10">
        <v>2.5660315274726999E-3</v>
      </c>
      <c r="AE10" s="21">
        <v>3.9521209619477302E-16</v>
      </c>
      <c r="AF10">
        <v>0.155622264989668</v>
      </c>
      <c r="AG10" s="21">
        <v>1.40695589173036E-13</v>
      </c>
      <c r="AH10">
        <v>0</v>
      </c>
    </row>
    <row r="11" spans="1:34" x14ac:dyDescent="0.2">
      <c r="A11" t="s">
        <v>281</v>
      </c>
      <c r="B11">
        <v>-0.63257448837257302</v>
      </c>
      <c r="C11" s="21">
        <v>1.3605956478482601E-13</v>
      </c>
      <c r="D11" s="21">
        <v>3.3402623154674901E-11</v>
      </c>
      <c r="E11">
        <v>-0.63257448837256902</v>
      </c>
      <c r="F11">
        <v>1.7668508033247901E-3</v>
      </c>
      <c r="G11">
        <v>0.36310460853596099</v>
      </c>
      <c r="H11">
        <v>-0.63257448837256902</v>
      </c>
      <c r="I11">
        <v>1.7288479477166501E-3</v>
      </c>
      <c r="J11">
        <v>0.36828865389778698</v>
      </c>
      <c r="K11">
        <v>-0.59834353472663404</v>
      </c>
      <c r="L11">
        <v>7.8829925828673999E-4</v>
      </c>
      <c r="M11">
        <v>0.315319703314696</v>
      </c>
      <c r="N11">
        <v>-0.63257448837257302</v>
      </c>
      <c r="O11">
        <v>7.0069999999999996E-4</v>
      </c>
      <c r="P11">
        <v>0.1</v>
      </c>
      <c r="Q11">
        <v>-0.50618575374798902</v>
      </c>
      <c r="R11">
        <v>1.14962436943861E-2</v>
      </c>
      <c r="S11">
        <v>0.82966569034680504</v>
      </c>
      <c r="T11">
        <v>-0.57299999999999995</v>
      </c>
      <c r="U11">
        <v>3.0851272512167701E-3</v>
      </c>
      <c r="V11">
        <v>0.151</v>
      </c>
      <c r="W11">
        <v>-0.42085528156067298</v>
      </c>
      <c r="X11">
        <v>5.1995735788645803E-4</v>
      </c>
      <c r="Y11">
        <v>2.8337676004812001E-2</v>
      </c>
      <c r="Z11">
        <v>-0.84763063900000002</v>
      </c>
      <c r="AA11">
        <v>9.0057482999999994E-2</v>
      </c>
      <c r="AB11">
        <v>0.76231898499999995</v>
      </c>
      <c r="AC11">
        <v>0</v>
      </c>
      <c r="AD11">
        <v>4.1520967717758603E-3</v>
      </c>
      <c r="AE11" s="21">
        <v>1.32546165316463E-15</v>
      </c>
      <c r="AF11">
        <v>0.208820086424435</v>
      </c>
      <c r="AG11" s="21">
        <v>3.2540083585191698E-13</v>
      </c>
      <c r="AH11">
        <v>0</v>
      </c>
    </row>
    <row r="12" spans="1:34" x14ac:dyDescent="0.2">
      <c r="A12" t="s">
        <v>278</v>
      </c>
      <c r="B12">
        <v>-0.84694076838908905</v>
      </c>
      <c r="C12" s="21">
        <v>2.0337741408655999E-13</v>
      </c>
      <c r="D12" s="21">
        <v>4.4381471251778103E-11</v>
      </c>
      <c r="E12">
        <v>-0.84694076838908605</v>
      </c>
      <c r="F12">
        <v>3.4482381439554801E-3</v>
      </c>
      <c r="G12">
        <v>0.36310460853596099</v>
      </c>
      <c r="H12">
        <v>-0.84694076838908605</v>
      </c>
      <c r="I12">
        <v>3.4508078257029602E-3</v>
      </c>
      <c r="J12">
        <v>0.36828865389778698</v>
      </c>
      <c r="K12">
        <v>-0.79597654566047504</v>
      </c>
      <c r="L12">
        <v>4.8570678022310503E-3</v>
      </c>
      <c r="M12">
        <v>0.44054403807051301</v>
      </c>
      <c r="N12">
        <v>-0.84694076838908905</v>
      </c>
      <c r="O12">
        <v>3.6312750000000002E-3</v>
      </c>
      <c r="P12">
        <v>0.2</v>
      </c>
      <c r="Q12">
        <v>-0.76162135840637601</v>
      </c>
      <c r="R12">
        <v>2.88055597653121E-2</v>
      </c>
      <c r="S12">
        <v>0.83494376131339398</v>
      </c>
      <c r="T12">
        <v>-0.79</v>
      </c>
      <c r="U12">
        <v>4.5072115247511597E-3</v>
      </c>
      <c r="V12">
        <v>0.17399999999999999</v>
      </c>
      <c r="W12">
        <v>-0.71458706567031205</v>
      </c>
      <c r="X12" s="21">
        <v>2.1879561144411101E-5</v>
      </c>
      <c r="Y12">
        <v>5.0347301255639397E-3</v>
      </c>
      <c r="Z12">
        <v>-0.93631593800000001</v>
      </c>
      <c r="AA12">
        <v>4.5406090000000001E-3</v>
      </c>
      <c r="AB12">
        <v>0.58579342999999995</v>
      </c>
      <c r="AC12">
        <v>0</v>
      </c>
      <c r="AD12">
        <v>1.7502308571637501E-4</v>
      </c>
      <c r="AE12" s="21">
        <v>2.9948802527840398E-15</v>
      </c>
      <c r="AF12">
        <v>4.0099733638573901E-2</v>
      </c>
      <c r="AG12" s="21">
        <v>6.5354942405198402E-13</v>
      </c>
      <c r="AH12">
        <v>0</v>
      </c>
    </row>
    <row r="13" spans="1:34" x14ac:dyDescent="0.2">
      <c r="A13" t="s">
        <v>285</v>
      </c>
      <c r="B13">
        <v>-1.06770661696786</v>
      </c>
      <c r="C13" s="21">
        <v>3.1114622422635199E-11</v>
      </c>
      <c r="D13" s="21">
        <v>5.5553744034596004E-9</v>
      </c>
      <c r="E13">
        <v>-1.02370213451984</v>
      </c>
      <c r="F13">
        <v>3.4494937810916298E-3</v>
      </c>
      <c r="G13">
        <v>0.36310460853596099</v>
      </c>
      <c r="H13">
        <v>-1.02370213451984</v>
      </c>
      <c r="I13">
        <v>3.4987422120289799E-3</v>
      </c>
      <c r="J13">
        <v>0.36828865389778698</v>
      </c>
      <c r="K13">
        <v>-1.06770661696786</v>
      </c>
      <c r="L13">
        <v>7.0316349658951297E-3</v>
      </c>
      <c r="M13">
        <v>0.44054403807051301</v>
      </c>
      <c r="N13">
        <v>-1.02370213451984</v>
      </c>
      <c r="O13">
        <v>4.4660749999999999E-3</v>
      </c>
      <c r="P13">
        <v>0.20689655172413801</v>
      </c>
      <c r="Q13">
        <v>-0.89454822235055798</v>
      </c>
      <c r="R13">
        <v>7.5256013336508706E-2</v>
      </c>
      <c r="S13">
        <v>0.88536486278245496</v>
      </c>
      <c r="T13">
        <v>-1.04</v>
      </c>
      <c r="U13">
        <v>3.8874144265796801E-3</v>
      </c>
      <c r="V13">
        <v>0.16600000000000001</v>
      </c>
      <c r="W13">
        <v>-0.50084258348933597</v>
      </c>
      <c r="X13">
        <v>2.40879138580841E-4</v>
      </c>
      <c r="Y13">
        <v>1.60922805161587E-2</v>
      </c>
      <c r="Z13">
        <v>-0.66115358199999996</v>
      </c>
      <c r="AA13">
        <v>1.4608327000000001E-2</v>
      </c>
      <c r="AB13">
        <v>0.647238541</v>
      </c>
      <c r="AC13">
        <v>0</v>
      </c>
      <c r="AD13">
        <v>1.92540925383022E-3</v>
      </c>
      <c r="AE13" s="21">
        <v>6.1615516571255897E-13</v>
      </c>
      <c r="AF13">
        <v>0.120308905496907</v>
      </c>
      <c r="AG13" s="21">
        <v>1.00844062121622E-10</v>
      </c>
      <c r="AH13">
        <v>0</v>
      </c>
    </row>
    <row r="14" spans="1:34" x14ac:dyDescent="0.2">
      <c r="A14" t="s">
        <v>288</v>
      </c>
      <c r="B14">
        <v>-0.82682350435903096</v>
      </c>
      <c r="C14" s="21">
        <v>3.8297722750122499E-11</v>
      </c>
      <c r="D14" s="21">
        <v>6.2680606234367198E-9</v>
      </c>
      <c r="E14">
        <v>-0.799332407126361</v>
      </c>
      <c r="F14">
        <v>5.2440755621747902E-3</v>
      </c>
      <c r="G14">
        <v>0.42296013199601101</v>
      </c>
      <c r="H14">
        <v>-0.799332407126361</v>
      </c>
      <c r="I14">
        <v>5.3392081932665397E-3</v>
      </c>
      <c r="J14">
        <v>0.42515142262483602</v>
      </c>
      <c r="K14">
        <v>-0.82682350435903096</v>
      </c>
      <c r="L14">
        <v>3.1836438396689198E-3</v>
      </c>
      <c r="M14">
        <v>0.44054403807051301</v>
      </c>
      <c r="N14">
        <v>-0.79933240712635401</v>
      </c>
      <c r="O14">
        <v>5.3582250000000003E-3</v>
      </c>
      <c r="P14">
        <v>0.233333333333333</v>
      </c>
      <c r="Q14">
        <v>-0.76237485152835305</v>
      </c>
      <c r="R14">
        <v>2.3230639329710499E-2</v>
      </c>
      <c r="S14">
        <v>0.82966569034680504</v>
      </c>
      <c r="T14">
        <v>-0.80500000000000005</v>
      </c>
      <c r="U14">
        <v>2.1371397275953201E-3</v>
      </c>
      <c r="V14">
        <v>0.124</v>
      </c>
      <c r="W14">
        <v>-0.45218086302496102</v>
      </c>
      <c r="X14">
        <v>9.6065716569304605E-4</v>
      </c>
      <c r="Y14">
        <v>3.8730490199151202E-2</v>
      </c>
      <c r="Z14">
        <v>-0.40739910299999998</v>
      </c>
      <c r="AA14">
        <v>4.9031028999999997E-2</v>
      </c>
      <c r="AB14">
        <v>0.72572587600000005</v>
      </c>
      <c r="AC14">
        <v>0</v>
      </c>
      <c r="AD14">
        <v>7.6594667716868301E-3</v>
      </c>
      <c r="AE14" s="21">
        <v>4.6661358542143398E-13</v>
      </c>
      <c r="AF14">
        <v>0.28203250862889701</v>
      </c>
      <c r="AG14" s="21">
        <v>9.16429081767696E-11</v>
      </c>
      <c r="AH14">
        <v>0</v>
      </c>
    </row>
    <row r="15" spans="1:34" x14ac:dyDescent="0.2">
      <c r="A15" t="s">
        <v>283</v>
      </c>
      <c r="B15">
        <v>-0.91557958487371105</v>
      </c>
      <c r="C15" s="21">
        <v>5.7620750571928299E-11</v>
      </c>
      <c r="D15" s="21">
        <v>8.7051657017897797E-9</v>
      </c>
      <c r="E15">
        <v>-0.91557958487370406</v>
      </c>
      <c r="F15">
        <v>9.8159196791246794E-3</v>
      </c>
      <c r="G15">
        <v>0.50147904586744296</v>
      </c>
      <c r="H15">
        <v>-0.91557958487370406</v>
      </c>
      <c r="I15">
        <v>9.8324170352105701E-3</v>
      </c>
      <c r="J15">
        <v>0.50119276619909003</v>
      </c>
      <c r="K15">
        <v>-0.913291075635558</v>
      </c>
      <c r="L15">
        <v>1.05896176444606E-2</v>
      </c>
      <c r="M15">
        <v>0.44054403807051301</v>
      </c>
      <c r="N15">
        <v>-0.91557958487371105</v>
      </c>
      <c r="O15">
        <v>1.2010725E-2</v>
      </c>
      <c r="P15">
        <v>0.31481481481481499</v>
      </c>
      <c r="Q15">
        <v>-0.87113061563660898</v>
      </c>
      <c r="R15">
        <v>6.3012838554634201E-2</v>
      </c>
      <c r="S15">
        <v>0.88536486278245496</v>
      </c>
      <c r="T15">
        <v>-0.91200000000000003</v>
      </c>
      <c r="U15">
        <v>6.2635195359141901E-3</v>
      </c>
      <c r="V15">
        <v>0.188</v>
      </c>
      <c r="W15">
        <v>-0.69634532022591</v>
      </c>
      <c r="X15" s="21">
        <v>4.1062048590223602E-5</v>
      </c>
      <c r="Y15">
        <v>7.0866252191960797E-3</v>
      </c>
      <c r="Z15">
        <v>-0.82475952900000005</v>
      </c>
      <c r="AA15">
        <v>3.1087381000000001E-2</v>
      </c>
      <c r="AB15">
        <v>0.68982656799999997</v>
      </c>
      <c r="AC15">
        <v>0</v>
      </c>
      <c r="AD15">
        <v>3.2844918202734602E-4</v>
      </c>
      <c r="AE15" s="21">
        <v>1.6164152904096399E-12</v>
      </c>
      <c r="AF15">
        <v>5.6438517778365602E-2</v>
      </c>
      <c r="AG15" s="21">
        <v>2.4420304848957899E-10</v>
      </c>
      <c r="AH15">
        <v>0</v>
      </c>
    </row>
    <row r="16" spans="1:34" x14ac:dyDescent="0.2">
      <c r="A16" t="s">
        <v>284</v>
      </c>
      <c r="B16">
        <v>-0.66067459324798405</v>
      </c>
      <c r="C16" s="21">
        <v>9.1257494103400799E-11</v>
      </c>
      <c r="D16" s="21">
        <v>1.19486478946053E-8</v>
      </c>
      <c r="E16">
        <v>-0.55694071699227599</v>
      </c>
      <c r="F16">
        <v>2.7953260207804E-2</v>
      </c>
      <c r="G16">
        <v>0.56970319446584206</v>
      </c>
      <c r="H16">
        <v>-0.55694071699227599</v>
      </c>
      <c r="I16">
        <v>2.85239050397398E-2</v>
      </c>
      <c r="J16">
        <v>0.57893682014883796</v>
      </c>
      <c r="K16">
        <v>-0.66067459324798405</v>
      </c>
      <c r="L16">
        <v>5.6579034654990704E-3</v>
      </c>
      <c r="M16">
        <v>0.44054403807051301</v>
      </c>
      <c r="N16">
        <v>-0.55694071699227599</v>
      </c>
      <c r="O16">
        <v>2.4884725E-2</v>
      </c>
      <c r="P16">
        <v>0.42105263157894701</v>
      </c>
      <c r="Q16">
        <v>-0.63266028678622299</v>
      </c>
      <c r="R16">
        <v>3.5462989023360501E-2</v>
      </c>
      <c r="S16">
        <v>0.85245369546509797</v>
      </c>
      <c r="T16">
        <v>-0.61699999999999999</v>
      </c>
      <c r="U16">
        <v>6.4568844508103703E-3</v>
      </c>
      <c r="V16">
        <v>0.19</v>
      </c>
      <c r="W16">
        <v>-0.62066648618764997</v>
      </c>
      <c r="X16" s="21">
        <v>2.0695791034919301E-5</v>
      </c>
      <c r="Y16">
        <v>5.0347301255639397E-3</v>
      </c>
      <c r="Z16">
        <v>-0.38299760799999999</v>
      </c>
      <c r="AA16">
        <v>1.1307607000000001E-2</v>
      </c>
      <c r="AB16">
        <v>0.647238541</v>
      </c>
      <c r="AC16">
        <v>0</v>
      </c>
      <c r="AD16">
        <v>1.6555433593423699E-4</v>
      </c>
      <c r="AE16" s="21">
        <v>3.7947050906921898E-12</v>
      </c>
      <c r="AF16">
        <v>4.0099733638573901E-2</v>
      </c>
      <c r="AG16" s="21">
        <v>4.9685338654129802E-10</v>
      </c>
      <c r="AH16">
        <v>0</v>
      </c>
    </row>
    <row r="17" spans="1:34" x14ac:dyDescent="0.2">
      <c r="A17" t="s">
        <v>287</v>
      </c>
      <c r="B17">
        <v>-0.72145387109291204</v>
      </c>
      <c r="C17" s="21">
        <v>2.22956805255905E-10</v>
      </c>
      <c r="D17" s="21">
        <v>2.7358333073766799E-8</v>
      </c>
      <c r="E17">
        <v>-0.72145387109291204</v>
      </c>
      <c r="F17">
        <v>6.6379237759773497E-3</v>
      </c>
      <c r="G17">
        <v>0.42296013199601101</v>
      </c>
      <c r="H17">
        <v>-0.72145387109291204</v>
      </c>
      <c r="I17">
        <v>6.46988453735119E-3</v>
      </c>
      <c r="J17">
        <v>0.42515142262483602</v>
      </c>
      <c r="K17">
        <v>-0.67698040508526702</v>
      </c>
      <c r="L17">
        <v>5.2320684114648798E-3</v>
      </c>
      <c r="M17">
        <v>0.44054403807051301</v>
      </c>
      <c r="N17">
        <v>-0.72145387109290804</v>
      </c>
      <c r="O17">
        <v>6.0752499999999999E-3</v>
      </c>
      <c r="P17">
        <v>0.23529411764705899</v>
      </c>
      <c r="Q17">
        <v>-0.63334039800699005</v>
      </c>
      <c r="R17">
        <v>5.2425902271103497E-2</v>
      </c>
      <c r="S17">
        <v>0.85245369546509797</v>
      </c>
      <c r="T17">
        <v>-0.65700000000000003</v>
      </c>
      <c r="U17">
        <v>5.8660452614924304E-3</v>
      </c>
      <c r="V17">
        <v>0.186</v>
      </c>
      <c r="W17">
        <v>-0.53275844272105899</v>
      </c>
      <c r="X17">
        <v>6.9424740912316096E-4</v>
      </c>
      <c r="Y17">
        <v>3.2676963279410602E-2</v>
      </c>
      <c r="Z17">
        <v>-0.73480856500000002</v>
      </c>
      <c r="AA17">
        <v>1.8575207E-2</v>
      </c>
      <c r="AB17">
        <v>0.65142818300000005</v>
      </c>
      <c r="AC17">
        <v>0</v>
      </c>
      <c r="AD17">
        <v>5.54050257003869E-3</v>
      </c>
      <c r="AE17" s="21">
        <v>3.4084523407271501E-12</v>
      </c>
      <c r="AF17">
        <v>0.243074814881272</v>
      </c>
      <c r="AG17" s="21">
        <v>4.7815717122772198E-10</v>
      </c>
      <c r="AH17">
        <v>0</v>
      </c>
    </row>
    <row r="18" spans="1:34" x14ac:dyDescent="0.2">
      <c r="A18" t="s">
        <v>302</v>
      </c>
      <c r="B18">
        <v>-0.702717291647172</v>
      </c>
      <c r="C18" s="21">
        <v>2.3680838200307302E-10</v>
      </c>
      <c r="D18" s="21">
        <v>2.7358333073766799E-8</v>
      </c>
      <c r="E18">
        <v>-0.59222337090881905</v>
      </c>
      <c r="F18">
        <v>1.1620101142941101E-2</v>
      </c>
      <c r="G18">
        <v>0.50147904586744296</v>
      </c>
      <c r="H18">
        <v>-0.59222337090881905</v>
      </c>
      <c r="I18">
        <v>1.17456364254782E-2</v>
      </c>
      <c r="J18">
        <v>0.50119276619909003</v>
      </c>
      <c r="K18">
        <v>-0.60565140231383596</v>
      </c>
      <c r="L18">
        <v>5.21742765053421E-3</v>
      </c>
      <c r="M18">
        <v>0.44054403807051301</v>
      </c>
      <c r="N18">
        <v>-0.59222337090881905</v>
      </c>
      <c r="O18">
        <v>8.7347499999999995E-3</v>
      </c>
      <c r="P18">
        <v>0.27272727272727298</v>
      </c>
      <c r="Q18">
        <v>-0.702717291647172</v>
      </c>
      <c r="R18">
        <v>5.1960423477451301E-3</v>
      </c>
      <c r="S18">
        <v>0.79939113042232801</v>
      </c>
      <c r="T18">
        <v>-0.53</v>
      </c>
      <c r="U18">
        <v>1.40793929780365E-2</v>
      </c>
      <c r="V18">
        <v>0.27500000000000002</v>
      </c>
      <c r="W18">
        <v>-0.27936349537472499</v>
      </c>
      <c r="X18">
        <v>6.4059188835988504E-2</v>
      </c>
      <c r="Y18">
        <v>0.36851827799814502</v>
      </c>
      <c r="Z18">
        <v>-1.584063116</v>
      </c>
      <c r="AA18">
        <v>1.040327E-3</v>
      </c>
      <c r="AB18">
        <v>0.58579342999999995</v>
      </c>
      <c r="AC18">
        <v>0</v>
      </c>
      <c r="AD18">
        <v>1.7830954474802299E-3</v>
      </c>
      <c r="AE18" s="21">
        <v>4.86452720306373E-12</v>
      </c>
      <c r="AF18">
        <v>0.116780788991604</v>
      </c>
      <c r="AG18" s="21">
        <v>5.6199596628336301E-10</v>
      </c>
      <c r="AH18">
        <v>0</v>
      </c>
    </row>
    <row r="19" spans="1:34" x14ac:dyDescent="0.2">
      <c r="A19" t="s">
        <v>334</v>
      </c>
      <c r="B19">
        <v>-0.76500000000000001</v>
      </c>
      <c r="C19" s="21">
        <v>2.71914355590994E-9</v>
      </c>
      <c r="D19" s="21">
        <v>2.8107357598984801E-7</v>
      </c>
      <c r="E19">
        <v>-0.76305307369665198</v>
      </c>
      <c r="F19">
        <v>1.57059911133243E-3</v>
      </c>
      <c r="G19">
        <v>0.36310460853596099</v>
      </c>
      <c r="H19">
        <v>-0.76305307369665198</v>
      </c>
      <c r="I19">
        <v>1.5943496456946201E-3</v>
      </c>
      <c r="J19">
        <v>0.36828865389778698</v>
      </c>
      <c r="K19">
        <v>-0.71027105980371696</v>
      </c>
      <c r="L19">
        <v>8.5827546472904692E-3</v>
      </c>
      <c r="M19">
        <v>0.44054403807051301</v>
      </c>
      <c r="N19">
        <v>-0.76305307369666397</v>
      </c>
      <c r="O19">
        <v>1.1451499999999999E-3</v>
      </c>
      <c r="P19">
        <v>0.1</v>
      </c>
      <c r="Q19">
        <v>-0.64386318584169899</v>
      </c>
      <c r="R19">
        <v>2.88055597653121E-2</v>
      </c>
      <c r="S19">
        <v>0.83494376131339398</v>
      </c>
      <c r="T19">
        <v>-0.76500000000000001</v>
      </c>
      <c r="U19">
        <v>2.7560803477909399E-3</v>
      </c>
      <c r="V19">
        <v>0.14299999999999999</v>
      </c>
      <c r="W19">
        <v>-2.70593930930303E-2</v>
      </c>
      <c r="X19">
        <v>0.757649519922582</v>
      </c>
      <c r="Y19">
        <v>0.93418554269284304</v>
      </c>
      <c r="Z19">
        <v>-1.2133947309999999</v>
      </c>
      <c r="AA19">
        <v>6.0883141000000002E-2</v>
      </c>
      <c r="AB19">
        <v>0.72572587600000005</v>
      </c>
      <c r="AC19">
        <v>0</v>
      </c>
      <c r="AD19">
        <v>9.1245656570675404E-3</v>
      </c>
      <c r="AE19" s="21">
        <v>1.8531193511096501E-9</v>
      </c>
      <c r="AF19">
        <v>0.308440235817595</v>
      </c>
      <c r="AG19" s="21">
        <v>1.3479727428071699E-7</v>
      </c>
      <c r="AH19">
        <v>0</v>
      </c>
    </row>
    <row r="20" spans="1:34" x14ac:dyDescent="0.2">
      <c r="A20" t="s">
        <v>280</v>
      </c>
      <c r="B20">
        <v>-0.90072830360961498</v>
      </c>
      <c r="C20" s="21">
        <v>3.2151752770943098E-9</v>
      </c>
      <c r="D20" s="21">
        <v>3.1573021221066102E-7</v>
      </c>
      <c r="E20">
        <v>-0.86944437200553504</v>
      </c>
      <c r="F20">
        <v>1.0886144911759699E-2</v>
      </c>
      <c r="G20">
        <v>0.50147904586744296</v>
      </c>
      <c r="H20">
        <v>-0.86944437200553504</v>
      </c>
      <c r="I20">
        <v>1.09096902986027E-2</v>
      </c>
      <c r="J20">
        <v>0.50119276619909003</v>
      </c>
      <c r="K20">
        <v>-0.82039896111695298</v>
      </c>
      <c r="L20">
        <v>7.1293846500257704E-2</v>
      </c>
      <c r="M20">
        <v>0.71264039562648995</v>
      </c>
      <c r="N20">
        <v>-0.86944437200554603</v>
      </c>
      <c r="O20">
        <v>1.2900874999999999E-2</v>
      </c>
      <c r="P20">
        <v>0.317460317460317</v>
      </c>
      <c r="Q20">
        <v>-0.90072830360961498</v>
      </c>
      <c r="R20">
        <v>2.88055597653121E-2</v>
      </c>
      <c r="S20">
        <v>0.83494376131339398</v>
      </c>
      <c r="T20">
        <v>-0.76800000000000002</v>
      </c>
      <c r="U20">
        <v>2.5621625783822499E-2</v>
      </c>
      <c r="V20">
        <v>0.36699999999999999</v>
      </c>
      <c r="W20">
        <v>-0.70095880485676199</v>
      </c>
      <c r="X20" s="21">
        <v>7.0531443686405696E-5</v>
      </c>
      <c r="Y20">
        <v>9.1294137421591409E-3</v>
      </c>
      <c r="Z20">
        <v>-1.383093761</v>
      </c>
      <c r="AA20">
        <v>1.4575362E-2</v>
      </c>
      <c r="AB20">
        <v>0.647238541</v>
      </c>
      <c r="AC20">
        <v>0</v>
      </c>
      <c r="AD20">
        <v>5.6411227797092999E-4</v>
      </c>
      <c r="AE20" s="21">
        <v>1.3615620226661899E-10</v>
      </c>
      <c r="AF20">
        <v>7.2699969823503505E-2</v>
      </c>
      <c r="AG20" s="21">
        <v>1.3370539062582E-8</v>
      </c>
      <c r="AH20">
        <v>0</v>
      </c>
    </row>
    <row r="21" spans="1:34" x14ac:dyDescent="0.2">
      <c r="A21" t="s">
        <v>1040</v>
      </c>
      <c r="B21">
        <v>-0.73236093622832499</v>
      </c>
      <c r="C21" s="21">
        <v>3.9632370735652498E-9</v>
      </c>
      <c r="D21" s="21">
        <v>3.70657029165817E-7</v>
      </c>
      <c r="E21">
        <v>-0.61889298466606102</v>
      </c>
      <c r="F21">
        <v>1.2146706376256901E-2</v>
      </c>
      <c r="G21">
        <v>0.50147904586744296</v>
      </c>
      <c r="H21">
        <v>-0.61889298466606102</v>
      </c>
      <c r="I21">
        <v>1.2007271649660501E-2</v>
      </c>
      <c r="J21">
        <v>0.50119276619909003</v>
      </c>
      <c r="K21">
        <v>-0.57865096695139495</v>
      </c>
      <c r="L21">
        <v>6.5111936054099403E-3</v>
      </c>
      <c r="M21">
        <v>0.44054403807051301</v>
      </c>
      <c r="N21">
        <v>-0.61889298466606502</v>
      </c>
      <c r="O21">
        <v>1.0006849999999999E-2</v>
      </c>
      <c r="P21">
        <v>0.29787234042553201</v>
      </c>
      <c r="Q21">
        <v>-0.73236093622832499</v>
      </c>
      <c r="R21">
        <v>1.0500335577735E-3</v>
      </c>
      <c r="S21">
        <v>0.71986836692719003</v>
      </c>
      <c r="T21">
        <v>-0.56200000000000006</v>
      </c>
      <c r="U21">
        <v>1.0370292900755E-2</v>
      </c>
      <c r="V21">
        <v>0.24299999999999999</v>
      </c>
      <c r="W21">
        <v>-0.21856183839790999</v>
      </c>
      <c r="X21">
        <v>0.10830313474713101</v>
      </c>
      <c r="Y21">
        <v>0.47446058888298298</v>
      </c>
      <c r="Z21">
        <v>-0.89692501899999999</v>
      </c>
      <c r="AA21">
        <v>6.7856332000000005E-2</v>
      </c>
      <c r="AB21">
        <v>0.72572587600000005</v>
      </c>
      <c r="AC21">
        <v>0</v>
      </c>
      <c r="AD21">
        <v>8.3694612371507694E-3</v>
      </c>
      <c r="AE21" s="21">
        <v>8.9660496675514494E-11</v>
      </c>
      <c r="AF21">
        <v>0.29379985275429199</v>
      </c>
      <c r="AG21" s="21">
        <v>9.2680639721426493E-9</v>
      </c>
      <c r="AH21">
        <v>0</v>
      </c>
    </row>
    <row r="22" spans="1:34" x14ac:dyDescent="0.2">
      <c r="A22" t="s">
        <v>298</v>
      </c>
      <c r="B22">
        <v>-0.88113628076560702</v>
      </c>
      <c r="C22" s="21">
        <v>9.1399816922961893E-9</v>
      </c>
      <c r="D22" s="21">
        <v>7.8047495842042299E-7</v>
      </c>
      <c r="E22">
        <v>-0.72784640282593904</v>
      </c>
      <c r="F22">
        <v>2.2124215414794798E-2</v>
      </c>
      <c r="G22">
        <v>0.56380831352267602</v>
      </c>
      <c r="H22">
        <v>-0.72784640282593904</v>
      </c>
      <c r="I22">
        <v>2.25097375407514E-2</v>
      </c>
      <c r="J22">
        <v>0.567425552096681</v>
      </c>
      <c r="K22">
        <v>-0.88113628076560702</v>
      </c>
      <c r="L22">
        <v>1.43053716931293E-2</v>
      </c>
      <c r="M22">
        <v>0.44967335253823099</v>
      </c>
      <c r="N22">
        <v>-0.72784640282595003</v>
      </c>
      <c r="O22">
        <v>2.4376325000000001E-2</v>
      </c>
      <c r="P22">
        <v>0.42105263157894701</v>
      </c>
      <c r="Q22">
        <v>-0.76360859328469699</v>
      </c>
      <c r="R22">
        <v>0.105122431747819</v>
      </c>
      <c r="S22">
        <v>0.953530833291795</v>
      </c>
      <c r="T22">
        <v>-0.82499999999999996</v>
      </c>
      <c r="U22">
        <v>1.14429073944366E-2</v>
      </c>
      <c r="V22">
        <v>0.254</v>
      </c>
      <c r="W22">
        <v>-0.42779783380423497</v>
      </c>
      <c r="X22">
        <v>1.5679151801522E-3</v>
      </c>
      <c r="Y22">
        <v>5.1740022022373003E-2</v>
      </c>
      <c r="Z22">
        <v>-0.69366335000000001</v>
      </c>
      <c r="AA22">
        <v>7.7691440000000004E-3</v>
      </c>
      <c r="AB22">
        <v>0.58579342999999995</v>
      </c>
      <c r="AC22">
        <v>0</v>
      </c>
      <c r="AD22">
        <v>1.24747028461842E-2</v>
      </c>
      <c r="AE22" s="21">
        <v>2.5451970835700198E-10</v>
      </c>
      <c r="AF22">
        <v>0.34893336678614001</v>
      </c>
      <c r="AG22" s="21">
        <v>2.2721668509688699E-8</v>
      </c>
      <c r="AH22">
        <v>0</v>
      </c>
    </row>
    <row r="23" spans="1:34" x14ac:dyDescent="0.2">
      <c r="A23" t="s">
        <v>383</v>
      </c>
      <c r="B23">
        <v>-0.80569826600680305</v>
      </c>
      <c r="C23" s="21">
        <v>1.11555760504775E-8</v>
      </c>
      <c r="D23" s="21">
        <v>9.1289797346407795E-7</v>
      </c>
      <c r="E23">
        <v>-0.64124666958935395</v>
      </c>
      <c r="F23">
        <v>2.5314903192203398E-3</v>
      </c>
      <c r="G23">
        <v>0.36310460853596099</v>
      </c>
      <c r="H23">
        <v>-0.64124666958935395</v>
      </c>
      <c r="I23">
        <v>2.58267727221789E-3</v>
      </c>
      <c r="J23">
        <v>0.36828865389778698</v>
      </c>
      <c r="K23">
        <v>-0.80569826600680305</v>
      </c>
      <c r="L23">
        <v>1.8581365483957199E-3</v>
      </c>
      <c r="M23">
        <v>0.43149896573875102</v>
      </c>
      <c r="N23">
        <v>-0.64124666958936405</v>
      </c>
      <c r="O23">
        <v>1.281375E-3</v>
      </c>
      <c r="P23">
        <v>0.1</v>
      </c>
      <c r="Q23">
        <v>-0.59618766513455101</v>
      </c>
      <c r="R23">
        <v>7.5256013336508706E-2</v>
      </c>
      <c r="S23">
        <v>0.88536486278245496</v>
      </c>
      <c r="T23">
        <v>-0.70799999999999996</v>
      </c>
      <c r="U23">
        <v>6.5882903472496104E-2</v>
      </c>
      <c r="V23">
        <v>0.57199999999999995</v>
      </c>
      <c r="W23">
        <v>-0.186884429111429</v>
      </c>
      <c r="X23">
        <v>0.14129272385921299</v>
      </c>
      <c r="Y23">
        <v>0.53203132929532604</v>
      </c>
      <c r="Z23">
        <v>-3.5486513670000002</v>
      </c>
      <c r="AA23">
        <v>0.108317944</v>
      </c>
      <c r="AB23">
        <v>0.78828572200000002</v>
      </c>
      <c r="AC23">
        <v>0</v>
      </c>
      <c r="AD23">
        <v>1.0205143817931601E-2</v>
      </c>
      <c r="AE23" s="21">
        <v>8.4915560460042902E-10</v>
      </c>
      <c r="AF23">
        <v>0.31993420291442898</v>
      </c>
      <c r="AG23" s="21">
        <v>6.9489233643135103E-8</v>
      </c>
      <c r="AH23">
        <v>0</v>
      </c>
    </row>
    <row r="24" spans="1:34" x14ac:dyDescent="0.2">
      <c r="A24" t="s">
        <v>315</v>
      </c>
      <c r="B24">
        <v>-0.60814735554108501</v>
      </c>
      <c r="C24" s="21">
        <v>1.7051919976009599E-8</v>
      </c>
      <c r="D24" s="21">
        <v>1.24036929010677E-6</v>
      </c>
      <c r="E24">
        <v>-0.55040300773236295</v>
      </c>
      <c r="F24">
        <v>1.5295110898957E-2</v>
      </c>
      <c r="G24">
        <v>0.50147904586744296</v>
      </c>
      <c r="H24">
        <v>-0.55040300773236295</v>
      </c>
      <c r="I24">
        <v>1.5967681950067699E-2</v>
      </c>
      <c r="J24">
        <v>0.51720476903389601</v>
      </c>
      <c r="K24">
        <v>-0.57314626782231604</v>
      </c>
      <c r="L24">
        <v>1.2996049123080101E-2</v>
      </c>
      <c r="M24">
        <v>0.44054403807051301</v>
      </c>
      <c r="N24">
        <v>-0.55040300773236694</v>
      </c>
      <c r="O24">
        <v>1.0979625E-2</v>
      </c>
      <c r="P24">
        <v>0.3</v>
      </c>
      <c r="Q24">
        <v>-0.60814735554108501</v>
      </c>
      <c r="R24">
        <v>2.3230639329710499E-2</v>
      </c>
      <c r="S24">
        <v>0.82966569034680504</v>
      </c>
      <c r="T24">
        <v>-0.53</v>
      </c>
      <c r="U24">
        <v>1.3616527312965801E-2</v>
      </c>
      <c r="V24">
        <v>0.27200000000000002</v>
      </c>
      <c r="W24">
        <v>-0.25819887460132901</v>
      </c>
      <c r="X24">
        <v>1.02434864868473E-2</v>
      </c>
      <c r="Y24">
        <v>0.143339598069329</v>
      </c>
      <c r="Z24">
        <v>-0.436712084</v>
      </c>
      <c r="AA24">
        <v>7.2630079999999996E-3</v>
      </c>
      <c r="AB24">
        <v>0.58579342999999995</v>
      </c>
      <c r="AC24">
        <v>0</v>
      </c>
      <c r="AD24">
        <v>7.9069306021329694E-2</v>
      </c>
      <c r="AE24" s="21">
        <v>2.2516240113517699E-10</v>
      </c>
      <c r="AF24">
        <v>0.78010004313866899</v>
      </c>
      <c r="AG24" s="21">
        <v>2.1058045515689798E-8</v>
      </c>
      <c r="AH24">
        <v>0</v>
      </c>
    </row>
    <row r="25" spans="1:34" x14ac:dyDescent="0.2">
      <c r="A25" t="s">
        <v>289</v>
      </c>
      <c r="B25">
        <v>-0.63351939558196602</v>
      </c>
      <c r="C25" s="21">
        <v>5.6603947101796203E-8</v>
      </c>
      <c r="D25" s="21">
        <v>3.3687924881190201E-6</v>
      </c>
      <c r="E25">
        <v>-0.53475962713033498</v>
      </c>
      <c r="F25">
        <v>5.8914671026969297E-2</v>
      </c>
      <c r="G25">
        <v>0.681398341878234</v>
      </c>
      <c r="H25">
        <v>-0.53475962713033498</v>
      </c>
      <c r="I25">
        <v>5.9778450480619E-2</v>
      </c>
      <c r="J25">
        <v>0.67553290976094205</v>
      </c>
      <c r="K25">
        <v>-0.60749304787326797</v>
      </c>
      <c r="L25">
        <v>1.2649182589087E-2</v>
      </c>
      <c r="M25">
        <v>0.44054403807051301</v>
      </c>
      <c r="N25">
        <v>-0.53475962713033098</v>
      </c>
      <c r="O25">
        <v>6.066705E-2</v>
      </c>
      <c r="P25">
        <v>0.56756756756756799</v>
      </c>
      <c r="Q25">
        <v>-0.47064441278207902</v>
      </c>
      <c r="R25">
        <v>0.217562623135379</v>
      </c>
      <c r="S25">
        <v>0.97343455541556401</v>
      </c>
      <c r="T25">
        <v>-0.56999999999999995</v>
      </c>
      <c r="U25">
        <v>1.6774760356543201E-2</v>
      </c>
      <c r="V25">
        <v>0.28999999999999998</v>
      </c>
      <c r="W25">
        <v>-0.63351939558196602</v>
      </c>
      <c r="X25" s="21">
        <v>2.5406729148080801E-5</v>
      </c>
      <c r="Y25">
        <v>5.2617336065675403E-3</v>
      </c>
      <c r="Z25">
        <v>-0.87986628200000006</v>
      </c>
      <c r="AA25">
        <v>9.4494913999999999E-2</v>
      </c>
      <c r="AB25">
        <v>0.76231898499999995</v>
      </c>
      <c r="AC25">
        <v>0</v>
      </c>
      <c r="AD25">
        <v>2.0323576005021299E-4</v>
      </c>
      <c r="AE25" s="21">
        <v>9.8882772248178995E-9</v>
      </c>
      <c r="AF25">
        <v>4.1907213722354002E-2</v>
      </c>
      <c r="AG25" s="21">
        <v>5.2488044512276604E-7</v>
      </c>
      <c r="AH25">
        <v>0</v>
      </c>
    </row>
    <row r="26" spans="1:34" x14ac:dyDescent="0.2">
      <c r="A26" t="s">
        <v>297</v>
      </c>
      <c r="B26">
        <v>-0.70613158349768701</v>
      </c>
      <c r="C26" s="21">
        <v>6.4415366824923206E-8</v>
      </c>
      <c r="D26" s="21">
        <v>3.72093471894556E-6</v>
      </c>
      <c r="E26">
        <v>-0.52987542597794901</v>
      </c>
      <c r="F26">
        <v>8.1680463703396905E-2</v>
      </c>
      <c r="G26">
        <v>0.76038717296546099</v>
      </c>
      <c r="H26">
        <v>-0.52987542597794901</v>
      </c>
      <c r="I26">
        <v>8.1881711274625193E-2</v>
      </c>
      <c r="J26">
        <v>0.76210353212230597</v>
      </c>
      <c r="K26">
        <v>-0.70613158349768701</v>
      </c>
      <c r="L26">
        <v>1.6524017317459699E-2</v>
      </c>
      <c r="M26">
        <v>0.47211478049884897</v>
      </c>
      <c r="N26">
        <v>-0.52987542597794501</v>
      </c>
      <c r="O26">
        <v>8.8416375000000005E-2</v>
      </c>
      <c r="P26">
        <v>0.67659574468085104</v>
      </c>
      <c r="Q26">
        <v>-0.46192225866257203</v>
      </c>
      <c r="R26">
        <v>0.217562623135379</v>
      </c>
      <c r="S26">
        <v>0.97343455541556401</v>
      </c>
      <c r="T26">
        <v>-0.65800000000000003</v>
      </c>
      <c r="U26">
        <v>1.7049997878410401E-2</v>
      </c>
      <c r="V26">
        <v>0.29199999999999998</v>
      </c>
      <c r="W26">
        <v>-0.64370888144096905</v>
      </c>
      <c r="X26" s="21">
        <v>5.1695304741361498E-5</v>
      </c>
      <c r="Y26">
        <v>7.6673741925132599E-3</v>
      </c>
      <c r="Z26">
        <v>-0.57587531599999997</v>
      </c>
      <c r="AA26">
        <v>4.2211638000000003E-2</v>
      </c>
      <c r="AB26">
        <v>0.71326217999999997</v>
      </c>
      <c r="AC26">
        <v>0</v>
      </c>
      <c r="AD26">
        <v>4.1348761833992498E-4</v>
      </c>
      <c r="AE26" s="21">
        <v>1.2827286208781799E-8</v>
      </c>
      <c r="AF26">
        <v>6.1061353000574803E-2</v>
      </c>
      <c r="AG26" s="21">
        <v>6.6296816089598696E-7</v>
      </c>
      <c r="AH26">
        <v>0</v>
      </c>
    </row>
    <row r="27" spans="1:34" x14ac:dyDescent="0.2">
      <c r="A27" t="s">
        <v>1041</v>
      </c>
      <c r="B27">
        <v>-0.72476423291604097</v>
      </c>
      <c r="C27" s="21">
        <v>7.7417951322279804E-8</v>
      </c>
      <c r="D27" s="21">
        <v>4.3442530399130698E-6</v>
      </c>
      <c r="E27">
        <v>-0.72476423291603698</v>
      </c>
      <c r="F27">
        <v>1.0085719817257199E-2</v>
      </c>
      <c r="G27">
        <v>0.50147904586744296</v>
      </c>
      <c r="H27">
        <v>-0.72476423291603698</v>
      </c>
      <c r="I27">
        <v>1.01460130165393E-2</v>
      </c>
      <c r="J27">
        <v>0.50119276619909003</v>
      </c>
      <c r="K27">
        <v>-0.67476771993922902</v>
      </c>
      <c r="L27">
        <v>1.29272244577505E-2</v>
      </c>
      <c r="M27">
        <v>0.44054403807051301</v>
      </c>
      <c r="N27">
        <v>-0.72476423291604097</v>
      </c>
      <c r="O27">
        <v>9.9820250000000003E-3</v>
      </c>
      <c r="P27">
        <v>0.29787234042553201</v>
      </c>
      <c r="Q27">
        <v>-0.62099891625547998</v>
      </c>
      <c r="R27">
        <v>2.88055597653121E-2</v>
      </c>
      <c r="S27">
        <v>0.83494376131339398</v>
      </c>
      <c r="T27">
        <v>-0.67700000000000005</v>
      </c>
      <c r="U27">
        <v>6.6004250141689699E-3</v>
      </c>
      <c r="V27">
        <v>0.19</v>
      </c>
      <c r="W27">
        <v>-8.9412830664656204E-2</v>
      </c>
      <c r="X27">
        <v>0.55635233533592199</v>
      </c>
      <c r="Y27">
        <v>0.85799036624513503</v>
      </c>
      <c r="Z27">
        <v>-1.3372118449999999</v>
      </c>
      <c r="AA27">
        <v>2.4707183000000001E-2</v>
      </c>
      <c r="AB27">
        <v>0.660250475</v>
      </c>
      <c r="AC27">
        <v>0</v>
      </c>
      <c r="AD27">
        <v>4.5891888353520198E-2</v>
      </c>
      <c r="AE27" s="21">
        <v>8.4482917140158303E-9</v>
      </c>
      <c r="AF27">
        <v>0.57892425026807304</v>
      </c>
      <c r="AG27" s="21">
        <v>4.6090124795353E-7</v>
      </c>
      <c r="AH27">
        <v>0</v>
      </c>
    </row>
    <row r="28" spans="1:34" x14ac:dyDescent="0.2">
      <c r="A28" t="s">
        <v>316</v>
      </c>
      <c r="B28">
        <v>-0.636600208486376</v>
      </c>
      <c r="C28" s="21">
        <v>8.8408293130575195E-8</v>
      </c>
      <c r="D28" s="21">
        <v>4.8231635474569402E-6</v>
      </c>
      <c r="E28">
        <v>-0.62583508530174803</v>
      </c>
      <c r="F28">
        <v>6.8237498391868602E-3</v>
      </c>
      <c r="G28">
        <v>0.42296013199601101</v>
      </c>
      <c r="H28">
        <v>-0.62583508530174803</v>
      </c>
      <c r="I28">
        <v>6.9113290905940296E-3</v>
      </c>
      <c r="J28">
        <v>0.42515142262483602</v>
      </c>
      <c r="K28">
        <v>-0.636600208486376</v>
      </c>
      <c r="L28">
        <v>1.9798782411935299E-2</v>
      </c>
      <c r="M28">
        <v>0.492889319596922</v>
      </c>
      <c r="N28">
        <v>-0.62583508530175902</v>
      </c>
      <c r="O28">
        <v>4.8271E-3</v>
      </c>
      <c r="P28">
        <v>0.20689655172413801</v>
      </c>
      <c r="Q28">
        <v>-0.51412423216860503</v>
      </c>
      <c r="R28">
        <v>0.14314014159215399</v>
      </c>
      <c r="S28">
        <v>0.97343455541556401</v>
      </c>
      <c r="T28">
        <v>-0.55500000000000005</v>
      </c>
      <c r="U28">
        <v>2.20813388646947E-2</v>
      </c>
      <c r="V28">
        <v>0.33800000000000002</v>
      </c>
      <c r="W28">
        <v>-0.33340930107077699</v>
      </c>
      <c r="X28">
        <v>3.3218155195866598E-3</v>
      </c>
      <c r="Y28">
        <v>7.6491131872623394E-2</v>
      </c>
      <c r="Z28">
        <v>-0.81937772799999997</v>
      </c>
      <c r="AA28">
        <v>0.12885250600000001</v>
      </c>
      <c r="AB28">
        <v>0.81381689899999998</v>
      </c>
      <c r="AC28">
        <v>0</v>
      </c>
      <c r="AD28">
        <v>2.6267603470822999E-2</v>
      </c>
      <c r="AE28" s="21">
        <v>5.16572736538734E-9</v>
      </c>
      <c r="AF28">
        <v>0.49842710432339898</v>
      </c>
      <c r="AG28" s="21">
        <v>3.3283887350110898E-7</v>
      </c>
      <c r="AH28">
        <v>0</v>
      </c>
    </row>
    <row r="29" spans="1:34" x14ac:dyDescent="0.2">
      <c r="A29" t="s">
        <v>303</v>
      </c>
      <c r="B29">
        <v>-0.60424138858547805</v>
      </c>
      <c r="C29" s="21">
        <v>1.5007077465101901E-7</v>
      </c>
      <c r="D29" s="21">
        <v>7.7562895109105706E-6</v>
      </c>
      <c r="E29">
        <v>-0.5477356031817</v>
      </c>
      <c r="F29">
        <v>2.8916158207461701E-2</v>
      </c>
      <c r="G29">
        <v>0.57259719222696404</v>
      </c>
      <c r="H29">
        <v>-0.5477356031817</v>
      </c>
      <c r="I29">
        <v>2.9507192035667901E-2</v>
      </c>
      <c r="J29">
        <v>0.58430083238946295</v>
      </c>
      <c r="K29">
        <v>-0.56012390051903604</v>
      </c>
      <c r="L29">
        <v>9.55742624957482E-3</v>
      </c>
      <c r="M29">
        <v>0.44054403807051301</v>
      </c>
      <c r="N29">
        <v>-0.547735603181707</v>
      </c>
      <c r="O29">
        <v>2.5449275E-2</v>
      </c>
      <c r="P29">
        <v>0.42105263157894701</v>
      </c>
      <c r="Q29">
        <v>-0.60424138858547805</v>
      </c>
      <c r="R29">
        <v>0.123005477494642</v>
      </c>
      <c r="S29">
        <v>0.953530833291795</v>
      </c>
      <c r="T29">
        <v>-0.52300000000000002</v>
      </c>
      <c r="U29">
        <v>1.21129333997283E-2</v>
      </c>
      <c r="V29">
        <v>0.26</v>
      </c>
      <c r="W29">
        <v>-0.48056893220237801</v>
      </c>
      <c r="X29">
        <v>9.3065701153838298E-4</v>
      </c>
      <c r="Y29">
        <v>3.8730490199151202E-2</v>
      </c>
      <c r="Z29">
        <v>-0.40267054699999999</v>
      </c>
      <c r="AA29">
        <v>5.8216151000000001E-2</v>
      </c>
      <c r="AB29">
        <v>0.72572587600000005</v>
      </c>
      <c r="AC29">
        <v>0</v>
      </c>
      <c r="AD29">
        <v>7.4210497501121502E-3</v>
      </c>
      <c r="AE29" s="21">
        <v>6.08908344662699E-9</v>
      </c>
      <c r="AF29">
        <v>0.28203250862889701</v>
      </c>
      <c r="AG29" s="21">
        <v>3.7371749653673202E-7</v>
      </c>
      <c r="AH29">
        <v>0</v>
      </c>
    </row>
    <row r="30" spans="1:34" x14ac:dyDescent="0.2">
      <c r="A30" t="s">
        <v>353</v>
      </c>
      <c r="B30">
        <v>-0.65599427074036198</v>
      </c>
      <c r="C30" s="21">
        <v>1.7078005501728099E-7</v>
      </c>
      <c r="D30" s="21">
        <v>8.3853007013485192E-6</v>
      </c>
      <c r="E30">
        <v>-0.53507147018312495</v>
      </c>
      <c r="F30">
        <v>7.8438383149502296E-3</v>
      </c>
      <c r="G30">
        <v>0.46140225382060202</v>
      </c>
      <c r="H30">
        <v>-0.53507147018312495</v>
      </c>
      <c r="I30">
        <v>7.9884674480207498E-3</v>
      </c>
      <c r="J30">
        <v>0.46990984988357298</v>
      </c>
      <c r="K30">
        <v>-0.65599427074036198</v>
      </c>
      <c r="L30">
        <v>8.0718662373305897E-3</v>
      </c>
      <c r="M30">
        <v>0.44054403807051301</v>
      </c>
      <c r="N30">
        <v>-0.53507147018313195</v>
      </c>
      <c r="O30">
        <v>3.8297499999999998E-3</v>
      </c>
      <c r="P30">
        <v>0.20689655172413801</v>
      </c>
      <c r="Q30">
        <v>-0.50251552138989397</v>
      </c>
      <c r="R30">
        <v>2.3230639329710499E-2</v>
      </c>
      <c r="S30">
        <v>0.82966569034680504</v>
      </c>
      <c r="T30">
        <v>-0.39500000000000002</v>
      </c>
      <c r="U30">
        <v>6.4941686204603E-2</v>
      </c>
      <c r="V30">
        <v>0.56799999999999995</v>
      </c>
      <c r="W30">
        <v>-0.28343876036280902</v>
      </c>
      <c r="X30">
        <v>0.23001201687676701</v>
      </c>
      <c r="Y30">
        <v>0.63444258369547002</v>
      </c>
      <c r="Z30">
        <v>-2.5178008310000002</v>
      </c>
      <c r="AA30">
        <v>2.6176753000000001E-2</v>
      </c>
      <c r="AB30">
        <v>0.660250475</v>
      </c>
      <c r="AC30">
        <v>0</v>
      </c>
      <c r="AD30">
        <v>3.0230454975484398E-2</v>
      </c>
      <c r="AE30" s="21">
        <v>8.0564213349142495E-9</v>
      </c>
      <c r="AF30">
        <v>0.52357587822630802</v>
      </c>
      <c r="AG30" s="21">
        <v>4.6090124795353E-7</v>
      </c>
      <c r="AH30">
        <v>0</v>
      </c>
    </row>
    <row r="31" spans="1:34" x14ac:dyDescent="0.2">
      <c r="A31" t="s">
        <v>304</v>
      </c>
      <c r="B31">
        <v>-0.60849170634275696</v>
      </c>
      <c r="C31" s="21">
        <v>2.58035265080341E-7</v>
      </c>
      <c r="D31" s="21">
        <v>1.12618057915064E-5</v>
      </c>
      <c r="E31">
        <v>-0.42440366582771499</v>
      </c>
      <c r="F31">
        <v>7.5276802461127501E-2</v>
      </c>
      <c r="G31">
        <v>0.74029490590768299</v>
      </c>
      <c r="H31">
        <v>-0.42440366582771499</v>
      </c>
      <c r="I31">
        <v>7.6629814782702393E-2</v>
      </c>
      <c r="J31">
        <v>0.74760794909953598</v>
      </c>
      <c r="K31">
        <v>-0.60849170634275696</v>
      </c>
      <c r="L31">
        <v>2.7564162200173501E-3</v>
      </c>
      <c r="M31">
        <v>0.44054403807051301</v>
      </c>
      <c r="N31">
        <v>-0.424403665827711</v>
      </c>
      <c r="O31">
        <v>6.7939975E-2</v>
      </c>
      <c r="P31">
        <v>0.59499999999999997</v>
      </c>
      <c r="Q31">
        <v>-0.37339852089076703</v>
      </c>
      <c r="R31">
        <v>0.43587217735824602</v>
      </c>
      <c r="S31">
        <v>0.99310188155736601</v>
      </c>
      <c r="T31">
        <v>-0.56399999999999995</v>
      </c>
      <c r="U31">
        <v>4.2736315347778999E-3</v>
      </c>
      <c r="V31">
        <v>0.17100000000000001</v>
      </c>
      <c r="W31">
        <v>-0.477421007954413</v>
      </c>
      <c r="X31">
        <v>1.7710729752806701E-4</v>
      </c>
      <c r="Y31">
        <v>1.52828838825262E-2</v>
      </c>
      <c r="Z31">
        <v>-0.20369895099999999</v>
      </c>
      <c r="AA31">
        <v>0.14637573400000001</v>
      </c>
      <c r="AB31">
        <v>0.83208530700000005</v>
      </c>
      <c r="AC31">
        <v>0</v>
      </c>
      <c r="AD31">
        <v>1.4159804153983701E-3</v>
      </c>
      <c r="AE31" s="21">
        <v>9.2995981857765495E-8</v>
      </c>
      <c r="AF31">
        <v>0.116780788991604</v>
      </c>
      <c r="AG31" s="21">
        <v>3.5812570268362999E-6</v>
      </c>
      <c r="AH31">
        <v>0</v>
      </c>
    </row>
    <row r="32" spans="1:34" x14ac:dyDescent="0.2">
      <c r="A32" t="s">
        <v>1042</v>
      </c>
      <c r="B32">
        <v>-0.623381554508182</v>
      </c>
      <c r="C32" s="21">
        <v>2.7164389836032699E-7</v>
      </c>
      <c r="D32" s="21">
        <v>1.1598013399558299E-5</v>
      </c>
      <c r="E32">
        <v>-0.62338155450817601</v>
      </c>
      <c r="F32">
        <v>4.46477900736792E-3</v>
      </c>
      <c r="G32">
        <v>0.38824165281460199</v>
      </c>
      <c r="H32">
        <v>-0.62338155450817601</v>
      </c>
      <c r="I32">
        <v>4.5383975057815803E-3</v>
      </c>
      <c r="J32">
        <v>0.39464326137231098</v>
      </c>
      <c r="K32">
        <v>-0.61255344963143099</v>
      </c>
      <c r="L32">
        <v>8.5228913016939297E-3</v>
      </c>
      <c r="M32">
        <v>0.44054403807051301</v>
      </c>
      <c r="N32">
        <v>-0.623381554508182</v>
      </c>
      <c r="O32">
        <v>2.6933E-3</v>
      </c>
      <c r="P32">
        <v>0.17647058823529399</v>
      </c>
      <c r="Q32">
        <v>-0.47126033017045199</v>
      </c>
      <c r="R32">
        <v>3.5462989023360501E-2</v>
      </c>
      <c r="S32">
        <v>0.85245369546509797</v>
      </c>
      <c r="T32">
        <v>-0.48299999999999998</v>
      </c>
      <c r="U32">
        <v>0.16023557171859901</v>
      </c>
      <c r="V32">
        <v>0.78900000000000003</v>
      </c>
      <c r="W32">
        <v>-0.117091872006304</v>
      </c>
      <c r="X32">
        <v>0.100553581343403</v>
      </c>
      <c r="Y32">
        <v>0.46072227204023902</v>
      </c>
      <c r="Z32" t="s">
        <v>119</v>
      </c>
      <c r="AA32" t="s">
        <v>119</v>
      </c>
      <c r="AB32" t="s">
        <v>119</v>
      </c>
      <c r="AC32" s="21">
        <v>1.0000000000000001E-5</v>
      </c>
      <c r="AD32">
        <v>1.8701450787834799E-2</v>
      </c>
      <c r="AE32" s="21">
        <v>2.2590821834402799E-8</v>
      </c>
      <c r="AF32">
        <v>0.41023820770760999</v>
      </c>
      <c r="AG32" s="21">
        <v>1.00837213824471E-6</v>
      </c>
      <c r="AH32">
        <v>3.2218749999999999E-4</v>
      </c>
    </row>
    <row r="33" spans="1:34" x14ac:dyDescent="0.2">
      <c r="A33" t="s">
        <v>362</v>
      </c>
      <c r="B33">
        <v>-0.58664893411880703</v>
      </c>
      <c r="C33" s="21">
        <v>1.62511278873541E-6</v>
      </c>
      <c r="D33" s="21">
        <v>5.5029681328902603E-5</v>
      </c>
      <c r="E33">
        <v>-0.58664893411880603</v>
      </c>
      <c r="F33">
        <v>9.7107935771030204E-3</v>
      </c>
      <c r="G33">
        <v>0.50147904586744296</v>
      </c>
      <c r="H33">
        <v>-0.58664893411880603</v>
      </c>
      <c r="I33">
        <v>9.8322899354902002E-3</v>
      </c>
      <c r="J33">
        <v>0.50119276619909003</v>
      </c>
      <c r="K33">
        <v>-0.57394047903443501</v>
      </c>
      <c r="L33">
        <v>8.2124012841627101E-3</v>
      </c>
      <c r="M33">
        <v>0.44054403807051301</v>
      </c>
      <c r="N33">
        <v>-0.58664893411880703</v>
      </c>
      <c r="O33">
        <v>6.7206499999999999E-3</v>
      </c>
      <c r="P33">
        <v>0.256410256410256</v>
      </c>
      <c r="Q33">
        <v>-0.575517005315346</v>
      </c>
      <c r="R33">
        <v>8.9306977851869498E-3</v>
      </c>
      <c r="S33">
        <v>0.82966569034680504</v>
      </c>
      <c r="T33">
        <v>-0.28699999999999998</v>
      </c>
      <c r="U33">
        <v>0.203511371088826</v>
      </c>
      <c r="V33">
        <v>0.83099999999999996</v>
      </c>
      <c r="W33">
        <v>-0.22164591982084</v>
      </c>
      <c r="X33">
        <v>6.1344541768700599E-2</v>
      </c>
      <c r="Y33">
        <v>0.36092200569028099</v>
      </c>
      <c r="Z33">
        <v>0.51934514099999995</v>
      </c>
      <c r="AA33">
        <v>0.239929692</v>
      </c>
      <c r="AB33">
        <v>0.90728334799999999</v>
      </c>
      <c r="AC33" s="21">
        <v>1.0000000000000001E-5</v>
      </c>
      <c r="AD33">
        <v>5.2517377081335699E-2</v>
      </c>
      <c r="AE33" s="21">
        <v>5.5475851718744695E-7</v>
      </c>
      <c r="AF33">
        <v>0.62595856382493797</v>
      </c>
      <c r="AG33" s="21">
        <v>1.74611611679187E-5</v>
      </c>
      <c r="AH33">
        <v>3.2218749999999999E-4</v>
      </c>
    </row>
    <row r="34" spans="1:34" x14ac:dyDescent="0.2">
      <c r="A34" t="s">
        <v>286</v>
      </c>
      <c r="B34">
        <v>-0.66876022683681802</v>
      </c>
      <c r="C34" s="21">
        <v>1.8213524776270601E-6</v>
      </c>
      <c r="D34" s="21">
        <v>6.0629428238297503E-5</v>
      </c>
      <c r="E34">
        <v>-0.65036758657029403</v>
      </c>
      <c r="F34">
        <v>5.6265556745410103E-2</v>
      </c>
      <c r="G34">
        <v>0.66473646713346701</v>
      </c>
      <c r="H34">
        <v>-0.65036758657029403</v>
      </c>
      <c r="I34">
        <v>5.62254248086516E-2</v>
      </c>
      <c r="J34">
        <v>0.67054374715284404</v>
      </c>
      <c r="K34">
        <v>-0.66876022683681802</v>
      </c>
      <c r="L34">
        <v>4.0280230306580997E-2</v>
      </c>
      <c r="M34">
        <v>0.60361195391104205</v>
      </c>
      <c r="N34">
        <v>-0.65036758657029703</v>
      </c>
      <c r="O34">
        <v>6.4395350000000004E-2</v>
      </c>
      <c r="P34">
        <v>0.58247422680412397</v>
      </c>
      <c r="Q34">
        <v>-0.60377317468172698</v>
      </c>
      <c r="R34">
        <v>0.123005477494642</v>
      </c>
      <c r="S34">
        <v>0.953530833291795</v>
      </c>
      <c r="T34">
        <v>-0.65100000000000002</v>
      </c>
      <c r="U34">
        <v>3.46431343430504E-2</v>
      </c>
      <c r="V34">
        <v>0.42599999999999999</v>
      </c>
      <c r="W34">
        <v>-0.63927559948077906</v>
      </c>
      <c r="X34">
        <v>2.21335876689155E-4</v>
      </c>
      <c r="Y34">
        <v>1.60922805161587E-2</v>
      </c>
      <c r="Z34">
        <v>-0.638408211</v>
      </c>
      <c r="AA34">
        <v>4.5148920000000004E-3</v>
      </c>
      <c r="AB34">
        <v>0.58579342999999995</v>
      </c>
      <c r="AC34" s="21">
        <v>1.0000000000000001E-5</v>
      </c>
      <c r="AD34">
        <v>1.7693159125929899E-3</v>
      </c>
      <c r="AE34" s="21">
        <v>1.54320155332346E-7</v>
      </c>
      <c r="AF34">
        <v>0.116780788991604</v>
      </c>
      <c r="AG34" s="21">
        <v>5.4122283048701296E-6</v>
      </c>
      <c r="AH34">
        <v>3.2218749999999999E-4</v>
      </c>
    </row>
    <row r="35" spans="1:34" x14ac:dyDescent="0.2">
      <c r="A35" t="s">
        <v>311</v>
      </c>
      <c r="B35">
        <v>-0.60952876098439601</v>
      </c>
      <c r="C35" s="21">
        <v>2.28429985789445E-6</v>
      </c>
      <c r="D35" s="21">
        <v>7.2807720432773696E-5</v>
      </c>
      <c r="E35">
        <v>-0.53484124997827498</v>
      </c>
      <c r="F35">
        <v>3.6926613987809102E-2</v>
      </c>
      <c r="G35">
        <v>0.62696611730237395</v>
      </c>
      <c r="H35">
        <v>-0.53484124997827498</v>
      </c>
      <c r="I35">
        <v>3.6786483586401603E-2</v>
      </c>
      <c r="J35">
        <v>0.62811598747711495</v>
      </c>
      <c r="K35">
        <v>-0.48111159599382802</v>
      </c>
      <c r="L35">
        <v>2.98624542610616E-2</v>
      </c>
      <c r="M35">
        <v>0.54295371383748403</v>
      </c>
      <c r="N35">
        <v>-0.53484124997828197</v>
      </c>
      <c r="O35">
        <v>3.3930149999999999E-2</v>
      </c>
      <c r="P35">
        <v>0.439393939393939</v>
      </c>
      <c r="Q35">
        <v>-0.60952876098439601</v>
      </c>
      <c r="R35">
        <v>2.3230639329710499E-2</v>
      </c>
      <c r="S35">
        <v>0.82966569034680504</v>
      </c>
      <c r="T35">
        <v>-0.45400000000000001</v>
      </c>
      <c r="U35">
        <v>3.6007504283233599E-2</v>
      </c>
      <c r="V35">
        <v>0.433</v>
      </c>
      <c r="W35">
        <v>-0.345100490600874</v>
      </c>
      <c r="X35">
        <v>2.5557555414703601E-3</v>
      </c>
      <c r="Y35">
        <v>6.5345305264013803E-2</v>
      </c>
      <c r="Z35">
        <v>-0.32735518499999999</v>
      </c>
      <c r="AA35">
        <v>0.209801348</v>
      </c>
      <c r="AB35">
        <v>0.90416260800000003</v>
      </c>
      <c r="AC35" s="21">
        <v>1.0000000000000001E-5</v>
      </c>
      <c r="AD35">
        <v>2.0264083391087099E-2</v>
      </c>
      <c r="AE35" s="21">
        <v>1.08984955263979E-7</v>
      </c>
      <c r="AF35">
        <v>0.42637285665736302</v>
      </c>
      <c r="AG35" s="21">
        <v>4.1162779257395099E-6</v>
      </c>
      <c r="AH35">
        <v>3.2218749999999999E-4</v>
      </c>
    </row>
    <row r="36" spans="1:34" x14ac:dyDescent="0.2">
      <c r="A36" t="s">
        <v>1043</v>
      </c>
      <c r="B36">
        <v>-0.75600000000000001</v>
      </c>
      <c r="C36" s="21">
        <v>6.9858934288932299E-6</v>
      </c>
      <c r="D36">
        <v>1.9600420991923301E-4</v>
      </c>
      <c r="E36">
        <v>-0.71601392312214096</v>
      </c>
      <c r="F36">
        <v>6.4656638063621003E-3</v>
      </c>
      <c r="G36">
        <v>0.42296013199601101</v>
      </c>
      <c r="H36">
        <v>-0.71601392312214096</v>
      </c>
      <c r="I36">
        <v>6.5211677925500998E-3</v>
      </c>
      <c r="J36">
        <v>0.42515142262483602</v>
      </c>
      <c r="K36">
        <v>-0.56213278560949798</v>
      </c>
      <c r="L36">
        <v>3.84162778942179E-2</v>
      </c>
      <c r="M36">
        <v>0.600254342097155</v>
      </c>
      <c r="N36">
        <v>-0.71601392312214096</v>
      </c>
      <c r="O36">
        <v>5.8247500000000001E-3</v>
      </c>
      <c r="P36">
        <v>0.23529411764705899</v>
      </c>
      <c r="Q36">
        <v>-0.61155920513787798</v>
      </c>
      <c r="R36">
        <v>0.19031587607438999</v>
      </c>
      <c r="S36">
        <v>0.97343455541556401</v>
      </c>
      <c r="T36">
        <v>-0.75600000000000001</v>
      </c>
      <c r="U36">
        <v>2.6750033328017501E-2</v>
      </c>
      <c r="V36">
        <v>0.376</v>
      </c>
      <c r="W36">
        <v>-0.111527511939403</v>
      </c>
      <c r="X36">
        <v>0.30843282653391002</v>
      </c>
      <c r="Y36">
        <v>0.70426062155648095</v>
      </c>
      <c r="Z36">
        <v>2.529813431</v>
      </c>
      <c r="AA36">
        <v>0.50001457100000002</v>
      </c>
      <c r="AB36">
        <v>0.96965766399999997</v>
      </c>
      <c r="AC36" s="21">
        <v>2.0000000000000002E-5</v>
      </c>
      <c r="AD36">
        <v>4.5659010591200401E-2</v>
      </c>
      <c r="AE36" s="21">
        <v>9.8949382388411896E-7</v>
      </c>
      <c r="AF36">
        <v>0.57892425026807304</v>
      </c>
      <c r="AG36" s="21">
        <v>2.90054607478867E-5</v>
      </c>
      <c r="AH36">
        <v>4.9686746987951801E-4</v>
      </c>
    </row>
    <row r="37" spans="1:34" x14ac:dyDescent="0.2">
      <c r="A37" t="s">
        <v>335</v>
      </c>
      <c r="B37">
        <v>-0.71837112560788197</v>
      </c>
      <c r="C37" s="21">
        <v>8.20245564957438E-6</v>
      </c>
      <c r="D37">
        <v>2.2374476244116801E-4</v>
      </c>
      <c r="E37">
        <v>-0.64713070685833096</v>
      </c>
      <c r="F37">
        <v>2.0246936207642102E-3</v>
      </c>
      <c r="G37">
        <v>0.36310460853596099</v>
      </c>
      <c r="H37">
        <v>-0.64713070685833096</v>
      </c>
      <c r="I37">
        <v>2.0689352226914001E-3</v>
      </c>
      <c r="J37">
        <v>0.36828865389778698</v>
      </c>
      <c r="K37">
        <v>0.59278570902786598</v>
      </c>
      <c r="L37">
        <v>0.257378043527278</v>
      </c>
      <c r="M37">
        <v>0.90149927680307695</v>
      </c>
      <c r="N37">
        <v>-0.64713070685831997</v>
      </c>
      <c r="O37">
        <v>9.4950000000000004E-4</v>
      </c>
      <c r="P37">
        <v>0.1</v>
      </c>
      <c r="Q37">
        <v>-0.61705266473017095</v>
      </c>
      <c r="R37">
        <v>5.2425902271103497E-2</v>
      </c>
      <c r="S37">
        <v>0.85245369546509797</v>
      </c>
      <c r="T37">
        <v>0.24199999999999999</v>
      </c>
      <c r="U37">
        <v>0.46060166723183699</v>
      </c>
      <c r="V37">
        <v>0.92300000000000004</v>
      </c>
      <c r="W37">
        <v>-0.71837112560788197</v>
      </c>
      <c r="X37">
        <v>0.206096697013572</v>
      </c>
      <c r="Y37">
        <v>0.61062411947797901</v>
      </c>
      <c r="Z37">
        <v>0.71598830800000002</v>
      </c>
      <c r="AA37">
        <v>0.34012795600000001</v>
      </c>
      <c r="AB37">
        <v>0.93345312400000002</v>
      </c>
      <c r="AC37" s="21">
        <v>2.0000000000000002E-5</v>
      </c>
      <c r="AD37">
        <v>7.57080447337799E-3</v>
      </c>
      <c r="AE37" s="21">
        <v>2.1468133130879901E-5</v>
      </c>
      <c r="AF37">
        <v>0.28203250862889701</v>
      </c>
      <c r="AG37">
        <v>3.8682030705548701E-4</v>
      </c>
      <c r="AH37">
        <v>4.9686746987951801E-4</v>
      </c>
    </row>
    <row r="38" spans="1:34" x14ac:dyDescent="0.2">
      <c r="A38" t="s">
        <v>333</v>
      </c>
      <c r="B38">
        <v>-1.4820863738979</v>
      </c>
      <c r="C38" s="21">
        <v>1.4728533173995201E-5</v>
      </c>
      <c r="D38">
        <v>3.6158548942158203E-4</v>
      </c>
      <c r="E38">
        <v>-1.17870139200663</v>
      </c>
      <c r="F38">
        <v>2.3680119231517999E-2</v>
      </c>
      <c r="G38">
        <v>0.56704026480265501</v>
      </c>
      <c r="H38">
        <v>-1.17870139200663</v>
      </c>
      <c r="I38">
        <v>2.3486621740117598E-2</v>
      </c>
      <c r="J38">
        <v>0.567425552096681</v>
      </c>
      <c r="K38">
        <v>-0.97183412940259595</v>
      </c>
      <c r="L38">
        <v>7.1133724456002495E-2</v>
      </c>
      <c r="M38">
        <v>0.71264039562648995</v>
      </c>
      <c r="N38">
        <v>-1.17870139200663</v>
      </c>
      <c r="O38">
        <v>3.2241525E-2</v>
      </c>
      <c r="P38">
        <v>0.439393939393939</v>
      </c>
      <c r="Q38">
        <v>-1.4820863738979</v>
      </c>
      <c r="R38">
        <v>2.3230639329710499E-2</v>
      </c>
      <c r="S38">
        <v>0.82966569034680504</v>
      </c>
      <c r="T38">
        <v>-1.1299999999999999</v>
      </c>
      <c r="U38">
        <v>2.7007399781874001E-2</v>
      </c>
      <c r="V38">
        <v>0.378</v>
      </c>
      <c r="W38">
        <v>-0.39690187409063998</v>
      </c>
      <c r="X38">
        <v>5.4768682273601099E-2</v>
      </c>
      <c r="Y38">
        <v>0.34061844140729097</v>
      </c>
      <c r="Z38" t="s">
        <v>119</v>
      </c>
      <c r="AA38" t="s">
        <v>119</v>
      </c>
      <c r="AB38" t="s">
        <v>119</v>
      </c>
      <c r="AC38" s="21">
        <v>2.0000000000000002E-5</v>
      </c>
      <c r="AD38">
        <v>0.151710293117157</v>
      </c>
      <c r="AE38" s="21">
        <v>6.5096813599492905E-7</v>
      </c>
      <c r="AF38">
        <v>0.92963087415204704</v>
      </c>
      <c r="AG38" s="21">
        <v>1.96692526014468E-5</v>
      </c>
      <c r="AH38">
        <v>4.9686746987951801E-4</v>
      </c>
    </row>
    <row r="39" spans="1:34" x14ac:dyDescent="0.2">
      <c r="A39" t="s">
        <v>301</v>
      </c>
      <c r="B39">
        <v>-0.64762195252205301</v>
      </c>
      <c r="C39" s="21">
        <v>1.83351563745807E-5</v>
      </c>
      <c r="D39">
        <v>4.39149355118005E-4</v>
      </c>
      <c r="E39">
        <v>-0.27449585930527598</v>
      </c>
      <c r="F39">
        <v>0.26695404624852798</v>
      </c>
      <c r="G39">
        <v>0.90605110833923896</v>
      </c>
      <c r="H39">
        <v>-0.27449585930527598</v>
      </c>
      <c r="I39">
        <v>0.26911662696531702</v>
      </c>
      <c r="J39">
        <v>0.90830601264806499</v>
      </c>
      <c r="K39">
        <v>-0.46731730373538699</v>
      </c>
      <c r="L39">
        <v>4.4901855015283099E-2</v>
      </c>
      <c r="M39">
        <v>0.61509390431894695</v>
      </c>
      <c r="N39">
        <v>-0.27449585930527898</v>
      </c>
      <c r="O39">
        <v>0.2685669</v>
      </c>
      <c r="P39">
        <v>0.87666666666666704</v>
      </c>
      <c r="Q39">
        <v>-0.33476276756302398</v>
      </c>
      <c r="R39">
        <v>0.16549394877568299</v>
      </c>
      <c r="S39">
        <v>0.97343455541556401</v>
      </c>
      <c r="T39">
        <v>-0.42299999999999999</v>
      </c>
      <c r="U39">
        <v>6.5015573861511494E-2</v>
      </c>
      <c r="V39">
        <v>0.56799999999999995</v>
      </c>
      <c r="W39">
        <v>-0.64762195252205301</v>
      </c>
      <c r="X39" s="21">
        <v>7.3626757126632503E-6</v>
      </c>
      <c r="Y39">
        <v>3.6299295380603299E-3</v>
      </c>
      <c r="Z39">
        <v>-0.24942046300000001</v>
      </c>
      <c r="AA39">
        <v>0.186550414</v>
      </c>
      <c r="AB39">
        <v>0.88303424699999999</v>
      </c>
      <c r="AC39" s="21">
        <v>2.0000000000000002E-5</v>
      </c>
      <c r="AD39" s="21">
        <v>5.8899887871888302E-5</v>
      </c>
      <c r="AE39" s="21">
        <v>2.7440658577741801E-5</v>
      </c>
      <c r="AF39">
        <v>2.89121746464625E-2</v>
      </c>
      <c r="AG39">
        <v>4.6459873660935201E-4</v>
      </c>
      <c r="AH39">
        <v>4.9686746987951801E-4</v>
      </c>
    </row>
    <row r="40" spans="1:34" x14ac:dyDescent="0.2">
      <c r="A40" t="s">
        <v>367</v>
      </c>
      <c r="B40">
        <v>-0.76827569313067701</v>
      </c>
      <c r="C40" s="21">
        <v>1.8889471841462699E-5</v>
      </c>
      <c r="D40">
        <v>4.4697497224858703E-4</v>
      </c>
      <c r="E40">
        <v>-0.68108447690778495</v>
      </c>
      <c r="F40">
        <v>3.4197701923075897E-2</v>
      </c>
      <c r="G40">
        <v>0.61966413933923004</v>
      </c>
      <c r="H40">
        <v>-0.68108447690778495</v>
      </c>
      <c r="I40">
        <v>3.47372512497134E-2</v>
      </c>
      <c r="J40">
        <v>0.62030805803059597</v>
      </c>
      <c r="K40">
        <v>-0.76827569313067701</v>
      </c>
      <c r="L40">
        <v>1.9979651513878101E-2</v>
      </c>
      <c r="M40">
        <v>0.492889319596922</v>
      </c>
      <c r="N40">
        <v>-0.68108447690777396</v>
      </c>
      <c r="O40">
        <v>3.797615E-2</v>
      </c>
      <c r="P40">
        <v>0.45588235294117602</v>
      </c>
      <c r="Q40">
        <v>-0.50801168187266699</v>
      </c>
      <c r="R40">
        <v>0.16549394877568299</v>
      </c>
      <c r="S40">
        <v>0.97343455541556401</v>
      </c>
      <c r="T40">
        <v>-0.72599999999999998</v>
      </c>
      <c r="U40">
        <v>1.52121779310263E-2</v>
      </c>
      <c r="V40">
        <v>0.28199999999999997</v>
      </c>
      <c r="W40">
        <v>-0.12610390425785001</v>
      </c>
      <c r="X40">
        <v>0.344621381390189</v>
      </c>
      <c r="Y40">
        <v>0.73724842759987297</v>
      </c>
      <c r="Z40">
        <v>-0.59560952199999995</v>
      </c>
      <c r="AA40">
        <v>2.9409615E-2</v>
      </c>
      <c r="AB40">
        <v>0.68982656799999997</v>
      </c>
      <c r="AC40" s="21">
        <v>2.0000000000000002E-5</v>
      </c>
      <c r="AD40">
        <v>0.10409735567692099</v>
      </c>
      <c r="AE40" s="21">
        <v>1.5017737298847101E-6</v>
      </c>
      <c r="AF40">
        <v>0.86752186636893902</v>
      </c>
      <c r="AG40" s="21">
        <v>3.9857886560723802E-5</v>
      </c>
      <c r="AH40">
        <v>4.9686746987951801E-4</v>
      </c>
    </row>
    <row r="41" spans="1:34" x14ac:dyDescent="0.2">
      <c r="A41" t="s">
        <v>1044</v>
      </c>
      <c r="B41">
        <v>-1.1103955745062399</v>
      </c>
      <c r="C41" s="21">
        <v>2.9099605726053398E-5</v>
      </c>
      <c r="D41">
        <v>6.6455378658103297E-4</v>
      </c>
      <c r="E41">
        <v>-1.0051683512313201</v>
      </c>
      <c r="F41">
        <v>1.41593905064631E-2</v>
      </c>
      <c r="G41">
        <v>0.50147904586744296</v>
      </c>
      <c r="H41">
        <v>-1.0051683512313201</v>
      </c>
      <c r="I41">
        <v>1.42775984128656E-2</v>
      </c>
      <c r="J41">
        <v>0.50446595201271405</v>
      </c>
      <c r="K41">
        <v>-1.0527889470378999</v>
      </c>
      <c r="L41">
        <v>4.0119032601361501E-2</v>
      </c>
      <c r="M41">
        <v>0.60361195391104205</v>
      </c>
      <c r="N41">
        <v>-1.0051683512313301</v>
      </c>
      <c r="O41">
        <v>1.8384899999999999E-2</v>
      </c>
      <c r="P41">
        <v>0.35897435897435898</v>
      </c>
      <c r="Q41">
        <v>-1.1103955745062399</v>
      </c>
      <c r="R41">
        <v>7.5256013336508706E-2</v>
      </c>
      <c r="S41">
        <v>0.88536486278245496</v>
      </c>
      <c r="T41">
        <v>-1.01</v>
      </c>
      <c r="U41">
        <v>1.6457185442715901E-2</v>
      </c>
      <c r="V41">
        <v>0.28899999999999998</v>
      </c>
      <c r="W41">
        <v>0.21793507572205401</v>
      </c>
      <c r="X41">
        <v>0.17551040081189501</v>
      </c>
      <c r="Y41">
        <v>0.57170235635289501</v>
      </c>
      <c r="Z41">
        <v>-0.39784215499999998</v>
      </c>
      <c r="AA41">
        <v>5.4613718999999998E-2</v>
      </c>
      <c r="AB41">
        <v>0.72572587600000005</v>
      </c>
      <c r="AC41" s="21">
        <v>5.0000000000000002E-5</v>
      </c>
      <c r="AD41">
        <v>0.10781764089318201</v>
      </c>
      <c r="AE41" s="21">
        <v>5.0555403386823898E-6</v>
      </c>
      <c r="AF41">
        <v>0.86752186636893902</v>
      </c>
      <c r="AG41">
        <v>1.14127370404278E-4</v>
      </c>
      <c r="AH41">
        <v>1.1715909090909101E-3</v>
      </c>
    </row>
    <row r="42" spans="1:34" x14ac:dyDescent="0.2">
      <c r="A42" t="s">
        <v>295</v>
      </c>
      <c r="B42">
        <v>-0.66163088225108702</v>
      </c>
      <c r="C42" s="21">
        <v>3.1330502213293399E-5</v>
      </c>
      <c r="D42">
        <v>7.07277084447221E-4</v>
      </c>
      <c r="E42">
        <v>-0.33193185835967398</v>
      </c>
      <c r="F42">
        <v>0.197195499744274</v>
      </c>
      <c r="G42">
        <v>0.85551192947624399</v>
      </c>
      <c r="H42">
        <v>-0.33193185835967398</v>
      </c>
      <c r="I42">
        <v>0.199226083771252</v>
      </c>
      <c r="J42">
        <v>0.85976563619086899</v>
      </c>
      <c r="K42">
        <v>-0.43423591141482998</v>
      </c>
      <c r="L42">
        <v>6.47004389873619E-2</v>
      </c>
      <c r="M42">
        <v>0.70432447165783296</v>
      </c>
      <c r="N42">
        <v>-0.33193185835967398</v>
      </c>
      <c r="O42">
        <v>0.20100227500000001</v>
      </c>
      <c r="P42">
        <v>0.81953290870488305</v>
      </c>
      <c r="Q42">
        <v>-0.21879550411092899</v>
      </c>
      <c r="R42">
        <v>0.52884886011820997</v>
      </c>
      <c r="S42">
        <v>0.99310188155736601</v>
      </c>
      <c r="T42">
        <v>-0.39600000000000002</v>
      </c>
      <c r="U42">
        <v>9.42421880986615E-2</v>
      </c>
      <c r="V42">
        <v>0.67100000000000004</v>
      </c>
      <c r="W42">
        <v>-0.66163088225108702</v>
      </c>
      <c r="X42" s="21">
        <v>4.5094633345232901E-6</v>
      </c>
      <c r="Y42">
        <v>3.1130328552659101E-3</v>
      </c>
      <c r="Z42">
        <v>-0.34306669099999998</v>
      </c>
      <c r="AA42">
        <v>3.6621942999999997E-2</v>
      </c>
      <c r="AB42">
        <v>0.70802423299999995</v>
      </c>
      <c r="AC42" s="21">
        <v>5.0000000000000002E-5</v>
      </c>
      <c r="AD42" s="21">
        <v>3.6075137294089301E-5</v>
      </c>
      <c r="AE42" s="21">
        <v>8.5810237696947906E-5</v>
      </c>
      <c r="AF42">
        <v>2.4795644366803999E-2</v>
      </c>
      <c r="AG42">
        <v>1.2671526829835E-3</v>
      </c>
      <c r="AH42">
        <v>1.1715909090909101E-3</v>
      </c>
    </row>
    <row r="43" spans="1:34" x14ac:dyDescent="0.2">
      <c r="A43" t="s">
        <v>1045</v>
      </c>
      <c r="B43">
        <v>-0.68165820877936401</v>
      </c>
      <c r="C43" s="21">
        <v>4.61329983372435E-5</v>
      </c>
      <c r="D43">
        <v>9.7424955628329401E-4</v>
      </c>
      <c r="E43">
        <v>-0.62665920627881999</v>
      </c>
      <c r="F43">
        <v>1.46797033782596E-2</v>
      </c>
      <c r="G43">
        <v>0.50147904586744296</v>
      </c>
      <c r="H43">
        <v>-0.62665920627881999</v>
      </c>
      <c r="I43">
        <v>1.4791356605000999E-2</v>
      </c>
      <c r="J43">
        <v>0.50446595201271405</v>
      </c>
      <c r="K43">
        <v>-0.536333236376344</v>
      </c>
      <c r="L43">
        <v>3.7375288358135902E-2</v>
      </c>
      <c r="M43">
        <v>0.59517049235263098</v>
      </c>
      <c r="N43">
        <v>-0.62665920627882699</v>
      </c>
      <c r="O43">
        <v>1.2939175000000001E-2</v>
      </c>
      <c r="P43">
        <v>0.317460317460317</v>
      </c>
      <c r="Q43">
        <v>-0.68165820877936401</v>
      </c>
      <c r="R43">
        <v>3.5462989023360501E-2</v>
      </c>
      <c r="S43">
        <v>0.85245369546509797</v>
      </c>
      <c r="T43">
        <v>-0.497</v>
      </c>
      <c r="U43">
        <v>6.1810207916984099E-2</v>
      </c>
      <c r="V43">
        <v>0.55600000000000005</v>
      </c>
      <c r="W43">
        <v>-9.7270268880228994E-2</v>
      </c>
      <c r="X43">
        <v>0.35744873286939199</v>
      </c>
      <c r="Y43">
        <v>0.74569232792708096</v>
      </c>
      <c r="Z43">
        <v>-0.52027145900000005</v>
      </c>
      <c r="AA43">
        <v>0.59664846999999999</v>
      </c>
      <c r="AB43">
        <v>0.97805415500000004</v>
      </c>
      <c r="AC43" s="21">
        <v>6.9999999999999994E-5</v>
      </c>
      <c r="AD43">
        <v>9.8944948197965205E-2</v>
      </c>
      <c r="AE43" s="21">
        <v>7.7308094285116694E-6</v>
      </c>
      <c r="AF43">
        <v>0.86086279824558698</v>
      </c>
      <c r="AG43">
        <v>1.6385843479535799E-4</v>
      </c>
      <c r="AH43">
        <v>1.5193684210526299E-3</v>
      </c>
    </row>
    <row r="44" spans="1:34" x14ac:dyDescent="0.2">
      <c r="A44" t="s">
        <v>1046</v>
      </c>
      <c r="B44">
        <v>-0.80942513625863599</v>
      </c>
      <c r="C44" s="21">
        <v>4.7907752396863001E-5</v>
      </c>
      <c r="D44">
        <v>9.9042974428882992E-4</v>
      </c>
      <c r="E44">
        <v>-0.80942513625863199</v>
      </c>
      <c r="F44">
        <v>2.0161773625997699E-2</v>
      </c>
      <c r="G44">
        <v>0.54375692912954099</v>
      </c>
      <c r="H44">
        <v>-0.80942513625863199</v>
      </c>
      <c r="I44">
        <v>2.0193298548835E-2</v>
      </c>
      <c r="J44">
        <v>0.54389472200386602</v>
      </c>
      <c r="K44">
        <v>0.64452371124150698</v>
      </c>
      <c r="L44">
        <v>5.3172356743846896E-3</v>
      </c>
      <c r="M44">
        <v>0.44054403807051301</v>
      </c>
      <c r="N44">
        <v>-0.80942513625863599</v>
      </c>
      <c r="O44">
        <v>2.3650925E-2</v>
      </c>
      <c r="P44">
        <v>0.41379310344827602</v>
      </c>
      <c r="Q44">
        <v>-0.48978970468328997</v>
      </c>
      <c r="R44">
        <v>0.48125094719521999</v>
      </c>
      <c r="S44">
        <v>0.99310188155736601</v>
      </c>
      <c r="T44">
        <v>3.4299999999999997E-2</v>
      </c>
      <c r="U44">
        <v>0.91530430887594205</v>
      </c>
      <c r="V44">
        <v>0.96199999999999997</v>
      </c>
      <c r="W44">
        <v>0.17334466168676499</v>
      </c>
      <c r="X44">
        <v>3.2796954694964901E-2</v>
      </c>
      <c r="Y44">
        <v>0.26428985670534</v>
      </c>
      <c r="Z44">
        <v>1.784393108</v>
      </c>
      <c r="AA44">
        <v>9.7062639999999992E-3</v>
      </c>
      <c r="AB44">
        <v>0.63124612700000005</v>
      </c>
      <c r="AC44" s="21">
        <v>6.9999999999999994E-5</v>
      </c>
      <c r="AD44">
        <v>4.1754604525047402E-2</v>
      </c>
      <c r="AE44" s="21">
        <v>6.89773411471653E-5</v>
      </c>
      <c r="AF44">
        <v>0.55762815188285697</v>
      </c>
      <c r="AG44">
        <v>1.05837107822682E-3</v>
      </c>
      <c r="AH44">
        <v>1.5193684210526299E-3</v>
      </c>
    </row>
    <row r="45" spans="1:34" x14ac:dyDescent="0.2">
      <c r="A45" t="s">
        <v>1047</v>
      </c>
      <c r="B45">
        <v>-1.49</v>
      </c>
      <c r="C45" s="21">
        <v>5.0637741990081E-5</v>
      </c>
      <c r="D45">
        <v>1.0347971678691299E-3</v>
      </c>
      <c r="E45">
        <v>-1.46948348179551</v>
      </c>
      <c r="F45">
        <v>1.7970686165325701E-2</v>
      </c>
      <c r="G45">
        <v>0.53643839299479701</v>
      </c>
      <c r="H45">
        <v>-1.46948348179551</v>
      </c>
      <c r="I45">
        <v>1.7918222184855899E-2</v>
      </c>
      <c r="J45">
        <v>0.53487230402554997</v>
      </c>
      <c r="K45">
        <v>-1.05705643334348</v>
      </c>
      <c r="L45">
        <v>9.5284564219070694E-2</v>
      </c>
      <c r="M45">
        <v>0.76367300930331605</v>
      </c>
      <c r="N45">
        <v>-1.46948348179552</v>
      </c>
      <c r="O45">
        <v>2.5849525000000002E-2</v>
      </c>
      <c r="P45">
        <v>0.42105263157894701</v>
      </c>
      <c r="Q45">
        <v>-1.02997230172306</v>
      </c>
      <c r="R45">
        <v>0.16549394877568299</v>
      </c>
      <c r="S45">
        <v>0.97343455541556401</v>
      </c>
      <c r="T45">
        <v>-1.49</v>
      </c>
      <c r="U45">
        <v>2.0075323406963198E-2</v>
      </c>
      <c r="V45">
        <v>0.32</v>
      </c>
      <c r="W45">
        <v>-5.1663838790689101E-2</v>
      </c>
      <c r="X45">
        <v>0.86212428442288702</v>
      </c>
      <c r="Y45">
        <v>0.961750071822706</v>
      </c>
      <c r="Z45">
        <v>-2.444512069</v>
      </c>
      <c r="AA45">
        <v>9.4384855000000004E-2</v>
      </c>
      <c r="AB45">
        <v>0.76231898499999995</v>
      </c>
      <c r="AC45" s="21">
        <v>8.0000000000000007E-5</v>
      </c>
      <c r="AD45">
        <v>0.13467106995057301</v>
      </c>
      <c r="AE45" s="21">
        <v>2.47112917939962E-5</v>
      </c>
      <c r="AF45">
        <v>0.89939882796285897</v>
      </c>
      <c r="AG45">
        <v>4.3723402777845499E-4</v>
      </c>
      <c r="AH45">
        <v>1.61725490196078E-3</v>
      </c>
    </row>
    <row r="46" spans="1:34" x14ac:dyDescent="0.2">
      <c r="A46" t="s">
        <v>329</v>
      </c>
      <c r="B46">
        <v>-0.60849961201747904</v>
      </c>
      <c r="C46" s="21">
        <v>8.6132137967862796E-5</v>
      </c>
      <c r="D46">
        <v>1.6423642618338099E-3</v>
      </c>
      <c r="E46">
        <v>-0.52810686823986297</v>
      </c>
      <c r="F46">
        <v>1.9176883677103702E-2</v>
      </c>
      <c r="G46">
        <v>0.54375692912954099</v>
      </c>
      <c r="H46">
        <v>-0.52810686823986297</v>
      </c>
      <c r="I46">
        <v>1.93806465359222E-2</v>
      </c>
      <c r="J46">
        <v>0.54389472200386602</v>
      </c>
      <c r="K46">
        <v>-0.42214571148647401</v>
      </c>
      <c r="L46">
        <v>7.6110081433187801E-2</v>
      </c>
      <c r="M46">
        <v>0.72545168794709802</v>
      </c>
      <c r="N46">
        <v>-0.52810686823986697</v>
      </c>
      <c r="O46">
        <v>1.3865624999999999E-2</v>
      </c>
      <c r="P46">
        <v>0.317460317460317</v>
      </c>
      <c r="Q46">
        <v>-0.60849961201747904</v>
      </c>
      <c r="R46">
        <v>1.46896447206045E-2</v>
      </c>
      <c r="S46">
        <v>0.82966569034680504</v>
      </c>
      <c r="T46">
        <v>-0.44600000000000001</v>
      </c>
      <c r="U46">
        <v>6.4641781177203705E-2</v>
      </c>
      <c r="V46">
        <v>0.56699999999999995</v>
      </c>
      <c r="W46">
        <v>-0.197246608545706</v>
      </c>
      <c r="X46">
        <v>0.36063531457550502</v>
      </c>
      <c r="Y46">
        <v>0.74665799497623897</v>
      </c>
      <c r="Z46">
        <v>-0.266307289</v>
      </c>
      <c r="AA46">
        <v>0.87746354000000004</v>
      </c>
      <c r="AB46">
        <v>0.99899318000000004</v>
      </c>
      <c r="AC46" s="21">
        <v>1E-4</v>
      </c>
      <c r="AD46">
        <v>0.105688567195508</v>
      </c>
      <c r="AE46" s="21">
        <v>2.56079834294069E-5</v>
      </c>
      <c r="AF46">
        <v>0.86752186636893902</v>
      </c>
      <c r="AG46">
        <v>4.4508034916243398E-4</v>
      </c>
      <c r="AH46">
        <v>1.96380952380952E-3</v>
      </c>
    </row>
    <row r="47" spans="1:34" x14ac:dyDescent="0.2">
      <c r="A47" t="s">
        <v>1048</v>
      </c>
      <c r="B47">
        <v>-1.2321673119627099</v>
      </c>
      <c r="C47">
        <v>1.02996264433814E-4</v>
      </c>
      <c r="D47">
        <v>1.83895148498191E-3</v>
      </c>
      <c r="E47">
        <v>-1.0851419650382901</v>
      </c>
      <c r="F47">
        <v>1.3471625836280501E-2</v>
      </c>
      <c r="G47">
        <v>0.50147904586744296</v>
      </c>
      <c r="H47">
        <v>-1.0851419650382901</v>
      </c>
      <c r="I47">
        <v>1.3459459272958701E-2</v>
      </c>
      <c r="J47">
        <v>0.50446595201271405</v>
      </c>
      <c r="K47">
        <v>0.37051181700941299</v>
      </c>
      <c r="L47">
        <v>0.14564907477184999</v>
      </c>
      <c r="M47">
        <v>0.85601021839782898</v>
      </c>
      <c r="N47">
        <v>-1.0851419650382901</v>
      </c>
      <c r="O47">
        <v>1.806895E-2</v>
      </c>
      <c r="P47">
        <v>0.35897435897435898</v>
      </c>
      <c r="Q47">
        <v>-1.2321673119627099</v>
      </c>
      <c r="R47">
        <v>3.5462989023360501E-2</v>
      </c>
      <c r="S47">
        <v>0.85245369546509797</v>
      </c>
      <c r="T47">
        <v>0.20699999999999999</v>
      </c>
      <c r="U47">
        <v>0.58128293988304902</v>
      </c>
      <c r="V47">
        <v>0.93899999999999995</v>
      </c>
      <c r="W47">
        <v>0.30669821016122301</v>
      </c>
      <c r="X47">
        <v>6.00685218673358E-2</v>
      </c>
      <c r="Y47">
        <v>0.35442139255627497</v>
      </c>
      <c r="Z47" t="s">
        <v>119</v>
      </c>
      <c r="AA47" t="s">
        <v>119</v>
      </c>
      <c r="AB47" t="s">
        <v>119</v>
      </c>
      <c r="AC47">
        <v>1.6000000000000001E-4</v>
      </c>
      <c r="AD47">
        <v>9.0496117252076305E-2</v>
      </c>
      <c r="AE47" s="21">
        <v>2.4980853855785499E-5</v>
      </c>
      <c r="AF47">
        <v>0.82033369206022</v>
      </c>
      <c r="AG47">
        <v>4.38057115828238E-4</v>
      </c>
      <c r="AH47">
        <v>2.9196460176991201E-3</v>
      </c>
    </row>
    <row r="48" spans="1:34" x14ac:dyDescent="0.2">
      <c r="A48" t="s">
        <v>255</v>
      </c>
      <c r="B48">
        <v>-0.92813123769025596</v>
      </c>
      <c r="C48">
        <v>2.8332134769776599E-4</v>
      </c>
      <c r="D48">
        <v>4.3171130796224103E-3</v>
      </c>
      <c r="E48">
        <v>-0.92813123769025596</v>
      </c>
      <c r="F48">
        <v>3.94410399617077E-3</v>
      </c>
      <c r="G48">
        <v>0.37562895201626401</v>
      </c>
      <c r="H48">
        <v>-0.92813123769025596</v>
      </c>
      <c r="I48">
        <v>3.9597615282781599E-3</v>
      </c>
      <c r="J48">
        <v>0.38506014511194597</v>
      </c>
      <c r="K48">
        <v>0.38834200900757199</v>
      </c>
      <c r="L48">
        <v>0.44032332791600398</v>
      </c>
      <c r="M48">
        <v>0.95570288715782903</v>
      </c>
      <c r="N48">
        <v>-0.92813123769025596</v>
      </c>
      <c r="O48">
        <v>4.6780750000000003E-3</v>
      </c>
      <c r="P48">
        <v>0.20689655172413801</v>
      </c>
      <c r="Q48">
        <v>-0.75991316355650096</v>
      </c>
      <c r="R48">
        <v>8.9209552057849306E-2</v>
      </c>
      <c r="S48">
        <v>0.90568073155176898</v>
      </c>
      <c r="T48">
        <v>0.14299999999999999</v>
      </c>
      <c r="U48">
        <v>0.657663699602828</v>
      </c>
      <c r="V48">
        <v>0.94599999999999995</v>
      </c>
      <c r="W48">
        <v>-5.3683344165012699E-2</v>
      </c>
      <c r="X48">
        <v>0.91083161483153297</v>
      </c>
      <c r="Y48">
        <v>0.97424779702827302</v>
      </c>
      <c r="Z48">
        <v>1.1051435039999999</v>
      </c>
      <c r="AA48">
        <v>0.58055543899999995</v>
      </c>
      <c r="AB48">
        <v>0.97805415500000004</v>
      </c>
      <c r="AC48" s="21">
        <v>2.9999999999999997E-4</v>
      </c>
      <c r="AD48">
        <v>3.1120684147584801E-2</v>
      </c>
      <c r="AE48">
        <v>1.7502267893584899E-3</v>
      </c>
      <c r="AF48">
        <v>0.52357587822630802</v>
      </c>
      <c r="AG48">
        <v>1.66866282247576E-2</v>
      </c>
      <c r="AH48">
        <v>4.7953488372092998E-3</v>
      </c>
    </row>
    <row r="49" spans="1:34" x14ac:dyDescent="0.2">
      <c r="A49" t="s">
        <v>1049</v>
      </c>
      <c r="B49">
        <v>-0.98801214805017201</v>
      </c>
      <c r="C49">
        <v>3.5423148941962E-4</v>
      </c>
      <c r="D49">
        <v>5.2309071069182997E-3</v>
      </c>
      <c r="E49">
        <v>0.67022842845818098</v>
      </c>
      <c r="F49">
        <v>2.88582813087363E-2</v>
      </c>
      <c r="G49">
        <v>0.57259719222696404</v>
      </c>
      <c r="H49">
        <v>0.67022842845818098</v>
      </c>
      <c r="I49">
        <v>2.8946841007441899E-2</v>
      </c>
      <c r="J49">
        <v>0.57893682014883796</v>
      </c>
      <c r="K49">
        <v>-0.98801214805017201</v>
      </c>
      <c r="L49">
        <v>1.7914461664133002E-2</v>
      </c>
      <c r="M49">
        <v>0.492889319596922</v>
      </c>
      <c r="N49">
        <v>0.67022842845818398</v>
      </c>
      <c r="O49">
        <v>3.0949424999999999E-2</v>
      </c>
      <c r="P49">
        <v>0.439393939393939</v>
      </c>
      <c r="Q49">
        <v>0.88676729207246296</v>
      </c>
      <c r="R49">
        <v>3.5462989023360501E-2</v>
      </c>
      <c r="S49">
        <v>0.85245369546509797</v>
      </c>
      <c r="T49">
        <v>0.53200000000000003</v>
      </c>
      <c r="U49">
        <v>0.21221543166892601</v>
      </c>
      <c r="V49">
        <v>0.83699999999999997</v>
      </c>
      <c r="W49">
        <v>-3.70508028988039E-3</v>
      </c>
      <c r="X49">
        <v>0.93573801930926004</v>
      </c>
      <c r="Y49">
        <v>0.97775095194624895</v>
      </c>
      <c r="Z49" t="s">
        <v>119</v>
      </c>
      <c r="AA49" t="s">
        <v>119</v>
      </c>
      <c r="AB49" t="s">
        <v>119</v>
      </c>
      <c r="AC49">
        <v>4.0999999999999999E-4</v>
      </c>
      <c r="AD49">
        <v>0.118859402470872</v>
      </c>
      <c r="AE49">
        <v>4.1425189839841602E-4</v>
      </c>
      <c r="AF49">
        <v>0.89083970401191503</v>
      </c>
      <c r="AG49">
        <v>4.9308528997241696E-3</v>
      </c>
      <c r="AH49">
        <v>6.3091044776119399E-3</v>
      </c>
    </row>
    <row r="50" spans="1:34" x14ac:dyDescent="0.2">
      <c r="A50" t="s">
        <v>1050</v>
      </c>
      <c r="B50">
        <v>-0.94800825603834904</v>
      </c>
      <c r="C50">
        <v>3.6733467022152702E-4</v>
      </c>
      <c r="D50">
        <v>5.3839200919035797E-3</v>
      </c>
      <c r="E50">
        <v>-0.87243331172867</v>
      </c>
      <c r="F50">
        <v>1.3143607316344501E-2</v>
      </c>
      <c r="G50">
        <v>0.50147904586744296</v>
      </c>
      <c r="H50">
        <v>-0.87243331172867</v>
      </c>
      <c r="I50">
        <v>1.3164946429320401E-2</v>
      </c>
      <c r="J50">
        <v>0.50446595201271405</v>
      </c>
      <c r="K50">
        <v>0.15103381702017099</v>
      </c>
      <c r="L50">
        <v>0.59945551264544295</v>
      </c>
      <c r="M50">
        <v>0.96664361266734999</v>
      </c>
      <c r="N50">
        <v>-0.872433311728667</v>
      </c>
      <c r="O50">
        <v>1.5758725000000001E-2</v>
      </c>
      <c r="P50">
        <v>0.34848484848484901</v>
      </c>
      <c r="Q50">
        <v>-0.94800825603834904</v>
      </c>
      <c r="R50">
        <v>5.2425902271103497E-2</v>
      </c>
      <c r="S50">
        <v>0.85245369546509797</v>
      </c>
      <c r="T50">
        <v>-0.26700000000000002</v>
      </c>
      <c r="U50">
        <v>0.25953632732234699</v>
      </c>
      <c r="V50">
        <v>0.86599999999999999</v>
      </c>
      <c r="W50">
        <v>-0.21227785980098801</v>
      </c>
      <c r="X50">
        <v>0.15432777198471501</v>
      </c>
      <c r="Y50">
        <v>0.54458564481447702</v>
      </c>
      <c r="Z50" t="s">
        <v>119</v>
      </c>
      <c r="AA50" t="s">
        <v>119</v>
      </c>
      <c r="AB50" t="s">
        <v>119</v>
      </c>
      <c r="AC50">
        <v>4.0999999999999999E-4</v>
      </c>
      <c r="AD50">
        <v>8.8455843759723901E-2</v>
      </c>
      <c r="AE50">
        <v>1.37150873444832E-4</v>
      </c>
      <c r="AF50">
        <v>0.81899829402050395</v>
      </c>
      <c r="AG50">
        <v>1.87058552392812E-3</v>
      </c>
      <c r="AH50">
        <v>6.3091044776119399E-3</v>
      </c>
    </row>
    <row r="51" spans="1:34" x14ac:dyDescent="0.2">
      <c r="A51" t="s">
        <v>350</v>
      </c>
      <c r="B51">
        <v>-1.40154913213806</v>
      </c>
      <c r="C51">
        <v>5.0047372144396195E-4</v>
      </c>
      <c r="D51">
        <v>7.0714416468772804E-3</v>
      </c>
      <c r="E51">
        <v>-1.1972293342356699</v>
      </c>
      <c r="F51">
        <v>4.2505453499556402E-2</v>
      </c>
      <c r="G51">
        <v>0.64654749579069504</v>
      </c>
      <c r="H51">
        <v>-1.1972293342356699</v>
      </c>
      <c r="I51">
        <v>4.2246367167806102E-2</v>
      </c>
      <c r="J51">
        <v>0.64911713237008195</v>
      </c>
      <c r="K51">
        <v>-0.54832773190656803</v>
      </c>
      <c r="L51">
        <v>0.54165690593726001</v>
      </c>
      <c r="M51">
        <v>0.96664361266734999</v>
      </c>
      <c r="N51">
        <v>-1.1972293342356799</v>
      </c>
      <c r="O51">
        <v>5.7211499999999998E-2</v>
      </c>
      <c r="P51">
        <v>0.55367231638418102</v>
      </c>
      <c r="Q51">
        <v>-1.40154913213806</v>
      </c>
      <c r="R51">
        <v>7.5256013336508706E-2</v>
      </c>
      <c r="S51">
        <v>0.88536486278245496</v>
      </c>
      <c r="T51">
        <v>-1.2</v>
      </c>
      <c r="U51">
        <v>2.9651108434005299E-2</v>
      </c>
      <c r="V51">
        <v>0.39600000000000002</v>
      </c>
      <c r="W51">
        <v>-0.43823511220147499</v>
      </c>
      <c r="X51">
        <v>4.2776716617606299E-2</v>
      </c>
      <c r="Y51">
        <v>0.30867797949499198</v>
      </c>
      <c r="Z51" t="s">
        <v>119</v>
      </c>
      <c r="AA51" t="s">
        <v>119</v>
      </c>
      <c r="AB51" t="s">
        <v>119</v>
      </c>
      <c r="AC51">
        <v>5.8E-4</v>
      </c>
      <c r="AD51">
        <v>0.18998064042863799</v>
      </c>
      <c r="AE51" s="21">
        <v>8.2862202947879998E-5</v>
      </c>
      <c r="AF51">
        <v>0.98550996565541604</v>
      </c>
      <c r="AG51">
        <v>1.2328891408305801E-3</v>
      </c>
      <c r="AH51">
        <v>8.6040287769784205E-3</v>
      </c>
    </row>
    <row r="52" spans="1:34" x14ac:dyDescent="0.2">
      <c r="A52" t="s">
        <v>351</v>
      </c>
      <c r="B52">
        <v>-0.80351461498667798</v>
      </c>
      <c r="C52">
        <v>5.9759481824613601E-4</v>
      </c>
      <c r="D52">
        <v>8.1505293266347992E-3</v>
      </c>
      <c r="E52">
        <v>-0.707822671672385</v>
      </c>
      <c r="F52">
        <v>1.50631349472563E-2</v>
      </c>
      <c r="G52">
        <v>0.50147904586744296</v>
      </c>
      <c r="H52">
        <v>-0.707822671672385</v>
      </c>
      <c r="I52">
        <v>1.51339785603814E-2</v>
      </c>
      <c r="J52">
        <v>0.50446595201271405</v>
      </c>
      <c r="K52">
        <v>0.23995421711923201</v>
      </c>
      <c r="L52">
        <v>0.65475074058631499</v>
      </c>
      <c r="M52">
        <v>0.96801242073544702</v>
      </c>
      <c r="N52">
        <v>-0.70782267167238899</v>
      </c>
      <c r="O52">
        <v>1.5425774999999999E-2</v>
      </c>
      <c r="P52">
        <v>0.34848484848484901</v>
      </c>
      <c r="Q52">
        <v>-0.80351461498667798</v>
      </c>
      <c r="R52">
        <v>6.8414557578644298E-3</v>
      </c>
      <c r="S52">
        <v>0.80487714798404997</v>
      </c>
      <c r="T52">
        <v>0.13400000000000001</v>
      </c>
      <c r="U52">
        <v>0.71436455159883505</v>
      </c>
      <c r="V52">
        <v>0.95099999999999996</v>
      </c>
      <c r="W52">
        <v>-0.28862422869474202</v>
      </c>
      <c r="X52">
        <v>0.14473292411173899</v>
      </c>
      <c r="Y52">
        <v>0.53296632332128402</v>
      </c>
      <c r="Z52">
        <v>-0.30029714699999999</v>
      </c>
      <c r="AA52">
        <v>0.64517317299999999</v>
      </c>
      <c r="AB52">
        <v>0.97805415500000004</v>
      </c>
      <c r="AC52">
        <v>6.4999999999999997E-4</v>
      </c>
      <c r="AD52">
        <v>5.3438871274484497E-2</v>
      </c>
      <c r="AE52">
        <v>2.3519085712369798E-3</v>
      </c>
      <c r="AF52">
        <v>0.62608495777265405</v>
      </c>
      <c r="AG52">
        <v>2.07136701072171E-2</v>
      </c>
      <c r="AH52">
        <v>9.3076388888888896E-3</v>
      </c>
    </row>
    <row r="53" spans="1:34" x14ac:dyDescent="0.2">
      <c r="A53" t="s">
        <v>1051</v>
      </c>
      <c r="B53">
        <v>-0.88031867665663599</v>
      </c>
      <c r="C53">
        <v>8.8200830929498404E-4</v>
      </c>
      <c r="D53">
        <v>1.1471949135465899E-2</v>
      </c>
      <c r="E53">
        <v>-0.88031867665663599</v>
      </c>
      <c r="F53">
        <v>1.14414608932782E-2</v>
      </c>
      <c r="G53">
        <v>0.50147904586744296</v>
      </c>
      <c r="H53">
        <v>-0.88031867665663599</v>
      </c>
      <c r="I53">
        <v>1.14625229965961E-2</v>
      </c>
      <c r="J53">
        <v>0.50119276619909003</v>
      </c>
      <c r="K53">
        <v>0.26469554102928899</v>
      </c>
      <c r="L53">
        <v>0.45979000284764598</v>
      </c>
      <c r="M53">
        <v>0.95570288715782903</v>
      </c>
      <c r="N53">
        <v>-0.880318676656628</v>
      </c>
      <c r="O53">
        <v>1.3710925000000001E-2</v>
      </c>
      <c r="P53">
        <v>0.317460317460317</v>
      </c>
      <c r="Q53">
        <v>-0.77767451145033595</v>
      </c>
      <c r="R53">
        <v>0.123005477494642</v>
      </c>
      <c r="S53">
        <v>0.953530833291795</v>
      </c>
      <c r="T53">
        <v>-0.13500000000000001</v>
      </c>
      <c r="U53">
        <v>0.58975649643649697</v>
      </c>
      <c r="V53">
        <v>0.94</v>
      </c>
      <c r="W53" t="e">
        <f>-Inf</f>
        <v>#NAME?</v>
      </c>
      <c r="X53" t="s">
        <v>119</v>
      </c>
      <c r="Y53">
        <v>0</v>
      </c>
      <c r="Z53" t="s">
        <v>119</v>
      </c>
      <c r="AA53" t="s">
        <v>119</v>
      </c>
      <c r="AB53" t="s">
        <v>119</v>
      </c>
      <c r="AC53">
        <v>9.6000000000000002E-4</v>
      </c>
      <c r="AD53">
        <v>6.6714859426189294E-2</v>
      </c>
      <c r="AE53">
        <v>7.3608003482722201E-4</v>
      </c>
      <c r="AF53">
        <v>0.71277741003524497</v>
      </c>
      <c r="AG53">
        <v>8.0763194882718606E-3</v>
      </c>
      <c r="AH53">
        <v>1.31094039735099E-2</v>
      </c>
    </row>
    <row r="54" spans="1:34" x14ac:dyDescent="0.2">
      <c r="A54" t="s">
        <v>197</v>
      </c>
      <c r="B54">
        <v>-0.72399813194370599</v>
      </c>
      <c r="C54">
        <v>8.8824129515959404E-4</v>
      </c>
      <c r="D54">
        <v>1.1477012524299E-2</v>
      </c>
      <c r="E54">
        <v>-0.72399813194370599</v>
      </c>
      <c r="F54">
        <v>1.07794666433653E-2</v>
      </c>
      <c r="G54">
        <v>0.50147904586744296</v>
      </c>
      <c r="H54">
        <v>-0.72399813194370599</v>
      </c>
      <c r="I54">
        <v>1.08408625853166E-2</v>
      </c>
      <c r="J54">
        <v>0.50119276619909003</v>
      </c>
      <c r="K54">
        <v>0.633950288647956</v>
      </c>
      <c r="L54">
        <v>0.129850374354054</v>
      </c>
      <c r="M54">
        <v>0.84779068019561798</v>
      </c>
      <c r="N54">
        <v>-0.723998131943699</v>
      </c>
      <c r="O54">
        <v>1.0768099999999999E-2</v>
      </c>
      <c r="P54">
        <v>0.3</v>
      </c>
      <c r="Q54">
        <v>-0.60806554287259795</v>
      </c>
      <c r="R54">
        <v>0.16549394877568299</v>
      </c>
      <c r="S54">
        <v>0.97343455541556401</v>
      </c>
      <c r="T54">
        <v>-0.151</v>
      </c>
      <c r="U54">
        <v>0.46505161655944699</v>
      </c>
      <c r="V54">
        <v>0.92400000000000004</v>
      </c>
      <c r="W54">
        <v>-1.43122845076786E-2</v>
      </c>
      <c r="X54">
        <v>0.95941167954747797</v>
      </c>
      <c r="Y54">
        <v>0.98754552104514204</v>
      </c>
      <c r="Z54" t="s">
        <v>119</v>
      </c>
      <c r="AA54" t="s">
        <v>119</v>
      </c>
      <c r="AB54" t="s">
        <v>119</v>
      </c>
      <c r="AC54">
        <v>1E-3</v>
      </c>
      <c r="AD54">
        <v>7.2984941316596205E-2</v>
      </c>
      <c r="AE54">
        <v>2.7810770101286001E-3</v>
      </c>
      <c r="AF54">
        <v>0.75625602509960499</v>
      </c>
      <c r="AG54">
        <v>2.3645174233301099E-2</v>
      </c>
      <c r="AH54">
        <v>1.3477124183006501E-2</v>
      </c>
    </row>
    <row r="55" spans="1:34" x14ac:dyDescent="0.2">
      <c r="A55" t="s">
        <v>307</v>
      </c>
      <c r="B55">
        <v>-0.68123497111812403</v>
      </c>
      <c r="C55">
        <v>9.5232221712164002E-4</v>
      </c>
      <c r="D55">
        <v>1.20668440930768E-2</v>
      </c>
      <c r="E55">
        <v>-0.25263033332761298</v>
      </c>
      <c r="F55">
        <v>0.340186224496486</v>
      </c>
      <c r="G55">
        <v>0.91668664928612498</v>
      </c>
      <c r="H55">
        <v>-0.25263033332761298</v>
      </c>
      <c r="I55">
        <v>0.33982600434508797</v>
      </c>
      <c r="J55">
        <v>0.91782946864445802</v>
      </c>
      <c r="K55">
        <v>-0.32098148636290302</v>
      </c>
      <c r="L55">
        <v>0.16924393792448</v>
      </c>
      <c r="M55">
        <v>0.87747994886319403</v>
      </c>
      <c r="N55">
        <v>-0.25263033332761597</v>
      </c>
      <c r="O55">
        <v>0.34956294999999998</v>
      </c>
      <c r="P55">
        <v>0.93009478672985801</v>
      </c>
      <c r="Q55">
        <v>-9.0577421730266394E-2</v>
      </c>
      <c r="R55">
        <v>0.57874169174478796</v>
      </c>
      <c r="S55">
        <v>0.99310188155736601</v>
      </c>
      <c r="T55">
        <v>-0.28599999999999998</v>
      </c>
      <c r="U55">
        <v>0.22518260187466899</v>
      </c>
      <c r="V55">
        <v>0.84599999999999997</v>
      </c>
      <c r="W55">
        <v>-0.68123497111812403</v>
      </c>
      <c r="X55" s="21">
        <v>6.4317254325096899E-5</v>
      </c>
      <c r="Y55">
        <v>8.88006891381838E-3</v>
      </c>
      <c r="Z55">
        <v>-0.60404137700000005</v>
      </c>
      <c r="AA55">
        <v>6.1373987999999997E-2</v>
      </c>
      <c r="AB55">
        <v>0.72572587600000005</v>
      </c>
      <c r="AC55">
        <v>1.0300000000000001E-3</v>
      </c>
      <c r="AD55">
        <v>5.14422221641331E-4</v>
      </c>
      <c r="AE55">
        <v>1.84434323313578E-3</v>
      </c>
      <c r="AF55">
        <v>7.0715908068294905E-2</v>
      </c>
      <c r="AG55">
        <v>1.7249000523231701E-2</v>
      </c>
      <c r="AH55">
        <v>1.37023225806452E-2</v>
      </c>
    </row>
    <row r="56" spans="1:34" x14ac:dyDescent="0.2">
      <c r="A56" t="s">
        <v>169</v>
      </c>
      <c r="B56">
        <v>-0.82060461266041296</v>
      </c>
      <c r="C56">
        <v>9.7377914308488804E-4</v>
      </c>
      <c r="D56">
        <v>1.21815429109473E-2</v>
      </c>
      <c r="E56">
        <v>0.80022602728124403</v>
      </c>
      <c r="F56">
        <v>1.93732684673791E-2</v>
      </c>
      <c r="G56">
        <v>0.54375692912954099</v>
      </c>
      <c r="H56">
        <v>0.80022602728124403</v>
      </c>
      <c r="I56">
        <v>1.9408482272906199E-2</v>
      </c>
      <c r="J56">
        <v>0.54389472200386602</v>
      </c>
      <c r="K56">
        <v>-0.82060461266041296</v>
      </c>
      <c r="L56">
        <v>7.1053190461886795E-2</v>
      </c>
      <c r="M56">
        <v>0.71264039562648995</v>
      </c>
      <c r="N56">
        <v>0.80022602728124803</v>
      </c>
      <c r="O56">
        <v>2.2500800000000001E-2</v>
      </c>
      <c r="P56">
        <v>0.39534883720930197</v>
      </c>
      <c r="Q56">
        <v>0.76155358686038399</v>
      </c>
      <c r="R56">
        <v>0.123005477494642</v>
      </c>
      <c r="S56">
        <v>0.953530833291795</v>
      </c>
      <c r="T56">
        <v>0.45600000000000002</v>
      </c>
      <c r="U56">
        <v>0.21513363765570101</v>
      </c>
      <c r="V56">
        <v>0.83899999999999997</v>
      </c>
      <c r="W56">
        <v>-5.0154867306410902E-2</v>
      </c>
      <c r="X56">
        <v>0.86619674175285899</v>
      </c>
      <c r="Y56">
        <v>0.961750071822706</v>
      </c>
      <c r="Z56" t="s">
        <v>119</v>
      </c>
      <c r="AA56" t="s">
        <v>119</v>
      </c>
      <c r="AB56" t="s">
        <v>119</v>
      </c>
      <c r="AC56">
        <v>1.1299999999999999E-3</v>
      </c>
      <c r="AD56">
        <v>0.12798070521193899</v>
      </c>
      <c r="AE56">
        <v>7.0588377216121195E-4</v>
      </c>
      <c r="AF56">
        <v>0.89083970401191503</v>
      </c>
      <c r="AG56">
        <v>7.8325182402520892E-3</v>
      </c>
      <c r="AH56">
        <v>1.48411464968153E-2</v>
      </c>
    </row>
    <row r="57" spans="1:34" x14ac:dyDescent="0.2">
      <c r="A57" t="s">
        <v>1052</v>
      </c>
      <c r="B57">
        <v>-0.71929537571703295</v>
      </c>
      <c r="C57">
        <v>1.22366813192029E-3</v>
      </c>
      <c r="D57">
        <v>1.49272311247916E-2</v>
      </c>
      <c r="E57">
        <v>-0.45253296473823201</v>
      </c>
      <c r="F57">
        <v>9.7315573303476802E-2</v>
      </c>
      <c r="G57">
        <v>0.81443153727409401</v>
      </c>
      <c r="H57">
        <v>-0.45253296473823201</v>
      </c>
      <c r="I57">
        <v>9.7617279068968194E-2</v>
      </c>
      <c r="J57">
        <v>0.81459852328792004</v>
      </c>
      <c r="K57">
        <v>-0.71929537571703295</v>
      </c>
      <c r="L57">
        <v>4.8812596230590699E-2</v>
      </c>
      <c r="M57">
        <v>0.62181651249160197</v>
      </c>
      <c r="N57">
        <v>-0.452532964738243</v>
      </c>
      <c r="O57">
        <v>9.9476549999999997E-2</v>
      </c>
      <c r="P57">
        <v>0.70038910505836605</v>
      </c>
      <c r="Q57">
        <v>-0.26263748799596698</v>
      </c>
      <c r="R57">
        <v>0.48125094719521999</v>
      </c>
      <c r="S57">
        <v>0.99310188155736601</v>
      </c>
      <c r="T57">
        <v>-0.64800000000000002</v>
      </c>
      <c r="U57">
        <v>3.8141270035374403E-2</v>
      </c>
      <c r="V57">
        <v>0.443</v>
      </c>
      <c r="W57">
        <v>-0.28845188887802198</v>
      </c>
      <c r="X57">
        <v>8.5216734000838096E-2</v>
      </c>
      <c r="Y57">
        <v>0.42304836943586699</v>
      </c>
      <c r="Z57">
        <v>-4.4589618189999998</v>
      </c>
      <c r="AA57">
        <v>0.40291201900000001</v>
      </c>
      <c r="AB57">
        <v>0.95550016000000004</v>
      </c>
      <c r="AC57">
        <v>1.25E-3</v>
      </c>
      <c r="AD57">
        <v>0.26736050223598801</v>
      </c>
      <c r="AE57">
        <v>1.33486796603404E-4</v>
      </c>
      <c r="AF57">
        <v>0.99999480220689396</v>
      </c>
      <c r="AG57">
        <v>1.8333431365670299E-3</v>
      </c>
      <c r="AH57">
        <v>1.6009316770186299E-2</v>
      </c>
    </row>
    <row r="58" spans="1:34" x14ac:dyDescent="0.2">
      <c r="A58" t="s">
        <v>1053</v>
      </c>
      <c r="B58">
        <v>-0.76362414757373598</v>
      </c>
      <c r="C58">
        <v>1.23287598542606E-3</v>
      </c>
      <c r="D58">
        <v>1.4946718736893801E-2</v>
      </c>
      <c r="E58">
        <v>-0.76362414757373598</v>
      </c>
      <c r="F58">
        <v>3.0654607722007898E-2</v>
      </c>
      <c r="G58">
        <v>0.59523510139821201</v>
      </c>
      <c r="H58">
        <v>-0.76362414757373598</v>
      </c>
      <c r="I58">
        <v>3.0691914640711401E-2</v>
      </c>
      <c r="J58">
        <v>0.59595950758662897</v>
      </c>
      <c r="K58">
        <v>-0.741293604002776</v>
      </c>
      <c r="L58">
        <v>6.0807408668372503E-2</v>
      </c>
      <c r="M58">
        <v>0.69619180316221196</v>
      </c>
      <c r="N58">
        <v>-0.76362414757373298</v>
      </c>
      <c r="O58">
        <v>3.5942074999999997E-2</v>
      </c>
      <c r="P58">
        <v>0.439393939393939</v>
      </c>
      <c r="Q58">
        <v>-0.73216988878598199</v>
      </c>
      <c r="R58">
        <v>8.9209552057849306E-2</v>
      </c>
      <c r="S58">
        <v>0.90568073155176898</v>
      </c>
      <c r="T58">
        <v>-0.69799999999999995</v>
      </c>
      <c r="U58">
        <v>3.5390698061167999E-2</v>
      </c>
      <c r="V58">
        <v>0.42899999999999999</v>
      </c>
      <c r="W58">
        <v>-1.0626808307196599E-2</v>
      </c>
      <c r="X58">
        <v>0.93845052592083</v>
      </c>
      <c r="Y58">
        <v>0.97775095194624895</v>
      </c>
      <c r="Z58">
        <v>-0.31415752200000002</v>
      </c>
      <c r="AA58">
        <v>6.4221667999999996E-2</v>
      </c>
      <c r="AB58">
        <v>0.72572587600000005</v>
      </c>
      <c r="AC58">
        <v>1.2899999999999999E-3</v>
      </c>
      <c r="AD58">
        <v>0.22047795425483899</v>
      </c>
      <c r="AE58">
        <v>1.7683057096257401E-3</v>
      </c>
      <c r="AF58">
        <v>0.99999480220689396</v>
      </c>
      <c r="AG58">
        <v>1.66968866043508E-2</v>
      </c>
      <c r="AH58">
        <v>1.64196296296296E-2</v>
      </c>
    </row>
    <row r="59" spans="1:34" x14ac:dyDescent="0.2">
      <c r="A59" t="s">
        <v>381</v>
      </c>
      <c r="B59">
        <v>-0.79006887389070402</v>
      </c>
      <c r="C59">
        <v>1.2980435604214599E-3</v>
      </c>
      <c r="D59">
        <v>1.5357575618480401E-2</v>
      </c>
      <c r="E59">
        <v>-0.79006887389070002</v>
      </c>
      <c r="F59">
        <v>1.9151280250262699E-2</v>
      </c>
      <c r="G59">
        <v>0.54375692912954099</v>
      </c>
      <c r="H59">
        <v>-0.79006887389070002</v>
      </c>
      <c r="I59">
        <v>1.91900380219946E-2</v>
      </c>
      <c r="J59">
        <v>0.54389472200386602</v>
      </c>
      <c r="K59">
        <v>-0.49410628846949001</v>
      </c>
      <c r="L59">
        <v>0.381690511141072</v>
      </c>
      <c r="M59">
        <v>0.95209165454682798</v>
      </c>
      <c r="N59">
        <v>-0.79006887389070402</v>
      </c>
      <c r="O59">
        <v>2.2039075000000002E-2</v>
      </c>
      <c r="P59">
        <v>0.39534883720930197</v>
      </c>
      <c r="Q59">
        <v>-0.66868645605803301</v>
      </c>
      <c r="R59">
        <v>5.2425902271103497E-2</v>
      </c>
      <c r="S59">
        <v>0.85245369546509797</v>
      </c>
      <c r="T59">
        <v>-0.58099999999999996</v>
      </c>
      <c r="U59">
        <v>0.32191091455770499</v>
      </c>
      <c r="V59">
        <v>0.89100000000000001</v>
      </c>
      <c r="W59">
        <v>-9.3457750796647907E-2</v>
      </c>
      <c r="X59">
        <v>0.40111164966616603</v>
      </c>
      <c r="Y59">
        <v>0.78000209057148295</v>
      </c>
      <c r="Z59" t="s">
        <v>119</v>
      </c>
      <c r="AA59" t="s">
        <v>119</v>
      </c>
      <c r="AB59" t="s">
        <v>119</v>
      </c>
      <c r="AC59">
        <v>1.5E-3</v>
      </c>
      <c r="AD59">
        <v>0.12659795007758301</v>
      </c>
      <c r="AE59">
        <v>4.4555215633078002E-4</v>
      </c>
      <c r="AF59">
        <v>0.89083970401191503</v>
      </c>
      <c r="AG59">
        <v>5.2714725002027197E-3</v>
      </c>
      <c r="AH59">
        <v>1.8410714285714301E-2</v>
      </c>
    </row>
    <row r="60" spans="1:34" x14ac:dyDescent="0.2">
      <c r="A60" t="s">
        <v>356</v>
      </c>
      <c r="B60">
        <v>-1.0393986918537399</v>
      </c>
      <c r="C60">
        <v>1.35701202812398E-3</v>
      </c>
      <c r="D60">
        <v>1.5907245766704901E-2</v>
      </c>
      <c r="E60">
        <v>0.53421774282143597</v>
      </c>
      <c r="F60">
        <v>4.3702333862904001E-2</v>
      </c>
      <c r="G60">
        <v>0.64654749579069504</v>
      </c>
      <c r="H60">
        <v>0.53421774282143597</v>
      </c>
      <c r="I60">
        <v>4.3914465686797098E-2</v>
      </c>
      <c r="J60">
        <v>0.64911713237008195</v>
      </c>
      <c r="K60">
        <v>-1.0393986918537399</v>
      </c>
      <c r="L60">
        <v>1.19107721494705E-2</v>
      </c>
      <c r="M60">
        <v>0.44054403807051301</v>
      </c>
      <c r="N60">
        <v>0.53421774282143597</v>
      </c>
      <c r="O60">
        <v>4.2018825000000003E-2</v>
      </c>
      <c r="P60">
        <v>0.47297297297297303</v>
      </c>
      <c r="Q60">
        <v>0.55060762345714298</v>
      </c>
      <c r="R60">
        <v>0.123005477494642</v>
      </c>
      <c r="S60">
        <v>0.953530833291795</v>
      </c>
      <c r="T60">
        <v>2.1899999999999999E-2</v>
      </c>
      <c r="U60">
        <v>0.92668347809332896</v>
      </c>
      <c r="V60">
        <v>0.96199999999999997</v>
      </c>
      <c r="W60" t="e">
        <f>-Inf</f>
        <v>#NAME?</v>
      </c>
      <c r="X60" t="s">
        <v>119</v>
      </c>
      <c r="Y60">
        <v>0</v>
      </c>
      <c r="Z60" t="s">
        <v>119</v>
      </c>
      <c r="AA60" t="s">
        <v>119</v>
      </c>
      <c r="AB60" t="s">
        <v>119</v>
      </c>
      <c r="AC60">
        <v>1.3600000000000001E-3</v>
      </c>
      <c r="AD60">
        <v>6.9370129832316704E-2</v>
      </c>
      <c r="AE60">
        <v>1.8441117847819201E-3</v>
      </c>
      <c r="AF60">
        <v>0.72980208017467896</v>
      </c>
      <c r="AG60">
        <v>1.7249000523231701E-2</v>
      </c>
      <c r="AH60">
        <v>1.68934939759036E-2</v>
      </c>
    </row>
    <row r="61" spans="1:34" x14ac:dyDescent="0.2">
      <c r="A61" t="s">
        <v>349</v>
      </c>
      <c r="B61">
        <v>-0.62280001734085599</v>
      </c>
      <c r="C61">
        <v>1.41934639971388E-3</v>
      </c>
      <c r="D61">
        <v>1.6301732918351301E-2</v>
      </c>
      <c r="E61">
        <v>-0.41565337134712599</v>
      </c>
      <c r="F61">
        <v>0.176141624645933</v>
      </c>
      <c r="G61">
        <v>0.84089861472875904</v>
      </c>
      <c r="H61">
        <v>-0.41565337134712599</v>
      </c>
      <c r="I61">
        <v>0.177578305994786</v>
      </c>
      <c r="J61">
        <v>0.84297304914438198</v>
      </c>
      <c r="K61">
        <v>-0.62280001734085599</v>
      </c>
      <c r="L61">
        <v>4.1933735239970397E-2</v>
      </c>
      <c r="M61">
        <v>0.61100305537174204</v>
      </c>
      <c r="N61">
        <v>-0.41565337134712999</v>
      </c>
      <c r="O61">
        <v>0.19227717499999999</v>
      </c>
      <c r="P61">
        <v>0.80743982494529498</v>
      </c>
      <c r="Q61">
        <v>-0.31416328968621698</v>
      </c>
      <c r="R61">
        <v>0.47250906832438599</v>
      </c>
      <c r="S61">
        <v>0.99310188155736601</v>
      </c>
      <c r="T61">
        <v>-0.57599999999999996</v>
      </c>
      <c r="U61">
        <v>4.1528895399580899E-2</v>
      </c>
      <c r="V61">
        <v>0.45800000000000002</v>
      </c>
      <c r="W61">
        <v>-0.373202505010508</v>
      </c>
      <c r="X61">
        <v>4.3592009603817199E-2</v>
      </c>
      <c r="Y61">
        <v>0.30917483523803202</v>
      </c>
      <c r="Z61">
        <v>-0.33395164300000002</v>
      </c>
      <c r="AA61">
        <v>2.6219814000000001E-2</v>
      </c>
      <c r="AB61">
        <v>0.660250475</v>
      </c>
      <c r="AC61">
        <v>1.5200000000000001E-3</v>
      </c>
      <c r="AD61">
        <v>0.17363365185528901</v>
      </c>
      <c r="AE61">
        <v>2.1726515506467699E-4</v>
      </c>
      <c r="AF61">
        <v>0.97197631188375699</v>
      </c>
      <c r="AG61">
        <v>2.8447250969801702E-3</v>
      </c>
      <c r="AH61">
        <v>1.84367058823529E-2</v>
      </c>
    </row>
    <row r="62" spans="1:34" x14ac:dyDescent="0.2">
      <c r="A62" t="s">
        <v>1054</v>
      </c>
      <c r="B62">
        <v>-1.3176088003935</v>
      </c>
      <c r="C62">
        <v>1.5719986969855099E-3</v>
      </c>
      <c r="D62">
        <v>1.7743709430342199E-2</v>
      </c>
      <c r="E62">
        <v>-1.3176088003935</v>
      </c>
      <c r="F62">
        <v>2.66226587122575E-2</v>
      </c>
      <c r="G62">
        <v>0.56970319446584206</v>
      </c>
      <c r="H62">
        <v>-1.3176088003935</v>
      </c>
      <c r="I62">
        <v>2.65579546417514E-2</v>
      </c>
      <c r="J62">
        <v>0.57772783042431497</v>
      </c>
      <c r="K62">
        <v>-0.59525050788113598</v>
      </c>
      <c r="L62">
        <v>0.32193665524204101</v>
      </c>
      <c r="M62">
        <v>0.92394360779927498</v>
      </c>
      <c r="N62">
        <v>-1.3176088003935</v>
      </c>
      <c r="O62">
        <v>3.6969324999999997E-2</v>
      </c>
      <c r="P62">
        <v>0.45112781954887199</v>
      </c>
      <c r="Q62">
        <v>-0.79237268087170798</v>
      </c>
      <c r="R62">
        <v>0.31499924224382397</v>
      </c>
      <c r="S62">
        <v>0.99310188155736601</v>
      </c>
      <c r="T62">
        <v>-1.29</v>
      </c>
      <c r="U62">
        <v>3.5912280844464801E-2</v>
      </c>
      <c r="V62">
        <v>0.432</v>
      </c>
      <c r="W62">
        <v>4.0004033810880101E-2</v>
      </c>
      <c r="X62">
        <v>0.86823781010227796</v>
      </c>
      <c r="Y62">
        <v>0.96184154606051797</v>
      </c>
      <c r="Z62">
        <v>-1.646317504</v>
      </c>
      <c r="AA62">
        <v>0.22561683299999999</v>
      </c>
      <c r="AB62">
        <v>0.90728334799999999</v>
      </c>
      <c r="AC62">
        <v>1.66E-3</v>
      </c>
      <c r="AD62">
        <v>0.19372943603645401</v>
      </c>
      <c r="AE62">
        <v>9.97835725402226E-4</v>
      </c>
      <c r="AF62">
        <v>0.98842408389047098</v>
      </c>
      <c r="AG62">
        <v>1.0314470340473499E-2</v>
      </c>
      <c r="AH62">
        <v>1.9671954022988498E-2</v>
      </c>
    </row>
    <row r="63" spans="1:34" x14ac:dyDescent="0.2">
      <c r="A63" t="s">
        <v>1055</v>
      </c>
      <c r="B63">
        <v>-0.754</v>
      </c>
      <c r="C63">
        <v>1.72570191497446E-3</v>
      </c>
      <c r="D63">
        <v>1.93673060629133E-2</v>
      </c>
      <c r="E63">
        <v>-0.62550037213285803</v>
      </c>
      <c r="F63">
        <v>3.0375254324252501E-2</v>
      </c>
      <c r="G63">
        <v>0.59523510139821201</v>
      </c>
      <c r="H63">
        <v>-0.62550037213285803</v>
      </c>
      <c r="I63">
        <v>3.0495067708351101E-2</v>
      </c>
      <c r="J63">
        <v>0.59595950758662897</v>
      </c>
      <c r="K63">
        <v>-0.33913812246709801</v>
      </c>
      <c r="L63">
        <v>0.28373479118667699</v>
      </c>
      <c r="M63">
        <v>0.90795133179736498</v>
      </c>
      <c r="N63">
        <v>-0.62550037213286003</v>
      </c>
      <c r="O63">
        <v>3.1080050000000001E-2</v>
      </c>
      <c r="P63">
        <v>0.439393939393939</v>
      </c>
      <c r="Q63">
        <v>-0.420810048768407</v>
      </c>
      <c r="R63">
        <v>7.5256013336508706E-2</v>
      </c>
      <c r="S63">
        <v>0.88536486278245496</v>
      </c>
      <c r="T63">
        <v>-0.754</v>
      </c>
      <c r="U63">
        <v>3.8811821942278203E-2</v>
      </c>
      <c r="V63">
        <v>0.44600000000000001</v>
      </c>
      <c r="W63">
        <v>-8.7713394915761203E-2</v>
      </c>
      <c r="X63">
        <v>0.48270977812536198</v>
      </c>
      <c r="Y63">
        <v>0.82861586627028305</v>
      </c>
      <c r="Z63">
        <v>-0.808387882</v>
      </c>
      <c r="AA63">
        <v>0.81810195799999996</v>
      </c>
      <c r="AB63">
        <v>0.98608028800000003</v>
      </c>
      <c r="AC63">
        <v>1.7899999999999999E-3</v>
      </c>
      <c r="AD63">
        <v>0.21867895127607201</v>
      </c>
      <c r="AE63">
        <v>5.7699436349171204E-4</v>
      </c>
      <c r="AF63">
        <v>0.99999480220689396</v>
      </c>
      <c r="AG63">
        <v>6.62699959004516E-3</v>
      </c>
      <c r="AH63">
        <v>2.1091314285714299E-2</v>
      </c>
    </row>
    <row r="64" spans="1:34" x14ac:dyDescent="0.2">
      <c r="A64" t="s">
        <v>1056</v>
      </c>
      <c r="B64">
        <v>-0.91178445361771299</v>
      </c>
      <c r="C64">
        <v>1.8160845316624701E-3</v>
      </c>
      <c r="D64">
        <v>2.0151356046243501E-2</v>
      </c>
      <c r="E64">
        <v>-0.74471327401688103</v>
      </c>
      <c r="F64">
        <v>2.3910666044328399E-2</v>
      </c>
      <c r="G64">
        <v>0.56704026480265501</v>
      </c>
      <c r="H64">
        <v>-0.74471327401688103</v>
      </c>
      <c r="I64">
        <v>2.39631379933859E-2</v>
      </c>
      <c r="J64">
        <v>0.567425552096681</v>
      </c>
      <c r="K64">
        <v>0.211104860452072</v>
      </c>
      <c r="L64">
        <v>0.58091842845319497</v>
      </c>
      <c r="M64">
        <v>0.96664361266734999</v>
      </c>
      <c r="N64">
        <v>-0.74471327401688103</v>
      </c>
      <c r="O64">
        <v>2.6984600000000001E-2</v>
      </c>
      <c r="P64">
        <v>0.42857142857142899</v>
      </c>
      <c r="Q64">
        <v>-0.91178445361771299</v>
      </c>
      <c r="R64">
        <v>6.8414557578644298E-3</v>
      </c>
      <c r="S64">
        <v>0.80487714798404997</v>
      </c>
      <c r="T64">
        <v>9.0999999999999998E-2</v>
      </c>
      <c r="U64">
        <v>0.80020479275762002</v>
      </c>
      <c r="V64">
        <v>0.95599999999999996</v>
      </c>
      <c r="W64">
        <v>-6.1466734271797503E-2</v>
      </c>
      <c r="X64">
        <v>0.72468906472005101</v>
      </c>
      <c r="Y64">
        <v>0.92306612234936403</v>
      </c>
      <c r="Z64">
        <v>1.4646150069999999</v>
      </c>
      <c r="AA64">
        <v>0.14838103399999999</v>
      </c>
      <c r="AB64">
        <v>0.83208530700000005</v>
      </c>
      <c r="AC64">
        <v>1.8600000000000001E-3</v>
      </c>
      <c r="AD64">
        <v>5.3438871274484497E-2</v>
      </c>
      <c r="AE64">
        <v>3.9206390393108099E-3</v>
      </c>
      <c r="AF64">
        <v>0.62608495777265405</v>
      </c>
      <c r="AG64">
        <v>3.1048931746800099E-2</v>
      </c>
      <c r="AH64">
        <v>2.1668474576271201E-2</v>
      </c>
    </row>
    <row r="65" spans="1:34" x14ac:dyDescent="0.2">
      <c r="A65" t="s">
        <v>374</v>
      </c>
      <c r="B65">
        <v>-0.86417756621317898</v>
      </c>
      <c r="C65">
        <v>2.1330773086210698E-3</v>
      </c>
      <c r="D65">
        <v>2.30184826051196E-2</v>
      </c>
      <c r="E65">
        <v>-0.86417756621317898</v>
      </c>
      <c r="F65">
        <v>1.4079074101965201E-2</v>
      </c>
      <c r="G65">
        <v>0.50147904586744296</v>
      </c>
      <c r="H65">
        <v>-0.86417756621317898</v>
      </c>
      <c r="I65">
        <v>1.4101421337939299E-2</v>
      </c>
      <c r="J65">
        <v>0.50446595201271405</v>
      </c>
      <c r="K65">
        <v>0.56858554980725795</v>
      </c>
      <c r="L65">
        <v>0.235848686472206</v>
      </c>
      <c r="M65">
        <v>0.90119878028727096</v>
      </c>
      <c r="N65">
        <v>-0.86417756621317598</v>
      </c>
      <c r="O65">
        <v>1.6834999999999999E-2</v>
      </c>
      <c r="P65">
        <v>0.35714285714285698</v>
      </c>
      <c r="Q65">
        <v>-0.83688582480335005</v>
      </c>
      <c r="R65">
        <v>5.2425902271103497E-2</v>
      </c>
      <c r="S65">
        <v>0.85245369546509797</v>
      </c>
      <c r="T65">
        <v>-7.2300000000000003E-2</v>
      </c>
      <c r="U65">
        <v>0.86472129435169298</v>
      </c>
      <c r="V65">
        <v>0.95899999999999996</v>
      </c>
      <c r="W65">
        <v>-8.7055872005772597E-2</v>
      </c>
      <c r="X65">
        <v>0.654501804317</v>
      </c>
      <c r="Y65">
        <v>0.89015446357266304</v>
      </c>
      <c r="Z65">
        <v>1.480045107</v>
      </c>
      <c r="AA65">
        <v>0.79800663999999999</v>
      </c>
      <c r="AB65">
        <v>0.98608028800000003</v>
      </c>
      <c r="AC65">
        <v>2.0899999999999998E-3</v>
      </c>
      <c r="AD65">
        <v>0.10723598650018901</v>
      </c>
      <c r="AE65">
        <v>3.6239573192653599E-3</v>
      </c>
      <c r="AF65">
        <v>0.86752186636893902</v>
      </c>
      <c r="AG65">
        <v>2.9050825204233299E-2</v>
      </c>
      <c r="AH65">
        <v>2.38098342541436E-2</v>
      </c>
    </row>
    <row r="66" spans="1:34" x14ac:dyDescent="0.2">
      <c r="A66" t="s">
        <v>1057</v>
      </c>
      <c r="B66">
        <v>-1.16988645362029</v>
      </c>
      <c r="C66">
        <v>2.2975939688649198E-3</v>
      </c>
      <c r="D66">
        <v>2.4524318232884201E-2</v>
      </c>
      <c r="E66">
        <v>-1.08436968261978</v>
      </c>
      <c r="F66">
        <v>1.6781369640435299E-2</v>
      </c>
      <c r="G66">
        <v>0.50905059792628204</v>
      </c>
      <c r="H66">
        <v>-1.08436968261978</v>
      </c>
      <c r="I66">
        <v>1.67626335690521E-2</v>
      </c>
      <c r="J66">
        <v>0.51720476903389601</v>
      </c>
      <c r="K66">
        <v>0.36728493996765699</v>
      </c>
      <c r="L66">
        <v>0.39948008071290902</v>
      </c>
      <c r="M66">
        <v>0.95570288715782903</v>
      </c>
      <c r="N66">
        <v>-1.08436968261977</v>
      </c>
      <c r="O66">
        <v>2.2435699999999999E-2</v>
      </c>
      <c r="P66">
        <v>0.39534883720930197</v>
      </c>
      <c r="Q66">
        <v>-1.16988645362029</v>
      </c>
      <c r="R66">
        <v>2.3230639329710499E-2</v>
      </c>
      <c r="S66">
        <v>0.82966569034680504</v>
      </c>
      <c r="T66">
        <v>-0.22600000000000001</v>
      </c>
      <c r="U66">
        <v>0.58058611696179796</v>
      </c>
      <c r="V66">
        <v>0.93899999999999995</v>
      </c>
      <c r="W66">
        <v>-2.5566334221824499E-2</v>
      </c>
      <c r="X66">
        <v>0.94720767444221599</v>
      </c>
      <c r="Y66">
        <v>0.98132420898940897</v>
      </c>
      <c r="Z66">
        <v>1.3613651879999999</v>
      </c>
      <c r="AA66">
        <v>7.5443534000000007E-2</v>
      </c>
      <c r="AB66">
        <v>0.72765802300000004</v>
      </c>
      <c r="AC66">
        <v>2.2699999999999999E-3</v>
      </c>
      <c r="AD66">
        <v>0.12649177412779</v>
      </c>
      <c r="AE66">
        <v>5.9119971872361402E-3</v>
      </c>
      <c r="AF66">
        <v>0.89083970401191503</v>
      </c>
      <c r="AG66">
        <v>4.3487499909107802E-2</v>
      </c>
      <c r="AH66">
        <v>2.54388043478261E-2</v>
      </c>
    </row>
    <row r="67" spans="1:34" x14ac:dyDescent="0.2">
      <c r="A67" t="s">
        <v>1058</v>
      </c>
      <c r="B67">
        <v>-0.65171065392276595</v>
      </c>
      <c r="C67">
        <v>2.4293266484507101E-3</v>
      </c>
      <c r="D67">
        <v>2.5790256959768599E-2</v>
      </c>
      <c r="E67">
        <v>-0.64449495146927704</v>
      </c>
      <c r="F67">
        <v>6.3146188689245403E-2</v>
      </c>
      <c r="G67">
        <v>0.69774794131762896</v>
      </c>
      <c r="H67">
        <v>-0.64449495146927704</v>
      </c>
      <c r="I67">
        <v>6.2582573725560406E-2</v>
      </c>
      <c r="J67">
        <v>0.69152015166365099</v>
      </c>
      <c r="K67">
        <v>-0.571456116154759</v>
      </c>
      <c r="L67">
        <v>0.125876881067948</v>
      </c>
      <c r="M67">
        <v>0.84779068019561798</v>
      </c>
      <c r="N67">
        <v>-0.64449495146927704</v>
      </c>
      <c r="O67">
        <v>7.2696874999999994E-2</v>
      </c>
      <c r="P67">
        <v>0.62135922330097104</v>
      </c>
      <c r="Q67">
        <v>-0.65171065392276595</v>
      </c>
      <c r="R67">
        <v>8.9209552057849306E-2</v>
      </c>
      <c r="S67">
        <v>0.90568073155176898</v>
      </c>
      <c r="T67">
        <v>-0.58699999999999997</v>
      </c>
      <c r="U67">
        <v>0.110237925651341</v>
      </c>
      <c r="V67">
        <v>0.71</v>
      </c>
      <c r="W67">
        <v>-8.9169155666482397E-2</v>
      </c>
      <c r="X67">
        <v>0.51173848193327098</v>
      </c>
      <c r="Y67">
        <v>0.83994719811981799</v>
      </c>
      <c r="Z67">
        <v>-0.59813857500000001</v>
      </c>
      <c r="AA67">
        <v>9.8912835000000005E-2</v>
      </c>
      <c r="AB67">
        <v>0.77054214899999995</v>
      </c>
      <c r="AC67">
        <v>2.4299999999999999E-3</v>
      </c>
      <c r="AD67">
        <v>0.40370086249096698</v>
      </c>
      <c r="AE67">
        <v>2.9073595817131998E-4</v>
      </c>
      <c r="AF67">
        <v>0.99999480220689396</v>
      </c>
      <c r="AG67">
        <v>3.6839059474095001E-3</v>
      </c>
      <c r="AH67">
        <v>2.7084648648648599E-2</v>
      </c>
    </row>
    <row r="68" spans="1:34" x14ac:dyDescent="0.2">
      <c r="A68" t="s">
        <v>361</v>
      </c>
      <c r="B68">
        <v>-0.61719419816955701</v>
      </c>
      <c r="C68">
        <v>3.55224064207647E-3</v>
      </c>
      <c r="D68">
        <v>3.6336461567907201E-2</v>
      </c>
      <c r="E68">
        <v>-0.59211927412513199</v>
      </c>
      <c r="F68">
        <v>7.2257701821275694E-2</v>
      </c>
      <c r="G68">
        <v>0.73578082944459</v>
      </c>
      <c r="H68">
        <v>-0.59211927412513199</v>
      </c>
      <c r="I68">
        <v>7.3009856115195906E-2</v>
      </c>
      <c r="J68">
        <v>0.74143725045013098</v>
      </c>
      <c r="K68">
        <v>-0.59413420919568005</v>
      </c>
      <c r="L68">
        <v>6.1864258007658997E-2</v>
      </c>
      <c r="M68">
        <v>0.69619180316221196</v>
      </c>
      <c r="N68">
        <v>-0.59211927412512799</v>
      </c>
      <c r="O68">
        <v>8.1222824999999998E-2</v>
      </c>
      <c r="P68">
        <v>0.66666666666666696</v>
      </c>
      <c r="Q68">
        <v>-0.61719419816955701</v>
      </c>
      <c r="R68">
        <v>0.31499924224382397</v>
      </c>
      <c r="S68">
        <v>0.99310188155736601</v>
      </c>
      <c r="T68">
        <v>-0.55800000000000005</v>
      </c>
      <c r="U68">
        <v>5.2123647673906801E-2</v>
      </c>
      <c r="V68">
        <v>0.51500000000000001</v>
      </c>
      <c r="W68">
        <v>-0.19778966171447199</v>
      </c>
      <c r="X68">
        <v>0.11870509854788699</v>
      </c>
      <c r="Y68">
        <v>0.49266184186908502</v>
      </c>
      <c r="Z68">
        <v>-0.21123151800000001</v>
      </c>
      <c r="AA68">
        <v>0.67591985399999999</v>
      </c>
      <c r="AB68">
        <v>0.98369849600000003</v>
      </c>
      <c r="AC68">
        <v>3.5999999999999999E-3</v>
      </c>
      <c r="AD68">
        <v>0.34835133663153101</v>
      </c>
      <c r="AE68">
        <v>4.6039038844877399E-4</v>
      </c>
      <c r="AF68">
        <v>0.99999480220689396</v>
      </c>
      <c r="AG68">
        <v>5.4144115144514502E-3</v>
      </c>
      <c r="AH68">
        <v>3.8662500000000002E-2</v>
      </c>
    </row>
    <row r="69" spans="1:34" x14ac:dyDescent="0.2">
      <c r="A69" t="s">
        <v>392</v>
      </c>
      <c r="B69">
        <v>-0.81212257303032898</v>
      </c>
      <c r="C69">
        <v>3.89871852155924E-3</v>
      </c>
      <c r="D69">
        <v>3.9066750899705897E-2</v>
      </c>
      <c r="E69">
        <v>0.59812986689627601</v>
      </c>
      <c r="F69">
        <v>4.7227295674322198E-2</v>
      </c>
      <c r="G69">
        <v>0.64654749579069504</v>
      </c>
      <c r="H69">
        <v>0.59812986689627601</v>
      </c>
      <c r="I69">
        <v>4.7359767431084401E-2</v>
      </c>
      <c r="J69">
        <v>0.64985620230142804</v>
      </c>
      <c r="K69">
        <v>-0.81212257303032898</v>
      </c>
      <c r="L69">
        <v>5.7120595659801501E-2</v>
      </c>
      <c r="M69">
        <v>0.68104765852248905</v>
      </c>
      <c r="N69">
        <v>0.598129866896283</v>
      </c>
      <c r="O69">
        <v>5.0495175000000003E-2</v>
      </c>
      <c r="P69">
        <v>0.52121212121212102</v>
      </c>
      <c r="Q69">
        <v>0.57148485998166298</v>
      </c>
      <c r="R69">
        <v>0.16549394877568299</v>
      </c>
      <c r="S69">
        <v>0.97343455541556401</v>
      </c>
      <c r="T69">
        <v>9.4299999999999995E-2</v>
      </c>
      <c r="U69">
        <v>0.82664141730314999</v>
      </c>
      <c r="V69">
        <v>0.95699999999999996</v>
      </c>
      <c r="W69">
        <v>-0.33963827405003999</v>
      </c>
      <c r="X69">
        <v>0.122331176836231</v>
      </c>
      <c r="Y69">
        <v>0.50041994918833499</v>
      </c>
      <c r="Z69" t="s">
        <v>119</v>
      </c>
      <c r="AA69" t="s">
        <v>119</v>
      </c>
      <c r="AB69" t="s">
        <v>119</v>
      </c>
      <c r="AC69">
        <v>4.1000000000000003E-3</v>
      </c>
      <c r="AD69">
        <v>0.28726982361209502</v>
      </c>
      <c r="AE69">
        <v>1.6837928433270099E-3</v>
      </c>
      <c r="AF69">
        <v>0.99999480220689396</v>
      </c>
      <c r="AG69">
        <v>1.6210633060265999E-2</v>
      </c>
      <c r="AH69">
        <v>4.3133673469387797E-2</v>
      </c>
    </row>
    <row r="70" spans="1:34" x14ac:dyDescent="0.2">
      <c r="A70" t="s">
        <v>340</v>
      </c>
      <c r="B70">
        <v>-0.90545566725497295</v>
      </c>
      <c r="C70">
        <v>4.4660389287561001E-3</v>
      </c>
      <c r="D70">
        <v>4.3422279485529597E-2</v>
      </c>
      <c r="E70">
        <v>-0.54714597772018803</v>
      </c>
      <c r="F70">
        <v>0.134025490009403</v>
      </c>
      <c r="G70">
        <v>0.83479236655886102</v>
      </c>
      <c r="H70">
        <v>-0.54714597772018803</v>
      </c>
      <c r="I70">
        <v>0.13408695306122301</v>
      </c>
      <c r="J70">
        <v>0.83543272935341195</v>
      </c>
      <c r="K70">
        <v>0.81147215409408902</v>
      </c>
      <c r="L70">
        <v>2.00933374413674E-2</v>
      </c>
      <c r="M70">
        <v>0.492889319596922</v>
      </c>
      <c r="N70">
        <v>-0.54714597772018403</v>
      </c>
      <c r="O70">
        <v>0.15475482500000001</v>
      </c>
      <c r="P70">
        <v>0.78804347826086996</v>
      </c>
      <c r="Q70">
        <v>-0.90545566725497295</v>
      </c>
      <c r="R70">
        <v>6.8414557578644298E-3</v>
      </c>
      <c r="S70">
        <v>0.80487714798404997</v>
      </c>
      <c r="T70">
        <v>0.106</v>
      </c>
      <c r="U70">
        <v>0.71389657968906495</v>
      </c>
      <c r="V70">
        <v>0.95099999999999996</v>
      </c>
      <c r="W70">
        <v>1.9297267484925901E-2</v>
      </c>
      <c r="X70">
        <v>0.84853383144253802</v>
      </c>
      <c r="Y70">
        <v>0.96054967734624197</v>
      </c>
      <c r="Z70">
        <v>2.9334126239999998</v>
      </c>
      <c r="AA70">
        <v>1.4668198E-2</v>
      </c>
      <c r="AB70">
        <v>0.647238541</v>
      </c>
      <c r="AC70">
        <v>4.7400000000000003E-3</v>
      </c>
      <c r="AD70">
        <v>5.3438871274484497E-2</v>
      </c>
      <c r="AE70">
        <v>5.0425206693935102E-3</v>
      </c>
      <c r="AF70">
        <v>0.62608495777265405</v>
      </c>
      <c r="AG70">
        <v>3.81025695848944E-2</v>
      </c>
      <c r="AH70">
        <v>4.8385544554455401E-2</v>
      </c>
    </row>
    <row r="71" spans="1:34" x14ac:dyDescent="0.2">
      <c r="A71" s="23" t="s">
        <v>1059</v>
      </c>
      <c r="B71" s="23">
        <v>-1.09431475672526</v>
      </c>
      <c r="C71" s="23">
        <v>4.7232986207499401E-3</v>
      </c>
      <c r="D71" s="23">
        <v>4.5031837335693603E-2</v>
      </c>
      <c r="E71" s="23">
        <v>0.53922650054043997</v>
      </c>
      <c r="F71" s="23">
        <v>0.10735032916771201</v>
      </c>
      <c r="G71" s="23">
        <v>0.81443153727409401</v>
      </c>
      <c r="H71" s="23">
        <v>0.53922650054043997</v>
      </c>
      <c r="I71" s="23">
        <v>0.107468384263517</v>
      </c>
      <c r="J71" s="23">
        <v>0.81459852328792004</v>
      </c>
      <c r="K71" s="23">
        <v>-1.09431475672526</v>
      </c>
      <c r="L71" s="23">
        <v>2.56147762595327E-2</v>
      </c>
      <c r="M71" s="23">
        <v>0.50137602316796104</v>
      </c>
      <c r="N71" s="23">
        <v>0.53922650054043697</v>
      </c>
      <c r="O71" s="23">
        <v>0.121151525</v>
      </c>
      <c r="P71" s="23">
        <v>0.73817034700315498</v>
      </c>
      <c r="Q71" s="23">
        <v>0.35099627691061702</v>
      </c>
      <c r="R71" s="23">
        <v>0.43587217735824602</v>
      </c>
      <c r="S71" s="23">
        <v>0.99310188155736601</v>
      </c>
      <c r="T71" s="23">
        <v>-0.13600000000000001</v>
      </c>
      <c r="U71" s="23">
        <v>0.71868633095131695</v>
      </c>
      <c r="V71" s="23">
        <v>0.95099999999999996</v>
      </c>
      <c r="W71" s="23">
        <v>-0.27976478356838103</v>
      </c>
      <c r="X71" s="23">
        <v>0.10023276659559301</v>
      </c>
      <c r="Y71" s="23">
        <v>0.46027064217178099</v>
      </c>
      <c r="Z71" s="23">
        <v>-3.6969961210000002</v>
      </c>
      <c r="AA71" s="23">
        <v>9.8026380999999996E-2</v>
      </c>
      <c r="AB71" s="23">
        <v>0.77054214899999995</v>
      </c>
      <c r="AC71" s="23">
        <v>5.0299999999999997E-3</v>
      </c>
      <c r="AD71" s="23">
        <v>0.187458568035763</v>
      </c>
      <c r="AE71" s="23">
        <v>1.57436657795295E-3</v>
      </c>
      <c r="AF71" s="23">
        <v>0.98171563976239495</v>
      </c>
      <c r="AG71" s="23">
        <v>1.52318027541852E-2</v>
      </c>
      <c r="AH71" s="23">
        <v>5.0348834951456298E-2</v>
      </c>
    </row>
  </sheetData>
  <mergeCells count="10">
    <mergeCell ref="T3:V3"/>
    <mergeCell ref="W3:Y3"/>
    <mergeCell ref="Z3:AB3"/>
    <mergeCell ref="AC3:AH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B421F-A2C3-C04F-949F-E667466DB09F}">
  <dimension ref="A1:J38"/>
  <sheetViews>
    <sheetView workbookViewId="0">
      <selection sqref="A1:XFD1048576"/>
    </sheetView>
  </sheetViews>
  <sheetFormatPr baseColWidth="10" defaultColWidth="11" defaultRowHeight="16" x14ac:dyDescent="0.2"/>
  <cols>
    <col min="2" max="2" width="24.1640625" customWidth="1"/>
    <col min="9" max="9" width="27" customWidth="1"/>
    <col min="10" max="10" width="8.5" customWidth="1"/>
  </cols>
  <sheetData>
    <row r="1" spans="1:10" s="33" customFormat="1" ht="14" x14ac:dyDescent="0.2">
      <c r="A1" s="33" t="s">
        <v>1060</v>
      </c>
    </row>
    <row r="2" spans="1:10" s="33" customFormat="1" ht="14" x14ac:dyDescent="0.2"/>
    <row r="3" spans="1:10" ht="34" x14ac:dyDescent="0.2">
      <c r="A3" s="51" t="s">
        <v>0</v>
      </c>
      <c r="B3" s="51" t="s">
        <v>396</v>
      </c>
      <c r="C3" s="51" t="s">
        <v>399</v>
      </c>
      <c r="D3" s="51" t="s">
        <v>400</v>
      </c>
      <c r="E3" s="51" t="s">
        <v>401</v>
      </c>
      <c r="F3" s="51" t="s">
        <v>402</v>
      </c>
      <c r="G3" s="51" t="s">
        <v>403</v>
      </c>
      <c r="H3" s="51" t="s">
        <v>404</v>
      </c>
      <c r="I3" s="51" t="s">
        <v>405</v>
      </c>
      <c r="J3" s="51" t="s">
        <v>406</v>
      </c>
    </row>
    <row r="4" spans="1:10" ht="85" x14ac:dyDescent="0.2">
      <c r="A4" s="52" t="s">
        <v>427</v>
      </c>
      <c r="B4" s="52" t="s">
        <v>428</v>
      </c>
      <c r="C4" s="52">
        <v>7.0987653999999997E-2</v>
      </c>
      <c r="D4" s="52">
        <v>23.645115879999999</v>
      </c>
      <c r="E4" s="52">
        <v>22.560402979999999</v>
      </c>
      <c r="F4" s="53">
        <v>3.1299999999999997E-26</v>
      </c>
      <c r="G4" s="53">
        <v>3.4100000000000001E-23</v>
      </c>
      <c r="H4" s="53">
        <v>2.87E-23</v>
      </c>
      <c r="I4" s="52" t="s">
        <v>1061</v>
      </c>
      <c r="J4" s="52">
        <v>23</v>
      </c>
    </row>
    <row r="5" spans="1:10" ht="85" x14ac:dyDescent="0.2">
      <c r="A5" s="52" t="s">
        <v>1062</v>
      </c>
      <c r="B5" s="52" t="s">
        <v>1063</v>
      </c>
      <c r="C5" s="52">
        <v>0.10674157300000001</v>
      </c>
      <c r="D5" s="52">
        <v>35.554307119999997</v>
      </c>
      <c r="E5" s="52">
        <v>25.41673582</v>
      </c>
      <c r="F5" s="53">
        <v>5.1400000000000001E-25</v>
      </c>
      <c r="G5" s="53">
        <v>2.7999999999999999E-22</v>
      </c>
      <c r="H5" s="53">
        <v>2.3599999999999998E-22</v>
      </c>
      <c r="I5" s="52" t="s">
        <v>1064</v>
      </c>
      <c r="J5" s="52">
        <v>19</v>
      </c>
    </row>
    <row r="6" spans="1:10" ht="85" x14ac:dyDescent="0.2">
      <c r="A6" s="52" t="s">
        <v>466</v>
      </c>
      <c r="B6" s="52" t="s">
        <v>467</v>
      </c>
      <c r="C6" s="52">
        <v>5.5979644000000002E-2</v>
      </c>
      <c r="D6" s="52">
        <v>18.646131870000001</v>
      </c>
      <c r="E6" s="52">
        <v>19.39768729</v>
      </c>
      <c r="F6" s="53">
        <v>8.9499999999999999E-23</v>
      </c>
      <c r="G6" s="53">
        <v>3.2500000000000002E-20</v>
      </c>
      <c r="H6" s="53">
        <v>2.7299999999999997E-20</v>
      </c>
      <c r="I6" s="52" t="s">
        <v>1065</v>
      </c>
      <c r="J6" s="52">
        <v>22</v>
      </c>
    </row>
    <row r="7" spans="1:10" ht="51" x14ac:dyDescent="0.2">
      <c r="A7" s="52" t="s">
        <v>455</v>
      </c>
      <c r="B7" s="52" t="s">
        <v>456</v>
      </c>
      <c r="C7" s="52">
        <v>0.19178082199999999</v>
      </c>
      <c r="D7" s="52">
        <v>63.879836580000003</v>
      </c>
      <c r="E7" s="52">
        <v>29.537349110000001</v>
      </c>
      <c r="F7" s="53">
        <v>2.7800000000000001E-22</v>
      </c>
      <c r="G7" s="53">
        <v>7.5699999999999997E-20</v>
      </c>
      <c r="H7" s="53">
        <v>6.3699999999999996E-20</v>
      </c>
      <c r="I7" s="52" t="s">
        <v>1066</v>
      </c>
      <c r="J7" s="52">
        <v>14</v>
      </c>
    </row>
    <row r="8" spans="1:10" ht="51" x14ac:dyDescent="0.2">
      <c r="A8" s="52" t="s">
        <v>463</v>
      </c>
      <c r="B8" s="52" t="s">
        <v>464</v>
      </c>
      <c r="C8" s="52">
        <v>0.147368421</v>
      </c>
      <c r="D8" s="52">
        <v>49.086611269999999</v>
      </c>
      <c r="E8" s="52">
        <v>25.78323425</v>
      </c>
      <c r="F8" s="53">
        <v>1.4700000000000001E-20</v>
      </c>
      <c r="G8" s="53">
        <v>2.0000000000000001E-18</v>
      </c>
      <c r="H8" s="53">
        <v>1.6799999999999999E-18</v>
      </c>
      <c r="I8" s="52" t="s">
        <v>1066</v>
      </c>
      <c r="J8" s="52">
        <v>14</v>
      </c>
    </row>
    <row r="9" spans="1:10" ht="34" x14ac:dyDescent="0.2">
      <c r="A9" s="52" t="s">
        <v>1067</v>
      </c>
      <c r="B9" s="52" t="s">
        <v>1068</v>
      </c>
      <c r="C9" s="52">
        <v>0.222222222</v>
      </c>
      <c r="D9" s="52">
        <v>74.019493179999998</v>
      </c>
      <c r="E9" s="52">
        <v>20.834921860000001</v>
      </c>
      <c r="F9" s="53">
        <v>1.57E-10</v>
      </c>
      <c r="G9" s="53">
        <v>1.9099999999999999E-8</v>
      </c>
      <c r="H9" s="53">
        <v>1.6000000000000001E-8</v>
      </c>
      <c r="I9" s="52" t="s">
        <v>1069</v>
      </c>
      <c r="J9" s="52">
        <v>6</v>
      </c>
    </row>
    <row r="10" spans="1:10" ht="34" x14ac:dyDescent="0.2">
      <c r="A10" s="52" t="s">
        <v>492</v>
      </c>
      <c r="B10" s="52" t="s">
        <v>493</v>
      </c>
      <c r="C10" s="52">
        <v>0.147058824</v>
      </c>
      <c r="D10" s="52">
        <v>48.983488129999998</v>
      </c>
      <c r="E10" s="52">
        <v>15.36677184</v>
      </c>
      <c r="F10" s="53">
        <v>5.3099999999999999E-8</v>
      </c>
      <c r="G10" s="53">
        <v>5.7799999999999997E-6</v>
      </c>
      <c r="H10" s="53">
        <v>4.8600000000000001E-6</v>
      </c>
      <c r="I10" s="52" t="s">
        <v>1070</v>
      </c>
      <c r="J10" s="52">
        <v>5</v>
      </c>
    </row>
    <row r="11" spans="1:10" ht="34" x14ac:dyDescent="0.2">
      <c r="A11" s="52" t="s">
        <v>1071</v>
      </c>
      <c r="B11" s="52" t="s">
        <v>1072</v>
      </c>
      <c r="C11" s="52">
        <v>5.3030303000000001E-2</v>
      </c>
      <c r="D11" s="52">
        <v>17.663742689999999</v>
      </c>
      <c r="E11" s="52">
        <v>10.54233125</v>
      </c>
      <c r="F11" s="53">
        <v>1.3199999999999999E-7</v>
      </c>
      <c r="G11" s="53">
        <v>1.31E-5</v>
      </c>
      <c r="H11" s="53">
        <v>1.1E-5</v>
      </c>
      <c r="I11" s="52" t="s">
        <v>1073</v>
      </c>
      <c r="J11" s="52">
        <v>7</v>
      </c>
    </row>
    <row r="12" spans="1:10" ht="34" x14ac:dyDescent="0.2">
      <c r="A12" s="52" t="s">
        <v>1074</v>
      </c>
      <c r="B12" s="52" t="s">
        <v>1075</v>
      </c>
      <c r="C12" s="52">
        <v>4.6153845999999998E-2</v>
      </c>
      <c r="D12" s="52">
        <v>15.373279350000001</v>
      </c>
      <c r="E12" s="52">
        <v>9.0236377149999996</v>
      </c>
      <c r="F12" s="53">
        <v>2.5000000000000002E-6</v>
      </c>
      <c r="G12" s="52">
        <v>2.2700300000000001E-4</v>
      </c>
      <c r="H12" s="52">
        <v>1.9089700000000001E-4</v>
      </c>
      <c r="I12" s="52" t="s">
        <v>1076</v>
      </c>
      <c r="J12" s="52">
        <v>6</v>
      </c>
    </row>
    <row r="13" spans="1:10" ht="34" x14ac:dyDescent="0.2">
      <c r="A13" s="52" t="s">
        <v>480</v>
      </c>
      <c r="B13" s="52" t="s">
        <v>481</v>
      </c>
      <c r="C13" s="52">
        <v>2.6515152E-2</v>
      </c>
      <c r="D13" s="52">
        <v>8.8318713449999997</v>
      </c>
      <c r="E13" s="52">
        <v>7.031861052</v>
      </c>
      <c r="F13" s="53">
        <v>1.36E-5</v>
      </c>
      <c r="G13" s="52">
        <v>1.1357909999999999E-3</v>
      </c>
      <c r="H13" s="52">
        <v>9.5513800000000002E-4</v>
      </c>
      <c r="I13" s="52" t="s">
        <v>1077</v>
      </c>
      <c r="J13" s="52">
        <v>7</v>
      </c>
    </row>
    <row r="14" spans="1:10" ht="34" x14ac:dyDescent="0.2">
      <c r="A14" s="52" t="s">
        <v>534</v>
      </c>
      <c r="B14" s="52" t="s">
        <v>535</v>
      </c>
      <c r="C14" s="52">
        <v>0.14285714299999999</v>
      </c>
      <c r="D14" s="52">
        <v>47.583959900000004</v>
      </c>
      <c r="E14" s="52">
        <v>11.720564250000001</v>
      </c>
      <c r="F14" s="53">
        <v>3.2799999999999998E-5</v>
      </c>
      <c r="G14" s="52">
        <v>2.2399500000000001E-3</v>
      </c>
      <c r="H14" s="52">
        <v>1.883675E-3</v>
      </c>
      <c r="I14" s="52" t="s">
        <v>1078</v>
      </c>
      <c r="J14" s="52">
        <v>3</v>
      </c>
    </row>
    <row r="15" spans="1:10" ht="34" x14ac:dyDescent="0.2">
      <c r="A15" s="52" t="s">
        <v>446</v>
      </c>
      <c r="B15" s="52" t="s">
        <v>447</v>
      </c>
      <c r="C15" s="52">
        <v>4.0322581000000003E-2</v>
      </c>
      <c r="D15" s="52">
        <v>13.430956419999999</v>
      </c>
      <c r="E15" s="52">
        <v>7.6207972829999999</v>
      </c>
      <c r="F15" s="53">
        <v>3.4999999999999997E-5</v>
      </c>
      <c r="G15" s="52">
        <v>2.2399500000000001E-3</v>
      </c>
      <c r="H15" s="52">
        <v>1.883675E-3</v>
      </c>
      <c r="I15" s="52" t="s">
        <v>1079</v>
      </c>
      <c r="J15" s="52">
        <v>5</v>
      </c>
    </row>
    <row r="16" spans="1:10" ht="34" x14ac:dyDescent="0.2">
      <c r="A16" s="52" t="s">
        <v>450</v>
      </c>
      <c r="B16" s="52" t="s">
        <v>451</v>
      </c>
      <c r="C16" s="52">
        <v>4.0322581000000003E-2</v>
      </c>
      <c r="D16" s="52">
        <v>13.430956419999999</v>
      </c>
      <c r="E16" s="52">
        <v>7.6207972829999999</v>
      </c>
      <c r="F16" s="53">
        <v>3.4999999999999997E-5</v>
      </c>
      <c r="G16" s="52">
        <v>2.2399500000000001E-3</v>
      </c>
      <c r="H16" s="52">
        <v>1.883675E-3</v>
      </c>
      <c r="I16" s="52" t="s">
        <v>1079</v>
      </c>
      <c r="J16" s="52">
        <v>5</v>
      </c>
    </row>
    <row r="17" spans="1:10" ht="51" x14ac:dyDescent="0.2">
      <c r="A17" s="52" t="s">
        <v>452</v>
      </c>
      <c r="B17" s="52" t="s">
        <v>453</v>
      </c>
      <c r="C17" s="52">
        <v>3.9370079000000002E-2</v>
      </c>
      <c r="D17" s="52">
        <v>13.11368974</v>
      </c>
      <c r="E17" s="52">
        <v>7.5161920630000001</v>
      </c>
      <c r="F17" s="53">
        <v>3.9199999999999997E-5</v>
      </c>
      <c r="G17" s="52">
        <v>2.3724810000000001E-3</v>
      </c>
      <c r="H17" s="52">
        <v>1.9951270000000002E-3</v>
      </c>
      <c r="I17" s="52" t="s">
        <v>1079</v>
      </c>
      <c r="J17" s="52">
        <v>5</v>
      </c>
    </row>
    <row r="18" spans="1:10" ht="34" x14ac:dyDescent="0.2">
      <c r="A18" s="52" t="s">
        <v>432</v>
      </c>
      <c r="B18" s="52" t="s">
        <v>433</v>
      </c>
      <c r="C18" s="52">
        <v>8.8235294000000006E-2</v>
      </c>
      <c r="D18" s="52">
        <v>29.390092880000001</v>
      </c>
      <c r="E18" s="52">
        <v>9.0919626079999993</v>
      </c>
      <c r="F18" s="52">
        <v>1.4370600000000001E-4</v>
      </c>
      <c r="G18" s="52">
        <v>8.2366249999999992E-3</v>
      </c>
      <c r="H18" s="52">
        <v>6.9265510000000004E-3</v>
      </c>
      <c r="I18" s="52" t="s">
        <v>1080</v>
      </c>
      <c r="J18" s="52">
        <v>3</v>
      </c>
    </row>
    <row r="19" spans="1:10" ht="34" x14ac:dyDescent="0.2">
      <c r="A19" s="52" t="s">
        <v>1081</v>
      </c>
      <c r="B19" s="52" t="s">
        <v>1082</v>
      </c>
      <c r="C19" s="52">
        <v>2.7027026999999999E-2</v>
      </c>
      <c r="D19" s="52">
        <v>9.0023707920000007</v>
      </c>
      <c r="E19" s="52">
        <v>6.0019580149999996</v>
      </c>
      <c r="F19" s="52">
        <v>2.3113100000000001E-4</v>
      </c>
      <c r="G19" s="52">
        <v>1.2147941000000001E-2</v>
      </c>
      <c r="H19" s="52">
        <v>1.0215754000000001E-2</v>
      </c>
      <c r="I19" s="52" t="s">
        <v>1083</v>
      </c>
      <c r="J19" s="52">
        <v>5</v>
      </c>
    </row>
    <row r="20" spans="1:10" ht="34" x14ac:dyDescent="0.2">
      <c r="A20" s="52" t="s">
        <v>471</v>
      </c>
      <c r="B20" s="52" t="s">
        <v>472</v>
      </c>
      <c r="C20" s="52">
        <v>7.4999999999999997E-2</v>
      </c>
      <c r="D20" s="52">
        <v>24.981578949999999</v>
      </c>
      <c r="E20" s="52">
        <v>8.3315901100000005</v>
      </c>
      <c r="F20" s="52">
        <v>2.3425799999999999E-4</v>
      </c>
      <c r="G20" s="52">
        <v>1.2147941000000001E-2</v>
      </c>
      <c r="H20" s="52">
        <v>1.0215754000000001E-2</v>
      </c>
      <c r="I20" s="52" t="s">
        <v>1084</v>
      </c>
      <c r="J20" s="52">
        <v>3</v>
      </c>
    </row>
    <row r="21" spans="1:10" ht="34" x14ac:dyDescent="0.2">
      <c r="A21" s="52" t="s">
        <v>437</v>
      </c>
      <c r="B21" s="52" t="s">
        <v>438</v>
      </c>
      <c r="C21" s="52">
        <v>2.5252525000000001E-2</v>
      </c>
      <c r="D21" s="52">
        <v>8.4113060429999997</v>
      </c>
      <c r="E21" s="52">
        <v>5.7526236150000001</v>
      </c>
      <c r="F21" s="52">
        <v>3.1626100000000003E-4</v>
      </c>
      <c r="G21" s="52">
        <v>1.4500673E-2</v>
      </c>
      <c r="H21" s="52">
        <v>1.2194273E-2</v>
      </c>
      <c r="I21" s="52" t="s">
        <v>1085</v>
      </c>
      <c r="J21" s="52">
        <v>5</v>
      </c>
    </row>
    <row r="22" spans="1:10" ht="34" x14ac:dyDescent="0.2">
      <c r="A22" s="52" t="s">
        <v>407</v>
      </c>
      <c r="B22" s="52" t="s">
        <v>408</v>
      </c>
      <c r="C22" s="52">
        <v>1.9354838999999999E-2</v>
      </c>
      <c r="D22" s="52">
        <v>6.4468590829999997</v>
      </c>
      <c r="E22" s="52">
        <v>5.3059596979999997</v>
      </c>
      <c r="F22" s="52">
        <v>3.25342E-4</v>
      </c>
      <c r="G22" s="52">
        <v>1.4500673E-2</v>
      </c>
      <c r="H22" s="52">
        <v>1.2194273E-2</v>
      </c>
      <c r="I22" s="52" t="s">
        <v>1086</v>
      </c>
      <c r="J22" s="52">
        <v>6</v>
      </c>
    </row>
    <row r="23" spans="1:10" ht="34" x14ac:dyDescent="0.2">
      <c r="A23" s="52" t="s">
        <v>1087</v>
      </c>
      <c r="B23" s="52" t="s">
        <v>1088</v>
      </c>
      <c r="C23" s="52">
        <v>6.6666666999999999E-2</v>
      </c>
      <c r="D23" s="52">
        <v>22.205847949999999</v>
      </c>
      <c r="E23" s="52">
        <v>7.8151864030000002</v>
      </c>
      <c r="F23" s="52">
        <v>3.3289000000000002E-4</v>
      </c>
      <c r="G23" s="52">
        <v>1.4500673E-2</v>
      </c>
      <c r="H23" s="52">
        <v>1.2194273E-2</v>
      </c>
      <c r="I23" s="52" t="s">
        <v>1089</v>
      </c>
      <c r="J23" s="52">
        <v>3</v>
      </c>
    </row>
    <row r="24" spans="1:10" ht="34" x14ac:dyDescent="0.2">
      <c r="A24" s="52" t="s">
        <v>1090</v>
      </c>
      <c r="B24" s="52" t="s">
        <v>1091</v>
      </c>
      <c r="C24" s="52">
        <v>1.8633540000000001E-2</v>
      </c>
      <c r="D24" s="52">
        <v>6.2066034649999997</v>
      </c>
      <c r="E24" s="52">
        <v>5.1708146309999998</v>
      </c>
      <c r="F24" s="52">
        <v>3.9820399999999998E-4</v>
      </c>
      <c r="G24" s="52">
        <v>1.6678628000000001E-2</v>
      </c>
      <c r="H24" s="52">
        <v>1.4025815000000001E-2</v>
      </c>
      <c r="I24" s="52" t="s">
        <v>1092</v>
      </c>
      <c r="J24" s="52">
        <v>6</v>
      </c>
    </row>
    <row r="25" spans="1:10" ht="34" x14ac:dyDescent="0.2">
      <c r="A25" s="52" t="s">
        <v>1093</v>
      </c>
      <c r="B25" s="52" t="s">
        <v>1094</v>
      </c>
      <c r="C25" s="52">
        <v>3.3333333E-2</v>
      </c>
      <c r="D25" s="52">
        <v>11.10292398</v>
      </c>
      <c r="E25" s="52">
        <v>6.092235541</v>
      </c>
      <c r="F25" s="52">
        <v>4.6290099999999999E-4</v>
      </c>
      <c r="G25" s="52">
        <v>1.7974667E-2</v>
      </c>
      <c r="H25" s="52">
        <v>1.5115712E-2</v>
      </c>
      <c r="I25" s="52" t="s">
        <v>1095</v>
      </c>
      <c r="J25" s="52">
        <v>4</v>
      </c>
    </row>
    <row r="26" spans="1:10" ht="34" x14ac:dyDescent="0.2">
      <c r="A26" s="52" t="s">
        <v>1096</v>
      </c>
      <c r="B26" s="52" t="s">
        <v>1097</v>
      </c>
      <c r="C26" s="52">
        <v>0.18181818199999999</v>
      </c>
      <c r="D26" s="52">
        <v>60.561403509999998</v>
      </c>
      <c r="E26" s="52">
        <v>10.842995220000001</v>
      </c>
      <c r="F26" s="52">
        <v>4.7866400000000001E-4</v>
      </c>
      <c r="G26" s="52">
        <v>1.7974667E-2</v>
      </c>
      <c r="H26" s="52">
        <v>1.5115712E-2</v>
      </c>
      <c r="I26" s="52" t="s">
        <v>1098</v>
      </c>
      <c r="J26" s="52">
        <v>2</v>
      </c>
    </row>
    <row r="27" spans="1:10" ht="51" x14ac:dyDescent="0.2">
      <c r="A27" s="52" t="s">
        <v>1099</v>
      </c>
      <c r="B27" s="52" t="s">
        <v>1100</v>
      </c>
      <c r="C27" s="52">
        <v>0.16666666699999999</v>
      </c>
      <c r="D27" s="52">
        <v>55.514619879999998</v>
      </c>
      <c r="E27" s="52">
        <v>10.36580551</v>
      </c>
      <c r="F27" s="52">
        <v>5.7328999999999995E-4</v>
      </c>
      <c r="G27" s="52">
        <v>2.0139111000000001E-2</v>
      </c>
      <c r="H27" s="52">
        <v>1.6935892000000001E-2</v>
      </c>
      <c r="I27" s="52" t="s">
        <v>1098</v>
      </c>
      <c r="J27" s="52">
        <v>2</v>
      </c>
    </row>
    <row r="28" spans="1:10" ht="51" x14ac:dyDescent="0.2">
      <c r="A28" s="52" t="s">
        <v>1101</v>
      </c>
      <c r="B28" s="52" t="s">
        <v>1102</v>
      </c>
      <c r="C28" s="52">
        <v>5.3571428999999997E-2</v>
      </c>
      <c r="D28" s="52">
        <v>17.84398496</v>
      </c>
      <c r="E28" s="52">
        <v>6.9269562469999997</v>
      </c>
      <c r="F28" s="52">
        <v>6.3526800000000003E-4</v>
      </c>
      <c r="G28" s="52">
        <v>2.1618979999999999E-2</v>
      </c>
      <c r="H28" s="52">
        <v>1.8180379999999999E-2</v>
      </c>
      <c r="I28" s="52" t="s">
        <v>1103</v>
      </c>
      <c r="J28" s="52">
        <v>3</v>
      </c>
    </row>
    <row r="29" spans="1:10" ht="34" x14ac:dyDescent="0.2">
      <c r="A29" s="52" t="s">
        <v>1104</v>
      </c>
      <c r="B29" s="52" t="s">
        <v>1105</v>
      </c>
      <c r="C29" s="52">
        <v>0.133333333</v>
      </c>
      <c r="D29" s="52">
        <v>44.411695909999999</v>
      </c>
      <c r="E29" s="52">
        <v>9.2296697709999993</v>
      </c>
      <c r="F29" s="52">
        <v>9.0678899999999997E-4</v>
      </c>
      <c r="G29" s="52">
        <v>2.8214091E-2</v>
      </c>
      <c r="H29" s="52">
        <v>2.3726508E-2</v>
      </c>
      <c r="I29" s="52" t="s">
        <v>1098</v>
      </c>
      <c r="J29" s="52">
        <v>2</v>
      </c>
    </row>
    <row r="30" spans="1:10" ht="34" x14ac:dyDescent="0.2">
      <c r="A30" s="52" t="s">
        <v>460</v>
      </c>
      <c r="B30" s="52" t="s">
        <v>461</v>
      </c>
      <c r="C30" s="52">
        <v>1.9841270000000001E-2</v>
      </c>
      <c r="D30" s="52">
        <v>6.6088833190000003</v>
      </c>
      <c r="E30" s="52">
        <v>4.9185864720000003</v>
      </c>
      <c r="F30" s="52">
        <v>9.4445200000000003E-4</v>
      </c>
      <c r="G30" s="52">
        <v>2.8569685000000001E-2</v>
      </c>
      <c r="H30" s="52">
        <v>2.4025543E-2</v>
      </c>
      <c r="I30" s="52" t="s">
        <v>1085</v>
      </c>
      <c r="J30" s="52">
        <v>5</v>
      </c>
    </row>
    <row r="31" spans="1:10" ht="34" x14ac:dyDescent="0.2">
      <c r="A31" s="52" t="s">
        <v>1106</v>
      </c>
      <c r="B31" s="52" t="s">
        <v>1107</v>
      </c>
      <c r="C31" s="52">
        <v>4.5454544999999999E-2</v>
      </c>
      <c r="D31" s="52">
        <v>15.14035088</v>
      </c>
      <c r="E31" s="52">
        <v>6.3146674010000003</v>
      </c>
      <c r="F31" s="52">
        <v>1.026667E-3</v>
      </c>
      <c r="G31" s="52">
        <v>2.9641832E-2</v>
      </c>
      <c r="H31" s="52">
        <v>2.492716E-2</v>
      </c>
      <c r="I31" s="52" t="s">
        <v>1108</v>
      </c>
      <c r="J31" s="52">
        <v>3</v>
      </c>
    </row>
    <row r="32" spans="1:10" ht="34" x14ac:dyDescent="0.2">
      <c r="A32" s="52" t="s">
        <v>1109</v>
      </c>
      <c r="B32" s="52" t="s">
        <v>1110</v>
      </c>
      <c r="C32" s="52">
        <v>0.125</v>
      </c>
      <c r="D32" s="52">
        <v>41.635964909999998</v>
      </c>
      <c r="E32" s="52">
        <v>8.9231007269999996</v>
      </c>
      <c r="F32" s="52">
        <v>1.034334E-3</v>
      </c>
      <c r="G32" s="52">
        <v>2.9641832E-2</v>
      </c>
      <c r="H32" s="52">
        <v>2.492716E-2</v>
      </c>
      <c r="I32" s="52" t="s">
        <v>1111</v>
      </c>
      <c r="J32" s="52">
        <v>2</v>
      </c>
    </row>
    <row r="33" spans="1:10" ht="51" x14ac:dyDescent="0.2">
      <c r="A33" s="52" t="s">
        <v>1112</v>
      </c>
      <c r="B33" s="52" t="s">
        <v>1113</v>
      </c>
      <c r="C33" s="52">
        <v>4.3478260999999997E-2</v>
      </c>
      <c r="D33" s="52">
        <v>14.482074750000001</v>
      </c>
      <c r="E33" s="52">
        <v>6.1565021739999999</v>
      </c>
      <c r="F33" s="52">
        <v>1.168049E-3</v>
      </c>
      <c r="G33" s="52">
        <v>3.1076006999999999E-2</v>
      </c>
      <c r="H33" s="52">
        <v>2.6133223000000001E-2</v>
      </c>
      <c r="I33" s="52" t="s">
        <v>1114</v>
      </c>
      <c r="J33" s="52">
        <v>3</v>
      </c>
    </row>
    <row r="34" spans="1:10" ht="34" x14ac:dyDescent="0.2">
      <c r="A34" s="52" t="s">
        <v>1115</v>
      </c>
      <c r="B34" s="52" t="s">
        <v>1116</v>
      </c>
      <c r="C34" s="52">
        <v>0.117647059</v>
      </c>
      <c r="D34" s="52">
        <v>39.186790510000002</v>
      </c>
      <c r="E34" s="52">
        <v>8.6435926999999992</v>
      </c>
      <c r="F34" s="52">
        <v>1.1699869999999999E-3</v>
      </c>
      <c r="G34" s="52">
        <v>3.1076006999999999E-2</v>
      </c>
      <c r="H34" s="52">
        <v>2.6133223000000001E-2</v>
      </c>
      <c r="I34" s="52" t="s">
        <v>1098</v>
      </c>
      <c r="J34" s="52">
        <v>2</v>
      </c>
    </row>
    <row r="35" spans="1:10" ht="51" x14ac:dyDescent="0.2">
      <c r="A35" s="52" t="s">
        <v>1117</v>
      </c>
      <c r="B35" s="52" t="s">
        <v>1118</v>
      </c>
      <c r="C35" s="52">
        <v>4.2253521000000002E-2</v>
      </c>
      <c r="D35" s="52">
        <v>14.074128979999999</v>
      </c>
      <c r="E35" s="52">
        <v>6.0564433559999999</v>
      </c>
      <c r="F35" s="52">
        <v>1.268794E-3</v>
      </c>
      <c r="G35" s="52">
        <v>3.2898029000000002E-2</v>
      </c>
      <c r="H35" s="52">
        <v>2.7665444000000001E-2</v>
      </c>
      <c r="I35" s="52" t="s">
        <v>1119</v>
      </c>
      <c r="J35" s="52">
        <v>3</v>
      </c>
    </row>
    <row r="36" spans="1:10" ht="34" x14ac:dyDescent="0.2">
      <c r="A36" s="52" t="s">
        <v>1120</v>
      </c>
      <c r="B36" s="52" t="s">
        <v>1121</v>
      </c>
      <c r="C36" s="52">
        <v>0.1</v>
      </c>
      <c r="D36" s="52">
        <v>33.308771929999999</v>
      </c>
      <c r="E36" s="52">
        <v>7.9327993279999998</v>
      </c>
      <c r="F36" s="52">
        <v>1.625119E-3</v>
      </c>
      <c r="G36" s="52">
        <v>3.9392159000000003E-2</v>
      </c>
      <c r="H36" s="52">
        <v>3.3126652999999999E-2</v>
      </c>
      <c r="I36" s="52" t="s">
        <v>1122</v>
      </c>
      <c r="J36" s="52">
        <v>2</v>
      </c>
    </row>
    <row r="37" spans="1:10" ht="34" x14ac:dyDescent="0.2">
      <c r="A37" s="52" t="s">
        <v>1123</v>
      </c>
      <c r="B37" s="52" t="s">
        <v>1124</v>
      </c>
      <c r="C37" s="52">
        <v>3.8461538000000003E-2</v>
      </c>
      <c r="D37" s="52">
        <v>12.81106613</v>
      </c>
      <c r="E37" s="52">
        <v>5.7357801740000003</v>
      </c>
      <c r="F37" s="52">
        <v>1.6639479999999999E-3</v>
      </c>
      <c r="G37" s="52">
        <v>3.9392159000000003E-2</v>
      </c>
      <c r="H37" s="52">
        <v>3.3126652999999999E-2</v>
      </c>
      <c r="I37" s="52" t="s">
        <v>1119</v>
      </c>
      <c r="J37" s="52">
        <v>3</v>
      </c>
    </row>
    <row r="38" spans="1:10" ht="34" x14ac:dyDescent="0.2">
      <c r="A38" s="19" t="s">
        <v>1125</v>
      </c>
      <c r="B38" s="19" t="s">
        <v>1126</v>
      </c>
      <c r="C38" s="19">
        <v>8.6956521999999994E-2</v>
      </c>
      <c r="D38" s="19">
        <v>28.964149500000001</v>
      </c>
      <c r="E38" s="19">
        <v>7.3636121179999998</v>
      </c>
      <c r="F38" s="19">
        <v>2.1515079999999999E-3</v>
      </c>
      <c r="G38" s="19">
        <v>4.8812340000000003E-2</v>
      </c>
      <c r="H38" s="19">
        <v>4.1048508999999997E-2</v>
      </c>
      <c r="I38" s="19" t="s">
        <v>1127</v>
      </c>
      <c r="J38" s="19">
        <v>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31775CFC2CB314E9DE31CF245E60465" ma:contentTypeVersion="8" ma:contentTypeDescription="Create a new document." ma:contentTypeScope="" ma:versionID="5f4a2984497ef4ac5b1ebfff49713b34">
  <xsd:schema xmlns:xsd="http://www.w3.org/2001/XMLSchema" xmlns:xs="http://www.w3.org/2001/XMLSchema" xmlns:p="http://schemas.microsoft.com/office/2006/metadata/properties" xmlns:ns1="http://schemas.microsoft.com/sharepoint/v3" xmlns:ns2="f191b052-6ff2-4bd9-8b3f-887a6faef115" xmlns:ns3="21ca4362-39bc-4f86-88d7-df0d7f60164c" targetNamespace="http://schemas.microsoft.com/office/2006/metadata/properties" ma:root="true" ma:fieldsID="3cd2cebbb1bd1ca57b5e686279c95d8b" ns1:_="" ns2:_="" ns3:_="">
    <xsd:import namespace="http://schemas.microsoft.com/sharepoint/v3"/>
    <xsd:import namespace="f191b052-6ff2-4bd9-8b3f-887a6faef115"/>
    <xsd:import namespace="21ca4362-39bc-4f86-88d7-df0d7f6016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1:_ip_UnifiedCompliancePolicyProperties" minOccurs="0"/>
                <xsd:element ref="ns1:_ip_UnifiedCompliancePolicyUIActio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2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3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91b052-6ff2-4bd9-8b3f-887a6faef1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ca4362-39bc-4f86-88d7-df0d7f60164c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506CB49-008B-4088-A44C-4E3071D4E022}">
  <ds:schemaRefs>
    <ds:schemaRef ds:uri="http://schemas.microsoft.com/sharepoint/v3"/>
    <ds:schemaRef ds:uri="21ca4362-39bc-4f86-88d7-df0d7f60164c"/>
    <ds:schemaRef ds:uri="http://www.w3.org/XML/1998/namespace"/>
    <ds:schemaRef ds:uri="http://purl.org/dc/terms/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f191b052-6ff2-4bd9-8b3f-887a6faef115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7119927-FD0E-4BF7-8D33-5A054C6A3FA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9AFC6D3-1888-4F4E-A84F-D4851C6B5E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f191b052-6ff2-4bd9-8b3f-887a6faef115"/>
    <ds:schemaRef ds:uri="21ca4362-39bc-4f86-88d7-df0d7f6016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ng, Xin</dc:creator>
  <cp:keywords/>
  <dc:description/>
  <cp:lastModifiedBy>Wang, Xin</cp:lastModifiedBy>
  <cp:revision/>
  <dcterms:created xsi:type="dcterms:W3CDTF">2024-05-23T15:04:08Z</dcterms:created>
  <dcterms:modified xsi:type="dcterms:W3CDTF">2026-04-01T18:44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31775CFC2CB314E9DE31CF245E60465</vt:lpwstr>
  </property>
</Properties>
</file>